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X:\BAuA F2492 SprayTool\Manuscript\"/>
    </mc:Choice>
  </mc:AlternateContent>
  <xr:revisionPtr revIDLastSave="0" documentId="8_{94DD343D-F208-4D20-9B4E-878CEA980260}" xr6:coauthVersionLast="47" xr6:coauthVersionMax="47" xr10:uidLastSave="{00000000-0000-0000-0000-000000000000}"/>
  <bookViews>
    <workbookView xWindow="-120" yWindow="-120" windowWidth="29040" windowHeight="17640" xr2:uid="{2C4520F6-1ECC-4CC3-9040-C3D400C60175}"/>
  </bookViews>
  <sheets>
    <sheet name="BAuA data" sheetId="3" r:id="rId1"/>
    <sheet name="BAuA data (2)" sheetId="8" r:id="rId2"/>
    <sheet name="Model 2 Garrod (1998)" sheetId="5" r:id="rId3"/>
    <sheet name="Model 10 TNO (2002) V3806" sheetId="6" r:id="rId4"/>
    <sheet name="Berger-Preiss (2009)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16" i="8" l="1"/>
  <c r="T17" i="8"/>
  <c r="T18" i="8"/>
  <c r="T19" i="8"/>
  <c r="T20" i="8"/>
  <c r="T15" i="8"/>
  <c r="AG16" i="8"/>
  <c r="AG17" i="8"/>
  <c r="AG18" i="8"/>
  <c r="AG19" i="8"/>
  <c r="AG20" i="8"/>
  <c r="AG15" i="8"/>
  <c r="AU48" i="5" l="1"/>
  <c r="AU32" i="5"/>
  <c r="AV32" i="5"/>
  <c r="AW32" i="5"/>
  <c r="AU34" i="5"/>
  <c r="AV34" i="5"/>
  <c r="AW34" i="5"/>
  <c r="AU35" i="5"/>
  <c r="AV35" i="5"/>
  <c r="AW35" i="5"/>
  <c r="AU36" i="5"/>
  <c r="AV36" i="5"/>
  <c r="AW36" i="5"/>
  <c r="AU37" i="5"/>
  <c r="AV37" i="5"/>
  <c r="AW37" i="5"/>
  <c r="AU38" i="5"/>
  <c r="AV38" i="5"/>
  <c r="AW38" i="5"/>
  <c r="AU40" i="5"/>
  <c r="AV40" i="5"/>
  <c r="AW40" i="5"/>
  <c r="AU42" i="5"/>
  <c r="AV42" i="5"/>
  <c r="AW42" i="5"/>
  <c r="AU43" i="5"/>
  <c r="AV43" i="5"/>
  <c r="AW43" i="5"/>
  <c r="AU45" i="5"/>
  <c r="AV45" i="5"/>
  <c r="AW45" i="5"/>
  <c r="AU46" i="5"/>
  <c r="AV46" i="5"/>
  <c r="AW46" i="5"/>
  <c r="AU47" i="5"/>
  <c r="AV47" i="5"/>
  <c r="AW47" i="5"/>
  <c r="AU4" i="5"/>
  <c r="AU5" i="5"/>
  <c r="AU6" i="5"/>
  <c r="AU7" i="5"/>
  <c r="AU8" i="5"/>
  <c r="AU9" i="5"/>
  <c r="AW28" i="5"/>
  <c r="AV28" i="5"/>
  <c r="AU28" i="5"/>
  <c r="AT29" i="5"/>
  <c r="AT30" i="5"/>
  <c r="AT31" i="5"/>
  <c r="AT32" i="5"/>
  <c r="AT33" i="5"/>
  <c r="AT34" i="5"/>
  <c r="AT35" i="5"/>
  <c r="AT36" i="5"/>
  <c r="AT37" i="5"/>
  <c r="AT38" i="5"/>
  <c r="AT39" i="5"/>
  <c r="AT40" i="5"/>
  <c r="AT41" i="5"/>
  <c r="AT42" i="5"/>
  <c r="AT43" i="5"/>
  <c r="AT44" i="5"/>
  <c r="AT45" i="5"/>
  <c r="AT46" i="5"/>
  <c r="AT47" i="5"/>
  <c r="AT28" i="5"/>
  <c r="AV48" i="5"/>
  <c r="AU11" i="5"/>
  <c r="AU12" i="5"/>
  <c r="AU13" i="5"/>
  <c r="AU14" i="5"/>
  <c r="AU15" i="5"/>
  <c r="AU16" i="5"/>
  <c r="AU17" i="5"/>
  <c r="AU18" i="5"/>
  <c r="AU19" i="5"/>
  <c r="AU20" i="5"/>
  <c r="AU21" i="5"/>
  <c r="AU22" i="5"/>
  <c r="AU23" i="5"/>
  <c r="AU10" i="5"/>
  <c r="AH18" i="4"/>
  <c r="AI18" i="4"/>
  <c r="AH19" i="4"/>
  <c r="AI19" i="4"/>
  <c r="AH20" i="4"/>
  <c r="AI20" i="4"/>
  <c r="AH21" i="4"/>
  <c r="AI21" i="4"/>
  <c r="AH22" i="4"/>
  <c r="AI22" i="4"/>
  <c r="AG22" i="4"/>
  <c r="AG21" i="4"/>
  <c r="AG20" i="4"/>
  <c r="AG19" i="4"/>
  <c r="AG18" i="4"/>
  <c r="AG4" i="4"/>
  <c r="AH4" i="4"/>
  <c r="AI4" i="4"/>
  <c r="AG5" i="4"/>
  <c r="AH5" i="4"/>
  <c r="AI5" i="4"/>
  <c r="AG6" i="4"/>
  <c r="AH6" i="4"/>
  <c r="AI6" i="4"/>
  <c r="AG7" i="4"/>
  <c r="AH7" i="4"/>
  <c r="AI7" i="4"/>
  <c r="AG8" i="4"/>
  <c r="AH8" i="4"/>
  <c r="AI8" i="4"/>
  <c r="AG9" i="4"/>
  <c r="AH9" i="4"/>
  <c r="AI9" i="4"/>
  <c r="AG10" i="4"/>
  <c r="AH10" i="4"/>
  <c r="AI10" i="4"/>
  <c r="AG11" i="4"/>
  <c r="AH11" i="4"/>
  <c r="AI11" i="4"/>
  <c r="AG12" i="4"/>
  <c r="AH12" i="4"/>
  <c r="AI12" i="4"/>
  <c r="AG13" i="4"/>
  <c r="AH13" i="4"/>
  <c r="AI13" i="4"/>
  <c r="AG14" i="4"/>
  <c r="AH14" i="4"/>
  <c r="AI14" i="4"/>
  <c r="AG15" i="4"/>
  <c r="AH15" i="4"/>
  <c r="AI15" i="4"/>
  <c r="AG16" i="4"/>
  <c r="AH16" i="4"/>
  <c r="AI16" i="4"/>
  <c r="AG17" i="4"/>
  <c r="AH17" i="4"/>
  <c r="AI17" i="4"/>
  <c r="AI3" i="4"/>
  <c r="AH3" i="4"/>
  <c r="AG3" i="4"/>
  <c r="AG4" i="6"/>
  <c r="AH4" i="6"/>
  <c r="AG5" i="6"/>
  <c r="AH5" i="6"/>
  <c r="AH20" i="6" s="1"/>
  <c r="AG6" i="6"/>
  <c r="AH6" i="6"/>
  <c r="AG7" i="6"/>
  <c r="AH7" i="6"/>
  <c r="AG8" i="6"/>
  <c r="AH8" i="6"/>
  <c r="AG9" i="6"/>
  <c r="AH9" i="6"/>
  <c r="AG10" i="6"/>
  <c r="AH10" i="6"/>
  <c r="AG11" i="6"/>
  <c r="AH11" i="6"/>
  <c r="AG12" i="6"/>
  <c r="AH12" i="6"/>
  <c r="AG13" i="6"/>
  <c r="AH13" i="6"/>
  <c r="AG14" i="6"/>
  <c r="AH14" i="6"/>
  <c r="AG15" i="6"/>
  <c r="AH15" i="6"/>
  <c r="AG16" i="6"/>
  <c r="AH16" i="6"/>
  <c r="AG17" i="6"/>
  <c r="AH17" i="6"/>
  <c r="AG18" i="6"/>
  <c r="AH18" i="6"/>
  <c r="AH3" i="6"/>
  <c r="AH19" i="6" s="1"/>
  <c r="AH21" i="6" s="1"/>
  <c r="AG3" i="6"/>
  <c r="W32" i="5"/>
  <c r="X32" i="5"/>
  <c r="W34" i="5"/>
  <c r="X34" i="5"/>
  <c r="W35" i="5"/>
  <c r="X35" i="5"/>
  <c r="W36" i="5"/>
  <c r="X36" i="5"/>
  <c r="W37" i="5"/>
  <c r="X37" i="5"/>
  <c r="W38" i="5"/>
  <c r="X38" i="5"/>
  <c r="W40" i="5"/>
  <c r="X40" i="5"/>
  <c r="W42" i="5"/>
  <c r="X42" i="5"/>
  <c r="W43" i="5"/>
  <c r="X43" i="5"/>
  <c r="W45" i="5"/>
  <c r="X45" i="5"/>
  <c r="W46" i="5"/>
  <c r="X46" i="5"/>
  <c r="W47" i="5"/>
  <c r="X47" i="5"/>
  <c r="X28" i="5"/>
  <c r="W28" i="5"/>
  <c r="W5" i="5"/>
  <c r="W6" i="5"/>
  <c r="W7" i="5"/>
  <c r="W8" i="5"/>
  <c r="Y32" i="5" s="1"/>
  <c r="W9" i="5"/>
  <c r="W10" i="5"/>
  <c r="Y34" i="5" s="1"/>
  <c r="W11" i="5"/>
  <c r="Y35" i="5" s="1"/>
  <c r="W12" i="5"/>
  <c r="Y36" i="5" s="1"/>
  <c r="W13" i="5"/>
  <c r="Y37" i="5" s="1"/>
  <c r="W14" i="5"/>
  <c r="Y38" i="5" s="1"/>
  <c r="W15" i="5"/>
  <c r="W16" i="5"/>
  <c r="Y40" i="5" s="1"/>
  <c r="W17" i="5"/>
  <c r="W18" i="5"/>
  <c r="Y42" i="5" s="1"/>
  <c r="W19" i="5"/>
  <c r="Y43" i="5" s="1"/>
  <c r="W20" i="5"/>
  <c r="W21" i="5"/>
  <c r="Y45" i="5" s="1"/>
  <c r="W22" i="5"/>
  <c r="Y46" i="5" s="1"/>
  <c r="W23" i="5"/>
  <c r="Y47" i="5" s="1"/>
  <c r="W4" i="5"/>
  <c r="Y28" i="5" s="1"/>
  <c r="AI16" i="8"/>
  <c r="AJ16" i="8"/>
  <c r="AI17" i="8"/>
  <c r="AJ17" i="8"/>
  <c r="AI18" i="8"/>
  <c r="AJ18" i="8"/>
  <c r="AI19" i="8"/>
  <c r="AJ19" i="8"/>
  <c r="AI20" i="8"/>
  <c r="AJ20" i="8"/>
  <c r="AJ15" i="8"/>
  <c r="AI15" i="8"/>
  <c r="AI4" i="8"/>
  <c r="AJ4" i="8"/>
  <c r="AI5" i="8"/>
  <c r="AJ5" i="8"/>
  <c r="AI6" i="8"/>
  <c r="AJ6" i="8"/>
  <c r="AI7" i="8"/>
  <c r="AJ7" i="8"/>
  <c r="AI8" i="8"/>
  <c r="AJ8" i="8"/>
  <c r="AJ3" i="8"/>
  <c r="AI3" i="8"/>
  <c r="AH3" i="8"/>
  <c r="AM32" i="5"/>
  <c r="AN32" i="5"/>
  <c r="AM34" i="5"/>
  <c r="AN34" i="5"/>
  <c r="AM35" i="5"/>
  <c r="AN35" i="5"/>
  <c r="AM36" i="5"/>
  <c r="AN36" i="5"/>
  <c r="AM37" i="5"/>
  <c r="AN37" i="5"/>
  <c r="AM38" i="5"/>
  <c r="AN38" i="5"/>
  <c r="AM40" i="5"/>
  <c r="AN40" i="5"/>
  <c r="AM42" i="5"/>
  <c r="AN42" i="5"/>
  <c r="AM43" i="5"/>
  <c r="AN43" i="5"/>
  <c r="AM45" i="5"/>
  <c r="AN45" i="5"/>
  <c r="AM46" i="5"/>
  <c r="AN46" i="5"/>
  <c r="AM47" i="5"/>
  <c r="AN47" i="5"/>
  <c r="AN28" i="5"/>
  <c r="AN48" i="5" s="1"/>
  <c r="AM28" i="5"/>
  <c r="AE32" i="5"/>
  <c r="AF32" i="5"/>
  <c r="AE34" i="5"/>
  <c r="AF34" i="5"/>
  <c r="AE35" i="5"/>
  <c r="AF35" i="5"/>
  <c r="AE36" i="5"/>
  <c r="AF36" i="5"/>
  <c r="AE37" i="5"/>
  <c r="AF37" i="5"/>
  <c r="AE38" i="5"/>
  <c r="AF38" i="5"/>
  <c r="AE40" i="5"/>
  <c r="AF40" i="5"/>
  <c r="AE42" i="5"/>
  <c r="AF42" i="5"/>
  <c r="AE43" i="5"/>
  <c r="AF43" i="5"/>
  <c r="AE45" i="5"/>
  <c r="AF45" i="5"/>
  <c r="AE46" i="5"/>
  <c r="AF46" i="5"/>
  <c r="AE47" i="5"/>
  <c r="AF47" i="5"/>
  <c r="AF28" i="5"/>
  <c r="AE28" i="5"/>
  <c r="AJ21" i="8"/>
  <c r="AJ25" i="8" s="1"/>
  <c r="AI21" i="8"/>
  <c r="AI24" i="8" s="1"/>
  <c r="AH21" i="8"/>
  <c r="AH23" i="8" s="1"/>
  <c r="AI39" i="3"/>
  <c r="AJ39" i="3"/>
  <c r="AH39" i="3"/>
  <c r="AH4" i="8"/>
  <c r="AH5" i="8"/>
  <c r="AH6" i="8"/>
  <c r="AH7" i="8"/>
  <c r="AH8" i="8"/>
  <c r="AH15" i="8"/>
  <c r="AH16" i="8"/>
  <c r="AH17" i="8"/>
  <c r="AH18" i="8"/>
  <c r="AH19" i="8"/>
  <c r="AH20" i="8"/>
  <c r="AW48" i="5" l="1"/>
  <c r="AW49" i="5" s="1"/>
  <c r="AW52" i="5"/>
  <c r="AV51" i="5"/>
  <c r="AV52" i="5"/>
  <c r="AV49" i="5"/>
  <c r="AV50" i="5"/>
  <c r="AU50" i="5"/>
  <c r="AU49" i="5"/>
  <c r="AU51" i="5"/>
  <c r="AU52" i="5"/>
  <c r="W48" i="5"/>
  <c r="AM48" i="5"/>
  <c r="AM51" i="5" s="1"/>
  <c r="AG19" i="6"/>
  <c r="AG21" i="6" s="1"/>
  <c r="AH22" i="6"/>
  <c r="AH23" i="6"/>
  <c r="X48" i="5"/>
  <c r="X50" i="5" s="1"/>
  <c r="Y48" i="5"/>
  <c r="Y50" i="5" s="1"/>
  <c r="Y52" i="5"/>
  <c r="W50" i="5"/>
  <c r="W51" i="5"/>
  <c r="W49" i="5"/>
  <c r="W52" i="5"/>
  <c r="AE48" i="5"/>
  <c r="AF48" i="5"/>
  <c r="AF50" i="5" s="1"/>
  <c r="AN51" i="5"/>
  <c r="AN52" i="5"/>
  <c r="AN50" i="5"/>
  <c r="AN49" i="5"/>
  <c r="AM50" i="5"/>
  <c r="AM52" i="5"/>
  <c r="AH22" i="8"/>
  <c r="AI23" i="8"/>
  <c r="AJ24" i="8"/>
  <c r="AI22" i="8"/>
  <c r="AJ23" i="8"/>
  <c r="AH25" i="8"/>
  <c r="AJ22" i="8"/>
  <c r="AH24" i="8"/>
  <c r="AI25" i="8"/>
  <c r="AH9" i="8"/>
  <c r="AH11" i="8" s="1"/>
  <c r="AJ9" i="8"/>
  <c r="AJ11" i="8" s="1"/>
  <c r="AI3" i="3"/>
  <c r="AJ3" i="3"/>
  <c r="AH4" i="3"/>
  <c r="AJ4" i="3"/>
  <c r="AI4" i="3"/>
  <c r="AH5" i="3"/>
  <c r="AJ5" i="3"/>
  <c r="AI5" i="3"/>
  <c r="AH6" i="3"/>
  <c r="AJ6" i="3"/>
  <c r="AI6" i="3"/>
  <c r="AH7" i="3"/>
  <c r="AJ7" i="3"/>
  <c r="AI7" i="3"/>
  <c r="AH8" i="3"/>
  <c r="AJ8" i="3"/>
  <c r="AI8" i="3"/>
  <c r="AH9" i="3"/>
  <c r="AJ9" i="3"/>
  <c r="AI9" i="3"/>
  <c r="AH10" i="3"/>
  <c r="AJ10" i="3"/>
  <c r="AI10" i="3"/>
  <c r="AH11" i="3"/>
  <c r="AJ11" i="3"/>
  <c r="AI11" i="3"/>
  <c r="AH12" i="3"/>
  <c r="AJ12" i="3"/>
  <c r="AI12" i="3"/>
  <c r="AH14" i="3"/>
  <c r="AJ14" i="3"/>
  <c r="AI14" i="3"/>
  <c r="AH15" i="3"/>
  <c r="AJ15" i="3"/>
  <c r="AI15" i="3"/>
  <c r="AH16" i="3"/>
  <c r="AJ16" i="3"/>
  <c r="AI16" i="3"/>
  <c r="AH17" i="3"/>
  <c r="AJ17" i="3"/>
  <c r="AI17" i="3"/>
  <c r="AH18" i="3"/>
  <c r="AJ18" i="3"/>
  <c r="AI18" i="3"/>
  <c r="AH19" i="3"/>
  <c r="AJ19" i="3"/>
  <c r="AI19" i="3"/>
  <c r="AH20" i="3"/>
  <c r="AJ20" i="3"/>
  <c r="AI20" i="3"/>
  <c r="AH21" i="3"/>
  <c r="AJ21" i="3"/>
  <c r="AI21" i="3"/>
  <c r="AH22" i="3"/>
  <c r="AJ22" i="3"/>
  <c r="AI22" i="3"/>
  <c r="AH23" i="3"/>
  <c r="AJ23" i="3"/>
  <c r="AI23" i="3"/>
  <c r="AH24" i="3"/>
  <c r="AJ24" i="3"/>
  <c r="AI24" i="3"/>
  <c r="AH25" i="3"/>
  <c r="AJ25" i="3"/>
  <c r="AI25" i="3"/>
  <c r="AH26" i="3"/>
  <c r="AJ26" i="3"/>
  <c r="AI26" i="3"/>
  <c r="AH27" i="3"/>
  <c r="AJ27" i="3"/>
  <c r="AI27" i="3"/>
  <c r="AH28" i="3"/>
  <c r="AJ28" i="3"/>
  <c r="AI28" i="3"/>
  <c r="AH29" i="3"/>
  <c r="AJ29" i="3"/>
  <c r="AI29" i="3"/>
  <c r="AH30" i="3"/>
  <c r="AJ30" i="3"/>
  <c r="AI30" i="3"/>
  <c r="AH31" i="3"/>
  <c r="AJ31" i="3"/>
  <c r="AI31" i="3"/>
  <c r="AH32" i="3"/>
  <c r="AJ32" i="3"/>
  <c r="AI32" i="3"/>
  <c r="AH33" i="3"/>
  <c r="AJ33" i="3"/>
  <c r="AI33" i="3"/>
  <c r="AH34" i="3"/>
  <c r="AJ34" i="3"/>
  <c r="AI34" i="3"/>
  <c r="AH35" i="3"/>
  <c r="AJ35" i="3"/>
  <c r="AI35" i="3"/>
  <c r="AH36" i="3"/>
  <c r="AJ36" i="3"/>
  <c r="AI36" i="3"/>
  <c r="AH3" i="3"/>
  <c r="Z4" i="8"/>
  <c r="Z5" i="8"/>
  <c r="Z6" i="8"/>
  <c r="Z7" i="8"/>
  <c r="Z8" i="8"/>
  <c r="Z15" i="8"/>
  <c r="Z16" i="8"/>
  <c r="Z17" i="8"/>
  <c r="Z18" i="8"/>
  <c r="Z19" i="8"/>
  <c r="Z20" i="8"/>
  <c r="Z3" i="8"/>
  <c r="AW51" i="5" l="1"/>
  <c r="AW50" i="5"/>
  <c r="AM49" i="5"/>
  <c r="X52" i="5"/>
  <c r="X51" i="5"/>
  <c r="AF52" i="5"/>
  <c r="Y49" i="5"/>
  <c r="AF51" i="5"/>
  <c r="AG20" i="6"/>
  <c r="AG22" i="6"/>
  <c r="AG23" i="6"/>
  <c r="X49" i="5"/>
  <c r="Y51" i="5"/>
  <c r="AF49" i="5"/>
  <c r="AE49" i="5"/>
  <c r="AE50" i="5"/>
  <c r="AE51" i="5"/>
  <c r="AE52" i="5"/>
  <c r="AJ12" i="8"/>
  <c r="AJ13" i="8"/>
  <c r="AH12" i="8"/>
  <c r="AH10" i="8"/>
  <c r="AI9" i="8"/>
  <c r="AI11" i="8" s="1"/>
  <c r="AI13" i="8"/>
  <c r="AH13" i="8"/>
  <c r="AJ10" i="8"/>
  <c r="AI12" i="8" l="1"/>
  <c r="AI10" i="8"/>
  <c r="AM5" i="5"/>
  <c r="AM6" i="5"/>
  <c r="AM7" i="5"/>
  <c r="AM8" i="5"/>
  <c r="AO32" i="5" s="1"/>
  <c r="AM9" i="5"/>
  <c r="AM10" i="5"/>
  <c r="AO34" i="5" s="1"/>
  <c r="AM11" i="5"/>
  <c r="AO35" i="5" s="1"/>
  <c r="AM12" i="5"/>
  <c r="AO36" i="5" s="1"/>
  <c r="AM13" i="5"/>
  <c r="AO37" i="5" s="1"/>
  <c r="AM14" i="5"/>
  <c r="AO38" i="5" s="1"/>
  <c r="AM15" i="5"/>
  <c r="AM16" i="5"/>
  <c r="AO40" i="5" s="1"/>
  <c r="AM17" i="5"/>
  <c r="AM18" i="5"/>
  <c r="AO42" i="5" s="1"/>
  <c r="AM19" i="5"/>
  <c r="AO43" i="5" s="1"/>
  <c r="AM20" i="5"/>
  <c r="AM21" i="5"/>
  <c r="AO45" i="5" s="1"/>
  <c r="AM22" i="5"/>
  <c r="AO46" i="5" s="1"/>
  <c r="AM23" i="5"/>
  <c r="AO47" i="5" s="1"/>
  <c r="AM4" i="5"/>
  <c r="AO28" i="5" s="1"/>
  <c r="AE5" i="5"/>
  <c r="AE6" i="5"/>
  <c r="AE7" i="5"/>
  <c r="AE8" i="5"/>
  <c r="AG32" i="5" s="1"/>
  <c r="AE9" i="5"/>
  <c r="AE10" i="5"/>
  <c r="AG34" i="5" s="1"/>
  <c r="AE11" i="5"/>
  <c r="AG35" i="5" s="1"/>
  <c r="AE12" i="5"/>
  <c r="AG36" i="5" s="1"/>
  <c r="AE13" i="5"/>
  <c r="AG37" i="5" s="1"/>
  <c r="AE14" i="5"/>
  <c r="AG38" i="5" s="1"/>
  <c r="AE15" i="5"/>
  <c r="AE16" i="5"/>
  <c r="AG40" i="5" s="1"/>
  <c r="AE17" i="5"/>
  <c r="AE18" i="5"/>
  <c r="AG42" i="5" s="1"/>
  <c r="AE19" i="5"/>
  <c r="AG43" i="5" s="1"/>
  <c r="AE20" i="5"/>
  <c r="AE21" i="5"/>
  <c r="AG45" i="5" s="1"/>
  <c r="AE22" i="5"/>
  <c r="AG46" i="5" s="1"/>
  <c r="AE23" i="5"/>
  <c r="AG47" i="5" s="1"/>
  <c r="AE4" i="5"/>
  <c r="AG28" i="5" s="1"/>
  <c r="X4" i="6"/>
  <c r="AI4" i="6" s="1"/>
  <c r="X5" i="6"/>
  <c r="AI5" i="6" s="1"/>
  <c r="X6" i="6"/>
  <c r="AI6" i="6" s="1"/>
  <c r="X7" i="6"/>
  <c r="AI7" i="6" s="1"/>
  <c r="X8" i="6"/>
  <c r="AI8" i="6" s="1"/>
  <c r="X9" i="6"/>
  <c r="AI9" i="6" s="1"/>
  <c r="X10" i="6"/>
  <c r="AI10" i="6" s="1"/>
  <c r="X11" i="6"/>
  <c r="AI11" i="6" s="1"/>
  <c r="X12" i="6"/>
  <c r="AI12" i="6" s="1"/>
  <c r="X13" i="6"/>
  <c r="AI13" i="6" s="1"/>
  <c r="X14" i="6"/>
  <c r="AI14" i="6" s="1"/>
  <c r="X15" i="6"/>
  <c r="AI15" i="6" s="1"/>
  <c r="X16" i="6"/>
  <c r="AI16" i="6" s="1"/>
  <c r="X17" i="6"/>
  <c r="AI17" i="6" s="1"/>
  <c r="X18" i="6"/>
  <c r="AI18" i="6" s="1"/>
  <c r="X3" i="6"/>
  <c r="AI3" i="6" s="1"/>
  <c r="AF4" i="6"/>
  <c r="AF5" i="6"/>
  <c r="AF6" i="6"/>
  <c r="AF7" i="6"/>
  <c r="AF8" i="6"/>
  <c r="AF9" i="6"/>
  <c r="AF10" i="6"/>
  <c r="AF11" i="6"/>
  <c r="AF12" i="6"/>
  <c r="AF13" i="6"/>
  <c r="AF14" i="6"/>
  <c r="AF15" i="6"/>
  <c r="AF16" i="6"/>
  <c r="AF17" i="6"/>
  <c r="AF18" i="6"/>
  <c r="R4" i="6"/>
  <c r="R5" i="6"/>
  <c r="R6" i="6"/>
  <c r="R7" i="6"/>
  <c r="R8" i="6"/>
  <c r="R9" i="6"/>
  <c r="R10" i="6"/>
  <c r="R11" i="6"/>
  <c r="R12" i="6"/>
  <c r="R13" i="6"/>
  <c r="R14" i="6"/>
  <c r="R15" i="6"/>
  <c r="R16" i="6"/>
  <c r="R17" i="6"/>
  <c r="R18" i="6"/>
  <c r="R3" i="6"/>
  <c r="AF3" i="6"/>
  <c r="AI22" i="6" l="1"/>
  <c r="AI19" i="6"/>
  <c r="AI21" i="6" s="1"/>
  <c r="AI23" i="6"/>
  <c r="AG48" i="5"/>
  <c r="AG50" i="5" s="1"/>
  <c r="AO48" i="5"/>
  <c r="AO50" i="5" s="1"/>
  <c r="R5" i="5"/>
  <c r="V29" i="5" s="1"/>
  <c r="R6" i="5"/>
  <c r="V30" i="5" s="1"/>
  <c r="R7" i="5"/>
  <c r="V31" i="5" s="1"/>
  <c r="R8" i="5"/>
  <c r="V32" i="5" s="1"/>
  <c r="R9" i="5"/>
  <c r="V33" i="5" s="1"/>
  <c r="R10" i="5"/>
  <c r="V34" i="5" s="1"/>
  <c r="R11" i="5"/>
  <c r="V35" i="5" s="1"/>
  <c r="R12" i="5"/>
  <c r="V36" i="5" s="1"/>
  <c r="R13" i="5"/>
  <c r="V37" i="5" s="1"/>
  <c r="R14" i="5"/>
  <c r="V38" i="5" s="1"/>
  <c r="R15" i="5"/>
  <c r="V39" i="5" s="1"/>
  <c r="R16" i="5"/>
  <c r="V40" i="5" s="1"/>
  <c r="R17" i="5"/>
  <c r="V41" i="5" s="1"/>
  <c r="R18" i="5"/>
  <c r="V42" i="5" s="1"/>
  <c r="R19" i="5"/>
  <c r="V43" i="5" s="1"/>
  <c r="R20" i="5"/>
  <c r="V44" i="5" s="1"/>
  <c r="R21" i="5"/>
  <c r="V45" i="5" s="1"/>
  <c r="R22" i="5"/>
  <c r="V46" i="5" s="1"/>
  <c r="R23" i="5"/>
  <c r="V47" i="5" s="1"/>
  <c r="R4" i="5"/>
  <c r="V28" i="5" s="1"/>
  <c r="AG52" i="5" l="1"/>
  <c r="AI20" i="6"/>
  <c r="AD28" i="5"/>
  <c r="AL28" i="5"/>
  <c r="AL44" i="5"/>
  <c r="AD44" i="5"/>
  <c r="AD40" i="5"/>
  <c r="AL40" i="5"/>
  <c r="AL36" i="5"/>
  <c r="AD36" i="5"/>
  <c r="AL32" i="5"/>
  <c r="AD32" i="5"/>
  <c r="AD47" i="5"/>
  <c r="AL47" i="5"/>
  <c r="AD43" i="5"/>
  <c r="AL43" i="5"/>
  <c r="AD39" i="5"/>
  <c r="AL39" i="5"/>
  <c r="AD35" i="5"/>
  <c r="AL35" i="5"/>
  <c r="AD31" i="5"/>
  <c r="AL31" i="5"/>
  <c r="AO52" i="5"/>
  <c r="AL46" i="5"/>
  <c r="AD46" i="5"/>
  <c r="AL42" i="5"/>
  <c r="AD42" i="5"/>
  <c r="AL38" i="5"/>
  <c r="AD38" i="5"/>
  <c r="AL34" i="5"/>
  <c r="AD34" i="5"/>
  <c r="AL30" i="5"/>
  <c r="AD30" i="5"/>
  <c r="AO51" i="5"/>
  <c r="AG51" i="5"/>
  <c r="AL45" i="5"/>
  <c r="AD45" i="5"/>
  <c r="AL41" i="5"/>
  <c r="AD41" i="5"/>
  <c r="AL37" i="5"/>
  <c r="AD37" i="5"/>
  <c r="AL33" i="5"/>
  <c r="AD33" i="5"/>
  <c r="AL29" i="5"/>
  <c r="AD29" i="5"/>
  <c r="AO49" i="5"/>
  <c r="AG49" i="5"/>
  <c r="U13" i="3" l="1"/>
  <c r="AH13" i="3" l="1"/>
  <c r="AI13" i="3"/>
  <c r="AJ13" i="3"/>
  <c r="AJ37" i="3" l="1"/>
  <c r="AI37" i="3"/>
  <c r="AH37" i="3"/>
  <c r="AH41" i="3"/>
  <c r="AH40" i="3"/>
  <c r="AI38" i="3" l="1"/>
  <c r="AH38" i="3"/>
  <c r="AJ40" i="3"/>
  <c r="AI40" i="3"/>
  <c r="AJ41" i="3"/>
  <c r="AI41" i="3"/>
  <c r="AJ38" i="3"/>
</calcChain>
</file>

<file path=xl/sharedStrings.xml><?xml version="1.0" encoding="utf-8"?>
<sst xmlns="http://schemas.openxmlformats.org/spreadsheetml/2006/main" count="26113" uniqueCount="209">
  <si>
    <t>Generic Release fraction</t>
  </si>
  <si>
    <t>Measured</t>
  </si>
  <si>
    <t>C1 mg/m3</t>
  </si>
  <si>
    <t>C2  mg/m3</t>
  </si>
  <si>
    <t>C1 aerosol mg/m3</t>
  </si>
  <si>
    <t>C1 vapour mg/m3</t>
  </si>
  <si>
    <t>C2 aerosol mg/m3</t>
  </si>
  <si>
    <t>C2 vapour mg/m3</t>
  </si>
  <si>
    <t>application type</t>
  </si>
  <si>
    <t>scenario</t>
  </si>
  <si>
    <t>surface</t>
  </si>
  <si>
    <t>room</t>
  </si>
  <si>
    <t>Result generic</t>
  </si>
  <si>
    <t>f</t>
  </si>
  <si>
    <r>
      <t>f</t>
    </r>
    <r>
      <rPr>
        <vertAlign val="subscript"/>
        <sz val="11"/>
        <color theme="1"/>
        <rFont val="Arial"/>
        <family val="2"/>
      </rPr>
      <t>s</t>
    </r>
  </si>
  <si>
    <t>M</t>
  </si>
  <si>
    <t>V</t>
  </si>
  <si>
    <t>Ts</t>
  </si>
  <si>
    <t>T</t>
  </si>
  <si>
    <t>ventilation rate</t>
  </si>
  <si>
    <t>MMD class</t>
  </si>
  <si>
    <t>Airborne fraction</t>
  </si>
  <si>
    <t>VP class C1</t>
  </si>
  <si>
    <t>VP class C2</t>
  </si>
  <si>
    <t>kg</t>
  </si>
  <si>
    <t>m3</t>
  </si>
  <si>
    <t>min</t>
  </si>
  <si>
    <t>1/h</t>
  </si>
  <si>
    <t>fine</t>
  </si>
  <si>
    <t>coarse</t>
  </si>
  <si>
    <t>Experiment</t>
  </si>
  <si>
    <t>F1702</t>
  </si>
  <si>
    <t>A1</t>
  </si>
  <si>
    <t>A2</t>
  </si>
  <si>
    <t>A3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T2</t>
  </si>
  <si>
    <t>T4</t>
  </si>
  <si>
    <t>H1</t>
  </si>
  <si>
    <t>H3</t>
  </si>
  <si>
    <t>F2366</t>
  </si>
  <si>
    <t>AP3</t>
  </si>
  <si>
    <t>AP4</t>
  </si>
  <si>
    <t>AP10</t>
  </si>
  <si>
    <t>AP16</t>
  </si>
  <si>
    <t>AP17</t>
  </si>
  <si>
    <t>AP19</t>
  </si>
  <si>
    <t>AP26</t>
  </si>
  <si>
    <t>F2137</t>
  </si>
  <si>
    <t>M0</t>
  </si>
  <si>
    <t>M2</t>
  </si>
  <si>
    <t>M3</t>
  </si>
  <si>
    <t>M5</t>
  </si>
  <si>
    <t>M1</t>
  </si>
  <si>
    <t>RM2</t>
  </si>
  <si>
    <t>RM3</t>
  </si>
  <si>
    <t>HS B</t>
  </si>
  <si>
    <t>HS C</t>
  </si>
  <si>
    <t>M4</t>
  </si>
  <si>
    <t>HS A</t>
  </si>
  <si>
    <t>Berger-Preiß (2009)</t>
  </si>
  <si>
    <t>S1(A)</t>
  </si>
  <si>
    <t>S2(A)</t>
  </si>
  <si>
    <t>S3(A)</t>
  </si>
  <si>
    <t>S1(B)</t>
  </si>
  <si>
    <t>S2(B)</t>
  </si>
  <si>
    <t>S3(B)</t>
  </si>
  <si>
    <t>S1(BN)</t>
  </si>
  <si>
    <t>S2(BN)</t>
  </si>
  <si>
    <t>S3(BN )</t>
  </si>
  <si>
    <t>S1(P)</t>
  </si>
  <si>
    <t>S2(P)</t>
  </si>
  <si>
    <t>S3(P)</t>
  </si>
  <si>
    <t>S1(C)</t>
  </si>
  <si>
    <t>S2(C)</t>
  </si>
  <si>
    <t>S3(C)</t>
  </si>
  <si>
    <t>RelFraction</t>
  </si>
  <si>
    <t>report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G13</t>
  </si>
  <si>
    <t>G14</t>
  </si>
  <si>
    <t>G15</t>
  </si>
  <si>
    <t>G16</t>
  </si>
  <si>
    <t>G17</t>
  </si>
  <si>
    <t>G18</t>
  </si>
  <si>
    <t>G19</t>
  </si>
  <si>
    <t>G20</t>
  </si>
  <si>
    <t>??</t>
  </si>
  <si>
    <t>TNO 1</t>
  </si>
  <si>
    <t>TNO 2</t>
  </si>
  <si>
    <t>TNO 3</t>
  </si>
  <si>
    <t>TNO 4</t>
  </si>
  <si>
    <t>TNO 5</t>
  </si>
  <si>
    <t>TNO 6</t>
  </si>
  <si>
    <t>TNO 7</t>
  </si>
  <si>
    <t>TNO 8</t>
  </si>
  <si>
    <t>TNO 9</t>
  </si>
  <si>
    <t>TNO 10</t>
  </si>
  <si>
    <t>TNO 11</t>
  </si>
  <si>
    <t>TNO 12</t>
  </si>
  <si>
    <t>TNO 13</t>
  </si>
  <si>
    <t>TNO 14</t>
  </si>
  <si>
    <t>TNO 15</t>
  </si>
  <si>
    <t>TNO 16</t>
  </si>
  <si>
    <t>surface (wall)</t>
  </si>
  <si>
    <t>room (surface)</t>
  </si>
  <si>
    <t>surface (room)</t>
  </si>
  <si>
    <t>wood protection</t>
  </si>
  <si>
    <t>spraying on surface (floor??)</t>
  </si>
  <si>
    <t>antifouling</t>
  </si>
  <si>
    <t xml:space="preserve">Private home </t>
  </si>
  <si>
    <t>Private home, Restaurant</t>
  </si>
  <si>
    <t>Chicken stable</t>
  </si>
  <si>
    <t>Workshop (factory)</t>
  </si>
  <si>
    <t>Laboratory</t>
  </si>
  <si>
    <t>Transit store, 14.1 °C</t>
  </si>
  <si>
    <t>Transit store</t>
  </si>
  <si>
    <t>Restaurant</t>
  </si>
  <si>
    <t>masonry in main hall at community centre</t>
  </si>
  <si>
    <t xml:space="preserve">masonry in cellar at college </t>
  </si>
  <si>
    <t>pressure wash walls at mushroom farms</t>
  </si>
  <si>
    <t>masonry in domestic living room</t>
  </si>
  <si>
    <t>masonry in domestic cottage</t>
  </si>
  <si>
    <t>wash compost trays</t>
  </si>
  <si>
    <t>masonry in entrance hall of chapel</t>
  </si>
  <si>
    <t>wood in farmhouse roof space</t>
  </si>
  <si>
    <t>wood floor, ceiling in mill conversion</t>
  </si>
  <si>
    <t>masonry in church hall</t>
  </si>
  <si>
    <t>masonry in school renovation</t>
  </si>
  <si>
    <t>masonry in art school renovation</t>
  </si>
  <si>
    <t>masonry in school renovation, different date</t>
  </si>
  <si>
    <t>wood floor in domestic premises</t>
  </si>
  <si>
    <t>wood roof space, stairs, hall-domestic</t>
  </si>
  <si>
    <t>masonry, cellar wall, floor-domestic</t>
  </si>
  <si>
    <t>spraying</t>
  </si>
  <si>
    <t>washing</t>
  </si>
  <si>
    <t>spraying downward</t>
  </si>
  <si>
    <t>washing ?</t>
  </si>
  <si>
    <t>animal housing</t>
  </si>
  <si>
    <t>pest control</t>
  </si>
  <si>
    <t>for surface</t>
  </si>
  <si>
    <t>Private home, at 7.5 °C !</t>
  </si>
  <si>
    <t>model room</t>
  </si>
  <si>
    <t>disinfection worktops by hygiene specialist</t>
  </si>
  <si>
    <t>disinfection tabletops</t>
  </si>
  <si>
    <t>animal housing, chicken stable</t>
  </si>
  <si>
    <t>animal housing, pig stable</t>
  </si>
  <si>
    <t>pest control, stored product protection</t>
  </si>
  <si>
    <t>spray can, room</t>
  </si>
  <si>
    <t>cold fogger, room</t>
  </si>
  <si>
    <t>thermal fogger, room</t>
  </si>
  <si>
    <t>high-performance spraying device, hollow cone, wall line, bottom (&lt; 0.5 m)</t>
  </si>
  <si>
    <t>high-performance spraying device, hollow cone, wall, bottom (&lt; 0.5 m)</t>
  </si>
  <si>
    <t>high-performance spraying device, hollow cone,, wall  (&lt; 3 m)</t>
  </si>
  <si>
    <t>high-performance spraying device, hollow cone,, floor</t>
  </si>
  <si>
    <t>table, hand-compression sprayer</t>
  </si>
  <si>
    <t>table, hand pump sprayer</t>
  </si>
  <si>
    <t>surface treatment with an anti-mould product in a living room, all walls (extreme situation), pressure sprayer</t>
  </si>
  <si>
    <t>room (surface), high pressure pump with spray lance, fan nozzle</t>
  </si>
  <si>
    <t>Use area</t>
  </si>
  <si>
    <t>disinfection pool side</t>
  </si>
  <si>
    <t>surface, pressure sprayer</t>
  </si>
  <si>
    <t>Description</t>
  </si>
  <si>
    <t>job description</t>
  </si>
  <si>
    <t>Pest control</t>
  </si>
  <si>
    <t>Work area</t>
  </si>
  <si>
    <t>14b</t>
  </si>
  <si>
    <t>16b</t>
  </si>
  <si>
    <t>18b</t>
  </si>
  <si>
    <t>19b</t>
  </si>
  <si>
    <t>23b</t>
  </si>
  <si>
    <t>24b</t>
  </si>
  <si>
    <t/>
  </si>
  <si>
    <t>Generic 2-box spray model</t>
  </si>
  <si>
    <t>Generic 2-box spray model release fraction</t>
  </si>
  <si>
    <t>Refined generic 2-box spray model</t>
  </si>
  <si>
    <t>Result refined generic (mean correction factor)</t>
  </si>
  <si>
    <t>Result refined generic</t>
  </si>
  <si>
    <t>BAuA report F2492</t>
  </si>
  <si>
    <t>C1 generic</t>
  </si>
  <si>
    <t>C1 generic release fraction</t>
  </si>
  <si>
    <t>number of entities</t>
  </si>
  <si>
    <t>overestimation (% 100M&gt;T&gt; 10M)</t>
  </si>
  <si>
    <t>high overestimation (% T&gt; 100M)</t>
  </si>
  <si>
    <t>T/M = Ratio Modelled/Measured</t>
  </si>
  <si>
    <t>underestimation (% T&lt; 0.5M)</t>
  </si>
  <si>
    <t>accurate (% 10M&gt;T&gt; 0.5M)</t>
  </si>
  <si>
    <t>C1 refined generic</t>
  </si>
  <si>
    <r>
      <t>m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t>V 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Symbol"/>
      <family val="1"/>
      <charset val="2"/>
    </font>
    <font>
      <vertAlign val="subscript"/>
      <sz val="11"/>
      <color theme="1"/>
      <name val="Arial"/>
      <family val="2"/>
    </font>
    <font>
      <sz val="11"/>
      <color theme="1"/>
      <name val="Symbol"/>
      <family val="1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auto="1"/>
      </left>
      <right/>
      <top/>
      <bottom/>
      <diagonal/>
    </border>
  </borders>
  <cellStyleXfs count="1">
    <xf numFmtId="0" fontId="0" fillId="0" borderId="0"/>
  </cellStyleXfs>
  <cellXfs count="57">
    <xf numFmtId="0" fontId="0" fillId="0" borderId="0" xfId="0"/>
    <xf numFmtId="0" fontId="1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/>
    <xf numFmtId="164" fontId="2" fillId="0" borderId="0" xfId="0" applyNumberFormat="1" applyFont="1"/>
    <xf numFmtId="2" fontId="2" fillId="0" borderId="0" xfId="0" applyNumberFormat="1" applyFont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3" borderId="0" xfId="0" applyFont="1" applyFill="1"/>
    <xf numFmtId="0" fontId="0" fillId="3" borderId="0" xfId="0" applyFill="1"/>
    <xf numFmtId="0" fontId="2" fillId="4" borderId="0" xfId="0" applyFont="1" applyFill="1"/>
    <xf numFmtId="0" fontId="0" fillId="4" borderId="0" xfId="0" applyFill="1"/>
    <xf numFmtId="0" fontId="5" fillId="0" borderId="0" xfId="0" applyFont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2" fillId="0" borderId="1" xfId="0" applyFont="1" applyBorder="1"/>
    <xf numFmtId="0" fontId="2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3" xfId="0" applyBorder="1"/>
    <xf numFmtId="0" fontId="0" fillId="5" borderId="0" xfId="0" applyFill="1"/>
    <xf numFmtId="165" fontId="0" fillId="0" borderId="0" xfId="0" applyNumberFormat="1"/>
    <xf numFmtId="164" fontId="2" fillId="2" borderId="0" xfId="0" applyNumberFormat="1" applyFont="1" applyFill="1"/>
    <xf numFmtId="0" fontId="2" fillId="0" borderId="0" xfId="0" applyFont="1" applyFill="1"/>
    <xf numFmtId="2" fontId="0" fillId="0" borderId="0" xfId="0" applyNumberFormat="1"/>
    <xf numFmtId="1" fontId="0" fillId="0" borderId="0" xfId="0" applyNumberFormat="1"/>
    <xf numFmtId="0" fontId="2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left" vertical="center"/>
    </xf>
    <xf numFmtId="0" fontId="0" fillId="0" borderId="3" xfId="0" applyFill="1" applyBorder="1"/>
    <xf numFmtId="1" fontId="0" fillId="0" borderId="0" xfId="0" applyNumberFormat="1" applyFill="1"/>
    <xf numFmtId="164" fontId="2" fillId="0" borderId="0" xfId="0" applyNumberFormat="1" applyFont="1" applyFill="1"/>
    <xf numFmtId="0" fontId="0" fillId="5" borderId="0" xfId="0" applyFill="1" applyAlignment="1">
      <alignment wrapText="1"/>
    </xf>
    <xf numFmtId="0" fontId="0" fillId="0" borderId="0" xfId="0" applyAlignment="1">
      <alignment horizontal="left" vertical="top"/>
    </xf>
    <xf numFmtId="164" fontId="0" fillId="0" borderId="0" xfId="0" applyNumberFormat="1"/>
    <xf numFmtId="0" fontId="0" fillId="0" borderId="0" xfId="0" applyAlignment="1">
      <alignment wrapText="1"/>
    </xf>
    <xf numFmtId="164" fontId="7" fillId="0" borderId="0" xfId="0" applyNumberFormat="1" applyFont="1"/>
    <xf numFmtId="0" fontId="0" fillId="0" borderId="0" xfId="0" applyAlignment="1">
      <alignment horizontal="right"/>
    </xf>
    <xf numFmtId="166" fontId="0" fillId="0" borderId="0" xfId="0" applyNumberFormat="1"/>
    <xf numFmtId="9" fontId="0" fillId="0" borderId="0" xfId="0" applyNumberFormat="1"/>
    <xf numFmtId="0" fontId="0" fillId="0" borderId="0" xfId="0" applyBorder="1"/>
    <xf numFmtId="0" fontId="0" fillId="0" borderId="0" xfId="0" applyFill="1" applyAlignment="1">
      <alignment horizontal="right"/>
    </xf>
    <xf numFmtId="0" fontId="1" fillId="0" borderId="0" xfId="0" applyFont="1" applyFill="1"/>
    <xf numFmtId="0" fontId="1" fillId="2" borderId="0" xfId="0" applyFont="1" applyFill="1"/>
    <xf numFmtId="0" fontId="1" fillId="2" borderId="0" xfId="0" applyFont="1" applyFill="1" applyAlignment="1">
      <alignment horizontal="right"/>
    </xf>
    <xf numFmtId="0" fontId="2" fillId="0" borderId="0" xfId="0" applyFont="1" applyBorder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1" xfId="0" applyFont="1" applyBorder="1" applyAlignment="1">
      <alignment horizontal="left" vertical="top"/>
    </xf>
    <xf numFmtId="0" fontId="2" fillId="0" borderId="2" xfId="0" applyFont="1" applyBorder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1" xfId="0" applyBorder="1" applyAlignment="1">
      <alignment horizontal="left" vertical="top"/>
    </xf>
    <xf numFmtId="0" fontId="2" fillId="0" borderId="2" xfId="0" applyFont="1" applyBorder="1" applyAlignment="1">
      <alignment horizontal="left" vertical="top" wrapText="1"/>
    </xf>
    <xf numFmtId="0" fontId="2" fillId="0" borderId="0" xfId="0" applyFont="1" applyBorder="1" applyAlignment="1">
      <alignment horizontal="left" vertical="top" wrapText="1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179C7D"/>
      <color rgb="FFA6BBC8"/>
      <color rgb="FF005B7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3858E6-D81B-46B7-9AB6-62A0318D28C7}">
  <dimension ref="A1:AJ41"/>
  <sheetViews>
    <sheetView tabSelected="1" zoomScaleNormal="100" workbookViewId="0">
      <pane xSplit="5" ySplit="2" topLeftCell="F3" activePane="bottomRight" state="frozen"/>
      <selection pane="topRight" activeCell="F1" sqref="F1"/>
      <selection pane="bottomLeft" activeCell="A3" sqref="A3"/>
      <selection pane="bottomRight" activeCell="B3" sqref="B3:B18"/>
    </sheetView>
  </sheetViews>
  <sheetFormatPr baseColWidth="10" defaultRowHeight="15" x14ac:dyDescent="0.25"/>
  <cols>
    <col min="1" max="1" width="13.7109375" customWidth="1"/>
    <col min="3" max="4" width="17" customWidth="1"/>
    <col min="5" max="5" width="17" style="20" customWidth="1"/>
    <col min="10" max="10" width="12.5703125" customWidth="1"/>
    <col min="12" max="12" width="13.42578125" customWidth="1"/>
    <col min="13" max="13" width="12.5703125" customWidth="1"/>
    <col min="14" max="14" width="12.42578125" customWidth="1"/>
    <col min="16" max="16" width="16.42578125" customWidth="1"/>
    <col min="17" max="17" width="16.5703125" customWidth="1"/>
    <col min="18" max="18" width="16.42578125" customWidth="1"/>
    <col min="19" max="19" width="3.42578125" customWidth="1"/>
    <col min="22" max="22" width="5.28515625" customWidth="1"/>
    <col min="25" max="25" width="5.42578125" customWidth="1"/>
    <col min="32" max="32" width="7.5703125" customWidth="1"/>
    <col min="33" max="33" width="15.5703125" customWidth="1"/>
    <col min="36" max="36" width="15.140625" customWidth="1"/>
  </cols>
  <sheetData>
    <row r="1" spans="1:36" ht="16.149999999999999" customHeight="1" x14ac:dyDescent="0.25">
      <c r="A1" t="s">
        <v>9</v>
      </c>
      <c r="C1" s="6" t="s">
        <v>30</v>
      </c>
      <c r="D1" s="6" t="s">
        <v>178</v>
      </c>
      <c r="E1" s="18" t="s">
        <v>181</v>
      </c>
      <c r="F1" s="23" t="s">
        <v>13</v>
      </c>
      <c r="G1" s="2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s="8" t="s">
        <v>22</v>
      </c>
      <c r="N1" s="8" t="s">
        <v>23</v>
      </c>
      <c r="O1" s="8" t="s">
        <v>20</v>
      </c>
      <c r="P1" s="8" t="s">
        <v>8</v>
      </c>
      <c r="Q1" s="8" t="s">
        <v>21</v>
      </c>
      <c r="R1" s="11" t="s">
        <v>84</v>
      </c>
      <c r="S1" s="3"/>
      <c r="T1" s="1" t="s">
        <v>9</v>
      </c>
      <c r="U1" t="s">
        <v>1</v>
      </c>
      <c r="W1" t="s">
        <v>12</v>
      </c>
      <c r="Z1" t="s">
        <v>0</v>
      </c>
      <c r="AB1" t="s">
        <v>195</v>
      </c>
      <c r="AG1" s="1" t="s">
        <v>9</v>
      </c>
      <c r="AH1" s="1" t="s">
        <v>203</v>
      </c>
    </row>
    <row r="2" spans="1:36" ht="33" customHeight="1" x14ac:dyDescent="0.25">
      <c r="A2" s="36" t="s">
        <v>197</v>
      </c>
      <c r="B2" s="21"/>
      <c r="C2" s="7"/>
      <c r="D2" s="17"/>
      <c r="E2" s="19"/>
      <c r="F2" s="24"/>
      <c r="H2" t="s">
        <v>24</v>
      </c>
      <c r="I2" t="s">
        <v>25</v>
      </c>
      <c r="J2" t="s">
        <v>26</v>
      </c>
      <c r="K2" t="s">
        <v>26</v>
      </c>
      <c r="L2" t="s">
        <v>27</v>
      </c>
      <c r="M2" s="9"/>
      <c r="N2" s="9"/>
      <c r="O2" s="9"/>
      <c r="P2" s="9"/>
      <c r="Q2" s="9"/>
      <c r="R2" s="11"/>
      <c r="T2" s="1" t="s">
        <v>85</v>
      </c>
      <c r="U2" t="s">
        <v>2</v>
      </c>
      <c r="W2" t="s">
        <v>2</v>
      </c>
      <c r="X2" t="s">
        <v>3</v>
      </c>
      <c r="Z2" t="s">
        <v>4</v>
      </c>
      <c r="AB2" t="s">
        <v>4</v>
      </c>
      <c r="AC2" t="s">
        <v>5</v>
      </c>
      <c r="AD2" t="s">
        <v>6</v>
      </c>
      <c r="AE2" t="s">
        <v>7</v>
      </c>
      <c r="AG2" s="1" t="s">
        <v>85</v>
      </c>
      <c r="AH2" s="39" t="s">
        <v>198</v>
      </c>
      <c r="AI2" s="39" t="s">
        <v>206</v>
      </c>
      <c r="AJ2" s="39" t="s">
        <v>199</v>
      </c>
    </row>
    <row r="3" spans="1:36" x14ac:dyDescent="0.25">
      <c r="A3">
        <v>1</v>
      </c>
      <c r="B3" s="49" t="s">
        <v>31</v>
      </c>
      <c r="C3" s="6" t="s">
        <v>32</v>
      </c>
      <c r="D3" s="6" t="s">
        <v>128</v>
      </c>
      <c r="E3" s="18" t="s">
        <v>127</v>
      </c>
      <c r="F3" s="24">
        <v>0.251</v>
      </c>
      <c r="G3">
        <v>0.749</v>
      </c>
      <c r="H3">
        <v>20</v>
      </c>
      <c r="I3">
        <v>1200</v>
      </c>
      <c r="J3">
        <v>10</v>
      </c>
      <c r="K3">
        <v>10</v>
      </c>
      <c r="L3" s="4">
        <v>10</v>
      </c>
      <c r="M3" s="8">
        <v>1</v>
      </c>
      <c r="N3" s="8">
        <v>2</v>
      </c>
      <c r="O3" s="8" t="s">
        <v>28</v>
      </c>
      <c r="P3" s="8" t="s">
        <v>10</v>
      </c>
      <c r="Q3" s="8">
        <v>0.3</v>
      </c>
      <c r="R3" s="10">
        <v>0.01</v>
      </c>
      <c r="S3" s="3"/>
      <c r="T3">
        <v>1</v>
      </c>
      <c r="U3">
        <v>15.1</v>
      </c>
      <c r="W3">
        <v>6310</v>
      </c>
      <c r="X3">
        <v>18800</v>
      </c>
      <c r="Z3">
        <v>63.1</v>
      </c>
      <c r="AB3">
        <v>1290</v>
      </c>
      <c r="AC3">
        <v>0</v>
      </c>
      <c r="AD3">
        <v>1340</v>
      </c>
      <c r="AE3">
        <v>12100</v>
      </c>
      <c r="AG3">
        <v>1</v>
      </c>
      <c r="AH3" s="30">
        <f>W3/U3</f>
        <v>417.88079470198676</v>
      </c>
      <c r="AI3" s="30">
        <f>AB3/U3</f>
        <v>85.430463576158942</v>
      </c>
      <c r="AJ3" s="38">
        <f t="shared" ref="AJ3:AJ36" si="0">Z3/U3</f>
        <v>4.1788079470198678</v>
      </c>
    </row>
    <row r="4" spans="1:36" x14ac:dyDescent="0.25">
      <c r="A4">
        <v>2</v>
      </c>
      <c r="B4" s="50"/>
      <c r="C4" s="6" t="s">
        <v>33</v>
      </c>
      <c r="D4" s="6" t="s">
        <v>128</v>
      </c>
      <c r="E4" s="18" t="s">
        <v>127</v>
      </c>
      <c r="F4" s="24">
        <v>0.251</v>
      </c>
      <c r="G4">
        <v>0.749</v>
      </c>
      <c r="H4">
        <v>10</v>
      </c>
      <c r="I4">
        <v>1200</v>
      </c>
      <c r="J4">
        <v>8</v>
      </c>
      <c r="K4">
        <v>8</v>
      </c>
      <c r="L4" s="4">
        <v>10</v>
      </c>
      <c r="M4" s="8">
        <v>1</v>
      </c>
      <c r="N4" s="8">
        <v>2</v>
      </c>
      <c r="O4" s="8" t="s">
        <v>28</v>
      </c>
      <c r="P4" s="8" t="s">
        <v>10</v>
      </c>
      <c r="Q4" s="8">
        <v>0.3</v>
      </c>
      <c r="R4" s="10">
        <v>0.01</v>
      </c>
      <c r="S4" s="3"/>
      <c r="T4">
        <v>2</v>
      </c>
      <c r="U4">
        <v>30.8</v>
      </c>
      <c r="W4">
        <v>3840</v>
      </c>
      <c r="X4">
        <v>11500</v>
      </c>
      <c r="Z4">
        <v>38.4</v>
      </c>
      <c r="AB4">
        <v>792</v>
      </c>
      <c r="AC4">
        <v>0</v>
      </c>
      <c r="AD4">
        <v>835</v>
      </c>
      <c r="AE4">
        <v>7280</v>
      </c>
      <c r="AG4">
        <v>2</v>
      </c>
      <c r="AH4" s="30">
        <f t="shared" ref="AH4:AH36" si="1">W4/U4</f>
        <v>124.67532467532467</v>
      </c>
      <c r="AI4" s="30">
        <f t="shared" ref="AI4:AI36" si="2">AB4/U4</f>
        <v>25.714285714285715</v>
      </c>
      <c r="AJ4" s="38">
        <f t="shared" si="0"/>
        <v>1.2467532467532467</v>
      </c>
    </row>
    <row r="5" spans="1:36" x14ac:dyDescent="0.25">
      <c r="A5">
        <v>3</v>
      </c>
      <c r="B5" s="50"/>
      <c r="C5" s="6" t="s">
        <v>34</v>
      </c>
      <c r="D5" s="6" t="s">
        <v>128</v>
      </c>
      <c r="E5" s="18" t="s">
        <v>127</v>
      </c>
      <c r="F5" s="24">
        <v>0.251</v>
      </c>
      <c r="G5">
        <v>0.749</v>
      </c>
      <c r="H5">
        <v>10</v>
      </c>
      <c r="I5">
        <v>1200</v>
      </c>
      <c r="J5">
        <v>7</v>
      </c>
      <c r="K5">
        <v>7</v>
      </c>
      <c r="L5" s="4">
        <v>10</v>
      </c>
      <c r="M5" s="8">
        <v>1</v>
      </c>
      <c r="N5" s="8">
        <v>2</v>
      </c>
      <c r="O5" s="8" t="s">
        <v>28</v>
      </c>
      <c r="P5" s="8" t="s">
        <v>10</v>
      </c>
      <c r="Q5" s="8">
        <v>0.3</v>
      </c>
      <c r="R5" s="10">
        <v>0.01</v>
      </c>
      <c r="S5" s="3"/>
      <c r="T5">
        <v>3</v>
      </c>
      <c r="U5">
        <v>22.1</v>
      </c>
      <c r="W5">
        <v>4320</v>
      </c>
      <c r="X5">
        <v>12900</v>
      </c>
      <c r="Z5">
        <v>43.2</v>
      </c>
      <c r="AB5">
        <v>895</v>
      </c>
      <c r="AC5">
        <v>0</v>
      </c>
      <c r="AD5">
        <v>954</v>
      </c>
      <c r="AE5">
        <v>8110</v>
      </c>
      <c r="AG5">
        <v>3</v>
      </c>
      <c r="AH5" s="30">
        <f t="shared" si="1"/>
        <v>195.47511312217193</v>
      </c>
      <c r="AI5" s="30">
        <f t="shared" si="2"/>
        <v>40.497737556561084</v>
      </c>
      <c r="AJ5" s="38">
        <f t="shared" si="0"/>
        <v>1.9547511312217194</v>
      </c>
    </row>
    <row r="6" spans="1:36" x14ac:dyDescent="0.25">
      <c r="A6">
        <v>4</v>
      </c>
      <c r="B6" s="50"/>
      <c r="C6" s="6" t="s">
        <v>35</v>
      </c>
      <c r="D6" s="6" t="s">
        <v>158</v>
      </c>
      <c r="E6" s="18" t="s">
        <v>123</v>
      </c>
      <c r="F6" s="24">
        <v>2E-3</v>
      </c>
      <c r="G6">
        <v>0.998</v>
      </c>
      <c r="H6">
        <v>5</v>
      </c>
      <c r="I6">
        <v>1500</v>
      </c>
      <c r="J6">
        <v>17</v>
      </c>
      <c r="K6">
        <v>17</v>
      </c>
      <c r="L6" s="4">
        <v>0.6</v>
      </c>
      <c r="M6" s="8">
        <v>1</v>
      </c>
      <c r="N6" s="8">
        <v>3</v>
      </c>
      <c r="O6" s="8" t="s">
        <v>29</v>
      </c>
      <c r="P6" s="8" t="s">
        <v>10</v>
      </c>
      <c r="Q6" s="8">
        <v>0.3</v>
      </c>
      <c r="R6" s="10">
        <v>0.01</v>
      </c>
      <c r="S6" s="3"/>
      <c r="T6">
        <v>4</v>
      </c>
      <c r="U6">
        <v>2.9100000000000003E-3</v>
      </c>
      <c r="W6">
        <v>9.0299999999999994</v>
      </c>
      <c r="X6">
        <v>4510</v>
      </c>
      <c r="Z6">
        <v>9.0299999999999991E-2</v>
      </c>
      <c r="AB6">
        <v>1.97</v>
      </c>
      <c r="AC6">
        <v>0</v>
      </c>
      <c r="AD6">
        <v>57.5</v>
      </c>
      <c r="AE6">
        <v>4510</v>
      </c>
      <c r="AG6">
        <v>4</v>
      </c>
      <c r="AH6" s="30">
        <f t="shared" si="1"/>
        <v>3103.0927835051543</v>
      </c>
      <c r="AI6" s="30">
        <f t="shared" si="2"/>
        <v>676.97594501718208</v>
      </c>
      <c r="AJ6" s="30">
        <f t="shared" si="0"/>
        <v>31.030927835051539</v>
      </c>
    </row>
    <row r="7" spans="1:36" x14ac:dyDescent="0.25">
      <c r="A7">
        <v>5</v>
      </c>
      <c r="B7" s="50"/>
      <c r="C7" s="6" t="s">
        <v>36</v>
      </c>
      <c r="D7" s="6" t="s">
        <v>158</v>
      </c>
      <c r="E7" s="18" t="s">
        <v>123</v>
      </c>
      <c r="F7" s="24">
        <v>2E-3</v>
      </c>
      <c r="G7">
        <v>0.998</v>
      </c>
      <c r="H7">
        <v>5</v>
      </c>
      <c r="I7">
        <v>1500</v>
      </c>
      <c r="J7">
        <v>11</v>
      </c>
      <c r="K7">
        <v>11</v>
      </c>
      <c r="L7" s="4">
        <v>0.6</v>
      </c>
      <c r="M7" s="8">
        <v>1</v>
      </c>
      <c r="N7" s="8">
        <v>3</v>
      </c>
      <c r="O7" s="8" t="s">
        <v>29</v>
      </c>
      <c r="P7" s="8" t="s">
        <v>10</v>
      </c>
      <c r="Q7" s="8">
        <v>0.3</v>
      </c>
      <c r="R7" s="10">
        <v>0.01</v>
      </c>
      <c r="S7" s="3"/>
      <c r="T7">
        <v>5</v>
      </c>
      <c r="U7">
        <v>4.8399999999999997E-3</v>
      </c>
      <c r="W7">
        <v>12.3</v>
      </c>
      <c r="X7">
        <v>6140</v>
      </c>
      <c r="Z7">
        <v>0.12300000000000001</v>
      </c>
      <c r="AB7">
        <v>2.79</v>
      </c>
      <c r="AC7">
        <v>0</v>
      </c>
      <c r="AD7">
        <v>88.6</v>
      </c>
      <c r="AE7">
        <v>6140</v>
      </c>
      <c r="AG7">
        <v>5</v>
      </c>
      <c r="AH7" s="30">
        <f t="shared" si="1"/>
        <v>2541.322314049587</v>
      </c>
      <c r="AI7" s="30">
        <f t="shared" si="2"/>
        <v>576.44628099173553</v>
      </c>
      <c r="AJ7" s="30">
        <f t="shared" si="0"/>
        <v>25.413223140495873</v>
      </c>
    </row>
    <row r="8" spans="1:36" x14ac:dyDescent="0.25">
      <c r="A8">
        <v>6</v>
      </c>
      <c r="B8" s="50"/>
      <c r="C8" s="6" t="s">
        <v>37</v>
      </c>
      <c r="D8" s="6" t="s">
        <v>158</v>
      </c>
      <c r="E8" s="18" t="s">
        <v>124</v>
      </c>
      <c r="F8" s="24">
        <v>8.0000000000000004E-4</v>
      </c>
      <c r="G8">
        <v>0.99919999999999998</v>
      </c>
      <c r="H8">
        <v>5</v>
      </c>
      <c r="I8">
        <v>1200</v>
      </c>
      <c r="J8">
        <v>10</v>
      </c>
      <c r="K8">
        <v>10</v>
      </c>
      <c r="L8" s="4">
        <v>0.6</v>
      </c>
      <c r="M8" s="8">
        <v>1</v>
      </c>
      <c r="N8" s="8">
        <v>3</v>
      </c>
      <c r="O8" s="8" t="s">
        <v>29</v>
      </c>
      <c r="P8" s="8" t="s">
        <v>10</v>
      </c>
      <c r="Q8" s="8">
        <v>0.3</v>
      </c>
      <c r="R8" s="10">
        <v>0.01</v>
      </c>
      <c r="S8" s="3"/>
      <c r="T8">
        <v>6</v>
      </c>
      <c r="U8">
        <v>5.9699999999999996E-3</v>
      </c>
      <c r="W8">
        <v>5.61</v>
      </c>
      <c r="X8">
        <v>7010</v>
      </c>
      <c r="Z8">
        <v>5.6100000000000004E-2</v>
      </c>
      <c r="AB8">
        <v>1.26</v>
      </c>
      <c r="AC8">
        <v>0</v>
      </c>
      <c r="AD8">
        <v>97.7</v>
      </c>
      <c r="AE8">
        <v>7010</v>
      </c>
      <c r="AG8">
        <v>6</v>
      </c>
      <c r="AH8" s="30">
        <f t="shared" si="1"/>
        <v>939.69849246231172</v>
      </c>
      <c r="AI8" s="30">
        <f t="shared" si="2"/>
        <v>211.05527638190955</v>
      </c>
      <c r="AJ8" s="38">
        <f t="shared" si="0"/>
        <v>9.3969849246231174</v>
      </c>
    </row>
    <row r="9" spans="1:36" x14ac:dyDescent="0.25">
      <c r="A9">
        <v>7</v>
      </c>
      <c r="B9" s="50"/>
      <c r="C9" s="6" t="s">
        <v>38</v>
      </c>
      <c r="D9" s="6" t="s">
        <v>158</v>
      </c>
      <c r="E9" s="18" t="s">
        <v>124</v>
      </c>
      <c r="F9" s="24">
        <v>8.0000000000000004E-4</v>
      </c>
      <c r="G9">
        <v>0.99919999999999998</v>
      </c>
      <c r="H9">
        <v>7</v>
      </c>
      <c r="I9">
        <v>1200</v>
      </c>
      <c r="J9">
        <v>14</v>
      </c>
      <c r="K9">
        <v>14</v>
      </c>
      <c r="L9" s="4">
        <v>0.6</v>
      </c>
      <c r="M9" s="8">
        <v>1</v>
      </c>
      <c r="N9" s="8">
        <v>3</v>
      </c>
      <c r="O9" s="8" t="s">
        <v>29</v>
      </c>
      <c r="P9" s="8" t="s">
        <v>10</v>
      </c>
      <c r="Q9" s="8">
        <v>0.3</v>
      </c>
      <c r="R9" s="10">
        <v>0.01</v>
      </c>
      <c r="S9" s="3"/>
      <c r="T9">
        <v>7</v>
      </c>
      <c r="U9">
        <v>9.5700000000000004E-3</v>
      </c>
      <c r="W9">
        <v>6.23</v>
      </c>
      <c r="X9">
        <v>7780</v>
      </c>
      <c r="Z9">
        <v>6.2300000000000008E-2</v>
      </c>
      <c r="AB9">
        <v>1.35</v>
      </c>
      <c r="AC9">
        <v>0</v>
      </c>
      <c r="AD9">
        <v>98</v>
      </c>
      <c r="AE9">
        <v>7780</v>
      </c>
      <c r="AG9">
        <v>7</v>
      </c>
      <c r="AH9" s="30">
        <f t="shared" si="1"/>
        <v>650.99268547544409</v>
      </c>
      <c r="AI9" s="30">
        <f t="shared" si="2"/>
        <v>141.06583072100315</v>
      </c>
      <c r="AJ9" s="38">
        <f t="shared" si="0"/>
        <v>6.5099268547544415</v>
      </c>
    </row>
    <row r="10" spans="1:36" x14ac:dyDescent="0.25">
      <c r="A10">
        <v>8</v>
      </c>
      <c r="B10" s="50"/>
      <c r="C10" s="6" t="s">
        <v>39</v>
      </c>
      <c r="D10" s="6" t="s">
        <v>158</v>
      </c>
      <c r="E10" s="18" t="s">
        <v>125</v>
      </c>
      <c r="F10" s="24">
        <v>6.4000000000000003E-3</v>
      </c>
      <c r="G10">
        <v>0.99360000000000004</v>
      </c>
      <c r="H10">
        <v>40</v>
      </c>
      <c r="I10">
        <v>5000</v>
      </c>
      <c r="J10">
        <v>103</v>
      </c>
      <c r="K10">
        <v>103</v>
      </c>
      <c r="L10" s="4">
        <v>0.6</v>
      </c>
      <c r="M10" s="8">
        <v>1</v>
      </c>
      <c r="N10" s="8">
        <v>3</v>
      </c>
      <c r="O10" s="8" t="s">
        <v>29</v>
      </c>
      <c r="P10" s="8" t="s">
        <v>10</v>
      </c>
      <c r="Q10" s="8">
        <v>0.3</v>
      </c>
      <c r="R10" s="10">
        <v>0.01</v>
      </c>
      <c r="S10" s="3"/>
      <c r="T10">
        <v>8</v>
      </c>
      <c r="U10">
        <v>3.9020000000000006E-2</v>
      </c>
      <c r="W10">
        <v>43.5</v>
      </c>
      <c r="X10">
        <v>6760</v>
      </c>
      <c r="Z10">
        <v>0.435</v>
      </c>
      <c r="AB10">
        <v>9.17</v>
      </c>
      <c r="AC10">
        <v>0</v>
      </c>
      <c r="AD10">
        <v>75.900000000000006</v>
      </c>
      <c r="AE10">
        <v>6760</v>
      </c>
      <c r="AG10">
        <v>8</v>
      </c>
      <c r="AH10" s="30">
        <f t="shared" si="1"/>
        <v>1114.8129164531008</v>
      </c>
      <c r="AI10" s="30">
        <f t="shared" si="2"/>
        <v>235.007688364941</v>
      </c>
      <c r="AJ10" s="30">
        <f t="shared" si="0"/>
        <v>11.148129164531008</v>
      </c>
    </row>
    <row r="11" spans="1:36" x14ac:dyDescent="0.25">
      <c r="A11">
        <v>9</v>
      </c>
      <c r="B11" s="50"/>
      <c r="C11" s="6" t="s">
        <v>40</v>
      </c>
      <c r="D11" s="6" t="s">
        <v>158</v>
      </c>
      <c r="E11" s="18" t="s">
        <v>125</v>
      </c>
      <c r="F11" s="24">
        <v>4.0000000000000001E-3</v>
      </c>
      <c r="G11">
        <v>0.996</v>
      </c>
      <c r="H11">
        <v>30</v>
      </c>
      <c r="I11">
        <v>5000</v>
      </c>
      <c r="J11">
        <v>88</v>
      </c>
      <c r="K11">
        <v>88</v>
      </c>
      <c r="L11" s="4">
        <v>0.6</v>
      </c>
      <c r="M11" s="8">
        <v>1</v>
      </c>
      <c r="N11" s="8">
        <v>3</v>
      </c>
      <c r="O11" s="8" t="s">
        <v>29</v>
      </c>
      <c r="P11" s="8" t="s">
        <v>10</v>
      </c>
      <c r="Q11" s="8">
        <v>0.3</v>
      </c>
      <c r="R11" s="10">
        <v>0.01</v>
      </c>
      <c r="S11" s="3"/>
      <c r="T11">
        <v>9</v>
      </c>
      <c r="U11">
        <v>8.6899999999999998E-3</v>
      </c>
      <c r="W11">
        <v>22.8</v>
      </c>
      <c r="X11">
        <v>5670</v>
      </c>
      <c r="Z11">
        <v>0.22800000000000001</v>
      </c>
      <c r="AB11">
        <v>4.8600000000000003</v>
      </c>
      <c r="AC11">
        <v>0</v>
      </c>
      <c r="AD11">
        <v>66.7</v>
      </c>
      <c r="AE11">
        <v>5670</v>
      </c>
      <c r="AG11">
        <v>9</v>
      </c>
      <c r="AH11" s="30">
        <f t="shared" si="1"/>
        <v>2623.7054085155351</v>
      </c>
      <c r="AI11" s="30">
        <f t="shared" si="2"/>
        <v>559.26352128883775</v>
      </c>
      <c r="AJ11" s="30">
        <f t="shared" si="0"/>
        <v>26.237054085155354</v>
      </c>
    </row>
    <row r="12" spans="1:36" x14ac:dyDescent="0.25">
      <c r="A12">
        <v>10</v>
      </c>
      <c r="B12" s="50"/>
      <c r="C12" s="6" t="s">
        <v>41</v>
      </c>
      <c r="D12" s="6" t="s">
        <v>158</v>
      </c>
      <c r="E12" s="18" t="s">
        <v>125</v>
      </c>
      <c r="F12" s="24">
        <v>2.5000000000000001E-4</v>
      </c>
      <c r="G12">
        <v>0.99975000000000003</v>
      </c>
      <c r="H12">
        <v>5</v>
      </c>
      <c r="I12">
        <v>1500</v>
      </c>
      <c r="J12">
        <v>14</v>
      </c>
      <c r="K12">
        <v>14</v>
      </c>
      <c r="L12" s="4">
        <v>0.6</v>
      </c>
      <c r="M12" s="8">
        <v>1</v>
      </c>
      <c r="N12" s="8">
        <v>3</v>
      </c>
      <c r="O12" s="8" t="s">
        <v>29</v>
      </c>
      <c r="P12" s="8" t="s">
        <v>10</v>
      </c>
      <c r="Q12" s="8">
        <v>0.3</v>
      </c>
      <c r="R12" s="10">
        <v>0.01</v>
      </c>
      <c r="S12" s="3"/>
      <c r="T12">
        <v>10</v>
      </c>
      <c r="U12">
        <v>4.7000000000000002E-3</v>
      </c>
      <c r="W12">
        <v>1.29</v>
      </c>
      <c r="X12">
        <v>5160</v>
      </c>
      <c r="Z12">
        <v>1.29E-2</v>
      </c>
      <c r="AB12">
        <v>0.28699999999999998</v>
      </c>
      <c r="AC12">
        <v>0</v>
      </c>
      <c r="AD12">
        <v>69.900000000000006</v>
      </c>
      <c r="AE12">
        <v>5160</v>
      </c>
      <c r="AG12">
        <v>10</v>
      </c>
      <c r="AH12" s="30">
        <f t="shared" si="1"/>
        <v>274.468085106383</v>
      </c>
      <c r="AI12" s="30">
        <f t="shared" si="2"/>
        <v>61.063829787234035</v>
      </c>
      <c r="AJ12" s="38">
        <f t="shared" si="0"/>
        <v>2.7446808510638299</v>
      </c>
    </row>
    <row r="13" spans="1:36" x14ac:dyDescent="0.25">
      <c r="A13">
        <v>11</v>
      </c>
      <c r="B13" s="50"/>
      <c r="C13" s="6" t="s">
        <v>42</v>
      </c>
      <c r="D13" s="6" t="s">
        <v>158</v>
      </c>
      <c r="E13" s="18" t="s">
        <v>125</v>
      </c>
      <c r="F13" s="24">
        <v>2.5000000000000001E-4</v>
      </c>
      <c r="G13">
        <v>0.99975000000000003</v>
      </c>
      <c r="H13">
        <v>5</v>
      </c>
      <c r="I13">
        <v>1500</v>
      </c>
      <c r="J13">
        <v>6</v>
      </c>
      <c r="K13">
        <v>6</v>
      </c>
      <c r="L13" s="4">
        <v>0.6</v>
      </c>
      <c r="M13" s="8">
        <v>1</v>
      </c>
      <c r="N13" s="8">
        <v>3</v>
      </c>
      <c r="O13" s="8" t="s">
        <v>29</v>
      </c>
      <c r="P13" s="8" t="s">
        <v>10</v>
      </c>
      <c r="Q13" s="8">
        <v>0.3</v>
      </c>
      <c r="R13" s="10">
        <v>0.01</v>
      </c>
      <c r="S13" s="3"/>
      <c r="T13">
        <v>11</v>
      </c>
      <c r="U13" s="15">
        <f>8.35/1000</f>
        <v>8.3499999999999998E-3</v>
      </c>
      <c r="W13">
        <v>2.4900000000000002</v>
      </c>
      <c r="X13">
        <v>9960</v>
      </c>
      <c r="Z13">
        <v>2.4900000000000002E-2</v>
      </c>
      <c r="AB13">
        <v>0.58799999999999997</v>
      </c>
      <c r="AC13">
        <v>0</v>
      </c>
      <c r="AD13">
        <v>162</v>
      </c>
      <c r="AE13">
        <v>9960</v>
      </c>
      <c r="AG13">
        <v>11</v>
      </c>
      <c r="AH13" s="30">
        <f t="shared" si="1"/>
        <v>298.20359281437129</v>
      </c>
      <c r="AI13" s="30">
        <f t="shared" si="2"/>
        <v>70.419161676646709</v>
      </c>
      <c r="AJ13" s="38">
        <f t="shared" si="0"/>
        <v>2.9820359281437128</v>
      </c>
    </row>
    <row r="14" spans="1:36" x14ac:dyDescent="0.25">
      <c r="A14">
        <v>12</v>
      </c>
      <c r="B14" s="50"/>
      <c r="C14" s="6" t="s">
        <v>43</v>
      </c>
      <c r="D14" s="6" t="s">
        <v>158</v>
      </c>
      <c r="E14" s="18" t="s">
        <v>125</v>
      </c>
      <c r="F14" s="24">
        <v>4.0000000000000002E-4</v>
      </c>
      <c r="G14">
        <v>0.99960000000000004</v>
      </c>
      <c r="H14">
        <v>1</v>
      </c>
      <c r="I14">
        <v>240</v>
      </c>
      <c r="J14">
        <v>5</v>
      </c>
      <c r="K14">
        <v>5</v>
      </c>
      <c r="L14" s="4">
        <v>0.6</v>
      </c>
      <c r="M14" s="8">
        <v>1</v>
      </c>
      <c r="N14" s="8">
        <v>3</v>
      </c>
      <c r="O14" s="8" t="s">
        <v>29</v>
      </c>
      <c r="P14" s="8" t="s">
        <v>10</v>
      </c>
      <c r="Q14" s="8">
        <v>0.3</v>
      </c>
      <c r="R14" s="10">
        <v>0.01</v>
      </c>
      <c r="S14" s="3"/>
      <c r="T14">
        <v>12</v>
      </c>
      <c r="U14">
        <v>1.52E-2</v>
      </c>
      <c r="W14">
        <v>1.62</v>
      </c>
      <c r="X14">
        <v>4050</v>
      </c>
      <c r="Z14">
        <v>1.6200000000000003E-2</v>
      </c>
      <c r="AB14">
        <v>0.32900000000000001</v>
      </c>
      <c r="AC14">
        <v>0</v>
      </c>
      <c r="AD14">
        <v>39.6</v>
      </c>
      <c r="AE14">
        <v>4050</v>
      </c>
      <c r="AG14">
        <v>12</v>
      </c>
      <c r="AH14" s="30">
        <f t="shared" si="1"/>
        <v>106.57894736842105</v>
      </c>
      <c r="AI14" s="30">
        <f t="shared" si="2"/>
        <v>21.644736842105264</v>
      </c>
      <c r="AJ14" s="38">
        <f t="shared" si="0"/>
        <v>1.0657894736842106</v>
      </c>
    </row>
    <row r="15" spans="1:36" x14ac:dyDescent="0.25">
      <c r="A15">
        <v>14</v>
      </c>
      <c r="B15" s="50"/>
      <c r="C15" s="6" t="s">
        <v>44</v>
      </c>
      <c r="D15" s="6" t="s">
        <v>157</v>
      </c>
      <c r="E15" s="18" t="s">
        <v>124</v>
      </c>
      <c r="F15" s="24">
        <v>2E-3</v>
      </c>
      <c r="G15">
        <v>0.998</v>
      </c>
      <c r="H15">
        <v>200</v>
      </c>
      <c r="I15">
        <v>750</v>
      </c>
      <c r="J15">
        <v>39</v>
      </c>
      <c r="K15">
        <v>39</v>
      </c>
      <c r="L15" s="4">
        <v>1</v>
      </c>
      <c r="M15" s="8">
        <v>1</v>
      </c>
      <c r="N15" s="8">
        <v>3</v>
      </c>
      <c r="O15" s="8" t="s">
        <v>28</v>
      </c>
      <c r="P15" s="8" t="s">
        <v>11</v>
      </c>
      <c r="Q15" s="8">
        <v>1</v>
      </c>
      <c r="R15" s="10">
        <v>1</v>
      </c>
      <c r="S15" s="3"/>
      <c r="T15">
        <v>14</v>
      </c>
      <c r="U15">
        <v>0.93</v>
      </c>
      <c r="W15">
        <v>320</v>
      </c>
      <c r="X15">
        <v>160000</v>
      </c>
      <c r="Z15">
        <v>320</v>
      </c>
      <c r="AB15">
        <v>199</v>
      </c>
      <c r="AC15">
        <v>0</v>
      </c>
      <c r="AD15">
        <v>3440</v>
      </c>
      <c r="AE15">
        <v>160000</v>
      </c>
      <c r="AG15">
        <v>14</v>
      </c>
      <c r="AH15" s="30">
        <f t="shared" si="1"/>
        <v>344.08602150537632</v>
      </c>
      <c r="AI15" s="30">
        <f t="shared" si="2"/>
        <v>213.97849462365591</v>
      </c>
      <c r="AJ15" s="30">
        <f t="shared" si="0"/>
        <v>344.08602150537632</v>
      </c>
    </row>
    <row r="16" spans="1:36" s="15" customFormat="1" x14ac:dyDescent="0.25">
      <c r="A16" s="15">
        <v>16</v>
      </c>
      <c r="B16" s="50"/>
      <c r="C16" s="31" t="s">
        <v>45</v>
      </c>
      <c r="D16" s="31" t="s">
        <v>157</v>
      </c>
      <c r="E16" s="32" t="s">
        <v>124</v>
      </c>
      <c r="F16" s="33">
        <v>2E-3</v>
      </c>
      <c r="G16" s="15">
        <v>0.998</v>
      </c>
      <c r="H16" s="34">
        <v>410.4588394062078</v>
      </c>
      <c r="I16" s="15">
        <v>750</v>
      </c>
      <c r="J16" s="15">
        <v>60</v>
      </c>
      <c r="K16" s="15">
        <v>60</v>
      </c>
      <c r="L16" s="35">
        <v>1</v>
      </c>
      <c r="M16" s="8">
        <v>1</v>
      </c>
      <c r="N16" s="8">
        <v>3</v>
      </c>
      <c r="O16" s="8" t="s">
        <v>28</v>
      </c>
      <c r="P16" s="8" t="s">
        <v>11</v>
      </c>
      <c r="Q16" s="8">
        <v>1</v>
      </c>
      <c r="R16" s="10">
        <v>1</v>
      </c>
      <c r="S16" s="28"/>
      <c r="T16" s="15">
        <v>16</v>
      </c>
      <c r="U16" s="15">
        <v>1.857</v>
      </c>
      <c r="W16" s="15">
        <v>539</v>
      </c>
      <c r="X16" s="15">
        <v>269000</v>
      </c>
      <c r="Z16" s="15">
        <v>539</v>
      </c>
      <c r="AB16" s="15">
        <v>324</v>
      </c>
      <c r="AC16" s="15">
        <v>0</v>
      </c>
      <c r="AD16" s="15">
        <v>4660</v>
      </c>
      <c r="AE16" s="15">
        <v>269000</v>
      </c>
      <c r="AG16" s="15">
        <v>16</v>
      </c>
      <c r="AH16" s="30">
        <f t="shared" si="1"/>
        <v>290.25309639203016</v>
      </c>
      <c r="AI16" s="30">
        <f t="shared" si="2"/>
        <v>174.47495961227787</v>
      </c>
      <c r="AJ16" s="30">
        <f t="shared" si="0"/>
        <v>290.25309639203016</v>
      </c>
    </row>
    <row r="17" spans="1:36" x14ac:dyDescent="0.25">
      <c r="A17">
        <v>18</v>
      </c>
      <c r="B17" s="50"/>
      <c r="C17" s="6" t="s">
        <v>46</v>
      </c>
      <c r="D17" s="6" t="s">
        <v>126</v>
      </c>
      <c r="E17" s="18" t="s">
        <v>11</v>
      </c>
      <c r="F17" s="24">
        <v>7.2999999999999995E-2</v>
      </c>
      <c r="G17">
        <v>0.92700000000000005</v>
      </c>
      <c r="H17">
        <v>50</v>
      </c>
      <c r="I17">
        <v>210</v>
      </c>
      <c r="J17">
        <v>17</v>
      </c>
      <c r="K17">
        <v>17</v>
      </c>
      <c r="L17" s="4">
        <v>0.6</v>
      </c>
      <c r="M17" s="8">
        <v>1</v>
      </c>
      <c r="N17" s="8">
        <v>3</v>
      </c>
      <c r="O17" s="8" t="s">
        <v>29</v>
      </c>
      <c r="P17" s="8" t="s">
        <v>11</v>
      </c>
      <c r="Q17" s="8">
        <v>1</v>
      </c>
      <c r="R17" s="10">
        <v>1</v>
      </c>
      <c r="S17" s="3"/>
      <c r="T17">
        <v>18</v>
      </c>
      <c r="U17">
        <v>7.5350000000000001</v>
      </c>
      <c r="W17">
        <v>10400</v>
      </c>
      <c r="X17">
        <v>132000</v>
      </c>
      <c r="Z17">
        <v>10400</v>
      </c>
      <c r="AB17">
        <v>1440</v>
      </c>
      <c r="AC17">
        <v>0</v>
      </c>
      <c r="AD17">
        <v>3770</v>
      </c>
      <c r="AE17">
        <v>120000</v>
      </c>
      <c r="AG17">
        <v>18</v>
      </c>
      <c r="AH17" s="30">
        <f t="shared" si="1"/>
        <v>1380.225613802256</v>
      </c>
      <c r="AI17" s="30">
        <f t="shared" si="2"/>
        <v>191.10816191108162</v>
      </c>
      <c r="AJ17" s="30">
        <f t="shared" si="0"/>
        <v>1380.225613802256</v>
      </c>
    </row>
    <row r="18" spans="1:36" x14ac:dyDescent="0.25">
      <c r="A18">
        <v>19</v>
      </c>
      <c r="B18" s="51"/>
      <c r="C18" s="7" t="s">
        <v>47</v>
      </c>
      <c r="D18" s="6" t="s">
        <v>126</v>
      </c>
      <c r="E18" s="19" t="s">
        <v>11</v>
      </c>
      <c r="F18" s="24">
        <v>2.5000000000000001E-3</v>
      </c>
      <c r="G18">
        <v>0.99750000000000005</v>
      </c>
      <c r="H18">
        <v>25</v>
      </c>
      <c r="I18">
        <v>210</v>
      </c>
      <c r="J18">
        <v>10</v>
      </c>
      <c r="K18">
        <v>10</v>
      </c>
      <c r="L18" s="4">
        <v>0.6</v>
      </c>
      <c r="M18" s="8">
        <v>1</v>
      </c>
      <c r="N18" s="8">
        <v>3</v>
      </c>
      <c r="O18" s="8" t="s">
        <v>29</v>
      </c>
      <c r="P18" s="8" t="s">
        <v>11</v>
      </c>
      <c r="Q18" s="8">
        <v>1</v>
      </c>
      <c r="R18" s="10">
        <v>1</v>
      </c>
      <c r="S18" s="3"/>
      <c r="T18">
        <v>19</v>
      </c>
      <c r="U18">
        <v>0.69499999999999995</v>
      </c>
      <c r="W18">
        <v>206</v>
      </c>
      <c r="X18">
        <v>82400</v>
      </c>
      <c r="Z18">
        <v>206</v>
      </c>
      <c r="AB18">
        <v>35.9</v>
      </c>
      <c r="AC18">
        <v>0</v>
      </c>
      <c r="AD18">
        <v>3410</v>
      </c>
      <c r="AE18">
        <v>71800</v>
      </c>
      <c r="AG18">
        <v>19</v>
      </c>
      <c r="AH18" s="30">
        <f t="shared" si="1"/>
        <v>296.40287769784175</v>
      </c>
      <c r="AI18" s="30">
        <f t="shared" si="2"/>
        <v>51.654676258992808</v>
      </c>
      <c r="AJ18" s="30">
        <f t="shared" si="0"/>
        <v>296.40287769784175</v>
      </c>
    </row>
    <row r="19" spans="1:36" x14ac:dyDescent="0.25">
      <c r="A19">
        <v>20</v>
      </c>
      <c r="B19" s="52" t="s">
        <v>48</v>
      </c>
      <c r="C19" s="6" t="s">
        <v>49</v>
      </c>
      <c r="D19" s="18" t="s">
        <v>162</v>
      </c>
      <c r="E19" s="18" t="s">
        <v>174</v>
      </c>
      <c r="F19" s="24">
        <v>1E-3</v>
      </c>
      <c r="G19">
        <v>0.999</v>
      </c>
      <c r="H19">
        <v>9.5600000000000004E-2</v>
      </c>
      <c r="I19">
        <v>13.3</v>
      </c>
      <c r="J19">
        <v>1</v>
      </c>
      <c r="K19">
        <v>4.5</v>
      </c>
      <c r="L19" s="4">
        <v>8</v>
      </c>
      <c r="M19" s="8">
        <v>1</v>
      </c>
      <c r="N19" s="8">
        <v>3</v>
      </c>
      <c r="O19" s="8" t="s">
        <v>29</v>
      </c>
      <c r="P19" s="8" t="s">
        <v>10</v>
      </c>
      <c r="Q19" s="8">
        <v>0.3</v>
      </c>
      <c r="R19" s="10">
        <v>0.01</v>
      </c>
      <c r="S19" s="3"/>
      <c r="T19">
        <v>20</v>
      </c>
      <c r="U19">
        <v>5.6600000000000001E-3</v>
      </c>
      <c r="W19">
        <v>5.16</v>
      </c>
      <c r="X19">
        <v>5150</v>
      </c>
      <c r="Z19">
        <v>5.16E-2</v>
      </c>
      <c r="AB19">
        <v>0.76500000000000001</v>
      </c>
      <c r="AC19">
        <v>0</v>
      </c>
      <c r="AD19">
        <v>5.28</v>
      </c>
      <c r="AE19">
        <v>5150</v>
      </c>
      <c r="AG19">
        <v>20</v>
      </c>
      <c r="AH19" s="30">
        <f t="shared" si="1"/>
        <v>911.66077738515901</v>
      </c>
      <c r="AI19" s="30">
        <f t="shared" si="2"/>
        <v>135.15901060070672</v>
      </c>
      <c r="AJ19" s="38">
        <f t="shared" si="0"/>
        <v>9.1166077738515892</v>
      </c>
    </row>
    <row r="20" spans="1:36" x14ac:dyDescent="0.25">
      <c r="A20">
        <v>21</v>
      </c>
      <c r="B20" s="53"/>
      <c r="C20" s="6" t="s">
        <v>50</v>
      </c>
      <c r="D20" s="18" t="s">
        <v>162</v>
      </c>
      <c r="E20" s="18" t="s">
        <v>175</v>
      </c>
      <c r="F20" s="24">
        <v>1E-3</v>
      </c>
      <c r="G20">
        <v>0.999</v>
      </c>
      <c r="H20">
        <v>6.7799999999999999E-2</v>
      </c>
      <c r="I20">
        <v>13.3</v>
      </c>
      <c r="J20" s="29">
        <v>1.2833333333333334</v>
      </c>
      <c r="K20">
        <v>4.45</v>
      </c>
      <c r="L20" s="4">
        <v>8</v>
      </c>
      <c r="M20" s="8">
        <v>1</v>
      </c>
      <c r="N20" s="8">
        <v>3</v>
      </c>
      <c r="O20" s="8" t="s">
        <v>28</v>
      </c>
      <c r="P20" s="8" t="s">
        <v>10</v>
      </c>
      <c r="Q20" s="8">
        <v>0.3</v>
      </c>
      <c r="R20" s="10">
        <v>0.1</v>
      </c>
      <c r="S20" s="3"/>
      <c r="T20">
        <v>21</v>
      </c>
      <c r="U20">
        <v>3.8560000000000004E-2</v>
      </c>
      <c r="W20">
        <v>3.57</v>
      </c>
      <c r="X20">
        <v>3560</v>
      </c>
      <c r="Z20">
        <v>0.35699999999999998</v>
      </c>
      <c r="AB20">
        <v>0.53</v>
      </c>
      <c r="AC20">
        <v>0</v>
      </c>
      <c r="AD20">
        <v>3.76</v>
      </c>
      <c r="AE20">
        <v>3560</v>
      </c>
      <c r="AG20">
        <v>21</v>
      </c>
      <c r="AH20" s="30">
        <f t="shared" si="1"/>
        <v>92.582987551867205</v>
      </c>
      <c r="AI20" s="30">
        <f t="shared" si="2"/>
        <v>13.744813278008298</v>
      </c>
      <c r="AJ20" s="38">
        <f t="shared" si="0"/>
        <v>9.2582987551867202</v>
      </c>
    </row>
    <row r="21" spans="1:36" x14ac:dyDescent="0.25">
      <c r="A21">
        <v>22</v>
      </c>
      <c r="B21" s="53"/>
      <c r="C21" s="6" t="s">
        <v>51</v>
      </c>
      <c r="D21" s="18" t="s">
        <v>163</v>
      </c>
      <c r="E21" s="18" t="s">
        <v>175</v>
      </c>
      <c r="F21" s="24">
        <v>1E-3</v>
      </c>
      <c r="G21">
        <v>0.999</v>
      </c>
      <c r="H21">
        <v>0.52</v>
      </c>
      <c r="I21" s="30">
        <v>695.69250000000011</v>
      </c>
      <c r="J21">
        <v>17</v>
      </c>
      <c r="K21">
        <v>17</v>
      </c>
      <c r="L21" s="4">
        <v>2.2999999999999998</v>
      </c>
      <c r="M21" s="8">
        <v>1</v>
      </c>
      <c r="N21" s="8">
        <v>3</v>
      </c>
      <c r="O21" s="8" t="s">
        <v>28</v>
      </c>
      <c r="P21" s="8" t="s">
        <v>10</v>
      </c>
      <c r="Q21" s="8">
        <v>0.3</v>
      </c>
      <c r="R21" s="10">
        <v>0.1</v>
      </c>
      <c r="S21" s="3"/>
      <c r="T21">
        <v>22</v>
      </c>
      <c r="U21">
        <v>3.832E-2</v>
      </c>
      <c r="W21">
        <v>0.61</v>
      </c>
      <c r="X21">
        <v>609</v>
      </c>
      <c r="Z21">
        <v>6.0999999999999999E-2</v>
      </c>
      <c r="AB21">
        <v>0.124</v>
      </c>
      <c r="AC21">
        <v>0</v>
      </c>
      <c r="AD21">
        <v>6.04</v>
      </c>
      <c r="AE21">
        <v>609</v>
      </c>
      <c r="AG21">
        <v>22</v>
      </c>
      <c r="AH21" s="30">
        <f t="shared" si="1"/>
        <v>15.918580375782881</v>
      </c>
      <c r="AI21" s="38">
        <f t="shared" si="2"/>
        <v>3.2359081419624216</v>
      </c>
      <c r="AJ21" s="38">
        <f t="shared" si="0"/>
        <v>1.591858037578288</v>
      </c>
    </row>
    <row r="22" spans="1:36" x14ac:dyDescent="0.25">
      <c r="A22">
        <v>23</v>
      </c>
      <c r="B22" s="53"/>
      <c r="C22" s="6" t="s">
        <v>52</v>
      </c>
      <c r="D22" s="18" t="s">
        <v>164</v>
      </c>
      <c r="E22" s="18" t="s">
        <v>177</v>
      </c>
      <c r="F22" s="24">
        <v>4.8999999999999998E-4</v>
      </c>
      <c r="G22">
        <v>0.99951000000000001</v>
      </c>
      <c r="H22">
        <v>270</v>
      </c>
      <c r="I22">
        <v>6000</v>
      </c>
      <c r="J22">
        <v>6</v>
      </c>
      <c r="K22">
        <v>6</v>
      </c>
      <c r="L22" s="4">
        <v>1</v>
      </c>
      <c r="M22" s="8">
        <v>1</v>
      </c>
      <c r="N22" s="8">
        <v>3</v>
      </c>
      <c r="O22" s="8" t="s">
        <v>28</v>
      </c>
      <c r="P22" s="8" t="s">
        <v>11</v>
      </c>
      <c r="Q22" s="8">
        <v>1</v>
      </c>
      <c r="R22" s="10">
        <v>1</v>
      </c>
      <c r="S22" s="3"/>
      <c r="T22">
        <v>23</v>
      </c>
      <c r="U22">
        <v>0.14099999999999999</v>
      </c>
      <c r="W22">
        <v>231</v>
      </c>
      <c r="X22">
        <v>472000</v>
      </c>
      <c r="Z22">
        <v>231</v>
      </c>
      <c r="AB22">
        <v>191</v>
      </c>
      <c r="AC22">
        <v>0</v>
      </c>
      <c r="AD22">
        <v>29100</v>
      </c>
      <c r="AE22">
        <v>472000</v>
      </c>
      <c r="AG22">
        <v>23</v>
      </c>
      <c r="AH22" s="30">
        <f t="shared" si="1"/>
        <v>1638.2978723404258</v>
      </c>
      <c r="AI22" s="30">
        <f t="shared" si="2"/>
        <v>1354.6099290780144</v>
      </c>
      <c r="AJ22" s="30">
        <f t="shared" si="0"/>
        <v>1638.2978723404258</v>
      </c>
    </row>
    <row r="23" spans="1:36" x14ac:dyDescent="0.25">
      <c r="A23">
        <v>24</v>
      </c>
      <c r="B23" s="53"/>
      <c r="C23" s="6" t="s">
        <v>53</v>
      </c>
      <c r="D23" s="18" t="s">
        <v>165</v>
      </c>
      <c r="E23" s="18" t="s">
        <v>177</v>
      </c>
      <c r="F23" s="24">
        <v>1.7600000000000001E-3</v>
      </c>
      <c r="G23">
        <v>0.99824000000000002</v>
      </c>
      <c r="H23">
        <v>100</v>
      </c>
      <c r="I23">
        <v>310</v>
      </c>
      <c r="J23">
        <v>5</v>
      </c>
      <c r="K23">
        <v>5</v>
      </c>
      <c r="L23" s="4">
        <v>1</v>
      </c>
      <c r="M23" s="8">
        <v>1</v>
      </c>
      <c r="N23" s="8">
        <v>3</v>
      </c>
      <c r="O23" s="8" t="s">
        <v>28</v>
      </c>
      <c r="P23" s="8" t="s">
        <v>11</v>
      </c>
      <c r="Q23" s="8">
        <v>1</v>
      </c>
      <c r="R23" s="10">
        <v>1</v>
      </c>
      <c r="S23" s="3"/>
      <c r="T23">
        <v>24</v>
      </c>
      <c r="U23">
        <v>0.34799999999999998</v>
      </c>
      <c r="W23">
        <v>628</v>
      </c>
      <c r="X23">
        <v>356000</v>
      </c>
      <c r="Z23">
        <v>628</v>
      </c>
      <c r="AB23">
        <v>439</v>
      </c>
      <c r="AC23">
        <v>0</v>
      </c>
      <c r="AD23">
        <v>13100</v>
      </c>
      <c r="AE23">
        <v>356000</v>
      </c>
      <c r="AG23">
        <v>24</v>
      </c>
      <c r="AH23" s="30">
        <f t="shared" si="1"/>
        <v>1804.5977011494253</v>
      </c>
      <c r="AI23" s="30">
        <f t="shared" si="2"/>
        <v>1261.4942528735633</v>
      </c>
      <c r="AJ23" s="30">
        <f t="shared" si="0"/>
        <v>1804.5977011494253</v>
      </c>
    </row>
    <row r="24" spans="1:36" x14ac:dyDescent="0.25">
      <c r="A24">
        <v>25</v>
      </c>
      <c r="B24" s="53"/>
      <c r="C24" s="6" t="s">
        <v>54</v>
      </c>
      <c r="D24" s="18" t="s">
        <v>179</v>
      </c>
      <c r="E24" s="18" t="s">
        <v>180</v>
      </c>
      <c r="F24" s="24">
        <v>1.89E-3</v>
      </c>
      <c r="G24">
        <v>0.99811000000000005</v>
      </c>
      <c r="H24">
        <v>38</v>
      </c>
      <c r="I24">
        <v>10700</v>
      </c>
      <c r="J24">
        <v>16</v>
      </c>
      <c r="K24">
        <v>16</v>
      </c>
      <c r="L24" s="4">
        <v>0.6</v>
      </c>
      <c r="M24" s="8">
        <v>1</v>
      </c>
      <c r="N24" s="8">
        <v>3</v>
      </c>
      <c r="O24" s="8" t="s">
        <v>29</v>
      </c>
      <c r="P24" s="8" t="s">
        <v>10</v>
      </c>
      <c r="Q24" s="8">
        <v>0.3</v>
      </c>
      <c r="R24" s="10">
        <v>0.01</v>
      </c>
      <c r="S24" s="3"/>
      <c r="T24">
        <v>25</v>
      </c>
      <c r="U24">
        <v>0.03</v>
      </c>
      <c r="W24">
        <v>48.1</v>
      </c>
      <c r="X24">
        <v>25400</v>
      </c>
      <c r="Z24">
        <v>0.48100000000000004</v>
      </c>
      <c r="AB24">
        <v>11.8</v>
      </c>
      <c r="AC24">
        <v>0</v>
      </c>
      <c r="AD24">
        <v>461</v>
      </c>
      <c r="AE24">
        <v>25400</v>
      </c>
      <c r="AG24">
        <v>25</v>
      </c>
      <c r="AH24" s="30">
        <f t="shared" si="1"/>
        <v>1603.3333333333335</v>
      </c>
      <c r="AI24" s="30">
        <f t="shared" si="2"/>
        <v>393.33333333333337</v>
      </c>
      <c r="AJ24" s="38">
        <f t="shared" si="0"/>
        <v>16.033333333333335</v>
      </c>
    </row>
    <row r="25" spans="1:36" x14ac:dyDescent="0.25">
      <c r="A25">
        <v>26</v>
      </c>
      <c r="B25" s="54"/>
      <c r="C25" s="7" t="s">
        <v>55</v>
      </c>
      <c r="D25" s="17" t="s">
        <v>158</v>
      </c>
      <c r="E25" s="19" t="s">
        <v>176</v>
      </c>
      <c r="F25" s="24">
        <v>0.02</v>
      </c>
      <c r="G25">
        <v>0.98</v>
      </c>
      <c r="H25">
        <v>5</v>
      </c>
      <c r="I25">
        <v>56</v>
      </c>
      <c r="J25">
        <v>12</v>
      </c>
      <c r="K25">
        <v>12</v>
      </c>
      <c r="L25" s="4">
        <v>0.6</v>
      </c>
      <c r="M25" s="8">
        <v>1</v>
      </c>
      <c r="N25" s="8">
        <v>3</v>
      </c>
      <c r="O25" s="8" t="s">
        <v>29</v>
      </c>
      <c r="P25" s="8" t="s">
        <v>10</v>
      </c>
      <c r="Q25" s="8">
        <v>0.3</v>
      </c>
      <c r="R25" s="10">
        <v>0.01</v>
      </c>
      <c r="S25" s="3"/>
      <c r="T25">
        <v>26</v>
      </c>
      <c r="U25">
        <v>0.997</v>
      </c>
      <c r="W25">
        <v>942</v>
      </c>
      <c r="X25">
        <v>46100</v>
      </c>
      <c r="Z25">
        <v>9.42</v>
      </c>
      <c r="AB25">
        <v>155</v>
      </c>
      <c r="AC25">
        <v>0</v>
      </c>
      <c r="AD25">
        <v>94.9</v>
      </c>
      <c r="AE25">
        <v>46100</v>
      </c>
      <c r="AG25">
        <v>26</v>
      </c>
      <c r="AH25" s="30">
        <f t="shared" si="1"/>
        <v>944.83450351053159</v>
      </c>
      <c r="AI25" s="30">
        <f t="shared" si="2"/>
        <v>155.46639919759278</v>
      </c>
      <c r="AJ25" s="38">
        <f t="shared" si="0"/>
        <v>9.4483450351053158</v>
      </c>
    </row>
    <row r="26" spans="1:36" x14ac:dyDescent="0.25">
      <c r="A26">
        <v>27</v>
      </c>
      <c r="B26" s="52" t="s">
        <v>56</v>
      </c>
      <c r="C26" s="6" t="s">
        <v>57</v>
      </c>
      <c r="D26" s="18" t="s">
        <v>166</v>
      </c>
      <c r="E26" s="18" t="s">
        <v>170</v>
      </c>
      <c r="F26" s="24">
        <v>2.1999999999999999E-2</v>
      </c>
      <c r="G26">
        <v>0.97799999999999998</v>
      </c>
      <c r="H26">
        <v>2.21</v>
      </c>
      <c r="I26">
        <v>1337</v>
      </c>
      <c r="J26">
        <v>4</v>
      </c>
      <c r="K26">
        <v>4</v>
      </c>
      <c r="L26" s="4">
        <v>0.6</v>
      </c>
      <c r="M26" s="8">
        <v>1</v>
      </c>
      <c r="N26" s="8">
        <v>2</v>
      </c>
      <c r="O26" s="8" t="s">
        <v>29</v>
      </c>
      <c r="P26" s="8" t="s">
        <v>10</v>
      </c>
      <c r="Q26" s="8">
        <v>0.3</v>
      </c>
      <c r="R26" s="10">
        <v>0.01</v>
      </c>
      <c r="S26" s="3"/>
      <c r="T26">
        <v>27</v>
      </c>
      <c r="U26">
        <v>0.17</v>
      </c>
      <c r="W26">
        <v>139</v>
      </c>
      <c r="X26">
        <v>6200</v>
      </c>
      <c r="Z26">
        <v>1.3900000000000001</v>
      </c>
      <c r="AB26">
        <v>29.3</v>
      </c>
      <c r="AC26">
        <v>0</v>
      </c>
      <c r="AD26">
        <v>482</v>
      </c>
      <c r="AE26">
        <v>3790</v>
      </c>
      <c r="AG26">
        <v>27</v>
      </c>
      <c r="AH26" s="30">
        <f t="shared" si="1"/>
        <v>817.64705882352939</v>
      </c>
      <c r="AI26" s="30">
        <f t="shared" si="2"/>
        <v>172.35294117647058</v>
      </c>
      <c r="AJ26" s="38">
        <f t="shared" si="0"/>
        <v>8.1764705882352935</v>
      </c>
    </row>
    <row r="27" spans="1:36" x14ac:dyDescent="0.25">
      <c r="A27">
        <v>28</v>
      </c>
      <c r="B27" s="50"/>
      <c r="C27" s="6" t="s">
        <v>58</v>
      </c>
      <c r="D27" s="18" t="s">
        <v>166</v>
      </c>
      <c r="E27" s="18" t="s">
        <v>171</v>
      </c>
      <c r="F27" s="24">
        <v>2.1999999999999999E-2</v>
      </c>
      <c r="G27">
        <v>0.97799999999999998</v>
      </c>
      <c r="H27">
        <v>4</v>
      </c>
      <c r="I27">
        <v>1337</v>
      </c>
      <c r="J27">
        <v>8</v>
      </c>
      <c r="K27">
        <v>8</v>
      </c>
      <c r="L27" s="4">
        <v>0.6</v>
      </c>
      <c r="M27" s="8">
        <v>1</v>
      </c>
      <c r="N27" s="8">
        <v>2</v>
      </c>
      <c r="O27" s="8" t="s">
        <v>29</v>
      </c>
      <c r="P27" s="8" t="s">
        <v>10</v>
      </c>
      <c r="Q27" s="8">
        <v>0.3</v>
      </c>
      <c r="R27" s="10">
        <v>0.01</v>
      </c>
      <c r="S27" s="3"/>
      <c r="T27">
        <v>28</v>
      </c>
      <c r="U27">
        <v>0.629</v>
      </c>
      <c r="W27">
        <v>142</v>
      </c>
      <c r="X27">
        <v>6310</v>
      </c>
      <c r="Z27">
        <v>1.42</v>
      </c>
      <c r="AB27">
        <v>28.8</v>
      </c>
      <c r="AC27">
        <v>0</v>
      </c>
      <c r="AD27">
        <v>436</v>
      </c>
      <c r="AE27">
        <v>4130</v>
      </c>
      <c r="AG27">
        <v>28</v>
      </c>
      <c r="AH27" s="30">
        <f t="shared" si="1"/>
        <v>225.75516693163752</v>
      </c>
      <c r="AI27" s="30">
        <f t="shared" si="2"/>
        <v>45.786963434022262</v>
      </c>
      <c r="AJ27" s="38">
        <f t="shared" si="0"/>
        <v>2.2575516693163751</v>
      </c>
    </row>
    <row r="28" spans="1:36" x14ac:dyDescent="0.25">
      <c r="A28">
        <v>29</v>
      </c>
      <c r="B28" s="50"/>
      <c r="C28" s="6" t="s">
        <v>59</v>
      </c>
      <c r="D28" s="18" t="s">
        <v>166</v>
      </c>
      <c r="E28" s="18" t="s">
        <v>172</v>
      </c>
      <c r="F28" s="24">
        <v>2.1999999999999999E-2</v>
      </c>
      <c r="G28">
        <v>0.97799999999999998</v>
      </c>
      <c r="H28">
        <v>2.15</v>
      </c>
      <c r="I28">
        <v>1337</v>
      </c>
      <c r="J28">
        <v>4.5</v>
      </c>
      <c r="K28">
        <v>4.5</v>
      </c>
      <c r="L28" s="4">
        <v>0.6</v>
      </c>
      <c r="M28" s="8">
        <v>1</v>
      </c>
      <c r="N28" s="8">
        <v>2</v>
      </c>
      <c r="O28" s="8" t="s">
        <v>29</v>
      </c>
      <c r="P28" s="8" t="s">
        <v>10</v>
      </c>
      <c r="Q28" s="8">
        <v>0.3</v>
      </c>
      <c r="R28" s="10">
        <v>0.01</v>
      </c>
      <c r="S28" s="3"/>
      <c r="T28">
        <v>29</v>
      </c>
      <c r="U28">
        <v>1.446</v>
      </c>
      <c r="W28">
        <v>123</v>
      </c>
      <c r="X28">
        <v>5450</v>
      </c>
      <c r="Z28">
        <v>1.23</v>
      </c>
      <c r="AB28">
        <v>25.6</v>
      </c>
      <c r="AC28">
        <v>0</v>
      </c>
      <c r="AD28">
        <v>417</v>
      </c>
      <c r="AE28">
        <v>3360</v>
      </c>
      <c r="AG28">
        <v>29</v>
      </c>
      <c r="AH28" s="30">
        <f t="shared" si="1"/>
        <v>85.062240663900411</v>
      </c>
      <c r="AI28" s="30">
        <f t="shared" si="2"/>
        <v>17.704011065006917</v>
      </c>
      <c r="AJ28" s="40">
        <f t="shared" si="0"/>
        <v>0.85062240663900412</v>
      </c>
    </row>
    <row r="29" spans="1:36" x14ac:dyDescent="0.25">
      <c r="A29">
        <v>30</v>
      </c>
      <c r="B29" s="50"/>
      <c r="C29" s="6" t="s">
        <v>60</v>
      </c>
      <c r="D29" s="18" t="s">
        <v>166</v>
      </c>
      <c r="E29" s="18" t="s">
        <v>173</v>
      </c>
      <c r="F29" s="24">
        <v>2.1999999999999999E-2</v>
      </c>
      <c r="G29">
        <v>0.97799999999999998</v>
      </c>
      <c r="H29">
        <v>2</v>
      </c>
      <c r="I29">
        <v>1337</v>
      </c>
      <c r="J29">
        <v>4</v>
      </c>
      <c r="K29">
        <v>4</v>
      </c>
      <c r="L29" s="4">
        <v>0.6</v>
      </c>
      <c r="M29" s="8">
        <v>1</v>
      </c>
      <c r="N29" s="8">
        <v>2</v>
      </c>
      <c r="O29" s="8" t="s">
        <v>29</v>
      </c>
      <c r="P29" s="8" t="s">
        <v>10</v>
      </c>
      <c r="Q29" s="8">
        <v>0.3</v>
      </c>
      <c r="R29" s="10">
        <v>0.01</v>
      </c>
      <c r="S29" s="3"/>
      <c r="T29">
        <v>30</v>
      </c>
      <c r="U29">
        <v>0.50900000000000001</v>
      </c>
      <c r="W29">
        <v>126</v>
      </c>
      <c r="X29">
        <v>5610</v>
      </c>
      <c r="Z29">
        <v>1.26</v>
      </c>
      <c r="AB29">
        <v>26.5</v>
      </c>
      <c r="AC29">
        <v>0</v>
      </c>
      <c r="AD29">
        <v>436</v>
      </c>
      <c r="AE29">
        <v>3430</v>
      </c>
      <c r="AG29">
        <v>30</v>
      </c>
      <c r="AH29" s="30">
        <f t="shared" si="1"/>
        <v>247.54420432220039</v>
      </c>
      <c r="AI29" s="30">
        <f t="shared" si="2"/>
        <v>52.062868369351669</v>
      </c>
      <c r="AJ29" s="38">
        <f t="shared" si="0"/>
        <v>2.4754420432220039</v>
      </c>
    </row>
    <row r="30" spans="1:36" x14ac:dyDescent="0.25">
      <c r="A30">
        <v>31</v>
      </c>
      <c r="B30" s="50"/>
      <c r="C30" s="6" t="s">
        <v>61</v>
      </c>
      <c r="D30" s="18" t="s">
        <v>166</v>
      </c>
      <c r="E30" s="18" t="s">
        <v>168</v>
      </c>
      <c r="F30" s="24">
        <v>2.1999999999999999E-2</v>
      </c>
      <c r="G30">
        <v>0.97799999999999998</v>
      </c>
      <c r="H30">
        <v>6</v>
      </c>
      <c r="I30">
        <v>1337</v>
      </c>
      <c r="J30">
        <v>12</v>
      </c>
      <c r="K30">
        <v>12</v>
      </c>
      <c r="L30" s="4">
        <v>0.6</v>
      </c>
      <c r="M30" s="8">
        <v>1</v>
      </c>
      <c r="N30" s="8">
        <v>2</v>
      </c>
      <c r="O30" s="8" t="s">
        <v>29</v>
      </c>
      <c r="P30" s="8" t="s">
        <v>11</v>
      </c>
      <c r="Q30" s="8">
        <v>1</v>
      </c>
      <c r="R30" s="10">
        <v>1</v>
      </c>
      <c r="S30" s="3"/>
      <c r="T30">
        <v>31</v>
      </c>
      <c r="U30">
        <v>16.367000000000001</v>
      </c>
      <c r="W30">
        <v>157</v>
      </c>
      <c r="X30">
        <v>7000</v>
      </c>
      <c r="Z30">
        <v>157</v>
      </c>
      <c r="AB30">
        <v>41.4</v>
      </c>
      <c r="AC30">
        <v>0</v>
      </c>
      <c r="AD30">
        <v>1340</v>
      </c>
      <c r="AE30">
        <v>2400</v>
      </c>
      <c r="AG30">
        <v>31</v>
      </c>
      <c r="AH30" s="30">
        <f t="shared" si="1"/>
        <v>9.5924726583979947</v>
      </c>
      <c r="AI30" s="38">
        <f t="shared" si="2"/>
        <v>2.5294800513227833</v>
      </c>
      <c r="AJ30" s="30">
        <f t="shared" si="0"/>
        <v>9.5924726583979947</v>
      </c>
    </row>
    <row r="31" spans="1:36" x14ac:dyDescent="0.25">
      <c r="A31">
        <v>32</v>
      </c>
      <c r="B31" s="50"/>
      <c r="C31" s="6" t="s">
        <v>62</v>
      </c>
      <c r="D31" s="18" t="s">
        <v>166</v>
      </c>
      <c r="E31" s="18" t="s">
        <v>169</v>
      </c>
      <c r="F31" s="24">
        <v>0.01</v>
      </c>
      <c r="G31">
        <v>0.99</v>
      </c>
      <c r="H31">
        <v>13</v>
      </c>
      <c r="I31">
        <v>2800</v>
      </c>
      <c r="J31">
        <v>8.25</v>
      </c>
      <c r="K31">
        <v>8.25</v>
      </c>
      <c r="L31" s="4">
        <v>0.6</v>
      </c>
      <c r="M31" s="8">
        <v>1</v>
      </c>
      <c r="N31" s="8">
        <v>3</v>
      </c>
      <c r="O31" s="8" t="s">
        <v>29</v>
      </c>
      <c r="P31" s="8" t="s">
        <v>11</v>
      </c>
      <c r="Q31" s="8">
        <v>1</v>
      </c>
      <c r="R31" s="10">
        <v>1</v>
      </c>
      <c r="S31" s="3"/>
      <c r="T31">
        <v>32</v>
      </c>
      <c r="U31">
        <v>9.5229999999999997</v>
      </c>
      <c r="W31">
        <v>180</v>
      </c>
      <c r="X31">
        <v>17800</v>
      </c>
      <c r="Z31">
        <v>180</v>
      </c>
      <c r="AB31">
        <v>69.599999999999994</v>
      </c>
      <c r="AC31">
        <v>0</v>
      </c>
      <c r="AD31">
        <v>2100</v>
      </c>
      <c r="AE31">
        <v>11200</v>
      </c>
      <c r="AG31">
        <v>32</v>
      </c>
      <c r="AH31" s="30">
        <f t="shared" si="1"/>
        <v>18.901606636564107</v>
      </c>
      <c r="AI31" s="38">
        <f t="shared" si="2"/>
        <v>7.3086212328047884</v>
      </c>
      <c r="AJ31" s="30">
        <f t="shared" si="0"/>
        <v>18.901606636564107</v>
      </c>
    </row>
    <row r="32" spans="1:36" x14ac:dyDescent="0.25">
      <c r="A32">
        <v>33</v>
      </c>
      <c r="B32" s="50"/>
      <c r="C32" s="6" t="s">
        <v>63</v>
      </c>
      <c r="D32" s="18" t="s">
        <v>166</v>
      </c>
      <c r="E32" s="18" t="s">
        <v>169</v>
      </c>
      <c r="F32" s="24">
        <v>0.01</v>
      </c>
      <c r="G32">
        <v>0.99</v>
      </c>
      <c r="H32">
        <v>6</v>
      </c>
      <c r="I32">
        <v>1250</v>
      </c>
      <c r="J32">
        <v>8</v>
      </c>
      <c r="K32">
        <v>8</v>
      </c>
      <c r="L32" s="4">
        <v>0.6</v>
      </c>
      <c r="M32" s="8">
        <v>1</v>
      </c>
      <c r="N32" s="8">
        <v>3</v>
      </c>
      <c r="O32" s="8" t="s">
        <v>29</v>
      </c>
      <c r="P32" s="8" t="s">
        <v>11</v>
      </c>
      <c r="Q32" s="8">
        <v>1</v>
      </c>
      <c r="R32" s="10">
        <v>1</v>
      </c>
      <c r="S32" s="3"/>
      <c r="T32">
        <v>33</v>
      </c>
      <c r="U32">
        <v>10.101000000000001</v>
      </c>
      <c r="W32">
        <v>98.4</v>
      </c>
      <c r="X32">
        <v>9740</v>
      </c>
      <c r="Z32">
        <v>98.4</v>
      </c>
      <c r="AB32">
        <v>33.9</v>
      </c>
      <c r="AC32">
        <v>0</v>
      </c>
      <c r="AD32">
        <v>999</v>
      </c>
      <c r="AE32">
        <v>6600</v>
      </c>
      <c r="AG32">
        <v>33</v>
      </c>
      <c r="AH32" s="30">
        <f t="shared" si="1"/>
        <v>9.7416097416097411</v>
      </c>
      <c r="AI32" s="38">
        <f t="shared" si="2"/>
        <v>3.3561033561033558</v>
      </c>
      <c r="AJ32" s="30">
        <f t="shared" si="0"/>
        <v>9.7416097416097411</v>
      </c>
    </row>
    <row r="33" spans="1:36" x14ac:dyDescent="0.25">
      <c r="A33">
        <v>34</v>
      </c>
      <c r="B33" s="50"/>
      <c r="C33" s="6" t="s">
        <v>64</v>
      </c>
      <c r="D33" s="18" t="s">
        <v>166</v>
      </c>
      <c r="E33" s="18" t="s">
        <v>168</v>
      </c>
      <c r="F33" s="24">
        <v>2.1999999999999999E-2</v>
      </c>
      <c r="G33">
        <v>0.97799999999999998</v>
      </c>
      <c r="H33">
        <v>8.4</v>
      </c>
      <c r="I33">
        <v>1337</v>
      </c>
      <c r="J33">
        <v>40</v>
      </c>
      <c r="K33">
        <v>40</v>
      </c>
      <c r="L33" s="4">
        <v>1</v>
      </c>
      <c r="M33" s="8">
        <v>1</v>
      </c>
      <c r="N33" s="8">
        <v>2</v>
      </c>
      <c r="O33" s="8" t="s">
        <v>29</v>
      </c>
      <c r="P33" s="8" t="s">
        <v>11</v>
      </c>
      <c r="Q33" s="8">
        <v>1</v>
      </c>
      <c r="R33" s="10">
        <v>1</v>
      </c>
      <c r="S33" s="3"/>
      <c r="T33">
        <v>34</v>
      </c>
      <c r="U33">
        <v>25</v>
      </c>
      <c r="W33">
        <v>102</v>
      </c>
      <c r="X33">
        <v>4540</v>
      </c>
      <c r="Z33">
        <v>102</v>
      </c>
      <c r="AB33">
        <v>18.899999999999999</v>
      </c>
      <c r="AC33">
        <v>0</v>
      </c>
      <c r="AD33">
        <v>567</v>
      </c>
      <c r="AE33">
        <v>2280</v>
      </c>
      <c r="AG33">
        <v>34</v>
      </c>
      <c r="AH33" s="38">
        <f t="shared" si="1"/>
        <v>4.08</v>
      </c>
      <c r="AI33" s="38">
        <f t="shared" si="2"/>
        <v>0.75599999999999989</v>
      </c>
      <c r="AJ33" s="38">
        <f t="shared" si="0"/>
        <v>4.08</v>
      </c>
    </row>
    <row r="34" spans="1:36" x14ac:dyDescent="0.25">
      <c r="A34">
        <v>35</v>
      </c>
      <c r="B34" s="50"/>
      <c r="C34" s="6" t="s">
        <v>65</v>
      </c>
      <c r="D34" s="18" t="s">
        <v>166</v>
      </c>
      <c r="E34" s="18" t="s">
        <v>169</v>
      </c>
      <c r="F34" s="24">
        <v>2.1999999999999999E-2</v>
      </c>
      <c r="G34">
        <v>0.97799999999999998</v>
      </c>
      <c r="H34">
        <v>7</v>
      </c>
      <c r="I34">
        <v>1337</v>
      </c>
      <c r="J34">
        <v>35</v>
      </c>
      <c r="K34">
        <v>35</v>
      </c>
      <c r="L34" s="4">
        <v>1</v>
      </c>
      <c r="M34" s="8">
        <v>1</v>
      </c>
      <c r="N34" s="8">
        <v>2</v>
      </c>
      <c r="O34" s="8" t="s">
        <v>28</v>
      </c>
      <c r="P34" s="8" t="s">
        <v>11</v>
      </c>
      <c r="Q34" s="8">
        <v>1</v>
      </c>
      <c r="R34" s="10">
        <v>1</v>
      </c>
      <c r="S34" s="3"/>
      <c r="T34">
        <v>35</v>
      </c>
      <c r="U34">
        <v>4</v>
      </c>
      <c r="W34">
        <v>91.9</v>
      </c>
      <c r="X34">
        <v>4080</v>
      </c>
      <c r="Z34">
        <v>91.9</v>
      </c>
      <c r="AB34">
        <v>55.5</v>
      </c>
      <c r="AC34">
        <v>0</v>
      </c>
      <c r="AD34">
        <v>586</v>
      </c>
      <c r="AE34">
        <v>3210</v>
      </c>
      <c r="AG34">
        <v>35</v>
      </c>
      <c r="AH34" s="30">
        <f t="shared" si="1"/>
        <v>22.975000000000001</v>
      </c>
      <c r="AI34" s="30">
        <f t="shared" si="2"/>
        <v>13.875</v>
      </c>
      <c r="AJ34" s="30">
        <f t="shared" si="0"/>
        <v>22.975000000000001</v>
      </c>
    </row>
    <row r="35" spans="1:36" x14ac:dyDescent="0.25">
      <c r="A35">
        <v>36</v>
      </c>
      <c r="B35" s="50"/>
      <c r="C35" s="6" t="s">
        <v>66</v>
      </c>
      <c r="D35" s="18" t="s">
        <v>166</v>
      </c>
      <c r="E35" s="18" t="s">
        <v>167</v>
      </c>
      <c r="F35" s="24">
        <v>2.1999999999999999E-2</v>
      </c>
      <c r="G35">
        <v>0.97799999999999998</v>
      </c>
      <c r="H35">
        <v>0.75</v>
      </c>
      <c r="I35">
        <v>1337</v>
      </c>
      <c r="J35">
        <v>11.5</v>
      </c>
      <c r="K35">
        <v>11.5</v>
      </c>
      <c r="L35" s="4">
        <v>0.6</v>
      </c>
      <c r="M35" s="8">
        <v>1</v>
      </c>
      <c r="N35" s="8">
        <v>3</v>
      </c>
      <c r="O35" s="8" t="s">
        <v>28</v>
      </c>
      <c r="P35" s="8" t="s">
        <v>11</v>
      </c>
      <c r="Q35" s="8">
        <v>1</v>
      </c>
      <c r="R35" s="10">
        <v>1</v>
      </c>
      <c r="S35" s="3"/>
      <c r="T35">
        <v>36</v>
      </c>
      <c r="U35">
        <v>12.323</v>
      </c>
      <c r="W35">
        <v>20.3</v>
      </c>
      <c r="X35">
        <v>902</v>
      </c>
      <c r="Z35">
        <v>20.3</v>
      </c>
      <c r="AB35">
        <v>15.1</v>
      </c>
      <c r="AC35">
        <v>0</v>
      </c>
      <c r="AD35">
        <v>41.6</v>
      </c>
      <c r="AE35">
        <v>902</v>
      </c>
      <c r="AG35">
        <v>36</v>
      </c>
      <c r="AH35" s="38">
        <f t="shared" si="1"/>
        <v>1.6473261381157185</v>
      </c>
      <c r="AI35" s="38">
        <f t="shared" si="2"/>
        <v>1.2253509697313965</v>
      </c>
      <c r="AJ35" s="38">
        <f t="shared" si="0"/>
        <v>1.6473261381157185</v>
      </c>
    </row>
    <row r="36" spans="1:36" x14ac:dyDescent="0.25">
      <c r="A36">
        <v>37</v>
      </c>
      <c r="B36" s="51"/>
      <c r="C36" s="7" t="s">
        <v>67</v>
      </c>
      <c r="D36" s="18" t="s">
        <v>166</v>
      </c>
      <c r="E36" s="19" t="s">
        <v>167</v>
      </c>
      <c r="F36" s="24">
        <v>2.1999999999999999E-2</v>
      </c>
      <c r="G36">
        <v>0.97799999999999998</v>
      </c>
      <c r="H36">
        <v>4.5</v>
      </c>
      <c r="I36">
        <v>1337</v>
      </c>
      <c r="J36">
        <v>14</v>
      </c>
      <c r="K36">
        <v>14</v>
      </c>
      <c r="L36" s="4">
        <v>1</v>
      </c>
      <c r="M36" s="8">
        <v>1</v>
      </c>
      <c r="N36" s="8">
        <v>3</v>
      </c>
      <c r="O36" s="8" t="s">
        <v>28</v>
      </c>
      <c r="P36" s="8" t="s">
        <v>11</v>
      </c>
      <c r="Q36" s="8">
        <v>1</v>
      </c>
      <c r="R36" s="10">
        <v>1</v>
      </c>
      <c r="S36" s="3"/>
      <c r="T36">
        <v>37</v>
      </c>
      <c r="U36">
        <v>22</v>
      </c>
      <c r="W36">
        <v>105</v>
      </c>
      <c r="X36">
        <v>4670</v>
      </c>
      <c r="Z36">
        <v>105</v>
      </c>
      <c r="AB36">
        <v>77.2</v>
      </c>
      <c r="AC36">
        <v>0</v>
      </c>
      <c r="AD36">
        <v>205</v>
      </c>
      <c r="AE36">
        <v>4670</v>
      </c>
      <c r="AG36">
        <v>37</v>
      </c>
      <c r="AH36" s="38">
        <f t="shared" si="1"/>
        <v>4.7727272727272725</v>
      </c>
      <c r="AI36" s="38">
        <f t="shared" si="2"/>
        <v>3.5090909090909093</v>
      </c>
      <c r="AJ36" s="38">
        <f t="shared" si="0"/>
        <v>4.7727272727272725</v>
      </c>
    </row>
    <row r="37" spans="1:36" x14ac:dyDescent="0.25">
      <c r="AG37" s="41" t="s">
        <v>200</v>
      </c>
      <c r="AH37" s="30">
        <f>COUNT(AH3:AH36)</f>
        <v>34</v>
      </c>
      <c r="AI37" s="30">
        <f t="shared" ref="AI37:AJ37" si="3">COUNT(AI3:AI36)</f>
        <v>34</v>
      </c>
      <c r="AJ37" s="30">
        <f t="shared" si="3"/>
        <v>34</v>
      </c>
    </row>
    <row r="38" spans="1:36" x14ac:dyDescent="0.25">
      <c r="AG38" s="45" t="s">
        <v>204</v>
      </c>
      <c r="AH38" s="42">
        <f>COUNTIF(AH3:AH36,"&lt;=0.5")/AH37</f>
        <v>0</v>
      </c>
      <c r="AI38" s="42">
        <f t="shared" ref="AI38:AJ38" si="4">COUNTIF(AI3:AI36,"&lt;=0.5")/AI37</f>
        <v>0</v>
      </c>
      <c r="AJ38" s="42">
        <f t="shared" si="4"/>
        <v>0</v>
      </c>
    </row>
    <row r="39" spans="1:36" x14ac:dyDescent="0.25">
      <c r="AG39" s="45" t="s">
        <v>205</v>
      </c>
      <c r="AH39" s="42">
        <f>(AH37-(COUNTIF(AH3:AH36,"&gt;= 10")+COUNTIF(AH3:AH36,"&lt;= 0.5")))/AH37</f>
        <v>0.14705882352941177</v>
      </c>
      <c r="AI39" s="42">
        <f t="shared" ref="AI39:AJ39" si="5">(AI37-(COUNTIF(AI3:AI36,"&gt;= 10")+COUNTIF(AI3:AI36,"&lt;= 0.5")))/AI37</f>
        <v>0.20588235294117646</v>
      </c>
      <c r="AJ39" s="42">
        <f t="shared" si="5"/>
        <v>0.61764705882352944</v>
      </c>
    </row>
    <row r="40" spans="1:36" x14ac:dyDescent="0.25">
      <c r="AG40" s="45" t="s">
        <v>201</v>
      </c>
      <c r="AH40" s="42">
        <f>(COUNTIF(AH3:AH36,"&gt;=10")-COUNTIF(AH3:AH36,"&gt;=100"))/AH37</f>
        <v>0.14705882352941177</v>
      </c>
      <c r="AI40" s="42">
        <f t="shared" ref="AI40:AJ40" si="6">(COUNTIF(AI3:AI36,"&gt;=10")-COUNTIF(AI3:AI36,"&gt;=100"))/AI37</f>
        <v>0.35294117647058826</v>
      </c>
      <c r="AJ40" s="42">
        <f t="shared" si="6"/>
        <v>0.20588235294117646</v>
      </c>
    </row>
    <row r="41" spans="1:36" x14ac:dyDescent="0.25">
      <c r="AG41" s="45" t="s">
        <v>202</v>
      </c>
      <c r="AH41" s="42">
        <f>COUNTIF(AH3:AH36,"&gt;=100")/AH37</f>
        <v>0.70588235294117652</v>
      </c>
      <c r="AI41" s="42">
        <f t="shared" ref="AI41:AJ41" si="7">COUNTIF(AI3:AI36,"&gt;=100")/AI37</f>
        <v>0.44117647058823528</v>
      </c>
      <c r="AJ41" s="42">
        <f t="shared" si="7"/>
        <v>0.17647058823529413</v>
      </c>
    </row>
  </sheetData>
  <mergeCells count="3">
    <mergeCell ref="B3:B18"/>
    <mergeCell ref="B19:B25"/>
    <mergeCell ref="B26:B36"/>
  </mergeCells>
  <pageMargins left="0.7" right="0.7" top="0.78740157499999996" bottom="0.78740157499999996" header="0.3" footer="0.3"/>
  <pageSetup paperSize="9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F4442-D611-41B5-B5A3-6FC628A3A1EB}">
  <dimension ref="A1:AJ25"/>
  <sheetViews>
    <sheetView zoomScaleNormal="100" workbookViewId="0">
      <pane xSplit="5" ySplit="2" topLeftCell="F3" activePane="bottomRight" state="frozen"/>
      <selection pane="topRight" activeCell="F1" sqref="F1"/>
      <selection pane="bottomLeft" activeCell="A3" sqref="A3"/>
      <selection pane="bottomRight" activeCell="W18" sqref="W18"/>
    </sheetView>
  </sheetViews>
  <sheetFormatPr baseColWidth="10" defaultRowHeight="15" x14ac:dyDescent="0.25"/>
  <cols>
    <col min="1" max="1" width="13.42578125" customWidth="1"/>
    <col min="3" max="4" width="17" customWidth="1"/>
    <col min="5" max="5" width="17" style="20" customWidth="1"/>
    <col min="10" max="10" width="12.5703125" customWidth="1"/>
    <col min="12" max="12" width="13.42578125" customWidth="1"/>
    <col min="13" max="13" width="12.5703125" customWidth="1"/>
    <col min="14" max="14" width="12.42578125" customWidth="1"/>
    <col min="16" max="16" width="16.42578125" customWidth="1"/>
    <col min="17" max="17" width="16.5703125" customWidth="1"/>
    <col min="18" max="18" width="16.42578125" customWidth="1"/>
    <col min="19" max="19" width="3.42578125" customWidth="1"/>
    <col min="22" max="22" width="5.28515625" customWidth="1"/>
    <col min="25" max="25" width="5.42578125" customWidth="1"/>
    <col min="32" max="32" width="7.5703125" customWidth="1"/>
    <col min="36" max="36" width="14.7109375" customWidth="1"/>
  </cols>
  <sheetData>
    <row r="1" spans="1:36" ht="16.149999999999999" customHeight="1" x14ac:dyDescent="0.25">
      <c r="A1" t="s">
        <v>9</v>
      </c>
      <c r="C1" s="6" t="s">
        <v>30</v>
      </c>
      <c r="D1" s="6" t="s">
        <v>178</v>
      </c>
      <c r="E1" s="18" t="s">
        <v>181</v>
      </c>
      <c r="F1" s="23" t="s">
        <v>13</v>
      </c>
      <c r="G1" s="2" t="s">
        <v>14</v>
      </c>
      <c r="H1" t="s">
        <v>15</v>
      </c>
      <c r="I1" t="s">
        <v>16</v>
      </c>
      <c r="J1" t="s">
        <v>17</v>
      </c>
      <c r="K1" t="s">
        <v>18</v>
      </c>
      <c r="L1" t="s">
        <v>19</v>
      </c>
      <c r="M1" s="8" t="s">
        <v>22</v>
      </c>
      <c r="N1" s="8" t="s">
        <v>23</v>
      </c>
      <c r="O1" s="8" t="s">
        <v>20</v>
      </c>
      <c r="P1" s="8" t="s">
        <v>8</v>
      </c>
      <c r="Q1" s="8" t="s">
        <v>21</v>
      </c>
      <c r="R1" s="11" t="s">
        <v>84</v>
      </c>
      <c r="S1" s="3"/>
      <c r="T1" s="1" t="s">
        <v>9</v>
      </c>
      <c r="U1" t="s">
        <v>1</v>
      </c>
      <c r="W1" t="s">
        <v>192</v>
      </c>
      <c r="Z1" t="s">
        <v>193</v>
      </c>
      <c r="AB1" t="s">
        <v>194</v>
      </c>
      <c r="AG1" s="1" t="s">
        <v>9</v>
      </c>
      <c r="AH1" s="1" t="s">
        <v>203</v>
      </c>
    </row>
    <row r="2" spans="1:36" ht="32.25" customHeight="1" x14ac:dyDescent="0.25">
      <c r="A2" s="36" t="s">
        <v>197</v>
      </c>
      <c r="B2" s="21"/>
      <c r="C2" s="7"/>
      <c r="D2" s="17"/>
      <c r="E2" s="19"/>
      <c r="F2" s="24"/>
      <c r="H2" t="s">
        <v>24</v>
      </c>
      <c r="I2" t="s">
        <v>25</v>
      </c>
      <c r="J2" t="s">
        <v>26</v>
      </c>
      <c r="K2" t="s">
        <v>26</v>
      </c>
      <c r="L2" t="s">
        <v>27</v>
      </c>
      <c r="M2" s="9"/>
      <c r="N2" s="9"/>
      <c r="O2" s="9"/>
      <c r="P2" s="9"/>
      <c r="Q2" s="9"/>
      <c r="R2" s="11"/>
      <c r="T2" s="1" t="s">
        <v>85</v>
      </c>
      <c r="U2" t="s">
        <v>2</v>
      </c>
      <c r="W2" t="s">
        <v>2</v>
      </c>
      <c r="X2" t="s">
        <v>3</v>
      </c>
      <c r="Z2" t="s">
        <v>4</v>
      </c>
      <c r="AB2" t="s">
        <v>4</v>
      </c>
      <c r="AC2" t="s">
        <v>5</v>
      </c>
      <c r="AD2" t="s">
        <v>6</v>
      </c>
      <c r="AE2" t="s">
        <v>7</v>
      </c>
      <c r="AG2" s="1" t="s">
        <v>85</v>
      </c>
      <c r="AH2" s="39" t="s">
        <v>198</v>
      </c>
      <c r="AI2" s="39" t="s">
        <v>206</v>
      </c>
      <c r="AJ2" s="39" t="s">
        <v>199</v>
      </c>
    </row>
    <row r="3" spans="1:36" x14ac:dyDescent="0.25">
      <c r="A3">
        <v>14</v>
      </c>
      <c r="B3" s="50"/>
      <c r="C3" s="6" t="s">
        <v>44</v>
      </c>
      <c r="D3" s="6" t="s">
        <v>157</v>
      </c>
      <c r="E3" s="18" t="s">
        <v>124</v>
      </c>
      <c r="F3" s="24">
        <v>2E-3</v>
      </c>
      <c r="G3">
        <v>0.998</v>
      </c>
      <c r="H3">
        <v>200</v>
      </c>
      <c r="I3">
        <v>750</v>
      </c>
      <c r="J3">
        <v>39</v>
      </c>
      <c r="K3">
        <v>39</v>
      </c>
      <c r="L3" s="4">
        <v>1</v>
      </c>
      <c r="M3" s="8">
        <v>1</v>
      </c>
      <c r="N3" s="8">
        <v>3</v>
      </c>
      <c r="O3" s="8" t="s">
        <v>28</v>
      </c>
      <c r="P3" s="8" t="s">
        <v>11</v>
      </c>
      <c r="Q3" s="8">
        <v>1</v>
      </c>
      <c r="R3" s="10">
        <v>1</v>
      </c>
      <c r="S3" s="3"/>
      <c r="T3">
        <v>14</v>
      </c>
      <c r="U3">
        <v>0.93</v>
      </c>
      <c r="W3">
        <v>320</v>
      </c>
      <c r="X3">
        <v>160000</v>
      </c>
      <c r="Z3">
        <f>W3*R3</f>
        <v>320</v>
      </c>
      <c r="AB3">
        <v>199</v>
      </c>
      <c r="AC3">
        <v>0</v>
      </c>
      <c r="AD3">
        <v>3440</v>
      </c>
      <c r="AE3">
        <v>160000</v>
      </c>
      <c r="AG3">
        <v>14</v>
      </c>
      <c r="AH3" s="30">
        <f>W3/U3</f>
        <v>344.08602150537632</v>
      </c>
      <c r="AI3" s="30">
        <f>AB3/U3</f>
        <v>213.97849462365591</v>
      </c>
      <c r="AJ3" s="30">
        <f>Z3/U3</f>
        <v>344.08602150537632</v>
      </c>
    </row>
    <row r="4" spans="1:36" s="15" customFormat="1" x14ac:dyDescent="0.25">
      <c r="A4" s="15">
        <v>16</v>
      </c>
      <c r="B4" s="50"/>
      <c r="C4" s="31" t="s">
        <v>45</v>
      </c>
      <c r="D4" s="31" t="s">
        <v>157</v>
      </c>
      <c r="E4" s="32" t="s">
        <v>124</v>
      </c>
      <c r="F4" s="33">
        <v>2E-3</v>
      </c>
      <c r="G4" s="15">
        <v>0.998</v>
      </c>
      <c r="H4" s="34">
        <v>410.4588394062078</v>
      </c>
      <c r="I4" s="15">
        <v>750</v>
      </c>
      <c r="J4" s="15">
        <v>60</v>
      </c>
      <c r="K4" s="15">
        <v>60</v>
      </c>
      <c r="L4" s="35">
        <v>1</v>
      </c>
      <c r="M4" s="8">
        <v>1</v>
      </c>
      <c r="N4" s="8">
        <v>3</v>
      </c>
      <c r="O4" s="8" t="s">
        <v>28</v>
      </c>
      <c r="P4" s="8" t="s">
        <v>11</v>
      </c>
      <c r="Q4" s="8">
        <v>1</v>
      </c>
      <c r="R4" s="10">
        <v>1</v>
      </c>
      <c r="S4" s="28"/>
      <c r="T4" s="15">
        <v>16</v>
      </c>
      <c r="U4" s="15">
        <v>1.857</v>
      </c>
      <c r="W4" s="15">
        <v>539</v>
      </c>
      <c r="X4" s="15">
        <v>269000</v>
      </c>
      <c r="Z4">
        <f t="shared" ref="Z4:Z20" si="0">W4*R4</f>
        <v>539</v>
      </c>
      <c r="AB4" s="15">
        <v>324</v>
      </c>
      <c r="AC4" s="15">
        <v>0</v>
      </c>
      <c r="AD4" s="15">
        <v>4660</v>
      </c>
      <c r="AE4" s="15">
        <v>269000</v>
      </c>
      <c r="AG4" s="15">
        <v>16</v>
      </c>
      <c r="AH4" s="30">
        <f t="shared" ref="AH4:AH20" si="1">W4/U4</f>
        <v>290.25309639203016</v>
      </c>
      <c r="AI4" s="30">
        <f t="shared" ref="AI4:AI8" si="2">AB4/U4</f>
        <v>174.47495961227787</v>
      </c>
      <c r="AJ4" s="30">
        <f t="shared" ref="AJ4:AJ8" si="3">Z4/U4</f>
        <v>290.25309639203016</v>
      </c>
    </row>
    <row r="5" spans="1:36" x14ac:dyDescent="0.25">
      <c r="A5">
        <v>18</v>
      </c>
      <c r="B5" s="50"/>
      <c r="C5" s="6" t="s">
        <v>46</v>
      </c>
      <c r="D5" s="6" t="s">
        <v>126</v>
      </c>
      <c r="E5" s="18" t="s">
        <v>11</v>
      </c>
      <c r="F5" s="24">
        <v>7.2999999999999995E-2</v>
      </c>
      <c r="G5">
        <v>0.92700000000000005</v>
      </c>
      <c r="H5">
        <v>50</v>
      </c>
      <c r="I5">
        <v>210</v>
      </c>
      <c r="J5">
        <v>17</v>
      </c>
      <c r="K5">
        <v>17</v>
      </c>
      <c r="L5" s="4">
        <v>0.6</v>
      </c>
      <c r="M5" s="8">
        <v>1</v>
      </c>
      <c r="N5" s="8">
        <v>3</v>
      </c>
      <c r="O5" s="8" t="s">
        <v>29</v>
      </c>
      <c r="P5" s="8" t="s">
        <v>11</v>
      </c>
      <c r="Q5" s="8">
        <v>1</v>
      </c>
      <c r="R5" s="10">
        <v>1</v>
      </c>
      <c r="S5" s="3"/>
      <c r="T5">
        <v>18</v>
      </c>
      <c r="U5">
        <v>7.5350000000000001</v>
      </c>
      <c r="W5">
        <v>10400</v>
      </c>
      <c r="X5">
        <v>132000</v>
      </c>
      <c r="Z5">
        <f t="shared" si="0"/>
        <v>10400</v>
      </c>
      <c r="AB5">
        <v>1440</v>
      </c>
      <c r="AC5">
        <v>0</v>
      </c>
      <c r="AD5">
        <v>3770</v>
      </c>
      <c r="AE5">
        <v>120000</v>
      </c>
      <c r="AG5">
        <v>18</v>
      </c>
      <c r="AH5" s="30">
        <f t="shared" si="1"/>
        <v>1380.225613802256</v>
      </c>
      <c r="AI5" s="30">
        <f t="shared" si="2"/>
        <v>191.10816191108162</v>
      </c>
      <c r="AJ5" s="30">
        <f t="shared" si="3"/>
        <v>1380.225613802256</v>
      </c>
    </row>
    <row r="6" spans="1:36" x14ac:dyDescent="0.25">
      <c r="A6">
        <v>19</v>
      </c>
      <c r="B6" s="51"/>
      <c r="C6" s="7" t="s">
        <v>47</v>
      </c>
      <c r="D6" s="6" t="s">
        <v>126</v>
      </c>
      <c r="E6" s="19" t="s">
        <v>11</v>
      </c>
      <c r="F6" s="24">
        <v>2.5000000000000001E-3</v>
      </c>
      <c r="G6">
        <v>0.99750000000000005</v>
      </c>
      <c r="H6">
        <v>25</v>
      </c>
      <c r="I6">
        <v>210</v>
      </c>
      <c r="J6">
        <v>10</v>
      </c>
      <c r="K6">
        <v>10</v>
      </c>
      <c r="L6" s="4">
        <v>0.6</v>
      </c>
      <c r="M6" s="8">
        <v>1</v>
      </c>
      <c r="N6" s="8">
        <v>3</v>
      </c>
      <c r="O6" s="8" t="s">
        <v>29</v>
      </c>
      <c r="P6" s="8" t="s">
        <v>11</v>
      </c>
      <c r="Q6" s="8">
        <v>1</v>
      </c>
      <c r="R6" s="10">
        <v>1</v>
      </c>
      <c r="S6" s="3"/>
      <c r="T6">
        <v>19</v>
      </c>
      <c r="U6">
        <v>0.69499999999999995</v>
      </c>
      <c r="W6">
        <v>206</v>
      </c>
      <c r="X6">
        <v>82400</v>
      </c>
      <c r="Z6">
        <f t="shared" si="0"/>
        <v>206</v>
      </c>
      <c r="AB6">
        <v>35.9</v>
      </c>
      <c r="AC6">
        <v>0</v>
      </c>
      <c r="AD6">
        <v>3410</v>
      </c>
      <c r="AE6">
        <v>71800</v>
      </c>
      <c r="AG6">
        <v>19</v>
      </c>
      <c r="AH6" s="30">
        <f t="shared" si="1"/>
        <v>296.40287769784175</v>
      </c>
      <c r="AI6" s="30">
        <f t="shared" si="2"/>
        <v>51.654676258992808</v>
      </c>
      <c r="AJ6" s="30">
        <f t="shared" si="3"/>
        <v>296.40287769784175</v>
      </c>
    </row>
    <row r="7" spans="1:36" x14ac:dyDescent="0.25">
      <c r="A7">
        <v>23</v>
      </c>
      <c r="B7" s="53"/>
      <c r="C7" s="6" t="s">
        <v>52</v>
      </c>
      <c r="D7" s="18" t="s">
        <v>164</v>
      </c>
      <c r="E7" s="18" t="s">
        <v>177</v>
      </c>
      <c r="F7" s="24">
        <v>4.8999999999999998E-4</v>
      </c>
      <c r="G7">
        <v>0.99951000000000001</v>
      </c>
      <c r="H7">
        <v>270</v>
      </c>
      <c r="I7">
        <v>6000</v>
      </c>
      <c r="J7">
        <v>6</v>
      </c>
      <c r="K7">
        <v>6</v>
      </c>
      <c r="L7" s="4">
        <v>1</v>
      </c>
      <c r="M7" s="8">
        <v>1</v>
      </c>
      <c r="N7" s="8">
        <v>3</v>
      </c>
      <c r="O7" s="8" t="s">
        <v>28</v>
      </c>
      <c r="P7" s="8" t="s">
        <v>11</v>
      </c>
      <c r="Q7" s="8">
        <v>1</v>
      </c>
      <c r="R7" s="10">
        <v>1</v>
      </c>
      <c r="S7" s="3"/>
      <c r="T7">
        <v>23</v>
      </c>
      <c r="U7">
        <v>0.14099999999999999</v>
      </c>
      <c r="W7">
        <v>231</v>
      </c>
      <c r="X7">
        <v>472000</v>
      </c>
      <c r="Z7">
        <f t="shared" si="0"/>
        <v>231</v>
      </c>
      <c r="AB7">
        <v>191</v>
      </c>
      <c r="AC7">
        <v>0</v>
      </c>
      <c r="AD7">
        <v>29100</v>
      </c>
      <c r="AE7">
        <v>472000</v>
      </c>
      <c r="AG7">
        <v>23</v>
      </c>
      <c r="AH7" s="30">
        <f t="shared" si="1"/>
        <v>1638.2978723404258</v>
      </c>
      <c r="AI7" s="30">
        <f t="shared" si="2"/>
        <v>1354.6099290780144</v>
      </c>
      <c r="AJ7" s="30">
        <f t="shared" si="3"/>
        <v>1638.2978723404258</v>
      </c>
    </row>
    <row r="8" spans="1:36" x14ac:dyDescent="0.25">
      <c r="A8">
        <v>24</v>
      </c>
      <c r="B8" s="53"/>
      <c r="C8" s="6" t="s">
        <v>53</v>
      </c>
      <c r="D8" s="18" t="s">
        <v>165</v>
      </c>
      <c r="E8" s="18" t="s">
        <v>177</v>
      </c>
      <c r="F8" s="24">
        <v>1.7600000000000001E-3</v>
      </c>
      <c r="G8">
        <v>0.99824000000000002</v>
      </c>
      <c r="H8">
        <v>100</v>
      </c>
      <c r="I8">
        <v>310</v>
      </c>
      <c r="J8">
        <v>5</v>
      </c>
      <c r="K8">
        <v>5</v>
      </c>
      <c r="L8" s="4">
        <v>1</v>
      </c>
      <c r="M8" s="8">
        <v>1</v>
      </c>
      <c r="N8" s="8">
        <v>3</v>
      </c>
      <c r="O8" s="8" t="s">
        <v>28</v>
      </c>
      <c r="P8" s="8" t="s">
        <v>11</v>
      </c>
      <c r="Q8" s="8">
        <v>1</v>
      </c>
      <c r="R8" s="10">
        <v>1</v>
      </c>
      <c r="S8" s="3"/>
      <c r="T8">
        <v>24</v>
      </c>
      <c r="U8">
        <v>0.34799999999999998</v>
      </c>
      <c r="W8">
        <v>628</v>
      </c>
      <c r="X8">
        <v>356000</v>
      </c>
      <c r="Z8">
        <f t="shared" si="0"/>
        <v>628</v>
      </c>
      <c r="AB8">
        <v>439</v>
      </c>
      <c r="AC8">
        <v>0</v>
      </c>
      <c r="AD8">
        <v>13100</v>
      </c>
      <c r="AE8">
        <v>356000</v>
      </c>
      <c r="AG8">
        <v>24</v>
      </c>
      <c r="AH8" s="30">
        <f t="shared" si="1"/>
        <v>1804.5977011494253</v>
      </c>
      <c r="AI8" s="30">
        <f t="shared" si="2"/>
        <v>1261.4942528735633</v>
      </c>
      <c r="AJ8" s="30">
        <f t="shared" si="3"/>
        <v>1804.5977011494253</v>
      </c>
    </row>
    <row r="9" spans="1:36" x14ac:dyDescent="0.25">
      <c r="B9" s="37"/>
      <c r="C9" s="6"/>
      <c r="D9" s="18"/>
      <c r="E9" s="18"/>
      <c r="F9" s="44"/>
      <c r="L9" s="4"/>
      <c r="M9" s="28"/>
      <c r="N9" s="28"/>
      <c r="O9" s="28"/>
      <c r="P9" s="28"/>
      <c r="Q9" s="28"/>
      <c r="R9" s="28"/>
      <c r="S9" s="3"/>
      <c r="AG9" s="41" t="s">
        <v>200</v>
      </c>
      <c r="AH9" s="30">
        <f>COUNT(AH3:AH8)</f>
        <v>6</v>
      </c>
      <c r="AI9" s="30">
        <f t="shared" ref="AI9:AJ9" si="4">COUNT(AI3:AI8)</f>
        <v>6</v>
      </c>
      <c r="AJ9" s="30">
        <f t="shared" si="4"/>
        <v>6</v>
      </c>
    </row>
    <row r="10" spans="1:36" x14ac:dyDescent="0.25">
      <c r="B10" s="37"/>
      <c r="C10" s="6"/>
      <c r="D10" s="18"/>
      <c r="E10" s="18"/>
      <c r="F10" s="44"/>
      <c r="L10" s="4"/>
      <c r="M10" s="28"/>
      <c r="N10" s="28"/>
      <c r="O10" s="28"/>
      <c r="P10" s="28"/>
      <c r="Q10" s="28"/>
      <c r="R10" s="28"/>
      <c r="S10" s="3"/>
      <c r="AG10" s="45" t="s">
        <v>204</v>
      </c>
      <c r="AH10" s="42">
        <f>COUNTIF(AH3:AH8,"&lt;=0.5")/AH9</f>
        <v>0</v>
      </c>
      <c r="AI10" s="42">
        <f t="shared" ref="AI10:AJ10" si="5">COUNTIF(AI3:AI8,"&lt;=0.5")/AI9</f>
        <v>0</v>
      </c>
      <c r="AJ10" s="42">
        <f t="shared" si="5"/>
        <v>0</v>
      </c>
    </row>
    <row r="11" spans="1:36" x14ac:dyDescent="0.25">
      <c r="B11" s="37"/>
      <c r="C11" s="6"/>
      <c r="D11" s="18"/>
      <c r="E11" s="18"/>
      <c r="F11" s="44"/>
      <c r="L11" s="4"/>
      <c r="M11" s="28"/>
      <c r="N11" s="28"/>
      <c r="O11" s="28"/>
      <c r="P11" s="28"/>
      <c r="Q11" s="28"/>
      <c r="R11" s="28"/>
      <c r="S11" s="3"/>
      <c r="AG11" s="45" t="s">
        <v>205</v>
      </c>
      <c r="AH11" s="42">
        <f>(AH9-(COUNTIF(AH3:AH8,"&gt;= 10")+COUNTIF(AH3:AH8,"&lt;= 0.5")))/AH9</f>
        <v>0</v>
      </c>
      <c r="AI11" s="42">
        <f t="shared" ref="AI11:AJ11" si="6">(AI9-(COUNTIF(AI3:AI8,"&gt;= 10")+COUNTIF(AI3:AI8,"&lt;= 0.5")))/AI9</f>
        <v>0</v>
      </c>
      <c r="AJ11" s="42">
        <f t="shared" si="6"/>
        <v>0</v>
      </c>
    </row>
    <row r="12" spans="1:36" x14ac:dyDescent="0.25">
      <c r="B12" s="37"/>
      <c r="C12" s="6"/>
      <c r="D12" s="18"/>
      <c r="E12" s="18"/>
      <c r="F12" s="44"/>
      <c r="L12" s="4"/>
      <c r="M12" s="28"/>
      <c r="N12" s="28"/>
      <c r="O12" s="28"/>
      <c r="P12" s="28"/>
      <c r="Q12" s="28"/>
      <c r="R12" s="28"/>
      <c r="S12" s="3"/>
      <c r="AG12" s="45" t="s">
        <v>201</v>
      </c>
      <c r="AH12" s="42">
        <f>(COUNTIF(AH3:AH8,"&gt;=10")-COUNTIF(AH3:AH8,"&gt;=100"))/AH9</f>
        <v>0</v>
      </c>
      <c r="AI12" s="42">
        <f t="shared" ref="AI12:AJ12" si="7">(COUNTIF(AI3:AI8,"&gt;=10")-COUNTIF(AI3:AI8,"&gt;=100"))/AI9</f>
        <v>0.16666666666666666</v>
      </c>
      <c r="AJ12" s="42">
        <f t="shared" si="7"/>
        <v>0</v>
      </c>
    </row>
    <row r="13" spans="1:36" x14ac:dyDescent="0.25">
      <c r="B13" s="37"/>
      <c r="C13" s="6"/>
      <c r="D13" s="18"/>
      <c r="E13" s="18"/>
      <c r="F13" s="44"/>
      <c r="L13" s="4"/>
      <c r="M13" s="28"/>
      <c r="N13" s="28"/>
      <c r="O13" s="28"/>
      <c r="P13" s="28"/>
      <c r="Q13" s="28"/>
      <c r="R13" s="28"/>
      <c r="S13" s="3"/>
      <c r="AG13" s="45" t="s">
        <v>202</v>
      </c>
      <c r="AH13" s="43">
        <f>COUNTIF(AH3:AH8,"&gt;=100")/AH9</f>
        <v>1</v>
      </c>
      <c r="AI13" s="42">
        <f t="shared" ref="AI13:AJ13" si="8">COUNTIF(AI3:AI8,"&gt;=100")/AI9</f>
        <v>0.83333333333333337</v>
      </c>
      <c r="AJ13" s="43">
        <f t="shared" si="8"/>
        <v>1</v>
      </c>
    </row>
    <row r="14" spans="1:36" x14ac:dyDescent="0.25">
      <c r="AH14" s="30"/>
      <c r="AI14" s="30"/>
      <c r="AJ14" s="30"/>
    </row>
    <row r="15" spans="1:36" x14ac:dyDescent="0.25">
      <c r="A15" s="41" t="s">
        <v>185</v>
      </c>
      <c r="B15" s="50"/>
      <c r="C15" s="6" t="s">
        <v>44</v>
      </c>
      <c r="D15" s="6" t="s">
        <v>157</v>
      </c>
      <c r="E15" s="18" t="s">
        <v>124</v>
      </c>
      <c r="F15" s="24">
        <v>2E-3</v>
      </c>
      <c r="G15">
        <v>0.998</v>
      </c>
      <c r="H15">
        <v>200</v>
      </c>
      <c r="I15">
        <v>750</v>
      </c>
      <c r="J15">
        <v>39</v>
      </c>
      <c r="K15">
        <v>39</v>
      </c>
      <c r="L15" s="4">
        <v>1</v>
      </c>
      <c r="M15" s="8">
        <v>1</v>
      </c>
      <c r="N15" s="8">
        <v>3</v>
      </c>
      <c r="O15" s="8" t="s">
        <v>28</v>
      </c>
      <c r="P15" s="8" t="s">
        <v>10</v>
      </c>
      <c r="Q15" s="8">
        <v>0.3</v>
      </c>
      <c r="R15" s="10">
        <v>0.01</v>
      </c>
      <c r="S15" s="3"/>
      <c r="T15" s="41" t="str">
        <f>A15</f>
        <v>14b</v>
      </c>
      <c r="U15">
        <v>0.93</v>
      </c>
      <c r="W15">
        <v>320</v>
      </c>
      <c r="X15">
        <v>160000</v>
      </c>
      <c r="Z15">
        <f t="shared" si="0"/>
        <v>3.2</v>
      </c>
      <c r="AB15">
        <v>59.6</v>
      </c>
      <c r="AC15">
        <v>0</v>
      </c>
      <c r="AD15">
        <v>1030</v>
      </c>
      <c r="AE15">
        <v>160000</v>
      </c>
      <c r="AG15" s="41" t="str">
        <f>A15</f>
        <v>14b</v>
      </c>
      <c r="AH15" s="30">
        <f t="shared" si="1"/>
        <v>344.08602150537632</v>
      </c>
      <c r="AI15" s="30">
        <f>AB15/U15</f>
        <v>64.086021505376337</v>
      </c>
      <c r="AJ15" s="30">
        <f>Z15/U15</f>
        <v>3.4408602150537635</v>
      </c>
    </row>
    <row r="16" spans="1:36" s="15" customFormat="1" x14ac:dyDescent="0.25">
      <c r="A16" s="45" t="s">
        <v>186</v>
      </c>
      <c r="B16" s="50"/>
      <c r="C16" s="31" t="s">
        <v>45</v>
      </c>
      <c r="D16" s="31" t="s">
        <v>157</v>
      </c>
      <c r="E16" s="32" t="s">
        <v>124</v>
      </c>
      <c r="F16" s="33">
        <v>2E-3</v>
      </c>
      <c r="G16" s="15">
        <v>0.998</v>
      </c>
      <c r="H16" s="34">
        <v>410.4588394062078</v>
      </c>
      <c r="I16" s="15">
        <v>750</v>
      </c>
      <c r="J16" s="15">
        <v>60</v>
      </c>
      <c r="K16" s="15">
        <v>60</v>
      </c>
      <c r="L16" s="35">
        <v>1</v>
      </c>
      <c r="M16" s="8">
        <v>1</v>
      </c>
      <c r="N16" s="8">
        <v>3</v>
      </c>
      <c r="O16" s="8" t="s">
        <v>28</v>
      </c>
      <c r="P16" s="8" t="s">
        <v>10</v>
      </c>
      <c r="Q16" s="8">
        <v>0.3</v>
      </c>
      <c r="R16" s="10">
        <v>0.01</v>
      </c>
      <c r="S16" s="28"/>
      <c r="T16" s="41" t="str">
        <f t="shared" ref="T16:T20" si="9">A16</f>
        <v>16b</v>
      </c>
      <c r="U16" s="15">
        <v>1.857</v>
      </c>
      <c r="W16" s="15">
        <v>539</v>
      </c>
      <c r="X16" s="15">
        <v>269000</v>
      </c>
      <c r="Z16">
        <f t="shared" si="0"/>
        <v>5.39</v>
      </c>
      <c r="AB16" s="15">
        <v>97.1</v>
      </c>
      <c r="AC16" s="15">
        <v>0</v>
      </c>
      <c r="AD16" s="15">
        <v>1400</v>
      </c>
      <c r="AE16" s="15">
        <v>269000</v>
      </c>
      <c r="AG16" s="41" t="str">
        <f t="shared" ref="AG16:AG20" si="10">A16</f>
        <v>16b</v>
      </c>
      <c r="AH16" s="30">
        <f t="shared" si="1"/>
        <v>290.25309639203016</v>
      </c>
      <c r="AI16" s="30">
        <f t="shared" ref="AI16:AI20" si="11">AB16/U16</f>
        <v>52.288637587506727</v>
      </c>
      <c r="AJ16" s="30">
        <f t="shared" ref="AJ16:AJ20" si="12">Z16/U16</f>
        <v>2.9025309639203014</v>
      </c>
    </row>
    <row r="17" spans="1:36" x14ac:dyDescent="0.25">
      <c r="A17" s="41" t="s">
        <v>187</v>
      </c>
      <c r="B17" s="50"/>
      <c r="C17" s="6" t="s">
        <v>46</v>
      </c>
      <c r="D17" s="6" t="s">
        <v>126</v>
      </c>
      <c r="E17" s="18" t="s">
        <v>11</v>
      </c>
      <c r="F17" s="24">
        <v>7.2999999999999995E-2</v>
      </c>
      <c r="G17">
        <v>0.92700000000000005</v>
      </c>
      <c r="H17">
        <v>50</v>
      </c>
      <c r="I17">
        <v>210</v>
      </c>
      <c r="J17">
        <v>17</v>
      </c>
      <c r="K17">
        <v>17</v>
      </c>
      <c r="L17" s="4">
        <v>0.6</v>
      </c>
      <c r="M17" s="8">
        <v>1</v>
      </c>
      <c r="N17" s="8">
        <v>3</v>
      </c>
      <c r="O17" s="8" t="s">
        <v>29</v>
      </c>
      <c r="P17" s="8" t="s">
        <v>10</v>
      </c>
      <c r="Q17" s="8">
        <v>0.3</v>
      </c>
      <c r="R17" s="10">
        <v>0.01</v>
      </c>
      <c r="S17" s="3"/>
      <c r="T17" s="41" t="str">
        <f t="shared" si="9"/>
        <v>18b</v>
      </c>
      <c r="U17">
        <v>7.5350000000000001</v>
      </c>
      <c r="W17">
        <v>10400</v>
      </c>
      <c r="X17">
        <v>132000</v>
      </c>
      <c r="Z17">
        <f t="shared" si="0"/>
        <v>104</v>
      </c>
      <c r="AB17">
        <v>1820</v>
      </c>
      <c r="AC17">
        <v>0</v>
      </c>
      <c r="AD17">
        <v>568</v>
      </c>
      <c r="AE17">
        <v>132000</v>
      </c>
      <c r="AG17" s="41" t="str">
        <f t="shared" si="10"/>
        <v>18b</v>
      </c>
      <c r="AH17" s="30">
        <f t="shared" si="1"/>
        <v>1380.225613802256</v>
      </c>
      <c r="AI17" s="30">
        <f t="shared" si="11"/>
        <v>241.53948241539482</v>
      </c>
      <c r="AJ17" s="30">
        <f t="shared" si="12"/>
        <v>13.80225613802256</v>
      </c>
    </row>
    <row r="18" spans="1:36" x14ac:dyDescent="0.25">
      <c r="A18" s="41" t="s">
        <v>188</v>
      </c>
      <c r="B18" s="51"/>
      <c r="C18" s="7" t="s">
        <v>47</v>
      </c>
      <c r="D18" s="6" t="s">
        <v>126</v>
      </c>
      <c r="E18" s="19" t="s">
        <v>11</v>
      </c>
      <c r="F18" s="24">
        <v>2.5000000000000001E-3</v>
      </c>
      <c r="G18">
        <v>0.99750000000000005</v>
      </c>
      <c r="H18">
        <v>25</v>
      </c>
      <c r="I18">
        <v>210</v>
      </c>
      <c r="J18">
        <v>10</v>
      </c>
      <c r="K18">
        <v>10</v>
      </c>
      <c r="L18" s="4">
        <v>0.6</v>
      </c>
      <c r="M18" s="8">
        <v>1</v>
      </c>
      <c r="N18" s="8">
        <v>3</v>
      </c>
      <c r="O18" s="8" t="s">
        <v>29</v>
      </c>
      <c r="P18" s="8" t="s">
        <v>10</v>
      </c>
      <c r="Q18" s="8">
        <v>0.3</v>
      </c>
      <c r="R18" s="10">
        <v>0.01</v>
      </c>
      <c r="S18" s="3"/>
      <c r="T18" s="41" t="str">
        <f t="shared" si="9"/>
        <v>19b</v>
      </c>
      <c r="U18">
        <v>0.69499999999999995</v>
      </c>
      <c r="W18">
        <v>206</v>
      </c>
      <c r="X18">
        <v>82400</v>
      </c>
      <c r="Z18">
        <f t="shared" si="0"/>
        <v>2.06</v>
      </c>
      <c r="AB18">
        <v>38.1</v>
      </c>
      <c r="AC18">
        <v>0</v>
      </c>
      <c r="AD18">
        <v>505</v>
      </c>
      <c r="AE18">
        <v>82400</v>
      </c>
      <c r="AG18" s="41" t="str">
        <f t="shared" si="10"/>
        <v>19b</v>
      </c>
      <c r="AH18" s="30">
        <f t="shared" si="1"/>
        <v>296.40287769784175</v>
      </c>
      <c r="AI18" s="30">
        <f t="shared" si="11"/>
        <v>54.82014388489209</v>
      </c>
      <c r="AJ18" s="30">
        <f t="shared" si="12"/>
        <v>2.9640287769784175</v>
      </c>
    </row>
    <row r="19" spans="1:36" x14ac:dyDescent="0.25">
      <c r="A19" s="41" t="s">
        <v>189</v>
      </c>
      <c r="B19" s="53"/>
      <c r="C19" s="6" t="s">
        <v>52</v>
      </c>
      <c r="D19" s="18" t="s">
        <v>164</v>
      </c>
      <c r="E19" s="18" t="s">
        <v>177</v>
      </c>
      <c r="F19" s="24">
        <v>4.8999999999999998E-4</v>
      </c>
      <c r="G19">
        <v>0.99951000000000001</v>
      </c>
      <c r="H19">
        <v>270</v>
      </c>
      <c r="I19">
        <v>6000</v>
      </c>
      <c r="J19">
        <v>6</v>
      </c>
      <c r="K19">
        <v>6</v>
      </c>
      <c r="L19" s="4">
        <v>1</v>
      </c>
      <c r="M19" s="8">
        <v>1</v>
      </c>
      <c r="N19" s="8">
        <v>3</v>
      </c>
      <c r="O19" s="8" t="s">
        <v>28</v>
      </c>
      <c r="P19" s="8" t="s">
        <v>10</v>
      </c>
      <c r="Q19" s="8">
        <v>0.3</v>
      </c>
      <c r="R19" s="10">
        <v>0.01</v>
      </c>
      <c r="S19" s="3"/>
      <c r="T19" s="41" t="str">
        <f t="shared" si="9"/>
        <v>23b</v>
      </c>
      <c r="U19">
        <v>0.14099999999999999</v>
      </c>
      <c r="W19">
        <v>231</v>
      </c>
      <c r="X19">
        <v>472000</v>
      </c>
      <c r="Z19">
        <f t="shared" si="0"/>
        <v>2.31</v>
      </c>
      <c r="AB19">
        <v>57.2</v>
      </c>
      <c r="AC19">
        <v>0</v>
      </c>
      <c r="AD19">
        <v>8740</v>
      </c>
      <c r="AE19">
        <v>472000</v>
      </c>
      <c r="AG19" s="41" t="str">
        <f t="shared" si="10"/>
        <v>23b</v>
      </c>
      <c r="AH19" s="30">
        <f t="shared" si="1"/>
        <v>1638.2978723404258</v>
      </c>
      <c r="AI19" s="30">
        <f t="shared" si="11"/>
        <v>405.67375886524826</v>
      </c>
      <c r="AJ19" s="30">
        <f t="shared" si="12"/>
        <v>16.382978723404257</v>
      </c>
    </row>
    <row r="20" spans="1:36" x14ac:dyDescent="0.25">
      <c r="A20" s="41" t="s">
        <v>190</v>
      </c>
      <c r="B20" s="53"/>
      <c r="C20" s="6" t="s">
        <v>53</v>
      </c>
      <c r="D20" s="18" t="s">
        <v>165</v>
      </c>
      <c r="E20" s="18" t="s">
        <v>177</v>
      </c>
      <c r="F20" s="24">
        <v>1.7600000000000001E-3</v>
      </c>
      <c r="G20">
        <v>0.99824000000000002</v>
      </c>
      <c r="H20">
        <v>100</v>
      </c>
      <c r="I20">
        <v>310</v>
      </c>
      <c r="J20">
        <v>5</v>
      </c>
      <c r="K20">
        <v>5</v>
      </c>
      <c r="L20" s="4">
        <v>1</v>
      </c>
      <c r="M20" s="8">
        <v>1</v>
      </c>
      <c r="N20" s="8">
        <v>3</v>
      </c>
      <c r="O20" s="8" t="s">
        <v>28</v>
      </c>
      <c r="P20" s="8" t="s">
        <v>10</v>
      </c>
      <c r="Q20" s="8">
        <v>0.3</v>
      </c>
      <c r="R20" s="10">
        <v>0.01</v>
      </c>
      <c r="S20" s="3"/>
      <c r="T20" s="41" t="str">
        <f t="shared" si="9"/>
        <v>24b</v>
      </c>
      <c r="U20">
        <v>0.34799999999999998</v>
      </c>
      <c r="W20">
        <v>628</v>
      </c>
      <c r="X20">
        <v>356000</v>
      </c>
      <c r="Z20">
        <f t="shared" si="0"/>
        <v>6.28</v>
      </c>
      <c r="AB20">
        <v>132</v>
      </c>
      <c r="AC20">
        <v>0</v>
      </c>
      <c r="AD20">
        <v>3930</v>
      </c>
      <c r="AE20">
        <v>356000</v>
      </c>
      <c r="AG20" s="41" t="str">
        <f t="shared" si="10"/>
        <v>24b</v>
      </c>
      <c r="AH20" s="30">
        <f t="shared" si="1"/>
        <v>1804.5977011494253</v>
      </c>
      <c r="AI20" s="30">
        <f t="shared" si="11"/>
        <v>379.31034482758622</v>
      </c>
      <c r="AJ20" s="30">
        <f t="shared" si="12"/>
        <v>18.045977011494255</v>
      </c>
    </row>
    <row r="21" spans="1:36" x14ac:dyDescent="0.25">
      <c r="B21" s="37"/>
      <c r="C21" s="6"/>
      <c r="D21" s="18"/>
      <c r="E21" s="18"/>
      <c r="F21" s="44"/>
      <c r="L21" s="4"/>
      <c r="M21" s="28"/>
      <c r="N21" s="28"/>
      <c r="O21" s="28"/>
      <c r="P21" s="28"/>
      <c r="Q21" s="28"/>
      <c r="R21" s="28"/>
      <c r="S21" s="3"/>
      <c r="AG21" s="41" t="s">
        <v>200</v>
      </c>
      <c r="AH21" s="30">
        <f>COUNT(AH15:AH20)</f>
        <v>6</v>
      </c>
      <c r="AI21" s="30">
        <f t="shared" ref="AI21" si="13">COUNT(AI15:AI20)</f>
        <v>6</v>
      </c>
      <c r="AJ21" s="30">
        <f t="shared" ref="AJ21" si="14">COUNT(AJ15:AJ20)</f>
        <v>6</v>
      </c>
    </row>
    <row r="22" spans="1:36" x14ac:dyDescent="0.25">
      <c r="B22" s="37"/>
      <c r="C22" s="6"/>
      <c r="D22" s="18"/>
      <c r="E22" s="18"/>
      <c r="F22" s="44"/>
      <c r="L22" s="4"/>
      <c r="M22" s="28"/>
      <c r="N22" s="28"/>
      <c r="O22" s="28"/>
      <c r="P22" s="28"/>
      <c r="Q22" s="28"/>
      <c r="R22" s="28"/>
      <c r="S22" s="3"/>
      <c r="AG22" s="45" t="s">
        <v>204</v>
      </c>
      <c r="AH22" s="42">
        <f>COUNTIF(AH15:AH20,"&lt;=0.5")/AH21</f>
        <v>0</v>
      </c>
      <c r="AI22" s="42">
        <f t="shared" ref="AI22" si="15">COUNTIF(AI15:AI20,"&lt;=0.5")/AI21</f>
        <v>0</v>
      </c>
      <c r="AJ22" s="42">
        <f t="shared" ref="AJ22" si="16">COUNTIF(AJ15:AJ20,"&lt;=0.5")/AJ21</f>
        <v>0</v>
      </c>
    </row>
    <row r="23" spans="1:36" x14ac:dyDescent="0.25">
      <c r="B23" s="37"/>
      <c r="C23" s="6"/>
      <c r="D23" s="18"/>
      <c r="E23" s="18"/>
      <c r="F23" s="44"/>
      <c r="L23" s="4"/>
      <c r="M23" s="28"/>
      <c r="N23" s="28"/>
      <c r="O23" s="28"/>
      <c r="P23" s="28"/>
      <c r="Q23" s="28"/>
      <c r="R23" s="28"/>
      <c r="S23" s="3"/>
      <c r="AG23" s="45" t="s">
        <v>205</v>
      </c>
      <c r="AH23" s="42">
        <f>(AH21-(COUNTIF(AH15:AH20,"&gt;= 10")+COUNTIF(AH15:AH20,"&lt;= 0.5")))/AH21</f>
        <v>0</v>
      </c>
      <c r="AI23" s="42">
        <f t="shared" ref="AI23:AJ23" si="17">(AI21-(COUNTIF(AI15:AI20,"&gt;= 10")+COUNTIF(AI15:AI20,"&lt;= 0.5")))/AI21</f>
        <v>0</v>
      </c>
      <c r="AJ23" s="43">
        <f t="shared" si="17"/>
        <v>0.5</v>
      </c>
    </row>
    <row r="24" spans="1:36" x14ac:dyDescent="0.25">
      <c r="AG24" s="45" t="s">
        <v>201</v>
      </c>
      <c r="AH24" s="42">
        <f>(COUNTIF(AH15:AH20,"&gt;=10")-COUNTIF(AH15:AH20,"&gt;=100"))/AH21</f>
        <v>0</v>
      </c>
      <c r="AI24" s="43">
        <f t="shared" ref="AI24:AJ24" si="18">(COUNTIF(AI15:AI20,"&gt;=10")-COUNTIF(AI15:AI20,"&gt;=100"))/AI21</f>
        <v>0.5</v>
      </c>
      <c r="AJ24" s="43">
        <f t="shared" si="18"/>
        <v>0.5</v>
      </c>
    </row>
    <row r="25" spans="1:36" x14ac:dyDescent="0.25">
      <c r="AG25" s="45" t="s">
        <v>202</v>
      </c>
      <c r="AH25" s="43">
        <f>COUNTIF(AH15:AH20,"&gt;=100")/AH21</f>
        <v>1</v>
      </c>
      <c r="AI25" s="43">
        <f t="shared" ref="AI25:AJ25" si="19">COUNTIF(AI15:AI20,"&gt;=100")/AI21</f>
        <v>0.5</v>
      </c>
      <c r="AJ25" s="42">
        <f t="shared" si="19"/>
        <v>0</v>
      </c>
    </row>
  </sheetData>
  <mergeCells count="4">
    <mergeCell ref="B3:B6"/>
    <mergeCell ref="B7:B8"/>
    <mergeCell ref="B15:B18"/>
    <mergeCell ref="B19:B20"/>
  </mergeCells>
  <pageMargins left="0.7" right="0.7" top="0.78740157499999996" bottom="0.78740157499999996" header="0.3" footer="0.3"/>
  <pageSetup paperSize="9"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8CCA1B-9ACC-4BB0-830F-1F5C4D431B55}">
  <dimension ref="A1:AY995"/>
  <sheetViews>
    <sheetView zoomScaleNormal="100"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C8" sqref="C8"/>
    </sheetView>
  </sheetViews>
  <sheetFormatPr baseColWidth="10" defaultRowHeight="15" x14ac:dyDescent="0.25"/>
  <cols>
    <col min="2" max="2" width="41.28515625" customWidth="1"/>
    <col min="3" max="3" width="23.42578125" customWidth="1"/>
    <col min="8" max="8" width="12.5703125" customWidth="1"/>
    <col min="10" max="10" width="13.42578125" customWidth="1"/>
    <col min="11" max="11" width="11.42578125" customWidth="1"/>
    <col min="12" max="12" width="11.5703125" customWidth="1"/>
    <col min="14" max="14" width="16.42578125" customWidth="1"/>
    <col min="15" max="15" width="15.7109375" customWidth="1"/>
    <col min="16" max="16" width="13.28515625" customWidth="1"/>
    <col min="17" max="17" width="7.85546875" customWidth="1"/>
    <col min="18" max="18" width="9.85546875" customWidth="1"/>
    <col min="19" max="19" width="11.140625" customWidth="1"/>
    <col min="20" max="20" width="18" customWidth="1"/>
    <col min="23" max="23" width="14.140625" customWidth="1"/>
    <col min="31" max="31" width="14.140625" customWidth="1"/>
    <col min="32" max="32" width="14.5703125" customWidth="1"/>
    <col min="39" max="39" width="14.140625" customWidth="1"/>
    <col min="40" max="40" width="14.85546875" customWidth="1"/>
    <col min="47" max="47" width="14.140625" customWidth="1"/>
    <col min="49" max="49" width="15.28515625" customWidth="1"/>
  </cols>
  <sheetData>
    <row r="1" spans="1:51" ht="17.25" x14ac:dyDescent="0.25">
      <c r="P1" s="10"/>
      <c r="T1" s="41"/>
      <c r="U1" s="48" t="s">
        <v>208</v>
      </c>
      <c r="V1" s="47">
        <v>100</v>
      </c>
      <c r="W1" s="47" t="s">
        <v>207</v>
      </c>
      <c r="X1" s="15"/>
      <c r="Y1" s="15"/>
      <c r="Z1" s="15"/>
      <c r="AA1" s="15"/>
      <c r="AC1" s="48" t="s">
        <v>208</v>
      </c>
      <c r="AD1" s="47">
        <v>1000</v>
      </c>
      <c r="AE1" s="47" t="s">
        <v>207</v>
      </c>
      <c r="AF1" s="15"/>
      <c r="AG1" s="15"/>
      <c r="AH1" s="15"/>
      <c r="AI1" s="15"/>
      <c r="AK1" s="48" t="s">
        <v>208</v>
      </c>
      <c r="AL1" s="47">
        <v>10000</v>
      </c>
      <c r="AM1" s="47" t="s">
        <v>207</v>
      </c>
      <c r="AN1" s="15"/>
      <c r="AO1" s="15"/>
      <c r="AP1" s="15"/>
      <c r="AQ1" s="15"/>
      <c r="AS1" s="48" t="s">
        <v>208</v>
      </c>
      <c r="AT1" s="47">
        <v>100000</v>
      </c>
      <c r="AU1" s="47" t="s">
        <v>207</v>
      </c>
      <c r="AV1" s="15"/>
      <c r="AW1" s="15"/>
      <c r="AX1" s="15"/>
      <c r="AY1" s="15"/>
    </row>
    <row r="2" spans="1:51" ht="16.350000000000001" customHeight="1" x14ac:dyDescent="0.25">
      <c r="A2" t="s">
        <v>9</v>
      </c>
      <c r="B2" t="s">
        <v>182</v>
      </c>
      <c r="D2" s="12" t="s">
        <v>13</v>
      </c>
      <c r="E2" s="12" t="s">
        <v>14</v>
      </c>
      <c r="F2" t="s">
        <v>15</v>
      </c>
      <c r="G2" t="s">
        <v>16</v>
      </c>
      <c r="H2" t="s">
        <v>17</v>
      </c>
      <c r="I2" t="s">
        <v>18</v>
      </c>
      <c r="J2" t="s">
        <v>19</v>
      </c>
      <c r="K2" s="8" t="s">
        <v>22</v>
      </c>
      <c r="L2" s="8" t="s">
        <v>23</v>
      </c>
      <c r="M2" s="8" t="s">
        <v>20</v>
      </c>
      <c r="N2" s="8" t="s">
        <v>8</v>
      </c>
      <c r="O2" s="8" t="s">
        <v>21</v>
      </c>
      <c r="P2" s="11" t="s">
        <v>84</v>
      </c>
      <c r="Q2" s="3"/>
      <c r="R2" t="s">
        <v>9</v>
      </c>
      <c r="S2" t="s">
        <v>1</v>
      </c>
      <c r="T2" s="3"/>
      <c r="U2" t="s">
        <v>12</v>
      </c>
      <c r="W2" s="11" t="s">
        <v>0</v>
      </c>
      <c r="X2" s="9" t="s">
        <v>196</v>
      </c>
      <c r="Y2" s="9"/>
      <c r="Z2" s="9"/>
      <c r="AA2" s="9"/>
      <c r="AC2" t="s">
        <v>12</v>
      </c>
      <c r="AE2" s="11" t="s">
        <v>0</v>
      </c>
      <c r="AF2" s="9" t="s">
        <v>196</v>
      </c>
      <c r="AG2" s="9"/>
      <c r="AH2" s="9"/>
      <c r="AI2" s="9"/>
      <c r="AK2" t="s">
        <v>12</v>
      </c>
      <c r="AM2" s="11" t="s">
        <v>0</v>
      </c>
      <c r="AN2" s="9" t="s">
        <v>196</v>
      </c>
      <c r="AO2" s="9"/>
      <c r="AP2" s="9"/>
      <c r="AQ2" s="9"/>
      <c r="AS2" t="s">
        <v>12</v>
      </c>
      <c r="AU2" s="11" t="s">
        <v>0</v>
      </c>
      <c r="AV2" s="9" t="s">
        <v>196</v>
      </c>
      <c r="AW2" s="9"/>
      <c r="AX2" s="9"/>
      <c r="AY2" s="9"/>
    </row>
    <row r="3" spans="1:51" x14ac:dyDescent="0.25">
      <c r="F3" t="s">
        <v>24</v>
      </c>
      <c r="G3" t="s">
        <v>25</v>
      </c>
      <c r="H3" t="s">
        <v>26</v>
      </c>
      <c r="I3" t="s">
        <v>26</v>
      </c>
      <c r="J3" t="s">
        <v>27</v>
      </c>
      <c r="K3" s="9"/>
      <c r="L3" s="9"/>
      <c r="M3" s="9"/>
      <c r="N3" s="9"/>
      <c r="O3" s="9"/>
      <c r="P3" s="10"/>
      <c r="S3" t="s">
        <v>2</v>
      </c>
      <c r="U3" t="s">
        <v>2</v>
      </c>
      <c r="V3" t="s">
        <v>3</v>
      </c>
      <c r="W3" s="11" t="s">
        <v>4</v>
      </c>
      <c r="X3" s="9" t="s">
        <v>4</v>
      </c>
      <c r="Y3" s="9" t="s">
        <v>5</v>
      </c>
      <c r="Z3" s="9" t="s">
        <v>6</v>
      </c>
      <c r="AA3" s="9" t="s">
        <v>7</v>
      </c>
      <c r="AC3" t="s">
        <v>2</v>
      </c>
      <c r="AD3" t="s">
        <v>3</v>
      </c>
      <c r="AE3" s="11" t="s">
        <v>4</v>
      </c>
      <c r="AF3" s="9" t="s">
        <v>4</v>
      </c>
      <c r="AG3" s="9" t="s">
        <v>5</v>
      </c>
      <c r="AH3" s="9" t="s">
        <v>6</v>
      </c>
      <c r="AI3" s="9" t="s">
        <v>7</v>
      </c>
      <c r="AK3" t="s">
        <v>2</v>
      </c>
      <c r="AL3" t="s">
        <v>3</v>
      </c>
      <c r="AM3" s="11" t="s">
        <v>4</v>
      </c>
      <c r="AN3" s="9" t="s">
        <v>4</v>
      </c>
      <c r="AO3" s="9" t="s">
        <v>5</v>
      </c>
      <c r="AP3" s="9" t="s">
        <v>6</v>
      </c>
      <c r="AQ3" s="9" t="s">
        <v>7</v>
      </c>
      <c r="AS3" t="s">
        <v>2</v>
      </c>
      <c r="AT3" t="s">
        <v>3</v>
      </c>
      <c r="AU3" s="11" t="s">
        <v>4</v>
      </c>
      <c r="AV3" s="9" t="s">
        <v>4</v>
      </c>
      <c r="AW3" s="9" t="s">
        <v>5</v>
      </c>
      <c r="AX3" s="9" t="s">
        <v>6</v>
      </c>
      <c r="AY3" s="9" t="s">
        <v>7</v>
      </c>
    </row>
    <row r="4" spans="1:51" x14ac:dyDescent="0.25">
      <c r="A4" t="s">
        <v>86</v>
      </c>
      <c r="B4" s="15" t="s">
        <v>137</v>
      </c>
      <c r="C4" t="s">
        <v>153</v>
      </c>
      <c r="D4">
        <v>9.7999999999999997E-3</v>
      </c>
      <c r="E4">
        <v>0.99019999999999997</v>
      </c>
      <c r="F4">
        <v>18</v>
      </c>
      <c r="G4" s="13" t="s">
        <v>106</v>
      </c>
      <c r="H4">
        <v>35</v>
      </c>
      <c r="I4">
        <v>35</v>
      </c>
      <c r="J4" s="27">
        <v>0.6</v>
      </c>
      <c r="K4" s="8">
        <v>1</v>
      </c>
      <c r="L4" s="8">
        <v>3</v>
      </c>
      <c r="M4" s="8" t="s">
        <v>28</v>
      </c>
      <c r="N4" s="8" t="s">
        <v>10</v>
      </c>
      <c r="O4" s="8">
        <v>0.3</v>
      </c>
      <c r="P4" s="10">
        <v>0.01</v>
      </c>
      <c r="Q4" s="3"/>
      <c r="R4" s="3" t="str">
        <f>A4</f>
        <v>G1</v>
      </c>
      <c r="S4" s="28">
        <v>12.9</v>
      </c>
      <c r="T4" s="3"/>
      <c r="U4">
        <v>838</v>
      </c>
      <c r="V4">
        <v>84700</v>
      </c>
      <c r="W4" s="11">
        <f>U4*P4</f>
        <v>8.3800000000000008</v>
      </c>
      <c r="X4" s="9">
        <v>135</v>
      </c>
      <c r="Y4" s="9">
        <v>0</v>
      </c>
      <c r="Z4" s="9">
        <v>128</v>
      </c>
      <c r="AA4" s="9">
        <v>84700</v>
      </c>
      <c r="AC4">
        <v>129</v>
      </c>
      <c r="AD4">
        <v>13000</v>
      </c>
      <c r="AE4" s="11">
        <f>AC4*P4</f>
        <v>1.29</v>
      </c>
      <c r="AF4" s="9">
        <v>24.9</v>
      </c>
      <c r="AG4" s="9">
        <v>0</v>
      </c>
      <c r="AH4" s="9">
        <v>102</v>
      </c>
      <c r="AI4" s="9">
        <v>13000</v>
      </c>
      <c r="AK4">
        <v>58.3</v>
      </c>
      <c r="AL4">
        <v>5890</v>
      </c>
      <c r="AM4" s="11">
        <f>AK4*P4</f>
        <v>0.58299999999999996</v>
      </c>
      <c r="AN4" s="9">
        <v>13.9</v>
      </c>
      <c r="AO4" s="9">
        <v>0</v>
      </c>
      <c r="AP4" s="9">
        <v>99.1</v>
      </c>
      <c r="AQ4" s="9">
        <v>5890</v>
      </c>
      <c r="AS4">
        <v>51.2</v>
      </c>
      <c r="AT4">
        <v>5170</v>
      </c>
      <c r="AU4" s="11">
        <f t="shared" ref="AU4:AU9" si="0">AS4*P4</f>
        <v>0.51200000000000001</v>
      </c>
      <c r="AV4" s="9">
        <v>12.8</v>
      </c>
      <c r="AW4" s="9">
        <v>0</v>
      </c>
      <c r="AX4" s="9">
        <v>98.8</v>
      </c>
      <c r="AY4" s="9">
        <v>5170</v>
      </c>
    </row>
    <row r="5" spans="1:51" x14ac:dyDescent="0.25">
      <c r="A5" t="s">
        <v>87</v>
      </c>
      <c r="B5" s="15" t="s">
        <v>138</v>
      </c>
      <c r="C5" t="s">
        <v>153</v>
      </c>
      <c r="D5">
        <v>2.5999999999999999E-2</v>
      </c>
      <c r="E5">
        <v>0.97399999999999998</v>
      </c>
      <c r="F5">
        <v>75</v>
      </c>
      <c r="G5" s="13" t="s">
        <v>106</v>
      </c>
      <c r="H5">
        <v>31</v>
      </c>
      <c r="I5">
        <v>31</v>
      </c>
      <c r="J5" s="27">
        <v>0.6</v>
      </c>
      <c r="K5" s="8">
        <v>1</v>
      </c>
      <c r="L5" s="8">
        <v>3</v>
      </c>
      <c r="M5" s="8" t="s">
        <v>28</v>
      </c>
      <c r="N5" s="8" t="s">
        <v>10</v>
      </c>
      <c r="O5" s="8">
        <v>0.3</v>
      </c>
      <c r="P5" s="10">
        <v>0.01</v>
      </c>
      <c r="Q5" s="3"/>
      <c r="R5" s="3" t="str">
        <f t="shared" ref="R5:R23" si="1">A5</f>
        <v>G2</v>
      </c>
      <c r="S5" s="28" t="e">
        <v>#N/A</v>
      </c>
      <c r="T5" s="3"/>
      <c r="U5">
        <v>9450</v>
      </c>
      <c r="V5">
        <v>354000</v>
      </c>
      <c r="W5" s="11">
        <f t="shared" ref="W5:W23" si="2">U5*P5</f>
        <v>94.5</v>
      </c>
      <c r="X5" s="9">
        <v>1530</v>
      </c>
      <c r="Y5" s="9">
        <v>0</v>
      </c>
      <c r="Z5" s="9">
        <v>580</v>
      </c>
      <c r="AA5" s="9">
        <v>354000</v>
      </c>
      <c r="AC5">
        <v>1510</v>
      </c>
      <c r="AD5">
        <v>56600</v>
      </c>
      <c r="AE5" s="11">
        <f t="shared" ref="AE5:AE23" si="3">AC5*P5</f>
        <v>15.1</v>
      </c>
      <c r="AF5" s="9">
        <v>296</v>
      </c>
      <c r="AG5" s="9">
        <v>0</v>
      </c>
      <c r="AH5" s="9">
        <v>469</v>
      </c>
      <c r="AI5" s="9">
        <v>56600</v>
      </c>
      <c r="AK5">
        <v>717</v>
      </c>
      <c r="AL5">
        <v>26900</v>
      </c>
      <c r="AM5" s="11">
        <f t="shared" ref="AM5:AM23" si="4">AK5*P5</f>
        <v>7.17</v>
      </c>
      <c r="AN5" s="9">
        <v>172</v>
      </c>
      <c r="AO5" s="9">
        <v>0</v>
      </c>
      <c r="AP5" s="9">
        <v>458</v>
      </c>
      <c r="AQ5" s="9">
        <v>26900</v>
      </c>
      <c r="AS5">
        <v>638</v>
      </c>
      <c r="AT5">
        <v>23900</v>
      </c>
      <c r="AU5" s="11">
        <f t="shared" si="0"/>
        <v>6.38</v>
      </c>
      <c r="AV5" s="9">
        <v>160</v>
      </c>
      <c r="AW5" s="9">
        <v>0</v>
      </c>
      <c r="AX5" s="9">
        <v>457</v>
      </c>
      <c r="AY5" s="9">
        <v>23900</v>
      </c>
    </row>
    <row r="6" spans="1:51" x14ac:dyDescent="0.25">
      <c r="A6" t="s">
        <v>88</v>
      </c>
      <c r="B6" s="15" t="s">
        <v>139</v>
      </c>
      <c r="C6" t="s">
        <v>154</v>
      </c>
      <c r="D6">
        <v>1.1000000000000001E-3</v>
      </c>
      <c r="E6">
        <v>0.99890000000000001</v>
      </c>
      <c r="F6">
        <v>500</v>
      </c>
      <c r="G6" s="13" t="s">
        <v>106</v>
      </c>
      <c r="H6">
        <v>18</v>
      </c>
      <c r="I6">
        <v>18</v>
      </c>
      <c r="J6" s="27">
        <v>0.6</v>
      </c>
      <c r="K6" s="8">
        <v>1</v>
      </c>
      <c r="L6" s="8">
        <v>3</v>
      </c>
      <c r="M6" s="8" t="s">
        <v>28</v>
      </c>
      <c r="N6" s="8" t="s">
        <v>10</v>
      </c>
      <c r="O6" s="8">
        <v>0.3</v>
      </c>
      <c r="P6" s="10">
        <v>0.01</v>
      </c>
      <c r="Q6" s="3"/>
      <c r="R6" s="3" t="str">
        <f t="shared" si="1"/>
        <v>G3</v>
      </c>
      <c r="S6" s="28" t="e">
        <v>#N/A</v>
      </c>
      <c r="T6" s="3"/>
      <c r="U6">
        <v>2900</v>
      </c>
      <c r="V6">
        <v>2630000</v>
      </c>
      <c r="W6" s="11">
        <f t="shared" si="2"/>
        <v>29</v>
      </c>
      <c r="X6" s="9">
        <v>480</v>
      </c>
      <c r="Y6" s="9">
        <v>0</v>
      </c>
      <c r="Z6" s="9">
        <v>6260</v>
      </c>
      <c r="AA6" s="9">
        <v>2630000</v>
      </c>
      <c r="AC6">
        <v>565</v>
      </c>
      <c r="AD6">
        <v>513000</v>
      </c>
      <c r="AE6" s="11">
        <f t="shared" si="3"/>
        <v>5.65</v>
      </c>
      <c r="AF6" s="9">
        <v>117</v>
      </c>
      <c r="AG6" s="9">
        <v>0</v>
      </c>
      <c r="AH6" s="9">
        <v>5470</v>
      </c>
      <c r="AI6" s="9">
        <v>513000</v>
      </c>
      <c r="AK6">
        <v>331</v>
      </c>
      <c r="AL6">
        <v>301000</v>
      </c>
      <c r="AM6" s="11">
        <f t="shared" si="4"/>
        <v>3.31</v>
      </c>
      <c r="AN6" s="9">
        <v>81</v>
      </c>
      <c r="AO6" s="9">
        <v>0</v>
      </c>
      <c r="AP6" s="9">
        <v>5390</v>
      </c>
      <c r="AQ6" s="9">
        <v>301000</v>
      </c>
      <c r="AS6">
        <v>308</v>
      </c>
      <c r="AT6">
        <v>280000</v>
      </c>
      <c r="AU6" s="11">
        <f t="shared" si="0"/>
        <v>3.08</v>
      </c>
      <c r="AV6" s="9">
        <v>77.400000000000006</v>
      </c>
      <c r="AW6" s="9">
        <v>0</v>
      </c>
      <c r="AX6" s="9">
        <v>5380</v>
      </c>
      <c r="AY6" s="9">
        <v>280000</v>
      </c>
    </row>
    <row r="7" spans="1:51" x14ac:dyDescent="0.25">
      <c r="A7" t="s">
        <v>89</v>
      </c>
      <c r="B7" s="15" t="s">
        <v>140</v>
      </c>
      <c r="C7" t="s">
        <v>153</v>
      </c>
      <c r="D7">
        <v>2.64E-2</v>
      </c>
      <c r="E7">
        <v>0.97360000000000002</v>
      </c>
      <c r="F7">
        <v>15</v>
      </c>
      <c r="G7" s="13" t="s">
        <v>106</v>
      </c>
      <c r="H7">
        <v>16</v>
      </c>
      <c r="I7">
        <v>16</v>
      </c>
      <c r="J7" s="27">
        <v>0.6</v>
      </c>
      <c r="K7" s="8">
        <v>1</v>
      </c>
      <c r="L7" s="8">
        <v>3</v>
      </c>
      <c r="M7" s="8" t="s">
        <v>28</v>
      </c>
      <c r="N7" s="8" t="s">
        <v>10</v>
      </c>
      <c r="O7" s="8">
        <v>0.3</v>
      </c>
      <c r="P7" s="10">
        <v>0.01</v>
      </c>
      <c r="Q7" s="3"/>
      <c r="R7" s="3" t="str">
        <f t="shared" si="1"/>
        <v>G4</v>
      </c>
      <c r="S7" s="28" t="e">
        <v>#N/A</v>
      </c>
      <c r="T7" s="3"/>
      <c r="U7">
        <v>2130</v>
      </c>
      <c r="V7">
        <v>78400</v>
      </c>
      <c r="W7" s="11">
        <f t="shared" si="2"/>
        <v>21.3</v>
      </c>
      <c r="X7" s="9">
        <v>355</v>
      </c>
      <c r="Y7" s="9">
        <v>0</v>
      </c>
      <c r="Z7" s="9">
        <v>203</v>
      </c>
      <c r="AA7" s="9">
        <v>78400</v>
      </c>
      <c r="AC7">
        <v>435</v>
      </c>
      <c r="AD7">
        <v>16100</v>
      </c>
      <c r="AE7" s="11">
        <f t="shared" si="3"/>
        <v>4.3500000000000005</v>
      </c>
      <c r="AF7" s="9">
        <v>91.6</v>
      </c>
      <c r="AG7" s="9">
        <v>0</v>
      </c>
      <c r="AH7" s="9">
        <v>180</v>
      </c>
      <c r="AI7" s="9">
        <v>16100</v>
      </c>
      <c r="AK7">
        <v>266</v>
      </c>
      <c r="AL7">
        <v>9820</v>
      </c>
      <c r="AM7" s="11">
        <f t="shared" si="4"/>
        <v>2.66</v>
      </c>
      <c r="AN7" s="9">
        <v>65.3</v>
      </c>
      <c r="AO7" s="9">
        <v>0</v>
      </c>
      <c r="AP7" s="9">
        <v>177</v>
      </c>
      <c r="AQ7" s="9">
        <v>9820</v>
      </c>
      <c r="AS7">
        <v>249</v>
      </c>
      <c r="AT7">
        <v>9200</v>
      </c>
      <c r="AU7" s="11">
        <f t="shared" si="0"/>
        <v>2.4900000000000002</v>
      </c>
      <c r="AV7" s="9">
        <v>62.6</v>
      </c>
      <c r="AW7" s="9">
        <v>0</v>
      </c>
      <c r="AX7" s="9">
        <v>177</v>
      </c>
      <c r="AY7" s="9">
        <v>9200</v>
      </c>
    </row>
    <row r="8" spans="1:51" x14ac:dyDescent="0.25">
      <c r="A8" t="s">
        <v>90</v>
      </c>
      <c r="B8" s="15" t="s">
        <v>141</v>
      </c>
      <c r="C8" t="s">
        <v>155</v>
      </c>
      <c r="D8">
        <v>2.5999999999999999E-2</v>
      </c>
      <c r="E8">
        <v>0.97399999999999998</v>
      </c>
      <c r="F8">
        <v>7</v>
      </c>
      <c r="G8" s="13" t="s">
        <v>106</v>
      </c>
      <c r="H8">
        <v>10</v>
      </c>
      <c r="I8">
        <v>10</v>
      </c>
      <c r="J8" s="27">
        <v>0.6</v>
      </c>
      <c r="K8" s="8">
        <v>1</v>
      </c>
      <c r="L8" s="8">
        <v>3</v>
      </c>
      <c r="M8" s="8" t="s">
        <v>28</v>
      </c>
      <c r="N8" s="8" t="s">
        <v>10</v>
      </c>
      <c r="O8" s="8">
        <v>0.3</v>
      </c>
      <c r="P8" s="10">
        <v>0.01</v>
      </c>
      <c r="Q8" s="3"/>
      <c r="R8" s="3" t="str">
        <f t="shared" si="1"/>
        <v>G5</v>
      </c>
      <c r="S8" s="28">
        <v>21.4</v>
      </c>
      <c r="T8" s="3"/>
      <c r="U8">
        <v>1060</v>
      </c>
      <c r="V8">
        <v>39800</v>
      </c>
      <c r="W8" s="11">
        <f t="shared" si="2"/>
        <v>10.6</v>
      </c>
      <c r="X8" s="9">
        <v>183</v>
      </c>
      <c r="Y8" s="9">
        <v>0</v>
      </c>
      <c r="Z8" s="9">
        <v>145</v>
      </c>
      <c r="AA8" s="9">
        <v>39800</v>
      </c>
      <c r="AC8">
        <v>270</v>
      </c>
      <c r="AD8">
        <v>10100</v>
      </c>
      <c r="AE8" s="11">
        <f t="shared" si="3"/>
        <v>2.7</v>
      </c>
      <c r="AF8" s="9">
        <v>59.5</v>
      </c>
      <c r="AG8" s="9">
        <v>0</v>
      </c>
      <c r="AH8" s="9">
        <v>134</v>
      </c>
      <c r="AI8" s="9">
        <v>10100</v>
      </c>
      <c r="AK8">
        <v>191</v>
      </c>
      <c r="AL8">
        <v>7150</v>
      </c>
      <c r="AM8" s="11">
        <f t="shared" si="4"/>
        <v>1.9100000000000001</v>
      </c>
      <c r="AN8" s="9">
        <v>47.2</v>
      </c>
      <c r="AO8" s="9">
        <v>0</v>
      </c>
      <c r="AP8" s="9">
        <v>132</v>
      </c>
      <c r="AQ8" s="9">
        <v>7150</v>
      </c>
      <c r="AS8">
        <v>183</v>
      </c>
      <c r="AT8">
        <v>6850</v>
      </c>
      <c r="AU8" s="11">
        <f t="shared" si="0"/>
        <v>1.83</v>
      </c>
      <c r="AV8" s="9">
        <v>46</v>
      </c>
      <c r="AW8" s="9">
        <v>0</v>
      </c>
      <c r="AX8" s="9">
        <v>132</v>
      </c>
      <c r="AY8" s="9">
        <v>6850</v>
      </c>
    </row>
    <row r="9" spans="1:51" x14ac:dyDescent="0.25">
      <c r="A9" t="s">
        <v>91</v>
      </c>
      <c r="B9" s="15" t="s">
        <v>142</v>
      </c>
      <c r="C9" t="s">
        <v>156</v>
      </c>
      <c r="D9">
        <v>9.7000000000000003E-3</v>
      </c>
      <c r="E9">
        <v>0.99029999999999996</v>
      </c>
      <c r="F9">
        <v>600</v>
      </c>
      <c r="G9" s="13" t="s">
        <v>106</v>
      </c>
      <c r="H9">
        <v>19</v>
      </c>
      <c r="I9">
        <v>19</v>
      </c>
      <c r="J9" s="27">
        <v>0.6</v>
      </c>
      <c r="K9" s="8">
        <v>1</v>
      </c>
      <c r="L9" s="8">
        <v>3</v>
      </c>
      <c r="M9" s="8" t="s">
        <v>28</v>
      </c>
      <c r="N9" s="8" t="s">
        <v>10</v>
      </c>
      <c r="O9" s="8">
        <v>0.3</v>
      </c>
      <c r="P9" s="10">
        <v>0.01</v>
      </c>
      <c r="Q9" s="3"/>
      <c r="R9" s="3" t="str">
        <f t="shared" si="1"/>
        <v>G6</v>
      </c>
      <c r="S9" s="28" t="e">
        <v>#N/A</v>
      </c>
      <c r="T9" s="3"/>
      <c r="U9">
        <v>30400</v>
      </c>
      <c r="V9">
        <v>3100000</v>
      </c>
      <c r="W9" s="11">
        <f t="shared" si="2"/>
        <v>304</v>
      </c>
      <c r="X9" s="9">
        <v>5030</v>
      </c>
      <c r="Y9" s="9">
        <v>0</v>
      </c>
      <c r="Z9" s="9">
        <v>7100</v>
      </c>
      <c r="AA9" s="9">
        <v>3100000</v>
      </c>
      <c r="AC9">
        <v>5800</v>
      </c>
      <c r="AD9">
        <v>592000</v>
      </c>
      <c r="AE9" s="11">
        <f t="shared" si="3"/>
        <v>58</v>
      </c>
      <c r="AF9" s="9">
        <v>1200</v>
      </c>
      <c r="AG9" s="9">
        <v>0</v>
      </c>
      <c r="AH9" s="9">
        <v>6170</v>
      </c>
      <c r="AI9" s="9">
        <v>592000</v>
      </c>
      <c r="AK9">
        <v>3340</v>
      </c>
      <c r="AL9">
        <v>341000</v>
      </c>
      <c r="AM9" s="11">
        <f t="shared" si="4"/>
        <v>33.4</v>
      </c>
      <c r="AN9" s="9">
        <v>814</v>
      </c>
      <c r="AO9" s="9">
        <v>0</v>
      </c>
      <c r="AP9" s="9">
        <v>6080</v>
      </c>
      <c r="AQ9" s="9">
        <v>341000</v>
      </c>
      <c r="AS9">
        <v>3090</v>
      </c>
      <c r="AT9">
        <v>316000</v>
      </c>
      <c r="AU9" s="11">
        <f t="shared" si="0"/>
        <v>30.900000000000002</v>
      </c>
      <c r="AV9" s="9">
        <v>776</v>
      </c>
      <c r="AW9" s="9">
        <v>0</v>
      </c>
      <c r="AX9" s="9">
        <v>6070</v>
      </c>
      <c r="AY9" s="9">
        <v>316000</v>
      </c>
    </row>
    <row r="10" spans="1:51" x14ac:dyDescent="0.25">
      <c r="A10" t="s">
        <v>92</v>
      </c>
      <c r="B10" s="15" t="s">
        <v>140</v>
      </c>
      <c r="C10" t="s">
        <v>155</v>
      </c>
      <c r="D10">
        <v>2.8000000000000001E-2</v>
      </c>
      <c r="E10">
        <v>0.97199999999999998</v>
      </c>
      <c r="F10">
        <v>6.5</v>
      </c>
      <c r="G10" s="13" t="s">
        <v>106</v>
      </c>
      <c r="H10">
        <v>6</v>
      </c>
      <c r="I10">
        <v>6</v>
      </c>
      <c r="J10" s="27">
        <v>0.6</v>
      </c>
      <c r="K10" s="8">
        <v>1</v>
      </c>
      <c r="L10" s="8">
        <v>3</v>
      </c>
      <c r="M10" s="8" t="s">
        <v>28</v>
      </c>
      <c r="N10" s="8" t="s">
        <v>10</v>
      </c>
      <c r="O10" s="8">
        <v>0.3</v>
      </c>
      <c r="P10" s="10">
        <v>0.01</v>
      </c>
      <c r="Q10" s="3"/>
      <c r="R10" s="3" t="str">
        <f t="shared" si="1"/>
        <v>G7</v>
      </c>
      <c r="S10" s="28">
        <v>1.5</v>
      </c>
      <c r="T10" s="3"/>
      <c r="U10">
        <v>1200</v>
      </c>
      <c r="V10">
        <v>41500</v>
      </c>
      <c r="W10" s="11">
        <f t="shared" si="2"/>
        <v>12</v>
      </c>
      <c r="X10" s="9">
        <v>215</v>
      </c>
      <c r="Y10" s="9">
        <v>0</v>
      </c>
      <c r="Z10" s="9">
        <v>216</v>
      </c>
      <c r="AA10" s="9">
        <v>41500</v>
      </c>
      <c r="AC10">
        <v>393</v>
      </c>
      <c r="AD10">
        <v>13600</v>
      </c>
      <c r="AE10" s="11">
        <f t="shared" si="3"/>
        <v>3.93</v>
      </c>
      <c r="AF10" s="9">
        <v>90.3</v>
      </c>
      <c r="AG10" s="9">
        <v>0</v>
      </c>
      <c r="AH10" s="9">
        <v>205</v>
      </c>
      <c r="AI10" s="9">
        <v>13600</v>
      </c>
      <c r="AK10">
        <v>312</v>
      </c>
      <c r="AL10">
        <v>10800</v>
      </c>
      <c r="AM10" s="11">
        <f t="shared" si="4"/>
        <v>3.12</v>
      </c>
      <c r="AN10" s="9">
        <v>77.8</v>
      </c>
      <c r="AO10" s="9">
        <v>0</v>
      </c>
      <c r="AP10" s="9">
        <v>204</v>
      </c>
      <c r="AQ10" s="9">
        <v>10800</v>
      </c>
      <c r="AS10">
        <v>304</v>
      </c>
      <c r="AT10">
        <v>10600</v>
      </c>
      <c r="AU10" s="11">
        <f>AS10*P10</f>
        <v>3.04</v>
      </c>
      <c r="AV10" s="9">
        <v>76.5</v>
      </c>
      <c r="AW10" s="9">
        <v>0</v>
      </c>
      <c r="AX10" s="9">
        <v>204</v>
      </c>
      <c r="AY10" s="9">
        <v>10600</v>
      </c>
    </row>
    <row r="11" spans="1:51" x14ac:dyDescent="0.25">
      <c r="A11" t="s">
        <v>93</v>
      </c>
      <c r="B11" s="15" t="s">
        <v>143</v>
      </c>
      <c r="D11">
        <v>0.03</v>
      </c>
      <c r="E11">
        <v>0.97</v>
      </c>
      <c r="F11">
        <v>12</v>
      </c>
      <c r="G11" s="13" t="s">
        <v>106</v>
      </c>
      <c r="H11">
        <v>33</v>
      </c>
      <c r="I11">
        <v>33</v>
      </c>
      <c r="J11" s="27">
        <v>0.6</v>
      </c>
      <c r="K11" s="8">
        <v>1</v>
      </c>
      <c r="L11" s="8">
        <v>3</v>
      </c>
      <c r="M11" s="8" t="s">
        <v>28</v>
      </c>
      <c r="N11" s="8" t="s">
        <v>10</v>
      </c>
      <c r="O11" s="8">
        <v>0.3</v>
      </c>
      <c r="P11" s="10">
        <v>0.01</v>
      </c>
      <c r="Q11" s="3"/>
      <c r="R11" s="3" t="str">
        <f t="shared" si="1"/>
        <v>G8</v>
      </c>
      <c r="S11" s="28">
        <v>0.13</v>
      </c>
      <c r="T11" s="3"/>
      <c r="U11">
        <v>1730</v>
      </c>
      <c r="V11">
        <v>55800</v>
      </c>
      <c r="W11" s="11">
        <f t="shared" si="2"/>
        <v>17.3</v>
      </c>
      <c r="X11" s="9">
        <v>279</v>
      </c>
      <c r="Y11" s="9">
        <v>0</v>
      </c>
      <c r="Z11" s="9">
        <v>87.9</v>
      </c>
      <c r="AA11" s="9">
        <v>55800</v>
      </c>
      <c r="AC11">
        <v>271</v>
      </c>
      <c r="AD11">
        <v>8760</v>
      </c>
      <c r="AE11" s="11">
        <f t="shared" si="3"/>
        <v>2.71</v>
      </c>
      <c r="AF11" s="9">
        <v>52.6</v>
      </c>
      <c r="AG11" s="9">
        <v>0</v>
      </c>
      <c r="AH11" s="9">
        <v>70.400000000000006</v>
      </c>
      <c r="AI11" s="9">
        <v>8760</v>
      </c>
      <c r="AK11">
        <v>125</v>
      </c>
      <c r="AL11">
        <v>4050</v>
      </c>
      <c r="AM11" s="11">
        <f t="shared" si="4"/>
        <v>1.25</v>
      </c>
      <c r="AN11" s="9">
        <v>30</v>
      </c>
      <c r="AO11" s="9">
        <v>0</v>
      </c>
      <c r="AP11" s="9">
        <v>68.599999999999994</v>
      </c>
      <c r="AQ11" s="9">
        <v>4050</v>
      </c>
      <c r="AS11">
        <v>111</v>
      </c>
      <c r="AT11">
        <v>3580</v>
      </c>
      <c r="AU11" s="11">
        <f t="shared" ref="AU11:AU23" si="5">AS11*P11</f>
        <v>1.1100000000000001</v>
      </c>
      <c r="AV11" s="9">
        <v>27.7</v>
      </c>
      <c r="AW11" s="9">
        <v>0</v>
      </c>
      <c r="AX11" s="9">
        <v>68.5</v>
      </c>
      <c r="AY11" s="9">
        <v>3580</v>
      </c>
    </row>
    <row r="12" spans="1:51" x14ac:dyDescent="0.25">
      <c r="A12" t="s">
        <v>94</v>
      </c>
      <c r="B12" s="15" t="s">
        <v>144</v>
      </c>
      <c r="D12">
        <v>1.2999999999999999E-3</v>
      </c>
      <c r="E12">
        <v>0.99870000000000003</v>
      </c>
      <c r="F12">
        <v>125</v>
      </c>
      <c r="G12" s="13" t="s">
        <v>106</v>
      </c>
      <c r="H12">
        <v>72</v>
      </c>
      <c r="I12">
        <v>72</v>
      </c>
      <c r="J12" s="27">
        <v>0.6</v>
      </c>
      <c r="K12" s="8">
        <v>1</v>
      </c>
      <c r="L12" s="8">
        <v>3</v>
      </c>
      <c r="M12" s="8" t="s">
        <v>28</v>
      </c>
      <c r="N12" s="8" t="s">
        <v>10</v>
      </c>
      <c r="O12" s="8">
        <v>0.3</v>
      </c>
      <c r="P12" s="10">
        <v>0.01</v>
      </c>
      <c r="Q12" s="3"/>
      <c r="R12" s="3" t="str">
        <f t="shared" si="1"/>
        <v>G9</v>
      </c>
      <c r="S12" s="28">
        <v>0.22</v>
      </c>
      <c r="T12" s="3"/>
      <c r="U12">
        <v>671</v>
      </c>
      <c r="V12">
        <v>515000</v>
      </c>
      <c r="W12" s="11">
        <f t="shared" si="2"/>
        <v>6.71</v>
      </c>
      <c r="X12" s="9">
        <v>107</v>
      </c>
      <c r="Y12" s="9">
        <v>0</v>
      </c>
      <c r="Z12" s="9">
        <v>521</v>
      </c>
      <c r="AA12" s="9">
        <v>515000</v>
      </c>
      <c r="AC12">
        <v>87.4</v>
      </c>
      <c r="AD12">
        <v>67100</v>
      </c>
      <c r="AE12" s="11">
        <f t="shared" si="3"/>
        <v>0.87400000000000011</v>
      </c>
      <c r="AF12" s="9">
        <v>15.8</v>
      </c>
      <c r="AG12" s="9">
        <v>0</v>
      </c>
      <c r="AH12" s="9">
        <v>355</v>
      </c>
      <c r="AI12" s="9">
        <v>67100</v>
      </c>
      <c r="AK12">
        <v>29.1</v>
      </c>
      <c r="AL12">
        <v>22300</v>
      </c>
      <c r="AM12" s="11">
        <f t="shared" si="4"/>
        <v>0.29100000000000004</v>
      </c>
      <c r="AN12" s="9">
        <v>6.69</v>
      </c>
      <c r="AO12" s="9">
        <v>0</v>
      </c>
      <c r="AP12" s="9">
        <v>338</v>
      </c>
      <c r="AQ12" s="9">
        <v>22300</v>
      </c>
      <c r="AS12">
        <v>23.2</v>
      </c>
      <c r="AT12">
        <v>17800</v>
      </c>
      <c r="AU12" s="11">
        <f t="shared" si="5"/>
        <v>0.23199999999999998</v>
      </c>
      <c r="AV12" s="9">
        <v>5.79</v>
      </c>
      <c r="AW12" s="9">
        <v>0</v>
      </c>
      <c r="AX12" s="9">
        <v>337</v>
      </c>
      <c r="AY12" s="9">
        <v>17800</v>
      </c>
    </row>
    <row r="13" spans="1:51" x14ac:dyDescent="0.25">
      <c r="A13" t="s">
        <v>95</v>
      </c>
      <c r="B13" s="15" t="s">
        <v>145</v>
      </c>
      <c r="D13">
        <v>5.9999999999999995E-4</v>
      </c>
      <c r="E13">
        <v>0.99939999999999996</v>
      </c>
      <c r="F13">
        <v>100</v>
      </c>
      <c r="G13" s="13" t="s">
        <v>106</v>
      </c>
      <c r="H13">
        <v>46</v>
      </c>
      <c r="I13">
        <v>46</v>
      </c>
      <c r="J13" s="27">
        <v>0.6</v>
      </c>
      <c r="K13" s="8">
        <v>1</v>
      </c>
      <c r="L13" s="8">
        <v>3</v>
      </c>
      <c r="M13" s="8" t="s">
        <v>28</v>
      </c>
      <c r="N13" s="8" t="s">
        <v>10</v>
      </c>
      <c r="O13" s="8">
        <v>0.3</v>
      </c>
      <c r="P13" s="10">
        <v>0.01</v>
      </c>
      <c r="Q13" s="3"/>
      <c r="R13" s="3" t="str">
        <f t="shared" si="1"/>
        <v>G10</v>
      </c>
      <c r="S13" s="28">
        <v>5.9</v>
      </c>
      <c r="T13" s="3"/>
      <c r="U13">
        <v>272</v>
      </c>
      <c r="V13">
        <v>453000</v>
      </c>
      <c r="W13" s="11">
        <f t="shared" si="2"/>
        <v>2.72</v>
      </c>
      <c r="X13" s="9">
        <v>43.6</v>
      </c>
      <c r="Y13" s="9">
        <v>0</v>
      </c>
      <c r="Z13" s="9">
        <v>582</v>
      </c>
      <c r="AA13" s="9">
        <v>453000</v>
      </c>
      <c r="AC13">
        <v>38.9</v>
      </c>
      <c r="AD13">
        <v>64800</v>
      </c>
      <c r="AE13" s="11">
        <f t="shared" si="3"/>
        <v>0.38900000000000001</v>
      </c>
      <c r="AF13" s="9">
        <v>7.31</v>
      </c>
      <c r="AG13" s="9">
        <v>0</v>
      </c>
      <c r="AH13" s="9">
        <v>438</v>
      </c>
      <c r="AI13" s="9">
        <v>64800</v>
      </c>
      <c r="AK13">
        <v>15.6</v>
      </c>
      <c r="AL13">
        <v>26000</v>
      </c>
      <c r="AM13" s="11">
        <f t="shared" si="4"/>
        <v>0.156</v>
      </c>
      <c r="AN13" s="9">
        <v>3.69</v>
      </c>
      <c r="AO13" s="9">
        <v>0</v>
      </c>
      <c r="AP13" s="9">
        <v>423</v>
      </c>
      <c r="AQ13" s="9">
        <v>26000</v>
      </c>
      <c r="AS13">
        <v>13.3</v>
      </c>
      <c r="AT13">
        <v>22200</v>
      </c>
      <c r="AU13" s="11">
        <f t="shared" si="5"/>
        <v>0.13300000000000001</v>
      </c>
      <c r="AV13" s="9">
        <v>3.33</v>
      </c>
      <c r="AW13" s="9">
        <v>0</v>
      </c>
      <c r="AX13" s="9">
        <v>422</v>
      </c>
      <c r="AY13" s="9">
        <v>22200</v>
      </c>
    </row>
    <row r="14" spans="1:51" x14ac:dyDescent="0.25">
      <c r="A14" t="s">
        <v>96</v>
      </c>
      <c r="B14" s="15" t="s">
        <v>145</v>
      </c>
      <c r="D14">
        <v>4.0000000000000002E-4</v>
      </c>
      <c r="E14">
        <v>0.99960000000000004</v>
      </c>
      <c r="F14">
        <v>175</v>
      </c>
      <c r="G14" s="13" t="s">
        <v>106</v>
      </c>
      <c r="H14">
        <v>63</v>
      </c>
      <c r="I14">
        <v>63</v>
      </c>
      <c r="J14" s="27">
        <v>0.6</v>
      </c>
      <c r="K14" s="8">
        <v>1</v>
      </c>
      <c r="L14" s="8">
        <v>3</v>
      </c>
      <c r="M14" s="8" t="s">
        <v>28</v>
      </c>
      <c r="N14" s="8" t="s">
        <v>10</v>
      </c>
      <c r="O14" s="8">
        <v>0.3</v>
      </c>
      <c r="P14" s="10">
        <v>0.01</v>
      </c>
      <c r="Q14" s="3"/>
      <c r="R14" s="3" t="str">
        <f t="shared" si="1"/>
        <v>G11</v>
      </c>
      <c r="S14" s="28">
        <v>4.9000000000000004</v>
      </c>
      <c r="T14" s="3"/>
      <c r="U14">
        <v>298</v>
      </c>
      <c r="V14">
        <v>744000</v>
      </c>
      <c r="W14" s="11">
        <f t="shared" si="2"/>
        <v>2.98</v>
      </c>
      <c r="X14" s="9">
        <v>47.4</v>
      </c>
      <c r="Y14" s="9">
        <v>0</v>
      </c>
      <c r="Z14" s="9">
        <v>805</v>
      </c>
      <c r="AA14" s="9">
        <v>744000</v>
      </c>
      <c r="AC14">
        <v>39.799999999999997</v>
      </c>
      <c r="AD14">
        <v>99400</v>
      </c>
      <c r="AE14" s="11">
        <f t="shared" si="3"/>
        <v>0.39799999999999996</v>
      </c>
      <c r="AF14" s="9">
        <v>7.26</v>
      </c>
      <c r="AG14" s="9">
        <v>0</v>
      </c>
      <c r="AH14" s="9">
        <v>565</v>
      </c>
      <c r="AI14" s="9">
        <v>99400</v>
      </c>
      <c r="AK14">
        <v>14</v>
      </c>
      <c r="AL14">
        <v>34900</v>
      </c>
      <c r="AM14" s="11">
        <f t="shared" si="4"/>
        <v>0.14000000000000001</v>
      </c>
      <c r="AN14" s="9">
        <v>3.24</v>
      </c>
      <c r="AO14" s="9">
        <v>0</v>
      </c>
      <c r="AP14" s="9">
        <v>541</v>
      </c>
      <c r="AQ14" s="9">
        <v>34900</v>
      </c>
      <c r="AS14">
        <v>11.4</v>
      </c>
      <c r="AT14">
        <v>28500</v>
      </c>
      <c r="AU14" s="11">
        <f t="shared" si="5"/>
        <v>0.114</v>
      </c>
      <c r="AV14" s="9">
        <v>2.84</v>
      </c>
      <c r="AW14" s="9">
        <v>0</v>
      </c>
      <c r="AX14" s="9">
        <v>539</v>
      </c>
      <c r="AY14" s="9">
        <v>28500</v>
      </c>
    </row>
    <row r="15" spans="1:51" x14ac:dyDescent="0.25">
      <c r="A15" t="s">
        <v>97</v>
      </c>
      <c r="B15" s="15" t="s">
        <v>146</v>
      </c>
      <c r="D15">
        <v>9.6000000000000002E-2</v>
      </c>
      <c r="E15">
        <v>0.90400000000000003</v>
      </c>
      <c r="F15">
        <v>20</v>
      </c>
      <c r="G15" s="13" t="s">
        <v>106</v>
      </c>
      <c r="H15">
        <v>19</v>
      </c>
      <c r="I15">
        <v>19</v>
      </c>
      <c r="J15" s="27">
        <v>0.6</v>
      </c>
      <c r="K15" s="8">
        <v>1</v>
      </c>
      <c r="L15" s="8">
        <v>3</v>
      </c>
      <c r="M15" s="8" t="s">
        <v>28</v>
      </c>
      <c r="N15" s="8" t="s">
        <v>10</v>
      </c>
      <c r="O15" s="8">
        <v>0.3</v>
      </c>
      <c r="P15" s="10">
        <v>0.01</v>
      </c>
      <c r="Q15" s="3"/>
      <c r="R15" s="3" t="str">
        <f t="shared" si="1"/>
        <v>G12</v>
      </c>
      <c r="S15" s="28" t="e">
        <v>#N/A</v>
      </c>
      <c r="T15" s="3"/>
      <c r="U15">
        <v>10000</v>
      </c>
      <c r="V15">
        <v>94500</v>
      </c>
      <c r="W15" s="11">
        <f t="shared" si="2"/>
        <v>100</v>
      </c>
      <c r="X15" s="9">
        <v>1660</v>
      </c>
      <c r="Y15" s="9">
        <v>0</v>
      </c>
      <c r="Z15" s="9">
        <v>216</v>
      </c>
      <c r="AA15" s="9">
        <v>94500</v>
      </c>
      <c r="AC15">
        <v>1910</v>
      </c>
      <c r="AD15">
        <v>18000</v>
      </c>
      <c r="AE15" s="11">
        <f t="shared" si="3"/>
        <v>19.100000000000001</v>
      </c>
      <c r="AF15" s="9">
        <v>395</v>
      </c>
      <c r="AG15" s="9">
        <v>0</v>
      </c>
      <c r="AH15" s="9">
        <v>188</v>
      </c>
      <c r="AI15" s="9">
        <v>18000</v>
      </c>
      <c r="AK15">
        <v>1100</v>
      </c>
      <c r="AL15">
        <v>10400</v>
      </c>
      <c r="AM15" s="11">
        <f t="shared" si="4"/>
        <v>11</v>
      </c>
      <c r="AN15" s="9">
        <v>269</v>
      </c>
      <c r="AO15" s="9">
        <v>0</v>
      </c>
      <c r="AP15" s="9">
        <v>185</v>
      </c>
      <c r="AQ15" s="9">
        <v>10400</v>
      </c>
      <c r="AS15">
        <v>1020</v>
      </c>
      <c r="AT15">
        <v>9600</v>
      </c>
      <c r="AU15" s="11">
        <f t="shared" si="5"/>
        <v>10.200000000000001</v>
      </c>
      <c r="AV15" s="9">
        <v>256</v>
      </c>
      <c r="AW15" s="9">
        <v>0</v>
      </c>
      <c r="AX15" s="9">
        <v>185</v>
      </c>
      <c r="AY15" s="9">
        <v>9600</v>
      </c>
    </row>
    <row r="16" spans="1:51" x14ac:dyDescent="0.25">
      <c r="A16" t="s">
        <v>98</v>
      </c>
      <c r="B16" s="15" t="s">
        <v>147</v>
      </c>
      <c r="D16">
        <v>3.1300000000000001E-2</v>
      </c>
      <c r="E16">
        <v>0.96870000000000001</v>
      </c>
      <c r="F16">
        <v>75</v>
      </c>
      <c r="G16" s="13" t="s">
        <v>106</v>
      </c>
      <c r="H16">
        <v>65</v>
      </c>
      <c r="I16">
        <v>65</v>
      </c>
      <c r="J16" s="27">
        <v>0.6</v>
      </c>
      <c r="K16" s="8">
        <v>1</v>
      </c>
      <c r="L16" s="8">
        <v>3</v>
      </c>
      <c r="M16" s="8" t="s">
        <v>28</v>
      </c>
      <c r="N16" s="8" t="s">
        <v>10</v>
      </c>
      <c r="O16" s="8">
        <v>0.3</v>
      </c>
      <c r="P16" s="10">
        <v>0.01</v>
      </c>
      <c r="Q16" s="3"/>
      <c r="R16" s="3" t="str">
        <f t="shared" si="1"/>
        <v>G13</v>
      </c>
      <c r="S16" s="28">
        <v>0.21</v>
      </c>
      <c r="T16" s="3"/>
      <c r="U16">
        <v>9920</v>
      </c>
      <c r="V16">
        <v>307000</v>
      </c>
      <c r="W16" s="11">
        <f t="shared" si="2"/>
        <v>99.2</v>
      </c>
      <c r="X16" s="9">
        <v>1580</v>
      </c>
      <c r="Y16" s="9">
        <v>0</v>
      </c>
      <c r="Z16" s="9">
        <v>327</v>
      </c>
      <c r="AA16" s="9">
        <v>307000</v>
      </c>
      <c r="AC16">
        <v>1320</v>
      </c>
      <c r="AD16">
        <v>40800</v>
      </c>
      <c r="AE16" s="11">
        <f t="shared" si="3"/>
        <v>13.200000000000001</v>
      </c>
      <c r="AF16" s="9">
        <v>240</v>
      </c>
      <c r="AG16" s="9">
        <v>0</v>
      </c>
      <c r="AH16" s="9">
        <v>228</v>
      </c>
      <c r="AI16" s="9">
        <v>40800</v>
      </c>
      <c r="AK16">
        <v>457</v>
      </c>
      <c r="AL16">
        <v>14100</v>
      </c>
      <c r="AM16" s="11">
        <f t="shared" si="4"/>
        <v>4.57</v>
      </c>
      <c r="AN16" s="9">
        <v>106</v>
      </c>
      <c r="AO16" s="9">
        <v>0</v>
      </c>
      <c r="AP16" s="9">
        <v>218</v>
      </c>
      <c r="AQ16" s="9">
        <v>14100</v>
      </c>
      <c r="AS16">
        <v>371</v>
      </c>
      <c r="AT16">
        <v>11500</v>
      </c>
      <c r="AU16" s="11">
        <f t="shared" si="5"/>
        <v>3.71</v>
      </c>
      <c r="AV16" s="9">
        <v>92.5</v>
      </c>
      <c r="AW16" s="9">
        <v>0</v>
      </c>
      <c r="AX16" s="9">
        <v>217</v>
      </c>
      <c r="AY16" s="9">
        <v>11500</v>
      </c>
    </row>
    <row r="17" spans="1:51" x14ac:dyDescent="0.25">
      <c r="A17" t="s">
        <v>99</v>
      </c>
      <c r="B17" s="15" t="s">
        <v>148</v>
      </c>
      <c r="D17">
        <v>3.1800000000000002E-2</v>
      </c>
      <c r="E17">
        <v>0.96819999999999995</v>
      </c>
      <c r="F17">
        <v>75</v>
      </c>
      <c r="G17" s="13" t="s">
        <v>106</v>
      </c>
      <c r="H17">
        <v>70</v>
      </c>
      <c r="I17">
        <v>70</v>
      </c>
      <c r="J17" s="27">
        <v>0.6</v>
      </c>
      <c r="K17" s="8">
        <v>1</v>
      </c>
      <c r="L17" s="8">
        <v>3</v>
      </c>
      <c r="M17" s="8" t="s">
        <v>28</v>
      </c>
      <c r="N17" s="8" t="s">
        <v>10</v>
      </c>
      <c r="O17" s="8">
        <v>0.3</v>
      </c>
      <c r="P17" s="10">
        <v>0.01</v>
      </c>
      <c r="Q17" s="3"/>
      <c r="R17" s="3" t="str">
        <f t="shared" si="1"/>
        <v>G14</v>
      </c>
      <c r="S17" s="28" t="e">
        <v>#N/A</v>
      </c>
      <c r="T17" s="3"/>
      <c r="U17">
        <v>9910</v>
      </c>
      <c r="V17">
        <v>302000</v>
      </c>
      <c r="W17" s="11">
        <f t="shared" si="2"/>
        <v>99.100000000000009</v>
      </c>
      <c r="X17" s="9">
        <v>1570</v>
      </c>
      <c r="Y17" s="9">
        <v>0</v>
      </c>
      <c r="Z17" s="9">
        <v>310</v>
      </c>
      <c r="AA17" s="9">
        <v>302000</v>
      </c>
      <c r="AC17">
        <v>1300</v>
      </c>
      <c r="AD17">
        <v>39500</v>
      </c>
      <c r="AE17" s="11">
        <f t="shared" si="3"/>
        <v>13</v>
      </c>
      <c r="AF17" s="9">
        <v>235</v>
      </c>
      <c r="AG17" s="9">
        <v>0</v>
      </c>
      <c r="AH17" s="9">
        <v>212</v>
      </c>
      <c r="AI17" s="9">
        <v>39500</v>
      </c>
      <c r="AK17">
        <v>436</v>
      </c>
      <c r="AL17">
        <v>13300</v>
      </c>
      <c r="AM17" s="11">
        <f t="shared" si="4"/>
        <v>4.3600000000000003</v>
      </c>
      <c r="AN17" s="9">
        <v>101</v>
      </c>
      <c r="AO17" s="9">
        <v>0</v>
      </c>
      <c r="AP17" s="9">
        <v>202</v>
      </c>
      <c r="AQ17" s="9">
        <v>13300</v>
      </c>
      <c r="AS17">
        <v>350</v>
      </c>
      <c r="AT17">
        <v>10700</v>
      </c>
      <c r="AU17" s="11">
        <f t="shared" si="5"/>
        <v>3.5</v>
      </c>
      <c r="AV17" s="9">
        <v>87.3</v>
      </c>
      <c r="AW17" s="9">
        <v>0</v>
      </c>
      <c r="AX17" s="9">
        <v>201</v>
      </c>
      <c r="AY17" s="9">
        <v>10700</v>
      </c>
    </row>
    <row r="18" spans="1:51" x14ac:dyDescent="0.25">
      <c r="A18" t="s">
        <v>100</v>
      </c>
      <c r="B18" s="15" t="s">
        <v>148</v>
      </c>
      <c r="D18">
        <v>3.4000000000000002E-2</v>
      </c>
      <c r="E18">
        <v>0.96599999999999997</v>
      </c>
      <c r="F18">
        <v>150</v>
      </c>
      <c r="G18" s="13" t="s">
        <v>106</v>
      </c>
      <c r="H18">
        <v>95</v>
      </c>
      <c r="I18">
        <v>95</v>
      </c>
      <c r="J18" s="27">
        <v>0.6</v>
      </c>
      <c r="K18" s="8">
        <v>1</v>
      </c>
      <c r="L18" s="8">
        <v>3</v>
      </c>
      <c r="M18" s="8" t="s">
        <v>28</v>
      </c>
      <c r="N18" s="8" t="s">
        <v>10</v>
      </c>
      <c r="O18" s="8">
        <v>0.3</v>
      </c>
      <c r="P18" s="10">
        <v>0.01</v>
      </c>
      <c r="Q18" s="3"/>
      <c r="R18" s="3" t="str">
        <f t="shared" si="1"/>
        <v>G15</v>
      </c>
      <c r="S18" s="28">
        <v>3.61</v>
      </c>
      <c r="T18" s="3"/>
      <c r="U18">
        <v>19600</v>
      </c>
      <c r="V18">
        <v>556000</v>
      </c>
      <c r="W18" s="11">
        <f t="shared" si="2"/>
        <v>196</v>
      </c>
      <c r="X18" s="9">
        <v>3100</v>
      </c>
      <c r="Y18" s="9">
        <v>0</v>
      </c>
      <c r="Z18" s="9">
        <v>497</v>
      </c>
      <c r="AA18" s="9">
        <v>556000</v>
      </c>
      <c r="AC18">
        <v>2440</v>
      </c>
      <c r="AD18">
        <v>69300</v>
      </c>
      <c r="AE18" s="11">
        <f t="shared" si="3"/>
        <v>24.400000000000002</v>
      </c>
      <c r="AF18" s="9">
        <v>431</v>
      </c>
      <c r="AG18" s="9">
        <v>0</v>
      </c>
      <c r="AH18" s="9">
        <v>316</v>
      </c>
      <c r="AI18" s="9">
        <v>69300</v>
      </c>
      <c r="AK18">
        <v>727</v>
      </c>
      <c r="AL18">
        <v>20700</v>
      </c>
      <c r="AM18" s="11">
        <f t="shared" si="4"/>
        <v>7.2700000000000005</v>
      </c>
      <c r="AN18" s="9">
        <v>165</v>
      </c>
      <c r="AO18" s="9">
        <v>0</v>
      </c>
      <c r="AP18" s="9">
        <v>298</v>
      </c>
      <c r="AQ18" s="9">
        <v>20700</v>
      </c>
      <c r="AS18">
        <v>556</v>
      </c>
      <c r="AT18">
        <v>15800</v>
      </c>
      <c r="AU18" s="11">
        <f t="shared" si="5"/>
        <v>5.5600000000000005</v>
      </c>
      <c r="AV18" s="9">
        <v>138</v>
      </c>
      <c r="AW18" s="9">
        <v>0</v>
      </c>
      <c r="AX18" s="9">
        <v>296</v>
      </c>
      <c r="AY18" s="9">
        <v>15800</v>
      </c>
    </row>
    <row r="19" spans="1:51" x14ac:dyDescent="0.25">
      <c r="A19" t="s">
        <v>101</v>
      </c>
      <c r="B19" s="15" t="s">
        <v>148</v>
      </c>
      <c r="D19">
        <v>3.4000000000000002E-2</v>
      </c>
      <c r="E19">
        <v>0.96599999999999997</v>
      </c>
      <c r="F19">
        <v>150</v>
      </c>
      <c r="G19" s="13" t="s">
        <v>106</v>
      </c>
      <c r="H19">
        <v>95</v>
      </c>
      <c r="I19">
        <v>95</v>
      </c>
      <c r="J19" s="27">
        <v>0.6</v>
      </c>
      <c r="K19" s="8">
        <v>1</v>
      </c>
      <c r="L19" s="8">
        <v>3</v>
      </c>
      <c r="M19" s="8" t="s">
        <v>28</v>
      </c>
      <c r="N19" s="8" t="s">
        <v>10</v>
      </c>
      <c r="O19" s="8">
        <v>0.3</v>
      </c>
      <c r="P19" s="10">
        <v>0.01</v>
      </c>
      <c r="Q19" s="3"/>
      <c r="R19" s="3" t="str">
        <f t="shared" si="1"/>
        <v>G16</v>
      </c>
      <c r="S19" s="28">
        <v>0.18</v>
      </c>
      <c r="T19" s="3"/>
      <c r="U19">
        <v>19600</v>
      </c>
      <c r="V19">
        <v>556000</v>
      </c>
      <c r="W19" s="11">
        <f t="shared" si="2"/>
        <v>196</v>
      </c>
      <c r="X19" s="9">
        <v>3100</v>
      </c>
      <c r="Y19" s="9">
        <v>0</v>
      </c>
      <c r="Z19" s="9">
        <v>497</v>
      </c>
      <c r="AA19" s="9">
        <v>556000</v>
      </c>
      <c r="AC19">
        <v>2440</v>
      </c>
      <c r="AD19">
        <v>69300</v>
      </c>
      <c r="AE19" s="11">
        <f t="shared" si="3"/>
        <v>24.400000000000002</v>
      </c>
      <c r="AF19" s="9">
        <v>431</v>
      </c>
      <c r="AG19" s="9">
        <v>0</v>
      </c>
      <c r="AH19" s="9">
        <v>316</v>
      </c>
      <c r="AI19" s="9">
        <v>69300</v>
      </c>
      <c r="AK19">
        <v>727</v>
      </c>
      <c r="AL19">
        <v>20700</v>
      </c>
      <c r="AM19" s="11">
        <f t="shared" si="4"/>
        <v>7.2700000000000005</v>
      </c>
      <c r="AN19" s="9">
        <v>165</v>
      </c>
      <c r="AO19" s="9">
        <v>0</v>
      </c>
      <c r="AP19" s="9">
        <v>298</v>
      </c>
      <c r="AQ19" s="9">
        <v>20700</v>
      </c>
      <c r="AS19">
        <v>556</v>
      </c>
      <c r="AT19">
        <v>15800</v>
      </c>
      <c r="AU19" s="11">
        <f t="shared" si="5"/>
        <v>5.5600000000000005</v>
      </c>
      <c r="AV19" s="9">
        <v>138</v>
      </c>
      <c r="AW19" s="9">
        <v>0</v>
      </c>
      <c r="AX19" s="9">
        <v>296</v>
      </c>
      <c r="AY19" s="9">
        <v>15800</v>
      </c>
    </row>
    <row r="20" spans="1:51" x14ac:dyDescent="0.25">
      <c r="A20" t="s">
        <v>102</v>
      </c>
      <c r="B20" s="15" t="s">
        <v>149</v>
      </c>
      <c r="D20">
        <v>2.92E-2</v>
      </c>
      <c r="E20">
        <v>0.9708</v>
      </c>
      <c r="F20">
        <v>120</v>
      </c>
      <c r="G20" s="13" t="s">
        <v>106</v>
      </c>
      <c r="H20">
        <v>70</v>
      </c>
      <c r="I20">
        <v>70</v>
      </c>
      <c r="J20" s="27">
        <v>0.6</v>
      </c>
      <c r="K20" s="8">
        <v>1</v>
      </c>
      <c r="L20" s="8">
        <v>3</v>
      </c>
      <c r="M20" s="8" t="s">
        <v>28</v>
      </c>
      <c r="N20" s="8" t="s">
        <v>10</v>
      </c>
      <c r="O20" s="8">
        <v>0.3</v>
      </c>
      <c r="P20" s="10">
        <v>0.01</v>
      </c>
      <c r="Q20" s="3"/>
      <c r="R20" s="3" t="str">
        <f t="shared" si="1"/>
        <v>G17</v>
      </c>
      <c r="S20" s="28" t="e">
        <v>#N/A</v>
      </c>
      <c r="T20" s="3"/>
      <c r="U20">
        <v>14600</v>
      </c>
      <c r="V20">
        <v>484000</v>
      </c>
      <c r="W20" s="11">
        <f t="shared" si="2"/>
        <v>146</v>
      </c>
      <c r="X20" s="9">
        <v>2310</v>
      </c>
      <c r="Y20" s="9">
        <v>0</v>
      </c>
      <c r="Z20" s="9">
        <v>497</v>
      </c>
      <c r="AA20" s="9">
        <v>484000</v>
      </c>
      <c r="AC20">
        <v>1910</v>
      </c>
      <c r="AD20">
        <v>63400</v>
      </c>
      <c r="AE20" s="11">
        <f t="shared" si="3"/>
        <v>19.100000000000001</v>
      </c>
      <c r="AF20" s="9">
        <v>345</v>
      </c>
      <c r="AG20" s="9">
        <v>0</v>
      </c>
      <c r="AH20" s="9">
        <v>340</v>
      </c>
      <c r="AI20" s="9">
        <v>63400</v>
      </c>
      <c r="AK20">
        <v>641</v>
      </c>
      <c r="AL20">
        <v>21300</v>
      </c>
      <c r="AM20" s="11">
        <f t="shared" si="4"/>
        <v>6.41</v>
      </c>
      <c r="AN20" s="9">
        <v>148</v>
      </c>
      <c r="AO20" s="9">
        <v>0</v>
      </c>
      <c r="AP20" s="9">
        <v>325</v>
      </c>
      <c r="AQ20" s="9">
        <v>21300</v>
      </c>
      <c r="AS20">
        <v>515</v>
      </c>
      <c r="AT20">
        <v>17100</v>
      </c>
      <c r="AU20" s="11">
        <f t="shared" si="5"/>
        <v>5.15</v>
      </c>
      <c r="AV20" s="9">
        <v>128</v>
      </c>
      <c r="AW20" s="9">
        <v>0</v>
      </c>
      <c r="AX20" s="9">
        <v>323</v>
      </c>
      <c r="AY20" s="9">
        <v>17100</v>
      </c>
    </row>
    <row r="21" spans="1:51" x14ac:dyDescent="0.25">
      <c r="A21" t="s">
        <v>103</v>
      </c>
      <c r="B21" s="15" t="s">
        <v>150</v>
      </c>
      <c r="C21" t="s">
        <v>155</v>
      </c>
      <c r="D21">
        <v>2.0000000000000001E-4</v>
      </c>
      <c r="E21">
        <v>0.99980000000000002</v>
      </c>
      <c r="F21">
        <v>25</v>
      </c>
      <c r="G21" s="13" t="s">
        <v>106</v>
      </c>
      <c r="H21">
        <v>28</v>
      </c>
      <c r="I21">
        <v>28</v>
      </c>
      <c r="J21" s="27">
        <v>0.6</v>
      </c>
      <c r="K21" s="8">
        <v>1</v>
      </c>
      <c r="L21" s="8">
        <v>3</v>
      </c>
      <c r="M21" s="8" t="s">
        <v>28</v>
      </c>
      <c r="N21" s="8" t="s">
        <v>10</v>
      </c>
      <c r="O21" s="8">
        <v>0.3</v>
      </c>
      <c r="P21" s="10">
        <v>0.01</v>
      </c>
      <c r="Q21" s="3"/>
      <c r="R21" s="3" t="str">
        <f t="shared" si="1"/>
        <v>G18</v>
      </c>
      <c r="S21" s="28">
        <v>0.08</v>
      </c>
      <c r="T21" s="3"/>
      <c r="U21">
        <v>24.6</v>
      </c>
      <c r="V21">
        <v>123000</v>
      </c>
      <c r="W21" s="11">
        <f t="shared" si="2"/>
        <v>0.24600000000000002</v>
      </c>
      <c r="X21" s="9">
        <v>4</v>
      </c>
      <c r="Y21" s="9">
        <v>0</v>
      </c>
      <c r="Z21" s="9">
        <v>216</v>
      </c>
      <c r="AA21" s="9">
        <v>123000</v>
      </c>
      <c r="AC21">
        <v>4.07</v>
      </c>
      <c r="AD21">
        <v>20300</v>
      </c>
      <c r="AE21" s="11">
        <f t="shared" si="3"/>
        <v>4.0700000000000007E-2</v>
      </c>
      <c r="AF21" s="9">
        <v>0.80500000000000005</v>
      </c>
      <c r="AG21" s="9">
        <v>0</v>
      </c>
      <c r="AH21" s="9">
        <v>177</v>
      </c>
      <c r="AI21" s="9">
        <v>20300</v>
      </c>
      <c r="AK21">
        <v>2.0099999999999998</v>
      </c>
      <c r="AL21">
        <v>10100</v>
      </c>
      <c r="AM21" s="11">
        <f t="shared" si="4"/>
        <v>2.01E-2</v>
      </c>
      <c r="AN21" s="9">
        <v>0.48499999999999999</v>
      </c>
      <c r="AO21" s="9">
        <v>0</v>
      </c>
      <c r="AP21" s="9">
        <v>174</v>
      </c>
      <c r="AQ21" s="9">
        <v>10100</v>
      </c>
      <c r="AS21">
        <v>1.81</v>
      </c>
      <c r="AT21">
        <v>9040</v>
      </c>
      <c r="AU21" s="11">
        <f t="shared" si="5"/>
        <v>1.8100000000000002E-2</v>
      </c>
      <c r="AV21" s="9">
        <v>0.45300000000000001</v>
      </c>
      <c r="AW21" s="9">
        <v>0</v>
      </c>
      <c r="AX21" s="9">
        <v>173</v>
      </c>
      <c r="AY21" s="9">
        <v>9040</v>
      </c>
    </row>
    <row r="22" spans="1:51" x14ac:dyDescent="0.25">
      <c r="A22" t="s">
        <v>104</v>
      </c>
      <c r="B22" t="s">
        <v>151</v>
      </c>
      <c r="D22">
        <v>4.0000000000000002E-4</v>
      </c>
      <c r="E22">
        <v>0.99960000000000004</v>
      </c>
      <c r="F22">
        <v>35</v>
      </c>
      <c r="G22" s="13" t="s">
        <v>106</v>
      </c>
      <c r="H22">
        <v>28</v>
      </c>
      <c r="I22">
        <v>28</v>
      </c>
      <c r="J22" s="27">
        <v>0.6</v>
      </c>
      <c r="K22" s="8">
        <v>1</v>
      </c>
      <c r="L22" s="8">
        <v>3</v>
      </c>
      <c r="M22" s="8" t="s">
        <v>28</v>
      </c>
      <c r="N22" s="8" t="s">
        <v>10</v>
      </c>
      <c r="O22" s="8">
        <v>0.3</v>
      </c>
      <c r="P22" s="10">
        <v>0.01</v>
      </c>
      <c r="Q22" s="3"/>
      <c r="R22" s="3" t="str">
        <f t="shared" si="1"/>
        <v>G19</v>
      </c>
      <c r="S22" s="3">
        <v>0.02</v>
      </c>
      <c r="T22" s="3"/>
      <c r="U22">
        <v>68.900000000000006</v>
      </c>
      <c r="V22">
        <v>172000</v>
      </c>
      <c r="W22" s="11">
        <f t="shared" si="2"/>
        <v>0.68900000000000006</v>
      </c>
      <c r="X22" s="9">
        <v>11.2</v>
      </c>
      <c r="Y22" s="9">
        <v>0</v>
      </c>
      <c r="Z22" s="9">
        <v>302</v>
      </c>
      <c r="AA22" s="9">
        <v>172000</v>
      </c>
      <c r="AC22">
        <v>11.4</v>
      </c>
      <c r="AD22">
        <v>28500</v>
      </c>
      <c r="AE22" s="11">
        <f t="shared" si="3"/>
        <v>0.114</v>
      </c>
      <c r="AF22" s="9">
        <v>2.25</v>
      </c>
      <c r="AG22" s="9">
        <v>0</v>
      </c>
      <c r="AH22" s="9">
        <v>248</v>
      </c>
      <c r="AI22" s="9">
        <v>28500</v>
      </c>
      <c r="AK22">
        <v>5.64</v>
      </c>
      <c r="AL22">
        <v>14100</v>
      </c>
      <c r="AM22" s="11">
        <f t="shared" si="4"/>
        <v>5.6399999999999999E-2</v>
      </c>
      <c r="AN22" s="9">
        <v>1.36</v>
      </c>
      <c r="AO22" s="9">
        <v>0</v>
      </c>
      <c r="AP22" s="9">
        <v>243</v>
      </c>
      <c r="AQ22" s="9">
        <v>14100</v>
      </c>
      <c r="AS22">
        <v>5.0599999999999996</v>
      </c>
      <c r="AT22">
        <v>12700</v>
      </c>
      <c r="AU22" s="11">
        <f t="shared" si="5"/>
        <v>5.0599999999999999E-2</v>
      </c>
      <c r="AV22" s="9">
        <v>1.27</v>
      </c>
      <c r="AW22" s="9">
        <v>0</v>
      </c>
      <c r="AX22" s="9">
        <v>243</v>
      </c>
      <c r="AY22" s="9">
        <v>12700</v>
      </c>
    </row>
    <row r="23" spans="1:51" x14ac:dyDescent="0.25">
      <c r="A23" t="s">
        <v>105</v>
      </c>
      <c r="B23" t="s">
        <v>152</v>
      </c>
      <c r="D23">
        <v>1.9400000000000001E-2</v>
      </c>
      <c r="E23">
        <v>0.98060000000000003</v>
      </c>
      <c r="F23">
        <v>50</v>
      </c>
      <c r="G23" s="13" t="s">
        <v>106</v>
      </c>
      <c r="H23">
        <v>23</v>
      </c>
      <c r="I23">
        <v>23</v>
      </c>
      <c r="J23" s="27">
        <v>0.6</v>
      </c>
      <c r="K23" s="8">
        <v>1</v>
      </c>
      <c r="L23" s="8">
        <v>3</v>
      </c>
      <c r="M23" s="8" t="s">
        <v>28</v>
      </c>
      <c r="N23" s="8" t="s">
        <v>10</v>
      </c>
      <c r="O23" s="8">
        <v>0.3</v>
      </c>
      <c r="P23" s="10">
        <v>0.01</v>
      </c>
      <c r="Q23" s="3"/>
      <c r="R23" s="3" t="str">
        <f t="shared" si="1"/>
        <v>G20</v>
      </c>
      <c r="S23" s="3">
        <v>0.55000000000000004</v>
      </c>
      <c r="T23" s="3"/>
      <c r="U23">
        <v>4920</v>
      </c>
      <c r="V23">
        <v>249000</v>
      </c>
      <c r="W23" s="11">
        <f t="shared" si="2"/>
        <v>49.2</v>
      </c>
      <c r="X23" s="9">
        <v>806</v>
      </c>
      <c r="Y23" s="9">
        <v>0</v>
      </c>
      <c r="Z23" s="9">
        <v>498</v>
      </c>
      <c r="AA23" s="9">
        <v>249000</v>
      </c>
      <c r="AC23">
        <v>872</v>
      </c>
      <c r="AD23">
        <v>44100</v>
      </c>
      <c r="AE23" s="11">
        <f t="shared" si="3"/>
        <v>8.7200000000000006</v>
      </c>
      <c r="AF23" s="9">
        <v>176</v>
      </c>
      <c r="AG23" s="9">
        <v>0</v>
      </c>
      <c r="AH23" s="9">
        <v>422</v>
      </c>
      <c r="AI23" s="9">
        <v>44100</v>
      </c>
      <c r="AK23">
        <v>467</v>
      </c>
      <c r="AL23">
        <v>23600</v>
      </c>
      <c r="AM23" s="11">
        <f t="shared" si="4"/>
        <v>4.67</v>
      </c>
      <c r="AN23" s="9">
        <v>113</v>
      </c>
      <c r="AO23" s="9">
        <v>0</v>
      </c>
      <c r="AP23" s="9">
        <v>414</v>
      </c>
      <c r="AQ23" s="9">
        <v>23600</v>
      </c>
      <c r="AS23">
        <v>426</v>
      </c>
      <c r="AT23">
        <v>21500</v>
      </c>
      <c r="AU23" s="11">
        <f t="shared" si="5"/>
        <v>4.26</v>
      </c>
      <c r="AV23" s="9">
        <v>107</v>
      </c>
      <c r="AW23" s="9">
        <v>0</v>
      </c>
      <c r="AX23" s="9">
        <v>414</v>
      </c>
      <c r="AY23" s="9">
        <v>21500</v>
      </c>
    </row>
    <row r="24" spans="1:51" x14ac:dyDescent="0.25">
      <c r="A24" t="s">
        <v>191</v>
      </c>
      <c r="D24" t="s">
        <v>191</v>
      </c>
      <c r="E24" t="s">
        <v>191</v>
      </c>
      <c r="F24" t="s">
        <v>191</v>
      </c>
      <c r="G24" s="14" t="s">
        <v>191</v>
      </c>
      <c r="H24" t="s">
        <v>191</v>
      </c>
      <c r="I24" t="s">
        <v>191</v>
      </c>
      <c r="J24" s="4" t="s">
        <v>191</v>
      </c>
      <c r="K24" s="3" t="s">
        <v>191</v>
      </c>
      <c r="L24" s="3" t="s">
        <v>191</v>
      </c>
      <c r="M24" s="3" t="s">
        <v>191</v>
      </c>
      <c r="N24" s="3" t="s">
        <v>191</v>
      </c>
      <c r="O24" s="3" t="s">
        <v>191</v>
      </c>
      <c r="Q24" s="3"/>
      <c r="R24" s="3"/>
      <c r="S24" s="3"/>
      <c r="T24" s="3"/>
    </row>
    <row r="25" spans="1:51" x14ac:dyDescent="0.25">
      <c r="A25" t="s">
        <v>191</v>
      </c>
      <c r="D25" t="s">
        <v>191</v>
      </c>
      <c r="E25" t="s">
        <v>191</v>
      </c>
      <c r="F25" t="s">
        <v>191</v>
      </c>
      <c r="G25" t="s">
        <v>191</v>
      </c>
      <c r="H25" t="s">
        <v>191</v>
      </c>
      <c r="I25" t="s">
        <v>191</v>
      </c>
      <c r="J25" s="4" t="s">
        <v>191</v>
      </c>
      <c r="K25" s="3" t="s">
        <v>191</v>
      </c>
      <c r="L25" s="3" t="s">
        <v>191</v>
      </c>
      <c r="M25" s="3" t="s">
        <v>191</v>
      </c>
      <c r="N25" s="3" t="s">
        <v>191</v>
      </c>
      <c r="O25" s="3" t="s">
        <v>191</v>
      </c>
      <c r="Q25" s="3"/>
      <c r="R25" s="3"/>
      <c r="S25" s="3"/>
      <c r="T25" s="3"/>
    </row>
    <row r="26" spans="1:51" x14ac:dyDescent="0.25">
      <c r="A26" t="s">
        <v>191</v>
      </c>
      <c r="D26" t="s">
        <v>191</v>
      </c>
      <c r="E26" t="s">
        <v>191</v>
      </c>
      <c r="F26" t="s">
        <v>191</v>
      </c>
      <c r="G26" t="s">
        <v>191</v>
      </c>
      <c r="H26" t="s">
        <v>191</v>
      </c>
      <c r="I26" t="s">
        <v>191</v>
      </c>
      <c r="J26" s="4" t="s">
        <v>191</v>
      </c>
      <c r="K26" s="3" t="s">
        <v>191</v>
      </c>
      <c r="L26" s="3" t="s">
        <v>191</v>
      </c>
      <c r="M26" s="3" t="s">
        <v>191</v>
      </c>
      <c r="N26" s="3" t="s">
        <v>191</v>
      </c>
      <c r="O26" s="3" t="s">
        <v>191</v>
      </c>
      <c r="Q26" s="3"/>
      <c r="R26" s="3"/>
      <c r="S26" s="3"/>
      <c r="T26" s="3"/>
      <c r="U26" s="3"/>
      <c r="V26" t="s">
        <v>9</v>
      </c>
      <c r="W26" s="1" t="s">
        <v>203</v>
      </c>
      <c r="AD26" t="s">
        <v>9</v>
      </c>
      <c r="AE26" s="1" t="s">
        <v>203</v>
      </c>
      <c r="AL26" t="s">
        <v>9</v>
      </c>
      <c r="AM26" s="1" t="s">
        <v>203</v>
      </c>
      <c r="AT26" t="s">
        <v>9</v>
      </c>
      <c r="AU26" s="1" t="s">
        <v>203</v>
      </c>
    </row>
    <row r="27" spans="1:51" ht="45" x14ac:dyDescent="0.25">
      <c r="A27" t="s">
        <v>191</v>
      </c>
      <c r="D27" t="s">
        <v>191</v>
      </c>
      <c r="E27" t="s">
        <v>191</v>
      </c>
      <c r="F27" t="s">
        <v>191</v>
      </c>
      <c r="G27" t="s">
        <v>191</v>
      </c>
      <c r="H27" t="s">
        <v>191</v>
      </c>
      <c r="I27" t="s">
        <v>191</v>
      </c>
      <c r="J27" s="4" t="s">
        <v>191</v>
      </c>
      <c r="K27" s="3" t="s">
        <v>191</v>
      </c>
      <c r="L27" s="3" t="s">
        <v>191</v>
      </c>
      <c r="M27" s="3" t="s">
        <v>191</v>
      </c>
      <c r="N27" s="3" t="s">
        <v>191</v>
      </c>
      <c r="O27" s="3" t="s">
        <v>191</v>
      </c>
      <c r="Q27" s="3"/>
      <c r="R27" s="3"/>
      <c r="S27" s="3"/>
      <c r="T27" s="3"/>
      <c r="U27" s="3"/>
      <c r="W27" s="39" t="s">
        <v>198</v>
      </c>
      <c r="X27" s="39" t="s">
        <v>206</v>
      </c>
      <c r="Y27" s="39" t="s">
        <v>199</v>
      </c>
      <c r="AE27" s="39" t="s">
        <v>198</v>
      </c>
      <c r="AF27" s="39" t="s">
        <v>206</v>
      </c>
      <c r="AG27" s="39" t="s">
        <v>199</v>
      </c>
      <c r="AM27" s="39" t="s">
        <v>198</v>
      </c>
      <c r="AN27" s="39" t="s">
        <v>206</v>
      </c>
      <c r="AO27" s="39" t="s">
        <v>199</v>
      </c>
      <c r="AU27" s="39" t="s">
        <v>198</v>
      </c>
      <c r="AV27" s="39" t="s">
        <v>206</v>
      </c>
      <c r="AW27" s="39" t="s">
        <v>199</v>
      </c>
    </row>
    <row r="28" spans="1:51" x14ac:dyDescent="0.25">
      <c r="A28" t="s">
        <v>191</v>
      </c>
      <c r="D28" t="s">
        <v>191</v>
      </c>
      <c r="E28" t="s">
        <v>191</v>
      </c>
      <c r="F28" t="s">
        <v>191</v>
      </c>
      <c r="G28" t="s">
        <v>191</v>
      </c>
      <c r="H28" t="s">
        <v>191</v>
      </c>
      <c r="I28" t="s">
        <v>191</v>
      </c>
      <c r="J28" s="4" t="s">
        <v>191</v>
      </c>
      <c r="K28" s="3" t="s">
        <v>191</v>
      </c>
      <c r="L28" s="3" t="s">
        <v>191</v>
      </c>
      <c r="M28" s="3" t="s">
        <v>191</v>
      </c>
      <c r="N28" s="3" t="s">
        <v>191</v>
      </c>
      <c r="O28" s="3" t="s">
        <v>191</v>
      </c>
      <c r="Q28" s="3"/>
      <c r="R28" s="3"/>
      <c r="S28" s="3"/>
      <c r="T28" s="3"/>
      <c r="U28" s="3"/>
      <c r="V28" s="3" t="str">
        <f>R4</f>
        <v>G1</v>
      </c>
      <c r="W28" s="30">
        <f>U4/S4</f>
        <v>64.961240310077514</v>
      </c>
      <c r="X28" s="38">
        <f>X4/S4</f>
        <v>10.465116279069766</v>
      </c>
      <c r="Y28" s="38">
        <f>W4/S4</f>
        <v>0.64961240310077528</v>
      </c>
      <c r="AD28" s="3" t="str">
        <f t="shared" ref="AD28:AD47" si="6">R4</f>
        <v>G1</v>
      </c>
      <c r="AE28" s="30">
        <f>AC4/S4</f>
        <v>10</v>
      </c>
      <c r="AF28" s="38">
        <f>AF4/S4</f>
        <v>1.9302325581395348</v>
      </c>
      <c r="AG28" s="38">
        <f>AE4/S4</f>
        <v>0.1</v>
      </c>
      <c r="AL28" s="3" t="str">
        <f>R4</f>
        <v>G1</v>
      </c>
      <c r="AM28" s="38">
        <f>AK4/S4</f>
        <v>4.5193798449612403</v>
      </c>
      <c r="AN28" s="38">
        <f>AN4/S4</f>
        <v>1.0775193798449612</v>
      </c>
      <c r="AO28" s="29">
        <f>AM4/S4</f>
        <v>4.5193798449612396E-2</v>
      </c>
      <c r="AT28" s="3" t="str">
        <f>A4</f>
        <v>G1</v>
      </c>
      <c r="AU28" s="38">
        <f>AS4/S4</f>
        <v>3.9689922480620154</v>
      </c>
      <c r="AV28" s="38">
        <f>AV4/S4</f>
        <v>0.99224806201550386</v>
      </c>
      <c r="AW28" s="29">
        <f>AU4/S4</f>
        <v>3.9689922480620157E-2</v>
      </c>
    </row>
    <row r="29" spans="1:51" x14ac:dyDescent="0.25">
      <c r="A29" t="s">
        <v>191</v>
      </c>
      <c r="D29" t="s">
        <v>191</v>
      </c>
      <c r="E29" t="s">
        <v>191</v>
      </c>
      <c r="F29" t="s">
        <v>191</v>
      </c>
      <c r="G29" t="s">
        <v>191</v>
      </c>
      <c r="H29" t="s">
        <v>191</v>
      </c>
      <c r="I29" t="s">
        <v>191</v>
      </c>
      <c r="J29" s="4" t="s">
        <v>191</v>
      </c>
      <c r="K29" s="3" t="s">
        <v>191</v>
      </c>
      <c r="L29" s="3" t="s">
        <v>191</v>
      </c>
      <c r="M29" s="3" t="s">
        <v>191</v>
      </c>
      <c r="N29" s="3" t="s">
        <v>191</v>
      </c>
      <c r="O29" s="3" t="s">
        <v>191</v>
      </c>
      <c r="Q29" s="3"/>
      <c r="R29" s="3"/>
      <c r="S29" s="3"/>
      <c r="T29" s="3"/>
      <c r="U29" s="3"/>
      <c r="V29" s="3" t="str">
        <f t="shared" ref="V29:V47" si="7">R5</f>
        <v>G2</v>
      </c>
      <c r="W29" s="30"/>
      <c r="X29" s="38"/>
      <c r="Y29" s="38"/>
      <c r="AD29" s="3" t="str">
        <f t="shared" si="6"/>
        <v>G2</v>
      </c>
      <c r="AE29" s="26"/>
      <c r="AF29" s="26"/>
      <c r="AG29" s="26"/>
      <c r="AL29" s="3" t="str">
        <f t="shared" ref="AL29:AL47" si="8">R5</f>
        <v>G2</v>
      </c>
      <c r="AM29" s="38"/>
      <c r="AN29" s="38"/>
      <c r="AO29" s="38"/>
      <c r="AT29" s="3" t="str">
        <f t="shared" ref="AT29:AT47" si="9">A5</f>
        <v>G2</v>
      </c>
      <c r="AU29" s="38"/>
      <c r="AV29" s="38"/>
      <c r="AW29" s="29"/>
    </row>
    <row r="30" spans="1:51" x14ac:dyDescent="0.25">
      <c r="A30" t="s">
        <v>191</v>
      </c>
      <c r="D30" t="s">
        <v>191</v>
      </c>
      <c r="E30" t="s">
        <v>191</v>
      </c>
      <c r="F30" t="s">
        <v>191</v>
      </c>
      <c r="G30" t="s">
        <v>191</v>
      </c>
      <c r="H30" t="s">
        <v>191</v>
      </c>
      <c r="I30" t="s">
        <v>191</v>
      </c>
      <c r="J30" s="4" t="s">
        <v>191</v>
      </c>
      <c r="K30" s="3" t="s">
        <v>191</v>
      </c>
      <c r="L30" s="3" t="s">
        <v>191</v>
      </c>
      <c r="M30" s="3" t="s">
        <v>191</v>
      </c>
      <c r="N30" s="3" t="s">
        <v>191</v>
      </c>
      <c r="O30" s="3" t="s">
        <v>191</v>
      </c>
      <c r="Q30" s="3"/>
      <c r="R30" s="3"/>
      <c r="S30" s="3"/>
      <c r="T30" s="3"/>
      <c r="U30" s="3"/>
      <c r="V30" s="3" t="str">
        <f t="shared" si="7"/>
        <v>G3</v>
      </c>
      <c r="W30" s="30"/>
      <c r="X30" s="38"/>
      <c r="Y30" s="38"/>
      <c r="AD30" s="3" t="str">
        <f t="shared" si="6"/>
        <v>G3</v>
      </c>
      <c r="AE30" s="26"/>
      <c r="AF30" s="26"/>
      <c r="AG30" s="26"/>
      <c r="AL30" s="3" t="str">
        <f t="shared" si="8"/>
        <v>G3</v>
      </c>
      <c r="AM30" s="38"/>
      <c r="AN30" s="38"/>
      <c r="AO30" s="38"/>
      <c r="AT30" s="3" t="str">
        <f t="shared" si="9"/>
        <v>G3</v>
      </c>
      <c r="AU30" s="38"/>
      <c r="AV30" s="38"/>
      <c r="AW30" s="29"/>
    </row>
    <row r="31" spans="1:51" x14ac:dyDescent="0.25">
      <c r="A31" t="s">
        <v>191</v>
      </c>
      <c r="D31" t="s">
        <v>191</v>
      </c>
      <c r="E31" t="s">
        <v>191</v>
      </c>
      <c r="F31" t="s">
        <v>191</v>
      </c>
      <c r="G31" t="s">
        <v>191</v>
      </c>
      <c r="H31" t="s">
        <v>191</v>
      </c>
      <c r="I31" t="s">
        <v>191</v>
      </c>
      <c r="J31" s="4" t="s">
        <v>191</v>
      </c>
      <c r="K31" s="3" t="s">
        <v>191</v>
      </c>
      <c r="L31" s="3" t="s">
        <v>191</v>
      </c>
      <c r="M31" s="3" t="s">
        <v>191</v>
      </c>
      <c r="N31" s="3" t="s">
        <v>191</v>
      </c>
      <c r="O31" s="3" t="s">
        <v>191</v>
      </c>
      <c r="Q31" s="3"/>
      <c r="R31" s="3"/>
      <c r="S31" s="3"/>
      <c r="T31" s="3"/>
      <c r="U31" s="3"/>
      <c r="V31" s="3" t="str">
        <f t="shared" si="7"/>
        <v>G4</v>
      </c>
      <c r="W31" s="30"/>
      <c r="X31" s="38"/>
      <c r="Y31" s="38"/>
      <c r="AD31" s="3" t="str">
        <f t="shared" si="6"/>
        <v>G4</v>
      </c>
      <c r="AE31" s="26"/>
      <c r="AF31" s="26"/>
      <c r="AG31" s="26"/>
      <c r="AL31" s="3" t="str">
        <f t="shared" si="8"/>
        <v>G4</v>
      </c>
      <c r="AM31" s="38"/>
      <c r="AN31" s="38"/>
      <c r="AO31" s="38"/>
      <c r="AT31" s="3" t="str">
        <f t="shared" si="9"/>
        <v>G4</v>
      </c>
      <c r="AU31" s="38"/>
      <c r="AV31" s="38"/>
      <c r="AW31" s="29"/>
    </row>
    <row r="32" spans="1:51" x14ac:dyDescent="0.25">
      <c r="A32" t="s">
        <v>191</v>
      </c>
      <c r="D32" t="s">
        <v>191</v>
      </c>
      <c r="E32" t="s">
        <v>191</v>
      </c>
      <c r="F32" t="s">
        <v>191</v>
      </c>
      <c r="G32" t="s">
        <v>191</v>
      </c>
      <c r="H32" t="s">
        <v>191</v>
      </c>
      <c r="I32" t="s">
        <v>191</v>
      </c>
      <c r="J32" s="4" t="s">
        <v>191</v>
      </c>
      <c r="K32" s="3" t="s">
        <v>191</v>
      </c>
      <c r="L32" s="3" t="s">
        <v>191</v>
      </c>
      <c r="M32" s="3" t="s">
        <v>191</v>
      </c>
      <c r="N32" s="3" t="s">
        <v>191</v>
      </c>
      <c r="O32" s="3" t="s">
        <v>191</v>
      </c>
      <c r="Q32" s="3"/>
      <c r="R32" s="3"/>
      <c r="S32" s="3"/>
      <c r="T32" s="3"/>
      <c r="U32" s="3"/>
      <c r="V32" s="3" t="str">
        <f t="shared" si="7"/>
        <v>G5</v>
      </c>
      <c r="W32" s="30">
        <f>U8/S8</f>
        <v>49.532710280373834</v>
      </c>
      <c r="X32" s="38">
        <f>X8/S8</f>
        <v>8.5514018691588785</v>
      </c>
      <c r="Y32" s="38">
        <f>W8/S8</f>
        <v>0.49532710280373832</v>
      </c>
      <c r="AD32" s="3" t="str">
        <f t="shared" si="6"/>
        <v>G5</v>
      </c>
      <c r="AE32" s="30">
        <f>AC8/S8</f>
        <v>12.616822429906543</v>
      </c>
      <c r="AF32" s="38">
        <f>AF8/S8</f>
        <v>2.7803738317757012</v>
      </c>
      <c r="AG32" s="38">
        <f>AE8/S8</f>
        <v>0.12616822429906543</v>
      </c>
      <c r="AL32" s="3" t="str">
        <f t="shared" si="8"/>
        <v>G5</v>
      </c>
      <c r="AM32" s="38">
        <f>AK8/S8</f>
        <v>8.925233644859814</v>
      </c>
      <c r="AN32" s="38">
        <f>AN8/S8</f>
        <v>2.2056074766355143</v>
      </c>
      <c r="AO32" s="38">
        <f>AM8/S8</f>
        <v>8.9252336448598146E-2</v>
      </c>
      <c r="AT32" s="3" t="str">
        <f t="shared" si="9"/>
        <v>G5</v>
      </c>
      <c r="AU32" s="38">
        <f t="shared" ref="AU32:AU47" si="10">AS8/S8</f>
        <v>8.5514018691588785</v>
      </c>
      <c r="AV32" s="38">
        <f t="shared" ref="AV32:AV47" si="11">AV8/S8</f>
        <v>2.1495327102803738</v>
      </c>
      <c r="AW32" s="29">
        <f t="shared" ref="AW32:AW47" si="12">AU8/S8</f>
        <v>8.5514018691588797E-2</v>
      </c>
    </row>
    <row r="33" spans="1:49" x14ac:dyDescent="0.25">
      <c r="A33" t="s">
        <v>191</v>
      </c>
      <c r="E33" t="s">
        <v>191</v>
      </c>
      <c r="F33" t="s">
        <v>191</v>
      </c>
      <c r="G33" t="s">
        <v>191</v>
      </c>
      <c r="H33" t="s">
        <v>191</v>
      </c>
      <c r="I33" t="s">
        <v>191</v>
      </c>
      <c r="J33" s="4" t="s">
        <v>191</v>
      </c>
      <c r="K33" s="3" t="s">
        <v>191</v>
      </c>
      <c r="L33" s="3" t="s">
        <v>191</v>
      </c>
      <c r="M33" s="3" t="s">
        <v>191</v>
      </c>
      <c r="N33" s="3" t="s">
        <v>191</v>
      </c>
      <c r="O33" s="3" t="s">
        <v>191</v>
      </c>
      <c r="Q33" s="3"/>
      <c r="R33" s="3"/>
      <c r="S33" s="3"/>
      <c r="T33" s="3"/>
      <c r="U33" s="3"/>
      <c r="V33" s="3" t="str">
        <f t="shared" si="7"/>
        <v>G6</v>
      </c>
      <c r="W33" s="30"/>
      <c r="X33" s="38"/>
      <c r="Y33" s="38"/>
      <c r="AD33" s="3" t="str">
        <f t="shared" si="6"/>
        <v>G6</v>
      </c>
      <c r="AE33" s="30"/>
      <c r="AF33" s="30"/>
      <c r="AG33" s="30"/>
      <c r="AL33" s="3" t="str">
        <f t="shared" si="8"/>
        <v>G6</v>
      </c>
      <c r="AM33" s="38"/>
      <c r="AN33" s="38"/>
      <c r="AO33" s="38"/>
      <c r="AT33" s="3" t="str">
        <f t="shared" si="9"/>
        <v>G6</v>
      </c>
      <c r="AU33" s="38"/>
      <c r="AV33" s="38"/>
      <c r="AW33" s="29"/>
    </row>
    <row r="34" spans="1:49" x14ac:dyDescent="0.25">
      <c r="A34" t="s">
        <v>191</v>
      </c>
      <c r="D34" t="s">
        <v>191</v>
      </c>
      <c r="E34" t="s">
        <v>191</v>
      </c>
      <c r="F34" t="s">
        <v>191</v>
      </c>
      <c r="G34" t="s">
        <v>191</v>
      </c>
      <c r="H34" t="s">
        <v>191</v>
      </c>
      <c r="I34" t="s">
        <v>191</v>
      </c>
      <c r="J34" s="4" t="s">
        <v>191</v>
      </c>
      <c r="K34" s="3" t="s">
        <v>191</v>
      </c>
      <c r="L34" s="3" t="s">
        <v>191</v>
      </c>
      <c r="M34" s="3" t="s">
        <v>191</v>
      </c>
      <c r="N34" s="3" t="s">
        <v>191</v>
      </c>
      <c r="O34" s="3" t="s">
        <v>191</v>
      </c>
      <c r="Q34" s="3"/>
      <c r="R34" s="3"/>
      <c r="S34" s="3"/>
      <c r="T34" s="3"/>
      <c r="U34" s="3"/>
      <c r="V34" s="3" t="str">
        <f t="shared" si="7"/>
        <v>G7</v>
      </c>
      <c r="W34" s="30">
        <f>U10/S10</f>
        <v>800</v>
      </c>
      <c r="X34" s="38">
        <f>X10/S10</f>
        <v>143.33333333333334</v>
      </c>
      <c r="Y34" s="38">
        <f>W10/S10</f>
        <v>8</v>
      </c>
      <c r="AD34" s="3" t="str">
        <f t="shared" si="6"/>
        <v>G7</v>
      </c>
      <c r="AE34" s="30">
        <f>AC10/S10</f>
        <v>262</v>
      </c>
      <c r="AF34" s="30">
        <f>AF10/S10</f>
        <v>60.199999999999996</v>
      </c>
      <c r="AG34" s="38">
        <f>AE10/S10</f>
        <v>2.62</v>
      </c>
      <c r="AL34" s="3" t="str">
        <f t="shared" si="8"/>
        <v>G7</v>
      </c>
      <c r="AM34" s="38">
        <f>AK10/S10</f>
        <v>208</v>
      </c>
      <c r="AN34" s="38">
        <f>AN10/S10</f>
        <v>51.866666666666667</v>
      </c>
      <c r="AO34" s="38">
        <f>AM10/S10</f>
        <v>2.08</v>
      </c>
      <c r="AT34" s="3" t="str">
        <f t="shared" si="9"/>
        <v>G7</v>
      </c>
      <c r="AU34" s="38">
        <f t="shared" si="10"/>
        <v>202.66666666666666</v>
      </c>
      <c r="AV34" s="38">
        <f t="shared" si="11"/>
        <v>51</v>
      </c>
      <c r="AW34" s="29">
        <f t="shared" si="12"/>
        <v>2.0266666666666668</v>
      </c>
    </row>
    <row r="35" spans="1:49" x14ac:dyDescent="0.25">
      <c r="A35" t="s">
        <v>191</v>
      </c>
      <c r="E35" t="s">
        <v>191</v>
      </c>
      <c r="F35" t="s">
        <v>191</v>
      </c>
      <c r="G35" t="s">
        <v>191</v>
      </c>
      <c r="H35" t="s">
        <v>191</v>
      </c>
      <c r="I35" t="s">
        <v>191</v>
      </c>
      <c r="J35" s="4" t="s">
        <v>191</v>
      </c>
      <c r="K35" s="3" t="s">
        <v>191</v>
      </c>
      <c r="L35" s="3" t="s">
        <v>191</v>
      </c>
      <c r="M35" s="3" t="s">
        <v>191</v>
      </c>
      <c r="N35" s="3" t="s">
        <v>191</v>
      </c>
      <c r="O35" s="3" t="s">
        <v>191</v>
      </c>
      <c r="Q35" s="3"/>
      <c r="R35" s="3"/>
      <c r="S35" s="3"/>
      <c r="T35" s="3"/>
      <c r="U35" s="3"/>
      <c r="V35" s="3" t="str">
        <f t="shared" si="7"/>
        <v>G8</v>
      </c>
      <c r="W35" s="30">
        <f>U11/S11</f>
        <v>13307.692307692307</v>
      </c>
      <c r="X35" s="38">
        <f>X11/S11</f>
        <v>2146.1538461538462</v>
      </c>
      <c r="Y35" s="38">
        <f>W11/S11</f>
        <v>133.07692307692307</v>
      </c>
      <c r="AD35" s="3" t="str">
        <f t="shared" si="6"/>
        <v>G8</v>
      </c>
      <c r="AE35" s="30">
        <f>AC11/S11</f>
        <v>2084.6153846153848</v>
      </c>
      <c r="AF35" s="30">
        <f>AF11/S11</f>
        <v>404.61538461538458</v>
      </c>
      <c r="AG35" s="30">
        <f>AE11/S11</f>
        <v>20.846153846153847</v>
      </c>
      <c r="AL35" s="3" t="str">
        <f t="shared" si="8"/>
        <v>G8</v>
      </c>
      <c r="AM35" s="38">
        <f>AK11/S11</f>
        <v>961.53846153846155</v>
      </c>
      <c r="AN35" s="38">
        <f>AN11/S11</f>
        <v>230.76923076923077</v>
      </c>
      <c r="AO35" s="38">
        <f>AM11/S11</f>
        <v>9.615384615384615</v>
      </c>
      <c r="AT35" s="3" t="str">
        <f t="shared" si="9"/>
        <v>G8</v>
      </c>
      <c r="AU35" s="38">
        <f t="shared" si="10"/>
        <v>853.84615384615381</v>
      </c>
      <c r="AV35" s="38">
        <f t="shared" si="11"/>
        <v>213.07692307692307</v>
      </c>
      <c r="AW35" s="29">
        <f t="shared" si="12"/>
        <v>8.5384615384615383</v>
      </c>
    </row>
    <row r="36" spans="1:49" x14ac:dyDescent="0.25">
      <c r="A36" t="s">
        <v>191</v>
      </c>
      <c r="D36" t="s">
        <v>191</v>
      </c>
      <c r="E36" t="s">
        <v>191</v>
      </c>
      <c r="F36" t="s">
        <v>191</v>
      </c>
      <c r="G36" t="s">
        <v>191</v>
      </c>
      <c r="H36" t="s">
        <v>191</v>
      </c>
      <c r="I36" t="s">
        <v>191</v>
      </c>
      <c r="J36" s="4" t="s">
        <v>191</v>
      </c>
      <c r="K36" s="3" t="s">
        <v>191</v>
      </c>
      <c r="L36" s="3" t="s">
        <v>191</v>
      </c>
      <c r="M36" s="3" t="s">
        <v>191</v>
      </c>
      <c r="N36" s="3" t="s">
        <v>191</v>
      </c>
      <c r="O36" s="3" t="s">
        <v>191</v>
      </c>
      <c r="Q36" s="3"/>
      <c r="R36" s="3"/>
      <c r="S36" s="3"/>
      <c r="T36" s="3"/>
      <c r="U36" s="3"/>
      <c r="V36" s="3" t="str">
        <f t="shared" si="7"/>
        <v>G9</v>
      </c>
      <c r="W36" s="30">
        <f>U12/S12</f>
        <v>3050</v>
      </c>
      <c r="X36" s="38">
        <f>X12/S12</f>
        <v>486.36363636363637</v>
      </c>
      <c r="Y36" s="38">
        <f>W12/S12</f>
        <v>30.5</v>
      </c>
      <c r="AD36" s="3" t="str">
        <f t="shared" si="6"/>
        <v>G9</v>
      </c>
      <c r="AE36" s="30">
        <f>AC12/S12</f>
        <v>397.27272727272731</v>
      </c>
      <c r="AF36" s="30">
        <f>AF12/S12</f>
        <v>71.818181818181827</v>
      </c>
      <c r="AG36" s="38">
        <f>AE12/S12</f>
        <v>3.9727272727272731</v>
      </c>
      <c r="AL36" s="3" t="str">
        <f t="shared" si="8"/>
        <v>G9</v>
      </c>
      <c r="AM36" s="38">
        <f>AK12/S12</f>
        <v>132.27272727272728</v>
      </c>
      <c r="AN36" s="38">
        <f>AN12/S12</f>
        <v>30.40909090909091</v>
      </c>
      <c r="AO36" s="38">
        <f>AM12/S12</f>
        <v>1.322727272727273</v>
      </c>
      <c r="AT36" s="3" t="str">
        <f t="shared" si="9"/>
        <v>G9</v>
      </c>
      <c r="AU36" s="38">
        <f t="shared" si="10"/>
        <v>105.45454545454545</v>
      </c>
      <c r="AV36" s="38">
        <f t="shared" si="11"/>
        <v>26.318181818181817</v>
      </c>
      <c r="AW36" s="29">
        <f t="shared" si="12"/>
        <v>1.0545454545454545</v>
      </c>
    </row>
    <row r="37" spans="1:49" x14ac:dyDescent="0.25">
      <c r="A37" t="s">
        <v>191</v>
      </c>
      <c r="D37" t="s">
        <v>191</v>
      </c>
      <c r="E37" t="s">
        <v>191</v>
      </c>
      <c r="F37" t="s">
        <v>191</v>
      </c>
      <c r="G37" t="s">
        <v>191</v>
      </c>
      <c r="H37" t="s">
        <v>191</v>
      </c>
      <c r="I37" t="s">
        <v>191</v>
      </c>
      <c r="J37" s="4" t="s">
        <v>191</v>
      </c>
      <c r="K37" s="3" t="s">
        <v>191</v>
      </c>
      <c r="L37" s="3" t="s">
        <v>191</v>
      </c>
      <c r="M37" s="3" t="s">
        <v>191</v>
      </c>
      <c r="N37" s="3" t="s">
        <v>191</v>
      </c>
      <c r="O37" s="3" t="s">
        <v>191</v>
      </c>
      <c r="Q37" s="3"/>
      <c r="R37" s="3"/>
      <c r="S37" s="3"/>
      <c r="T37" s="3"/>
      <c r="U37" s="3"/>
      <c r="V37" s="3" t="str">
        <f t="shared" si="7"/>
        <v>G10</v>
      </c>
      <c r="W37" s="30">
        <f>U13/S13</f>
        <v>46.101694915254235</v>
      </c>
      <c r="X37" s="38">
        <f>X13/S13</f>
        <v>7.3898305084745761</v>
      </c>
      <c r="Y37" s="38">
        <f>W13/S13</f>
        <v>0.46101694915254238</v>
      </c>
      <c r="AD37" s="3" t="str">
        <f t="shared" si="6"/>
        <v>G10</v>
      </c>
      <c r="AE37" s="38">
        <f>AC13/S13</f>
        <v>6.5932203389830502</v>
      </c>
      <c r="AF37" s="38">
        <f>AF13/S13</f>
        <v>1.2389830508474575</v>
      </c>
      <c r="AG37" s="38">
        <f>AE13/S13</f>
        <v>6.593220338983051E-2</v>
      </c>
      <c r="AL37" s="3" t="str">
        <f t="shared" si="8"/>
        <v>G10</v>
      </c>
      <c r="AM37" s="38">
        <f>AK13/S13</f>
        <v>2.6440677966101691</v>
      </c>
      <c r="AN37" s="38">
        <f>AN13/S13</f>
        <v>0.62542372881355923</v>
      </c>
      <c r="AO37" s="29">
        <f>AM13/S13</f>
        <v>2.6440677966101694E-2</v>
      </c>
      <c r="AT37" s="3" t="str">
        <f t="shared" si="9"/>
        <v>G10</v>
      </c>
      <c r="AU37" s="38">
        <f t="shared" si="10"/>
        <v>2.254237288135593</v>
      </c>
      <c r="AV37" s="38">
        <f t="shared" si="11"/>
        <v>0.56440677966101693</v>
      </c>
      <c r="AW37" s="29">
        <f t="shared" si="12"/>
        <v>2.2542372881355931E-2</v>
      </c>
    </row>
    <row r="38" spans="1:49" x14ac:dyDescent="0.25">
      <c r="A38" t="s">
        <v>191</v>
      </c>
      <c r="D38" t="s">
        <v>191</v>
      </c>
      <c r="E38" t="s">
        <v>191</v>
      </c>
      <c r="F38" t="s">
        <v>191</v>
      </c>
      <c r="G38" t="s">
        <v>191</v>
      </c>
      <c r="H38" t="s">
        <v>191</v>
      </c>
      <c r="I38" t="s">
        <v>191</v>
      </c>
      <c r="J38" s="4" t="s">
        <v>191</v>
      </c>
      <c r="K38" s="3" t="s">
        <v>191</v>
      </c>
      <c r="L38" s="3" t="s">
        <v>191</v>
      </c>
      <c r="M38" s="3" t="s">
        <v>191</v>
      </c>
      <c r="N38" s="3" t="s">
        <v>191</v>
      </c>
      <c r="O38" s="3" t="s">
        <v>191</v>
      </c>
      <c r="Q38" s="3"/>
      <c r="R38" s="3"/>
      <c r="S38" s="3"/>
      <c r="T38" s="3"/>
      <c r="U38" s="3"/>
      <c r="V38" s="3" t="str">
        <f t="shared" si="7"/>
        <v>G11</v>
      </c>
      <c r="W38" s="30">
        <f>U14/S14</f>
        <v>60.816326530612244</v>
      </c>
      <c r="X38" s="38">
        <f>X14/S14</f>
        <v>9.6734693877551017</v>
      </c>
      <c r="Y38" s="38">
        <f>W14/S14</f>
        <v>0.60816326530612241</v>
      </c>
      <c r="AD38" s="3" t="str">
        <f t="shared" si="6"/>
        <v>G11</v>
      </c>
      <c r="AE38" s="38">
        <f>AC14/S14</f>
        <v>8.1224489795918355</v>
      </c>
      <c r="AF38" s="38">
        <f>AF14/S14</f>
        <v>1.4816326530612243</v>
      </c>
      <c r="AG38" s="38">
        <f>AE14/S14</f>
        <v>8.1224489795918356E-2</v>
      </c>
      <c r="AL38" s="3" t="str">
        <f t="shared" si="8"/>
        <v>G11</v>
      </c>
      <c r="AM38" s="38">
        <f>AK14/S14</f>
        <v>2.8571428571428568</v>
      </c>
      <c r="AN38" s="38">
        <f>AN14/S14</f>
        <v>0.66122448979591841</v>
      </c>
      <c r="AO38" s="29">
        <f>AM14/S14</f>
        <v>2.8571428571428571E-2</v>
      </c>
      <c r="AT38" s="3" t="str">
        <f t="shared" si="9"/>
        <v>G11</v>
      </c>
      <c r="AU38" s="38">
        <f t="shared" si="10"/>
        <v>2.3265306122448979</v>
      </c>
      <c r="AV38" s="38">
        <f t="shared" si="11"/>
        <v>0.57959183673469383</v>
      </c>
      <c r="AW38" s="29">
        <f t="shared" si="12"/>
        <v>2.3265306122448978E-2</v>
      </c>
    </row>
    <row r="39" spans="1:49" x14ac:dyDescent="0.25">
      <c r="A39" t="s">
        <v>191</v>
      </c>
      <c r="D39" t="s">
        <v>191</v>
      </c>
      <c r="E39" t="s">
        <v>191</v>
      </c>
      <c r="F39" t="s">
        <v>191</v>
      </c>
      <c r="G39" t="s">
        <v>191</v>
      </c>
      <c r="H39" t="s">
        <v>191</v>
      </c>
      <c r="I39" t="s">
        <v>191</v>
      </c>
      <c r="J39" s="4" t="s">
        <v>191</v>
      </c>
      <c r="K39" s="3" t="s">
        <v>191</v>
      </c>
      <c r="L39" s="3" t="s">
        <v>191</v>
      </c>
      <c r="M39" s="3" t="s">
        <v>191</v>
      </c>
      <c r="N39" s="3" t="s">
        <v>191</v>
      </c>
      <c r="O39" s="3" t="s">
        <v>191</v>
      </c>
      <c r="Q39" s="3"/>
      <c r="R39" s="3"/>
      <c r="S39" s="3"/>
      <c r="T39" s="3"/>
      <c r="U39" s="3"/>
      <c r="V39" s="3" t="str">
        <f t="shared" si="7"/>
        <v>G12</v>
      </c>
      <c r="W39" s="30"/>
      <c r="X39" s="38"/>
      <c r="Y39" s="38"/>
      <c r="AD39" s="3" t="str">
        <f t="shared" si="6"/>
        <v>G12</v>
      </c>
      <c r="AE39" s="30"/>
      <c r="AF39" s="30"/>
      <c r="AG39" s="30"/>
      <c r="AL39" s="3" t="str">
        <f t="shared" si="8"/>
        <v>G12</v>
      </c>
      <c r="AM39" s="38"/>
      <c r="AN39" s="38"/>
      <c r="AO39" s="38"/>
      <c r="AT39" s="3" t="str">
        <f t="shared" si="9"/>
        <v>G12</v>
      </c>
      <c r="AU39" s="38"/>
      <c r="AV39" s="38"/>
      <c r="AW39" s="29"/>
    </row>
    <row r="40" spans="1:49" x14ac:dyDescent="0.25">
      <c r="A40" t="s">
        <v>191</v>
      </c>
      <c r="D40" t="s">
        <v>191</v>
      </c>
      <c r="E40" t="s">
        <v>191</v>
      </c>
      <c r="F40" t="s">
        <v>191</v>
      </c>
      <c r="G40" t="s">
        <v>191</v>
      </c>
      <c r="H40" t="s">
        <v>191</v>
      </c>
      <c r="I40" t="s">
        <v>191</v>
      </c>
      <c r="J40" s="4" t="s">
        <v>191</v>
      </c>
      <c r="K40" s="3" t="s">
        <v>191</v>
      </c>
      <c r="L40" s="3" t="s">
        <v>191</v>
      </c>
      <c r="M40" s="3" t="s">
        <v>191</v>
      </c>
      <c r="N40" s="3" t="s">
        <v>191</v>
      </c>
      <c r="O40" s="3" t="s">
        <v>191</v>
      </c>
      <c r="Q40" s="3"/>
      <c r="R40" s="3"/>
      <c r="S40" s="3"/>
      <c r="T40" s="3"/>
      <c r="U40" s="3"/>
      <c r="V40" s="3" t="str">
        <f t="shared" si="7"/>
        <v>G13</v>
      </c>
      <c r="W40" s="30">
        <f>U16/S16</f>
        <v>47238.095238095237</v>
      </c>
      <c r="X40" s="38">
        <f>X16/S16</f>
        <v>7523.8095238095239</v>
      </c>
      <c r="Y40" s="38">
        <f>W16/S16</f>
        <v>472.38095238095241</v>
      </c>
      <c r="AD40" s="3" t="str">
        <f t="shared" si="6"/>
        <v>G13</v>
      </c>
      <c r="AE40" s="30">
        <f>AC16/S16</f>
        <v>6285.7142857142862</v>
      </c>
      <c r="AF40" s="30">
        <f>AF16/S16</f>
        <v>1142.8571428571429</v>
      </c>
      <c r="AG40" s="30">
        <f>AE16/S16</f>
        <v>62.857142857142861</v>
      </c>
      <c r="AL40" s="3" t="str">
        <f t="shared" si="8"/>
        <v>G13</v>
      </c>
      <c r="AM40" s="38">
        <f>AK16/S16</f>
        <v>2176.1904761904761</v>
      </c>
      <c r="AN40" s="38">
        <f>AN16/S16</f>
        <v>504.76190476190476</v>
      </c>
      <c r="AO40" s="38">
        <f>AM16/S16</f>
        <v>21.761904761904763</v>
      </c>
      <c r="AT40" s="3" t="str">
        <f t="shared" si="9"/>
        <v>G13</v>
      </c>
      <c r="AU40" s="38">
        <f t="shared" si="10"/>
        <v>1766.6666666666667</v>
      </c>
      <c r="AV40" s="38">
        <f t="shared" si="11"/>
        <v>440.47619047619048</v>
      </c>
      <c r="AW40" s="29">
        <f t="shared" si="12"/>
        <v>17.666666666666668</v>
      </c>
    </row>
    <row r="41" spans="1:49" x14ac:dyDescent="0.25">
      <c r="A41" t="s">
        <v>191</v>
      </c>
      <c r="D41" t="s">
        <v>191</v>
      </c>
      <c r="E41" t="s">
        <v>191</v>
      </c>
      <c r="F41" t="s">
        <v>191</v>
      </c>
      <c r="G41" t="s">
        <v>191</v>
      </c>
      <c r="H41" t="s">
        <v>191</v>
      </c>
      <c r="I41" t="s">
        <v>191</v>
      </c>
      <c r="J41" s="4" t="s">
        <v>191</v>
      </c>
      <c r="K41" s="3" t="s">
        <v>191</v>
      </c>
      <c r="L41" s="3" t="s">
        <v>191</v>
      </c>
      <c r="M41" s="3" t="s">
        <v>191</v>
      </c>
      <c r="N41" s="3" t="s">
        <v>191</v>
      </c>
      <c r="O41" s="3" t="s">
        <v>191</v>
      </c>
      <c r="Q41" s="3"/>
      <c r="R41" s="3"/>
      <c r="S41" s="3"/>
      <c r="T41" s="3"/>
      <c r="U41" s="3"/>
      <c r="V41" s="3" t="str">
        <f t="shared" si="7"/>
        <v>G14</v>
      </c>
      <c r="W41" s="30"/>
      <c r="X41" s="38"/>
      <c r="Y41" s="38"/>
      <c r="AD41" s="3" t="str">
        <f t="shared" si="6"/>
        <v>G14</v>
      </c>
      <c r="AE41" s="30"/>
      <c r="AF41" s="30"/>
      <c r="AG41" s="30"/>
      <c r="AL41" s="3" t="str">
        <f t="shared" si="8"/>
        <v>G14</v>
      </c>
      <c r="AM41" s="38"/>
      <c r="AN41" s="38"/>
      <c r="AO41" s="38"/>
      <c r="AT41" s="3" t="str">
        <f t="shared" si="9"/>
        <v>G14</v>
      </c>
      <c r="AU41" s="38"/>
      <c r="AV41" s="38"/>
      <c r="AW41" s="29"/>
    </row>
    <row r="42" spans="1:49" x14ac:dyDescent="0.25">
      <c r="A42" t="s">
        <v>191</v>
      </c>
      <c r="D42" t="s">
        <v>191</v>
      </c>
      <c r="E42" t="s">
        <v>191</v>
      </c>
      <c r="F42" t="s">
        <v>191</v>
      </c>
      <c r="G42" t="s">
        <v>191</v>
      </c>
      <c r="H42" t="s">
        <v>191</v>
      </c>
      <c r="I42" t="s">
        <v>191</v>
      </c>
      <c r="J42" s="4" t="s">
        <v>191</v>
      </c>
      <c r="K42" s="3" t="s">
        <v>191</v>
      </c>
      <c r="L42" s="3" t="s">
        <v>191</v>
      </c>
      <c r="M42" s="3" t="s">
        <v>191</v>
      </c>
      <c r="N42" s="3" t="s">
        <v>191</v>
      </c>
      <c r="O42" s="3" t="s">
        <v>191</v>
      </c>
      <c r="Q42" s="3"/>
      <c r="R42" s="3"/>
      <c r="S42" s="3"/>
      <c r="T42" s="3"/>
      <c r="U42" s="3"/>
      <c r="V42" s="3" t="str">
        <f t="shared" si="7"/>
        <v>G15</v>
      </c>
      <c r="W42" s="30">
        <f>U18/S18</f>
        <v>5429.3628808864269</v>
      </c>
      <c r="X42" s="38">
        <f>X18/S18</f>
        <v>858.72576177285316</v>
      </c>
      <c r="Y42" s="38">
        <f>W18/S18</f>
        <v>54.29362880886427</v>
      </c>
      <c r="AD42" s="3" t="str">
        <f t="shared" si="6"/>
        <v>G15</v>
      </c>
      <c r="AE42" s="30">
        <f>AC18/S18</f>
        <v>675.90027700831024</v>
      </c>
      <c r="AF42" s="30">
        <f>AF18/S18</f>
        <v>119.39058171745152</v>
      </c>
      <c r="AG42" s="38">
        <f>AE18/S18</f>
        <v>6.7590027700831037</v>
      </c>
      <c r="AL42" s="3" t="str">
        <f t="shared" si="8"/>
        <v>G15</v>
      </c>
      <c r="AM42" s="38">
        <f>AK18/S18</f>
        <v>201.38504155124653</v>
      </c>
      <c r="AN42" s="38">
        <f>AN18/S18</f>
        <v>45.706371191135737</v>
      </c>
      <c r="AO42" s="38">
        <f>AM18/S18</f>
        <v>2.0138504155124655</v>
      </c>
      <c r="AT42" s="3" t="str">
        <f t="shared" si="9"/>
        <v>G15</v>
      </c>
      <c r="AU42" s="38">
        <f t="shared" si="10"/>
        <v>154.01662049861497</v>
      </c>
      <c r="AV42" s="38">
        <f t="shared" si="11"/>
        <v>38.227146814404435</v>
      </c>
      <c r="AW42" s="29">
        <f t="shared" si="12"/>
        <v>1.5401662049861498</v>
      </c>
    </row>
    <row r="43" spans="1:49" x14ac:dyDescent="0.25">
      <c r="A43" t="s">
        <v>191</v>
      </c>
      <c r="D43" t="s">
        <v>191</v>
      </c>
      <c r="E43" t="s">
        <v>191</v>
      </c>
      <c r="F43" t="s">
        <v>191</v>
      </c>
      <c r="G43" t="s">
        <v>191</v>
      </c>
      <c r="H43" t="s">
        <v>191</v>
      </c>
      <c r="I43" t="s">
        <v>191</v>
      </c>
      <c r="J43" s="4" t="s">
        <v>191</v>
      </c>
      <c r="K43" s="3" t="s">
        <v>191</v>
      </c>
      <c r="L43" s="3" t="s">
        <v>191</v>
      </c>
      <c r="M43" s="3" t="s">
        <v>191</v>
      </c>
      <c r="N43" s="3" t="s">
        <v>191</v>
      </c>
      <c r="O43" s="3" t="s">
        <v>191</v>
      </c>
      <c r="Q43" s="3"/>
      <c r="R43" s="3"/>
      <c r="S43" s="3"/>
      <c r="T43" s="3"/>
      <c r="U43" s="3"/>
      <c r="V43" s="3" t="str">
        <f t="shared" si="7"/>
        <v>G16</v>
      </c>
      <c r="W43" s="30">
        <f>U19/S19</f>
        <v>108888.88888888889</v>
      </c>
      <c r="X43" s="38">
        <f>X19/S19</f>
        <v>17222.222222222223</v>
      </c>
      <c r="Y43" s="38">
        <f>W19/S19</f>
        <v>1088.8888888888889</v>
      </c>
      <c r="AD43" s="3" t="str">
        <f t="shared" si="6"/>
        <v>G16</v>
      </c>
      <c r="AE43" s="30">
        <f>AC19/S19</f>
        <v>13555.555555555557</v>
      </c>
      <c r="AF43" s="30">
        <f>AF19/S19</f>
        <v>2394.4444444444443</v>
      </c>
      <c r="AG43" s="30">
        <f>AE19/S19</f>
        <v>135.55555555555557</v>
      </c>
      <c r="AL43" s="3" t="str">
        <f t="shared" si="8"/>
        <v>G16</v>
      </c>
      <c r="AM43" s="38">
        <f>AK19/S19</f>
        <v>4038.8888888888891</v>
      </c>
      <c r="AN43" s="38">
        <f>AN19/S19</f>
        <v>916.66666666666674</v>
      </c>
      <c r="AO43" s="38">
        <f>AM19/S19</f>
        <v>40.388888888888893</v>
      </c>
      <c r="AT43" s="3" t="str">
        <f t="shared" si="9"/>
        <v>G16</v>
      </c>
      <c r="AU43" s="38">
        <f t="shared" si="10"/>
        <v>3088.8888888888891</v>
      </c>
      <c r="AV43" s="38">
        <f t="shared" si="11"/>
        <v>766.66666666666674</v>
      </c>
      <c r="AW43" s="29">
        <f t="shared" si="12"/>
        <v>30.888888888888893</v>
      </c>
    </row>
    <row r="44" spans="1:49" x14ac:dyDescent="0.25">
      <c r="A44" t="s">
        <v>191</v>
      </c>
      <c r="D44" t="s">
        <v>191</v>
      </c>
      <c r="E44" t="s">
        <v>191</v>
      </c>
      <c r="F44" t="s">
        <v>191</v>
      </c>
      <c r="G44" t="s">
        <v>191</v>
      </c>
      <c r="H44" t="s">
        <v>191</v>
      </c>
      <c r="I44" t="s">
        <v>191</v>
      </c>
      <c r="J44" s="4" t="s">
        <v>191</v>
      </c>
      <c r="K44" s="3" t="s">
        <v>191</v>
      </c>
      <c r="L44" s="3" t="s">
        <v>191</v>
      </c>
      <c r="M44" s="3" t="s">
        <v>191</v>
      </c>
      <c r="N44" s="3" t="s">
        <v>191</v>
      </c>
      <c r="O44" s="3" t="s">
        <v>191</v>
      </c>
      <c r="Q44" s="3"/>
      <c r="R44" s="3"/>
      <c r="S44" s="3"/>
      <c r="T44" s="3"/>
      <c r="U44" s="3"/>
      <c r="V44" s="3" t="str">
        <f t="shared" si="7"/>
        <v>G17</v>
      </c>
      <c r="W44" s="30"/>
      <c r="X44" s="38"/>
      <c r="Y44" s="38"/>
      <c r="AD44" s="3" t="str">
        <f t="shared" si="6"/>
        <v>G17</v>
      </c>
      <c r="AE44" s="30"/>
      <c r="AF44" s="30"/>
      <c r="AG44" s="30"/>
      <c r="AL44" s="3" t="str">
        <f t="shared" si="8"/>
        <v>G17</v>
      </c>
      <c r="AM44" s="38"/>
      <c r="AN44" s="38"/>
      <c r="AO44" s="38"/>
      <c r="AT44" s="3" t="str">
        <f t="shared" si="9"/>
        <v>G17</v>
      </c>
      <c r="AU44" s="38"/>
      <c r="AV44" s="38"/>
      <c r="AW44" s="29"/>
    </row>
    <row r="45" spans="1:49" x14ac:dyDescent="0.25">
      <c r="A45" t="s">
        <v>191</v>
      </c>
      <c r="D45" t="s">
        <v>191</v>
      </c>
      <c r="E45" t="s">
        <v>191</v>
      </c>
      <c r="F45" t="s">
        <v>191</v>
      </c>
      <c r="G45" t="s">
        <v>191</v>
      </c>
      <c r="H45" t="s">
        <v>191</v>
      </c>
      <c r="I45" t="s">
        <v>191</v>
      </c>
      <c r="J45" s="4" t="s">
        <v>191</v>
      </c>
      <c r="K45" s="3" t="s">
        <v>191</v>
      </c>
      <c r="L45" s="3" t="s">
        <v>191</v>
      </c>
      <c r="M45" s="3" t="s">
        <v>191</v>
      </c>
      <c r="N45" s="3" t="s">
        <v>191</v>
      </c>
      <c r="O45" s="3" t="s">
        <v>191</v>
      </c>
      <c r="Q45" s="3"/>
      <c r="R45" s="3"/>
      <c r="S45" s="3"/>
      <c r="T45" s="3"/>
      <c r="U45" s="3"/>
      <c r="V45" s="3" t="str">
        <f t="shared" si="7"/>
        <v>G18</v>
      </c>
      <c r="W45" s="30">
        <f>U21/S21</f>
        <v>307.5</v>
      </c>
      <c r="X45" s="38">
        <f>X21/S21</f>
        <v>50</v>
      </c>
      <c r="Y45" s="38">
        <f>W21/S21</f>
        <v>3.0750000000000002</v>
      </c>
      <c r="AD45" s="3" t="str">
        <f t="shared" si="6"/>
        <v>G18</v>
      </c>
      <c r="AE45" s="30">
        <f>AC21/S21</f>
        <v>50.875</v>
      </c>
      <c r="AF45" s="30">
        <f>AF21/S21</f>
        <v>10.0625</v>
      </c>
      <c r="AG45" s="38">
        <f>AE21/S21</f>
        <v>0.50875000000000004</v>
      </c>
      <c r="AL45" s="3" t="str">
        <f t="shared" si="8"/>
        <v>G18</v>
      </c>
      <c r="AM45" s="38">
        <f>AK21/S21</f>
        <v>25.124999999999996</v>
      </c>
      <c r="AN45" s="38">
        <f>AN21/S21</f>
        <v>6.0625</v>
      </c>
      <c r="AO45" s="38">
        <f>AM21/S21</f>
        <v>0.25124999999999997</v>
      </c>
      <c r="AT45" s="3" t="str">
        <f t="shared" si="9"/>
        <v>G18</v>
      </c>
      <c r="AU45" s="38">
        <f t="shared" si="10"/>
        <v>22.625</v>
      </c>
      <c r="AV45" s="38">
        <f t="shared" si="11"/>
        <v>5.6624999999999996</v>
      </c>
      <c r="AW45" s="29">
        <f t="shared" si="12"/>
        <v>0.22625000000000001</v>
      </c>
    </row>
    <row r="46" spans="1:49" x14ac:dyDescent="0.25">
      <c r="A46" t="s">
        <v>191</v>
      </c>
      <c r="D46" t="s">
        <v>191</v>
      </c>
      <c r="E46" t="s">
        <v>191</v>
      </c>
      <c r="F46" t="s">
        <v>191</v>
      </c>
      <c r="G46" t="s">
        <v>191</v>
      </c>
      <c r="H46" t="s">
        <v>191</v>
      </c>
      <c r="I46" t="s">
        <v>191</v>
      </c>
      <c r="J46" s="4" t="s">
        <v>191</v>
      </c>
      <c r="K46" s="3" t="s">
        <v>191</v>
      </c>
      <c r="L46" s="3" t="s">
        <v>191</v>
      </c>
      <c r="M46" s="3" t="s">
        <v>191</v>
      </c>
      <c r="N46" s="3" t="s">
        <v>191</v>
      </c>
      <c r="O46" s="3" t="s">
        <v>191</v>
      </c>
      <c r="Q46" s="3"/>
      <c r="R46" s="3"/>
      <c r="S46" s="3"/>
      <c r="T46" s="3"/>
      <c r="U46" s="3"/>
      <c r="V46" s="3" t="str">
        <f t="shared" si="7"/>
        <v>G19</v>
      </c>
      <c r="W46" s="30">
        <f>U22/S22</f>
        <v>3445</v>
      </c>
      <c r="X46" s="38">
        <f>X22/S22</f>
        <v>560</v>
      </c>
      <c r="Y46" s="38">
        <f>W22/S22</f>
        <v>34.450000000000003</v>
      </c>
      <c r="AD46" s="3" t="str">
        <f t="shared" si="6"/>
        <v>G19</v>
      </c>
      <c r="AE46" s="30">
        <f>AC22/S22</f>
        <v>570</v>
      </c>
      <c r="AF46" s="30">
        <f>AF22/S22</f>
        <v>112.5</v>
      </c>
      <c r="AG46" s="38">
        <f>AE22/S22</f>
        <v>5.7</v>
      </c>
      <c r="AL46" s="3" t="str">
        <f t="shared" si="8"/>
        <v>G19</v>
      </c>
      <c r="AM46" s="38">
        <f>AK22/S22</f>
        <v>282</v>
      </c>
      <c r="AN46" s="38">
        <f>AN22/S22</f>
        <v>68</v>
      </c>
      <c r="AO46" s="38">
        <f>AM22/S22</f>
        <v>2.82</v>
      </c>
      <c r="AT46" s="3" t="str">
        <f t="shared" si="9"/>
        <v>G19</v>
      </c>
      <c r="AU46" s="38">
        <f t="shared" si="10"/>
        <v>252.99999999999997</v>
      </c>
      <c r="AV46" s="38">
        <f t="shared" si="11"/>
        <v>63.5</v>
      </c>
      <c r="AW46" s="29">
        <f t="shared" si="12"/>
        <v>2.5299999999999998</v>
      </c>
    </row>
    <row r="47" spans="1:49" x14ac:dyDescent="0.25">
      <c r="A47" t="s">
        <v>191</v>
      </c>
      <c r="D47" t="s">
        <v>191</v>
      </c>
      <c r="E47" t="s">
        <v>191</v>
      </c>
      <c r="F47" t="s">
        <v>191</v>
      </c>
      <c r="G47" t="s">
        <v>191</v>
      </c>
      <c r="H47" t="s">
        <v>191</v>
      </c>
      <c r="I47" t="s">
        <v>191</v>
      </c>
      <c r="J47" s="4" t="s">
        <v>191</v>
      </c>
      <c r="K47" s="3" t="s">
        <v>191</v>
      </c>
      <c r="L47" s="3" t="s">
        <v>191</v>
      </c>
      <c r="M47" s="3" t="s">
        <v>191</v>
      </c>
      <c r="N47" s="3" t="s">
        <v>191</v>
      </c>
      <c r="O47" s="3" t="s">
        <v>191</v>
      </c>
      <c r="Q47" s="3"/>
      <c r="R47" s="3"/>
      <c r="S47" s="3"/>
      <c r="T47" s="3"/>
      <c r="U47" s="3"/>
      <c r="V47" s="3" t="str">
        <f t="shared" si="7"/>
        <v>G20</v>
      </c>
      <c r="W47" s="30">
        <f>U23/S23</f>
        <v>8945.4545454545441</v>
      </c>
      <c r="X47" s="38">
        <f>X23/S23</f>
        <v>1465.4545454545453</v>
      </c>
      <c r="Y47" s="38">
        <f>W23/S23</f>
        <v>89.454545454545453</v>
      </c>
      <c r="AD47" s="3" t="str">
        <f t="shared" si="6"/>
        <v>G20</v>
      </c>
      <c r="AE47" s="30">
        <f>AC23/S23</f>
        <v>1585.4545454545453</v>
      </c>
      <c r="AF47" s="30">
        <f>AF23/S23</f>
        <v>320</v>
      </c>
      <c r="AG47" s="30">
        <f>AE23/S23</f>
        <v>15.854545454545454</v>
      </c>
      <c r="AL47" s="3" t="str">
        <f t="shared" si="8"/>
        <v>G20</v>
      </c>
      <c r="AM47" s="38">
        <f>AK23/S23</f>
        <v>849.09090909090901</v>
      </c>
      <c r="AN47" s="38">
        <f>AN23/S23</f>
        <v>205.45454545454544</v>
      </c>
      <c r="AO47" s="38">
        <f>AM23/S23</f>
        <v>8.4909090909090903</v>
      </c>
      <c r="AT47" s="3" t="str">
        <f t="shared" si="9"/>
        <v>G20</v>
      </c>
      <c r="AU47" s="38">
        <f t="shared" si="10"/>
        <v>774.5454545454545</v>
      </c>
      <c r="AV47" s="38">
        <f t="shared" si="11"/>
        <v>194.54545454545453</v>
      </c>
      <c r="AW47" s="29">
        <f t="shared" si="12"/>
        <v>7.7454545454545443</v>
      </c>
    </row>
    <row r="48" spans="1:49" x14ac:dyDescent="0.25">
      <c r="A48" t="s">
        <v>191</v>
      </c>
      <c r="D48" t="s">
        <v>191</v>
      </c>
      <c r="E48" t="s">
        <v>191</v>
      </c>
      <c r="F48" t="s">
        <v>191</v>
      </c>
      <c r="G48" t="s">
        <v>191</v>
      </c>
      <c r="H48" t="s">
        <v>191</v>
      </c>
      <c r="I48" t="s">
        <v>191</v>
      </c>
      <c r="J48" s="4" t="s">
        <v>191</v>
      </c>
      <c r="K48" s="3" t="s">
        <v>191</v>
      </c>
      <c r="L48" s="3" t="s">
        <v>191</v>
      </c>
      <c r="M48" s="3" t="s">
        <v>191</v>
      </c>
      <c r="N48" s="3" t="s">
        <v>191</v>
      </c>
      <c r="O48" s="3" t="s">
        <v>191</v>
      </c>
      <c r="Q48" s="3"/>
      <c r="R48" s="3"/>
      <c r="S48" s="3"/>
      <c r="T48" s="3"/>
      <c r="U48" s="3"/>
      <c r="V48" s="41" t="s">
        <v>200</v>
      </c>
      <c r="W48" s="30">
        <f>COUNT(W28:W47)</f>
        <v>13</v>
      </c>
      <c r="X48" s="30">
        <f t="shared" ref="X48" si="13">COUNT(X28:X47)</f>
        <v>13</v>
      </c>
      <c r="Y48" s="30">
        <f t="shared" ref="Y48" si="14">COUNT(Y28:Y47)</f>
        <v>13</v>
      </c>
      <c r="AD48" s="41" t="s">
        <v>200</v>
      </c>
      <c r="AE48" s="30">
        <f>COUNT(AE28:AE47)</f>
        <v>13</v>
      </c>
      <c r="AF48" s="30">
        <f t="shared" ref="AF48:AG48" si="15">COUNT(AF28:AF47)</f>
        <v>13</v>
      </c>
      <c r="AG48" s="30">
        <f t="shared" si="15"/>
        <v>13</v>
      </c>
      <c r="AL48" s="41" t="s">
        <v>200</v>
      </c>
      <c r="AM48" s="30">
        <f>COUNT(AM28:AM47)</f>
        <v>13</v>
      </c>
      <c r="AN48" s="30">
        <f t="shared" ref="AN48" si="16">COUNT(AN28:AN47)</f>
        <v>13</v>
      </c>
      <c r="AO48" s="30">
        <f t="shared" ref="AO48" si="17">COUNT(AO28:AO47)</f>
        <v>13</v>
      </c>
      <c r="AT48" s="41" t="s">
        <v>200</v>
      </c>
      <c r="AU48" s="30">
        <f>COUNT(AU28:AU47)</f>
        <v>13</v>
      </c>
      <c r="AV48" s="30">
        <f t="shared" ref="AV48" si="18">COUNT(AV28:AV47)</f>
        <v>13</v>
      </c>
      <c r="AW48" s="30">
        <f t="shared" ref="AW48" si="19">COUNT(AW28:AW47)</f>
        <v>13</v>
      </c>
    </row>
    <row r="49" spans="1:49" x14ac:dyDescent="0.25">
      <c r="A49" t="s">
        <v>191</v>
      </c>
      <c r="D49" t="s">
        <v>191</v>
      </c>
      <c r="E49" t="s">
        <v>191</v>
      </c>
      <c r="F49" t="s">
        <v>191</v>
      </c>
      <c r="G49" t="s">
        <v>191</v>
      </c>
      <c r="H49" t="s">
        <v>191</v>
      </c>
      <c r="I49" t="s">
        <v>191</v>
      </c>
      <c r="J49" s="4" t="s">
        <v>191</v>
      </c>
      <c r="K49" s="3" t="s">
        <v>191</v>
      </c>
      <c r="L49" s="3" t="s">
        <v>191</v>
      </c>
      <c r="M49" s="3" t="s">
        <v>191</v>
      </c>
      <c r="N49" s="3" t="s">
        <v>191</v>
      </c>
      <c r="O49" s="3" t="s">
        <v>191</v>
      </c>
      <c r="Q49" s="3"/>
      <c r="R49" s="3"/>
      <c r="S49" s="3"/>
      <c r="T49" s="3"/>
      <c r="U49" s="3"/>
      <c r="V49" s="45" t="s">
        <v>204</v>
      </c>
      <c r="W49" s="42">
        <f>COUNTIF(W28:W47,"&lt;=0.5")/W48</f>
        <v>0</v>
      </c>
      <c r="X49" s="42">
        <f t="shared" ref="X49" si="20">COUNTIF(X28:X47,"&lt;=0.5")/X48</f>
        <v>0</v>
      </c>
      <c r="Y49" s="42">
        <f t="shared" ref="Y49" si="21">COUNTIF(Y28:Y47,"&lt;=0.5")/Y48</f>
        <v>0.15384615384615385</v>
      </c>
      <c r="AD49" s="45" t="s">
        <v>204</v>
      </c>
      <c r="AE49" s="42">
        <f>COUNTIF(AE28:AE47,"&lt;=0.5")/AE48</f>
        <v>0</v>
      </c>
      <c r="AF49" s="42">
        <f t="shared" ref="AF49:AG49" si="22">COUNTIF(AF28:AF47,"&lt;=0.5")/AF48</f>
        <v>0</v>
      </c>
      <c r="AG49" s="42">
        <f t="shared" si="22"/>
        <v>0.30769230769230771</v>
      </c>
      <c r="AL49" s="45" t="s">
        <v>204</v>
      </c>
      <c r="AM49" s="42">
        <f>COUNTIF(AM28:AM47,"&lt;=0.5")/AM48</f>
        <v>0</v>
      </c>
      <c r="AN49" s="42">
        <f t="shared" ref="AN49" si="23">COUNTIF(AN28:AN47,"&lt;=0.5")/AN48</f>
        <v>0</v>
      </c>
      <c r="AO49" s="42">
        <f t="shared" ref="AO49" si="24">COUNTIF(AO28:AO47,"&lt;=0.5")/AO48</f>
        <v>0.38461538461538464</v>
      </c>
      <c r="AT49" s="45" t="s">
        <v>204</v>
      </c>
      <c r="AU49" s="42">
        <f>COUNTIF(AU28:AU47,"&lt;=0.5")/AU48</f>
        <v>0</v>
      </c>
      <c r="AV49" s="42">
        <f t="shared" ref="AV49" si="25">COUNTIF(AV28:AV47,"&lt;=0.5")/AV48</f>
        <v>0</v>
      </c>
      <c r="AW49" s="42">
        <f t="shared" ref="AW49" si="26">COUNTIF(AW28:AW47,"&lt;=0.5")/AW48</f>
        <v>0.38461538461538464</v>
      </c>
    </row>
    <row r="50" spans="1:49" x14ac:dyDescent="0.25">
      <c r="A50" t="s">
        <v>191</v>
      </c>
      <c r="D50" t="s">
        <v>191</v>
      </c>
      <c r="E50" t="s">
        <v>191</v>
      </c>
      <c r="F50" t="s">
        <v>191</v>
      </c>
      <c r="G50" t="s">
        <v>191</v>
      </c>
      <c r="H50" t="s">
        <v>191</v>
      </c>
      <c r="I50" t="s">
        <v>191</v>
      </c>
      <c r="J50" s="4" t="s">
        <v>191</v>
      </c>
      <c r="K50" s="3" t="s">
        <v>191</v>
      </c>
      <c r="L50" s="3" t="s">
        <v>191</v>
      </c>
      <c r="M50" s="3" t="s">
        <v>191</v>
      </c>
      <c r="N50" s="3" t="s">
        <v>191</v>
      </c>
      <c r="O50" s="3" t="s">
        <v>191</v>
      </c>
      <c r="Q50" s="3"/>
      <c r="R50" s="3"/>
      <c r="S50" s="3"/>
      <c r="T50" s="3"/>
      <c r="U50" s="3"/>
      <c r="V50" s="45" t="s">
        <v>205</v>
      </c>
      <c r="W50" s="42">
        <f>(W48-(COUNTIF(W28:W47,"&gt;= 10")+COUNTIF(W28:W47,"&lt;= 0.5")))/W48</f>
        <v>0</v>
      </c>
      <c r="X50" s="42">
        <f t="shared" ref="X50:Y50" si="27">(X48-(COUNTIF(X28:X47,"&gt;= 10")+COUNTIF(X28:X47,"&lt;= 0.5")))/X48</f>
        <v>0.23076923076923078</v>
      </c>
      <c r="Y50" s="42">
        <f t="shared" si="27"/>
        <v>0.30769230769230771</v>
      </c>
      <c r="AD50" s="45" t="s">
        <v>205</v>
      </c>
      <c r="AE50" s="42">
        <f>(AE48-(COUNTIF(AE28:AE47,"&gt;= 10")+COUNTIF(AE28:AE47,"&lt;= 0.5")))/AE48</f>
        <v>0.15384615384615385</v>
      </c>
      <c r="AF50" s="42">
        <f t="shared" ref="AF50:AG50" si="28">(AF48-(COUNTIF(AF28:AF47,"&gt;= 10")+COUNTIF(AF28:AF47,"&lt;= 0.5")))/AF48</f>
        <v>0.30769230769230771</v>
      </c>
      <c r="AG50" s="42">
        <f t="shared" si="28"/>
        <v>0.38461538461538464</v>
      </c>
      <c r="AL50" s="45" t="s">
        <v>205</v>
      </c>
      <c r="AM50" s="42">
        <f>(AM48-(COUNTIF(AM28:AM47,"&gt;= 10")+COUNTIF(AM28:AM47,"&lt;= 0.5")))/AM48</f>
        <v>0.30769230769230771</v>
      </c>
      <c r="AN50" s="42">
        <f t="shared" ref="AN50:AO50" si="29">(AN48-(COUNTIF(AN28:AN47,"&gt;= 10")+COUNTIF(AN28:AN47,"&lt;= 0.5")))/AN48</f>
        <v>0.38461538461538464</v>
      </c>
      <c r="AO50" s="42">
        <f t="shared" si="29"/>
        <v>0.46153846153846156</v>
      </c>
      <c r="AT50" s="45" t="s">
        <v>205</v>
      </c>
      <c r="AU50" s="42">
        <f>(AU48-(COUNTIF(AU28:AU47,"&gt;= 10")+COUNTIF(AU28:AU47,"&lt;= 0.5")))/AU48</f>
        <v>0.30769230769230771</v>
      </c>
      <c r="AV50" s="42">
        <f t="shared" ref="AV50:AW50" si="30">(AV48-(COUNTIF(AV28:AV47,"&gt;= 10")+COUNTIF(AV28:AV47,"&lt;= 0.5")))/AV48</f>
        <v>0.38461538461538464</v>
      </c>
      <c r="AW50" s="42">
        <f t="shared" si="30"/>
        <v>0.46153846153846156</v>
      </c>
    </row>
    <row r="51" spans="1:49" x14ac:dyDescent="0.25">
      <c r="A51" t="s">
        <v>191</v>
      </c>
      <c r="D51" t="s">
        <v>191</v>
      </c>
      <c r="E51" t="s">
        <v>191</v>
      </c>
      <c r="F51" t="s">
        <v>191</v>
      </c>
      <c r="G51" t="s">
        <v>191</v>
      </c>
      <c r="H51" t="s">
        <v>191</v>
      </c>
      <c r="I51" t="s">
        <v>191</v>
      </c>
      <c r="J51" s="4" t="s">
        <v>191</v>
      </c>
      <c r="K51" s="3" t="s">
        <v>191</v>
      </c>
      <c r="L51" s="3" t="s">
        <v>191</v>
      </c>
      <c r="M51" s="3" t="s">
        <v>191</v>
      </c>
      <c r="N51" s="3" t="s">
        <v>191</v>
      </c>
      <c r="O51" s="3" t="s">
        <v>191</v>
      </c>
      <c r="Q51" s="3"/>
      <c r="R51" s="3"/>
      <c r="S51" s="3"/>
      <c r="T51" s="3"/>
      <c r="U51" s="3"/>
      <c r="V51" s="45" t="s">
        <v>201</v>
      </c>
      <c r="W51" s="42">
        <f>(COUNTIF(W28:W47,"&gt;=10")-COUNTIF(W28:W47,"&gt;=100"))/W48</f>
        <v>0.30769230769230771</v>
      </c>
      <c r="X51" s="42">
        <f t="shared" ref="X51:Y51" si="31">(COUNTIF(X28:X47,"&gt;=10")-COUNTIF(X28:X47,"&gt;=100"))/X48</f>
        <v>0.15384615384615385</v>
      </c>
      <c r="Y51" s="42">
        <f t="shared" si="31"/>
        <v>0.30769230769230771</v>
      </c>
      <c r="AD51" s="45" t="s">
        <v>201</v>
      </c>
      <c r="AE51" s="42">
        <f>(COUNTIF(AE28:AE47,"&gt;=10")-COUNTIF(AE28:AE47,"&gt;=100"))/AE48</f>
        <v>0.23076923076923078</v>
      </c>
      <c r="AF51" s="42">
        <f t="shared" ref="AF51:AG51" si="32">(COUNTIF(AF28:AF47,"&gt;=10")-COUNTIF(AF28:AF47,"&gt;=100"))/AF48</f>
        <v>0.23076923076923078</v>
      </c>
      <c r="AG51" s="42">
        <f t="shared" si="32"/>
        <v>0.23076923076923078</v>
      </c>
      <c r="AL51" s="45" t="s">
        <v>201</v>
      </c>
      <c r="AM51" s="42">
        <f>(COUNTIF(AM28:AM47,"&gt;=10")-COUNTIF(AM28:AM47,"&gt;=100"))/AM48</f>
        <v>7.6923076923076927E-2</v>
      </c>
      <c r="AN51" s="42">
        <f t="shared" ref="AN51:AO51" si="33">(COUNTIF(AN28:AN47,"&gt;=10")-COUNTIF(AN28:AN47,"&gt;=100"))/AN48</f>
        <v>0.30769230769230771</v>
      </c>
      <c r="AO51" s="42">
        <f t="shared" si="33"/>
        <v>0.15384615384615385</v>
      </c>
      <c r="AT51" s="45" t="s">
        <v>201</v>
      </c>
      <c r="AU51" s="42">
        <f>(COUNTIF(AU28:AU47,"&gt;=10")-COUNTIF(AU28:AU47,"&gt;=100"))/AU48</f>
        <v>7.6923076923076927E-2</v>
      </c>
      <c r="AV51" s="42">
        <f t="shared" ref="AV51:AW51" si="34">(COUNTIF(AV28:AV47,"&gt;=10")-COUNTIF(AV28:AV47,"&gt;=100"))/AV48</f>
        <v>0.30769230769230771</v>
      </c>
      <c r="AW51" s="42">
        <f t="shared" si="34"/>
        <v>0.15384615384615385</v>
      </c>
    </row>
    <row r="52" spans="1:49" x14ac:dyDescent="0.25">
      <c r="A52" t="s">
        <v>191</v>
      </c>
      <c r="D52" t="s">
        <v>191</v>
      </c>
      <c r="E52" t="s">
        <v>191</v>
      </c>
      <c r="F52" t="s">
        <v>191</v>
      </c>
      <c r="G52" t="s">
        <v>191</v>
      </c>
      <c r="H52" t="s">
        <v>191</v>
      </c>
      <c r="I52" t="s">
        <v>191</v>
      </c>
      <c r="J52" s="4" t="s">
        <v>191</v>
      </c>
      <c r="K52" s="3" t="s">
        <v>191</v>
      </c>
      <c r="L52" s="3" t="s">
        <v>191</v>
      </c>
      <c r="M52" s="3" t="s">
        <v>191</v>
      </c>
      <c r="N52" s="3" t="s">
        <v>191</v>
      </c>
      <c r="O52" s="3" t="s">
        <v>191</v>
      </c>
      <c r="Q52" s="3"/>
      <c r="R52" s="3"/>
      <c r="S52" s="3"/>
      <c r="T52" s="3"/>
      <c r="U52" s="3"/>
      <c r="V52" s="45" t="s">
        <v>202</v>
      </c>
      <c r="W52" s="42">
        <f>COUNTIF(W28:W47,"&gt;=100")/W48</f>
        <v>0.69230769230769229</v>
      </c>
      <c r="X52" s="42">
        <f t="shared" ref="X52:Y52" si="35">COUNTIF(X28:X47,"&gt;=100")/X48</f>
        <v>0.61538461538461542</v>
      </c>
      <c r="Y52" s="42">
        <f t="shared" si="35"/>
        <v>0.23076923076923078</v>
      </c>
      <c r="AD52" s="45" t="s">
        <v>202</v>
      </c>
      <c r="AE52" s="42">
        <f>COUNTIF(AE28:AE47,"&gt;=100")/AE48</f>
        <v>0.61538461538461542</v>
      </c>
      <c r="AF52" s="42">
        <f t="shared" ref="AF52:AG52" si="36">COUNTIF(AF28:AF47,"&gt;=100")/AF48</f>
        <v>0.46153846153846156</v>
      </c>
      <c r="AG52" s="42">
        <f t="shared" si="36"/>
        <v>7.6923076923076927E-2</v>
      </c>
      <c r="AL52" s="45" t="s">
        <v>202</v>
      </c>
      <c r="AM52" s="42">
        <f>COUNTIF(AM28:AM47,"&gt;=100")/AM48</f>
        <v>0.61538461538461542</v>
      </c>
      <c r="AN52" s="42">
        <f t="shared" ref="AN52:AO52" si="37">COUNTIF(AN28:AN47,"&gt;=100")/AN48</f>
        <v>0.30769230769230771</v>
      </c>
      <c r="AO52" s="42">
        <f t="shared" si="37"/>
        <v>0</v>
      </c>
      <c r="AT52" s="45" t="s">
        <v>202</v>
      </c>
      <c r="AU52" s="42">
        <f>COUNTIF(AU28:AU47,"&gt;=100")/AU48</f>
        <v>0.61538461538461542</v>
      </c>
      <c r="AV52" s="42">
        <f t="shared" ref="AV52:AW52" si="38">COUNTIF(AV28:AV47,"&gt;=100")/AV48</f>
        <v>0.30769230769230771</v>
      </c>
      <c r="AW52" s="42">
        <f t="shared" si="38"/>
        <v>0</v>
      </c>
    </row>
    <row r="53" spans="1:49" x14ac:dyDescent="0.25">
      <c r="A53" t="s">
        <v>191</v>
      </c>
      <c r="D53" t="s">
        <v>191</v>
      </c>
      <c r="E53" t="s">
        <v>191</v>
      </c>
      <c r="F53" t="s">
        <v>191</v>
      </c>
      <c r="G53" t="s">
        <v>191</v>
      </c>
      <c r="H53" t="s">
        <v>191</v>
      </c>
      <c r="I53" t="s">
        <v>191</v>
      </c>
      <c r="J53" s="4" t="s">
        <v>191</v>
      </c>
      <c r="K53" s="3" t="s">
        <v>191</v>
      </c>
      <c r="L53" s="3" t="s">
        <v>191</v>
      </c>
      <c r="M53" s="3" t="s">
        <v>191</v>
      </c>
      <c r="N53" s="3" t="s">
        <v>191</v>
      </c>
      <c r="O53" s="3" t="s">
        <v>191</v>
      </c>
      <c r="Q53" s="3"/>
      <c r="R53" s="3"/>
      <c r="S53" s="3"/>
      <c r="T53" s="3"/>
    </row>
    <row r="54" spans="1:49" x14ac:dyDescent="0.25">
      <c r="A54" t="s">
        <v>191</v>
      </c>
      <c r="D54" t="s">
        <v>191</v>
      </c>
      <c r="E54" t="s">
        <v>191</v>
      </c>
      <c r="F54" t="s">
        <v>191</v>
      </c>
      <c r="G54" t="s">
        <v>191</v>
      </c>
      <c r="H54" t="s">
        <v>191</v>
      </c>
      <c r="I54" t="s">
        <v>191</v>
      </c>
      <c r="J54" s="4" t="s">
        <v>191</v>
      </c>
      <c r="K54" s="3" t="s">
        <v>191</v>
      </c>
      <c r="L54" s="3" t="s">
        <v>191</v>
      </c>
      <c r="M54" s="3" t="s">
        <v>191</v>
      </c>
      <c r="N54" s="3" t="s">
        <v>191</v>
      </c>
      <c r="O54" s="3" t="s">
        <v>191</v>
      </c>
      <c r="Q54" s="3"/>
      <c r="R54" s="3"/>
      <c r="S54" s="3"/>
      <c r="T54" s="3"/>
    </row>
    <row r="55" spans="1:49" x14ac:dyDescent="0.25">
      <c r="A55" t="s">
        <v>191</v>
      </c>
      <c r="D55" t="s">
        <v>191</v>
      </c>
      <c r="E55" t="s">
        <v>191</v>
      </c>
      <c r="F55" t="s">
        <v>191</v>
      </c>
      <c r="G55" t="s">
        <v>191</v>
      </c>
      <c r="H55" t="s">
        <v>191</v>
      </c>
      <c r="I55" t="s">
        <v>191</v>
      </c>
      <c r="J55" s="4" t="s">
        <v>191</v>
      </c>
      <c r="K55" s="3" t="s">
        <v>191</v>
      </c>
      <c r="L55" s="3" t="s">
        <v>191</v>
      </c>
      <c r="M55" s="3" t="s">
        <v>191</v>
      </c>
      <c r="N55" s="3" t="s">
        <v>191</v>
      </c>
      <c r="O55" s="3" t="s">
        <v>191</v>
      </c>
      <c r="Q55" s="3"/>
      <c r="R55" s="3"/>
      <c r="S55" s="3"/>
      <c r="T55" s="3"/>
    </row>
    <row r="56" spans="1:49" x14ac:dyDescent="0.25">
      <c r="A56" t="s">
        <v>191</v>
      </c>
      <c r="D56" t="s">
        <v>191</v>
      </c>
      <c r="E56" t="s">
        <v>191</v>
      </c>
      <c r="F56" t="s">
        <v>191</v>
      </c>
      <c r="G56" t="s">
        <v>191</v>
      </c>
      <c r="H56" t="s">
        <v>191</v>
      </c>
      <c r="I56" t="s">
        <v>191</v>
      </c>
      <c r="J56" s="4" t="s">
        <v>191</v>
      </c>
      <c r="K56" s="3" t="s">
        <v>191</v>
      </c>
      <c r="L56" s="3" t="s">
        <v>191</v>
      </c>
      <c r="M56" s="3" t="s">
        <v>191</v>
      </c>
      <c r="N56" s="3" t="s">
        <v>191</v>
      </c>
      <c r="O56" s="3" t="s">
        <v>191</v>
      </c>
      <c r="Q56" s="3"/>
      <c r="R56" s="3"/>
      <c r="S56" s="3"/>
      <c r="T56" s="3"/>
    </row>
    <row r="57" spans="1:49" x14ac:dyDescent="0.25">
      <c r="A57" t="s">
        <v>191</v>
      </c>
      <c r="D57" t="s">
        <v>191</v>
      </c>
      <c r="E57" t="s">
        <v>191</v>
      </c>
      <c r="F57" t="s">
        <v>191</v>
      </c>
      <c r="G57" t="s">
        <v>191</v>
      </c>
      <c r="H57" t="s">
        <v>191</v>
      </c>
      <c r="I57" t="s">
        <v>191</v>
      </c>
      <c r="J57" s="4" t="s">
        <v>191</v>
      </c>
      <c r="K57" s="3" t="s">
        <v>191</v>
      </c>
      <c r="L57" s="3" t="s">
        <v>191</v>
      </c>
      <c r="M57" s="3" t="s">
        <v>191</v>
      </c>
      <c r="N57" s="3" t="s">
        <v>191</v>
      </c>
      <c r="O57" s="3" t="s">
        <v>191</v>
      </c>
      <c r="Q57" s="3"/>
      <c r="R57" s="3"/>
      <c r="S57" s="3"/>
      <c r="T57" s="3"/>
    </row>
    <row r="58" spans="1:49" x14ac:dyDescent="0.25">
      <c r="A58" t="s">
        <v>191</v>
      </c>
      <c r="D58" t="s">
        <v>191</v>
      </c>
      <c r="E58" t="s">
        <v>191</v>
      </c>
      <c r="F58" t="s">
        <v>191</v>
      </c>
      <c r="G58" t="s">
        <v>191</v>
      </c>
      <c r="H58" t="s">
        <v>191</v>
      </c>
      <c r="I58" t="s">
        <v>191</v>
      </c>
      <c r="J58" s="4" t="s">
        <v>191</v>
      </c>
      <c r="K58" s="3" t="s">
        <v>191</v>
      </c>
      <c r="L58" s="3" t="s">
        <v>191</v>
      </c>
      <c r="M58" s="3" t="s">
        <v>191</v>
      </c>
      <c r="N58" s="3" t="s">
        <v>191</v>
      </c>
      <c r="O58" s="3" t="s">
        <v>191</v>
      </c>
      <c r="Q58" s="3"/>
      <c r="R58" s="3"/>
      <c r="S58" s="3"/>
      <c r="T58" s="3"/>
    </row>
    <row r="59" spans="1:49" x14ac:dyDescent="0.25">
      <c r="A59" t="s">
        <v>191</v>
      </c>
      <c r="D59" t="s">
        <v>191</v>
      </c>
      <c r="E59" t="s">
        <v>191</v>
      </c>
      <c r="F59" t="s">
        <v>191</v>
      </c>
      <c r="G59" t="s">
        <v>191</v>
      </c>
      <c r="H59" t="s">
        <v>191</v>
      </c>
      <c r="I59" t="s">
        <v>191</v>
      </c>
      <c r="J59" s="4" t="s">
        <v>191</v>
      </c>
      <c r="K59" s="3" t="s">
        <v>191</v>
      </c>
      <c r="L59" s="3" t="s">
        <v>191</v>
      </c>
      <c r="M59" s="3" t="s">
        <v>191</v>
      </c>
      <c r="N59" s="3" t="s">
        <v>191</v>
      </c>
      <c r="O59" s="3" t="s">
        <v>191</v>
      </c>
      <c r="Q59" s="3"/>
      <c r="R59" s="3"/>
      <c r="S59" s="3"/>
      <c r="T59" s="3"/>
    </row>
    <row r="60" spans="1:49" x14ac:dyDescent="0.25">
      <c r="A60" t="s">
        <v>191</v>
      </c>
      <c r="D60" t="s">
        <v>191</v>
      </c>
      <c r="E60" t="s">
        <v>191</v>
      </c>
      <c r="F60" t="s">
        <v>191</v>
      </c>
      <c r="G60" t="s">
        <v>191</v>
      </c>
      <c r="H60" t="s">
        <v>191</v>
      </c>
      <c r="I60" t="s">
        <v>191</v>
      </c>
      <c r="J60" s="4" t="s">
        <v>191</v>
      </c>
      <c r="K60" s="3" t="s">
        <v>191</v>
      </c>
      <c r="L60" s="3" t="s">
        <v>191</v>
      </c>
      <c r="M60" s="3" t="s">
        <v>191</v>
      </c>
      <c r="N60" s="3" t="s">
        <v>191</v>
      </c>
      <c r="O60" s="3" t="s">
        <v>191</v>
      </c>
      <c r="Q60" s="3"/>
      <c r="R60" s="3"/>
      <c r="S60" s="3"/>
      <c r="T60" s="3"/>
    </row>
    <row r="61" spans="1:49" x14ac:dyDescent="0.25">
      <c r="A61" t="s">
        <v>191</v>
      </c>
      <c r="D61" t="s">
        <v>191</v>
      </c>
      <c r="E61" t="s">
        <v>191</v>
      </c>
      <c r="F61" t="s">
        <v>191</v>
      </c>
      <c r="G61" t="s">
        <v>191</v>
      </c>
      <c r="H61" t="s">
        <v>191</v>
      </c>
      <c r="I61" t="s">
        <v>191</v>
      </c>
      <c r="J61" s="4" t="s">
        <v>191</v>
      </c>
      <c r="K61" s="3" t="s">
        <v>191</v>
      </c>
      <c r="L61" s="3" t="s">
        <v>191</v>
      </c>
      <c r="M61" s="3" t="s">
        <v>191</v>
      </c>
      <c r="N61" s="3" t="s">
        <v>191</v>
      </c>
      <c r="O61" s="3" t="s">
        <v>191</v>
      </c>
      <c r="Q61" s="3"/>
      <c r="R61" s="3"/>
      <c r="S61" s="3"/>
      <c r="T61" s="3"/>
    </row>
    <row r="62" spans="1:49" x14ac:dyDescent="0.25">
      <c r="A62" t="s">
        <v>191</v>
      </c>
      <c r="D62" t="s">
        <v>191</v>
      </c>
      <c r="E62" t="s">
        <v>191</v>
      </c>
      <c r="F62" t="s">
        <v>191</v>
      </c>
      <c r="G62" t="s">
        <v>191</v>
      </c>
      <c r="H62" t="s">
        <v>191</v>
      </c>
      <c r="I62" t="s">
        <v>191</v>
      </c>
      <c r="J62" s="4" t="s">
        <v>191</v>
      </c>
      <c r="K62" s="3" t="s">
        <v>191</v>
      </c>
      <c r="L62" s="3" t="s">
        <v>191</v>
      </c>
      <c r="M62" s="3" t="s">
        <v>191</v>
      </c>
      <c r="N62" s="3" t="s">
        <v>191</v>
      </c>
      <c r="O62" s="3" t="s">
        <v>191</v>
      </c>
      <c r="Q62" s="3"/>
      <c r="R62" s="3"/>
      <c r="S62" s="3"/>
      <c r="T62" s="3"/>
    </row>
    <row r="63" spans="1:49" x14ac:dyDescent="0.25">
      <c r="A63" t="s">
        <v>191</v>
      </c>
      <c r="D63" t="s">
        <v>191</v>
      </c>
      <c r="E63" t="s">
        <v>191</v>
      </c>
      <c r="F63" t="s">
        <v>191</v>
      </c>
      <c r="G63" t="s">
        <v>191</v>
      </c>
      <c r="H63" t="s">
        <v>191</v>
      </c>
      <c r="I63" t="s">
        <v>191</v>
      </c>
      <c r="J63" s="4" t="s">
        <v>191</v>
      </c>
      <c r="K63" s="3" t="s">
        <v>191</v>
      </c>
      <c r="L63" s="3" t="s">
        <v>191</v>
      </c>
      <c r="M63" s="3" t="s">
        <v>191</v>
      </c>
      <c r="N63" s="3" t="s">
        <v>191</v>
      </c>
      <c r="O63" s="3" t="s">
        <v>191</v>
      </c>
      <c r="Q63" s="3"/>
      <c r="R63" s="3"/>
      <c r="S63" s="3"/>
      <c r="T63" s="3"/>
    </row>
    <row r="64" spans="1:49" x14ac:dyDescent="0.25">
      <c r="A64" t="s">
        <v>191</v>
      </c>
      <c r="D64" t="s">
        <v>191</v>
      </c>
      <c r="E64" t="s">
        <v>191</v>
      </c>
      <c r="F64" t="s">
        <v>191</v>
      </c>
      <c r="G64" t="s">
        <v>191</v>
      </c>
      <c r="H64" t="s">
        <v>191</v>
      </c>
      <c r="I64" t="s">
        <v>191</v>
      </c>
      <c r="J64" s="4" t="s">
        <v>191</v>
      </c>
      <c r="K64" s="3" t="s">
        <v>191</v>
      </c>
      <c r="L64" s="3" t="s">
        <v>191</v>
      </c>
      <c r="M64" s="3" t="s">
        <v>191</v>
      </c>
      <c r="N64" s="3" t="s">
        <v>191</v>
      </c>
      <c r="O64" s="3" t="s">
        <v>191</v>
      </c>
      <c r="Q64" s="3"/>
      <c r="R64" s="3"/>
      <c r="S64" s="3"/>
      <c r="T64" s="3"/>
    </row>
    <row r="65" spans="1:20" x14ac:dyDescent="0.25">
      <c r="A65" t="s">
        <v>191</v>
      </c>
      <c r="D65" t="s">
        <v>191</v>
      </c>
      <c r="E65" t="s">
        <v>191</v>
      </c>
      <c r="F65" t="s">
        <v>191</v>
      </c>
      <c r="G65" t="s">
        <v>191</v>
      </c>
      <c r="H65" t="s">
        <v>191</v>
      </c>
      <c r="I65" t="s">
        <v>191</v>
      </c>
      <c r="J65" s="4" t="s">
        <v>191</v>
      </c>
      <c r="K65" s="3" t="s">
        <v>191</v>
      </c>
      <c r="L65" s="3" t="s">
        <v>191</v>
      </c>
      <c r="M65" s="3" t="s">
        <v>191</v>
      </c>
      <c r="N65" s="3" t="s">
        <v>191</v>
      </c>
      <c r="O65" s="3" t="s">
        <v>191</v>
      </c>
      <c r="Q65" s="3"/>
      <c r="R65" s="3"/>
      <c r="S65" s="3"/>
      <c r="T65" s="3"/>
    </row>
    <row r="66" spans="1:20" x14ac:dyDescent="0.25">
      <c r="A66" t="s">
        <v>191</v>
      </c>
      <c r="D66" t="s">
        <v>191</v>
      </c>
      <c r="E66" t="s">
        <v>191</v>
      </c>
      <c r="F66" t="s">
        <v>191</v>
      </c>
      <c r="G66" t="s">
        <v>191</v>
      </c>
      <c r="H66" t="s">
        <v>191</v>
      </c>
      <c r="I66" t="s">
        <v>191</v>
      </c>
      <c r="J66" s="4" t="s">
        <v>191</v>
      </c>
      <c r="K66" s="3" t="s">
        <v>191</v>
      </c>
      <c r="L66" s="3" t="s">
        <v>191</v>
      </c>
      <c r="M66" s="3" t="s">
        <v>191</v>
      </c>
      <c r="N66" s="3" t="s">
        <v>191</v>
      </c>
      <c r="O66" s="3" t="s">
        <v>191</v>
      </c>
      <c r="Q66" s="3"/>
      <c r="R66" s="3"/>
      <c r="S66" s="3"/>
      <c r="T66" s="3"/>
    </row>
    <row r="67" spans="1:20" x14ac:dyDescent="0.25">
      <c r="A67" t="s">
        <v>191</v>
      </c>
      <c r="D67" t="s">
        <v>191</v>
      </c>
      <c r="E67" t="s">
        <v>191</v>
      </c>
      <c r="F67" t="s">
        <v>191</v>
      </c>
      <c r="G67" t="s">
        <v>191</v>
      </c>
      <c r="H67" t="s">
        <v>191</v>
      </c>
      <c r="I67" t="s">
        <v>191</v>
      </c>
      <c r="J67" s="4" t="s">
        <v>191</v>
      </c>
      <c r="K67" s="3" t="s">
        <v>191</v>
      </c>
      <c r="L67" s="3" t="s">
        <v>191</v>
      </c>
      <c r="M67" s="3" t="s">
        <v>191</v>
      </c>
      <c r="N67" s="3" t="s">
        <v>191</v>
      </c>
      <c r="O67" s="3" t="s">
        <v>191</v>
      </c>
      <c r="Q67" s="3"/>
      <c r="R67" s="3"/>
      <c r="S67" s="3"/>
      <c r="T67" s="3"/>
    </row>
    <row r="68" spans="1:20" x14ac:dyDescent="0.25">
      <c r="A68" t="s">
        <v>191</v>
      </c>
      <c r="D68" t="s">
        <v>191</v>
      </c>
      <c r="E68" t="s">
        <v>191</v>
      </c>
      <c r="F68" t="s">
        <v>191</v>
      </c>
      <c r="G68" t="s">
        <v>191</v>
      </c>
      <c r="H68" t="s">
        <v>191</v>
      </c>
      <c r="I68" t="s">
        <v>191</v>
      </c>
      <c r="J68" s="4" t="s">
        <v>191</v>
      </c>
      <c r="K68" s="3" t="s">
        <v>191</v>
      </c>
      <c r="L68" s="3" t="s">
        <v>191</v>
      </c>
      <c r="M68" s="3" t="s">
        <v>191</v>
      </c>
      <c r="N68" s="3" t="s">
        <v>191</v>
      </c>
      <c r="O68" s="3" t="s">
        <v>191</v>
      </c>
      <c r="Q68" s="3"/>
      <c r="R68" s="3"/>
      <c r="S68" s="3"/>
      <c r="T68" s="3"/>
    </row>
    <row r="69" spans="1:20" x14ac:dyDescent="0.25">
      <c r="A69" t="s">
        <v>191</v>
      </c>
      <c r="D69" t="s">
        <v>191</v>
      </c>
      <c r="E69" t="s">
        <v>191</v>
      </c>
      <c r="F69" t="s">
        <v>191</v>
      </c>
      <c r="G69" t="s">
        <v>191</v>
      </c>
      <c r="H69" t="s">
        <v>191</v>
      </c>
      <c r="I69" t="s">
        <v>191</v>
      </c>
      <c r="J69" s="4" t="s">
        <v>191</v>
      </c>
      <c r="K69" s="3" t="s">
        <v>191</v>
      </c>
      <c r="L69" s="3" t="s">
        <v>191</v>
      </c>
      <c r="M69" s="3" t="s">
        <v>191</v>
      </c>
      <c r="N69" s="3" t="s">
        <v>191</v>
      </c>
      <c r="O69" s="3" t="s">
        <v>191</v>
      </c>
      <c r="Q69" s="3"/>
      <c r="R69" s="3"/>
      <c r="S69" s="3"/>
      <c r="T69" s="3"/>
    </row>
    <row r="70" spans="1:20" x14ac:dyDescent="0.25">
      <c r="A70" t="s">
        <v>191</v>
      </c>
      <c r="D70" t="s">
        <v>191</v>
      </c>
      <c r="E70" t="s">
        <v>191</v>
      </c>
      <c r="F70" t="s">
        <v>191</v>
      </c>
      <c r="G70" t="s">
        <v>191</v>
      </c>
      <c r="H70" t="s">
        <v>191</v>
      </c>
      <c r="I70" t="s">
        <v>191</v>
      </c>
      <c r="J70" s="4" t="s">
        <v>191</v>
      </c>
      <c r="K70" s="3" t="s">
        <v>191</v>
      </c>
      <c r="L70" s="3" t="s">
        <v>191</v>
      </c>
      <c r="M70" s="3" t="s">
        <v>191</v>
      </c>
      <c r="N70" s="3" t="s">
        <v>191</v>
      </c>
      <c r="O70" s="3" t="s">
        <v>191</v>
      </c>
      <c r="Q70" s="3"/>
      <c r="R70" s="3"/>
      <c r="S70" s="3"/>
      <c r="T70" s="3"/>
    </row>
    <row r="71" spans="1:20" x14ac:dyDescent="0.25">
      <c r="A71" t="s">
        <v>191</v>
      </c>
      <c r="D71" t="s">
        <v>191</v>
      </c>
      <c r="E71" t="s">
        <v>191</v>
      </c>
      <c r="F71" t="s">
        <v>191</v>
      </c>
      <c r="G71" t="s">
        <v>191</v>
      </c>
      <c r="H71" t="s">
        <v>191</v>
      </c>
      <c r="I71" t="s">
        <v>191</v>
      </c>
      <c r="J71" s="4" t="s">
        <v>191</v>
      </c>
      <c r="K71" s="3" t="s">
        <v>191</v>
      </c>
      <c r="L71" s="3" t="s">
        <v>191</v>
      </c>
      <c r="M71" s="3" t="s">
        <v>191</v>
      </c>
      <c r="N71" s="3" t="s">
        <v>191</v>
      </c>
      <c r="O71" s="3" t="s">
        <v>191</v>
      </c>
      <c r="Q71" s="3"/>
      <c r="R71" s="3"/>
      <c r="S71" s="3"/>
      <c r="T71" s="3"/>
    </row>
    <row r="72" spans="1:20" x14ac:dyDescent="0.25">
      <c r="A72" t="s">
        <v>191</v>
      </c>
      <c r="D72" t="s">
        <v>191</v>
      </c>
      <c r="E72" t="s">
        <v>191</v>
      </c>
      <c r="F72" t="s">
        <v>191</v>
      </c>
      <c r="G72" t="s">
        <v>191</v>
      </c>
      <c r="H72" t="s">
        <v>191</v>
      </c>
      <c r="I72" t="s">
        <v>191</v>
      </c>
      <c r="J72" s="4" t="s">
        <v>191</v>
      </c>
      <c r="K72" s="3" t="s">
        <v>191</v>
      </c>
      <c r="L72" s="3" t="s">
        <v>191</v>
      </c>
      <c r="M72" s="3" t="s">
        <v>191</v>
      </c>
      <c r="N72" s="3" t="s">
        <v>191</v>
      </c>
      <c r="O72" s="3" t="s">
        <v>191</v>
      </c>
      <c r="Q72" s="3"/>
      <c r="R72" s="3"/>
      <c r="S72" s="3"/>
      <c r="T72" s="3"/>
    </row>
    <row r="73" spans="1:20" x14ac:dyDescent="0.25">
      <c r="A73" t="s">
        <v>191</v>
      </c>
      <c r="D73" t="s">
        <v>191</v>
      </c>
      <c r="E73" t="s">
        <v>191</v>
      </c>
      <c r="F73" t="s">
        <v>191</v>
      </c>
      <c r="G73" t="s">
        <v>191</v>
      </c>
      <c r="H73" t="s">
        <v>191</v>
      </c>
      <c r="I73" t="s">
        <v>191</v>
      </c>
      <c r="J73" s="4" t="s">
        <v>191</v>
      </c>
      <c r="K73" s="3" t="s">
        <v>191</v>
      </c>
      <c r="L73" s="3" t="s">
        <v>191</v>
      </c>
      <c r="M73" s="3" t="s">
        <v>191</v>
      </c>
      <c r="N73" s="3" t="s">
        <v>191</v>
      </c>
      <c r="O73" s="3" t="s">
        <v>191</v>
      </c>
      <c r="Q73" s="3"/>
      <c r="R73" s="3"/>
      <c r="S73" s="3"/>
      <c r="T73" s="3"/>
    </row>
    <row r="74" spans="1:20" x14ac:dyDescent="0.25">
      <c r="A74" t="s">
        <v>191</v>
      </c>
      <c r="D74" t="s">
        <v>191</v>
      </c>
      <c r="E74" t="s">
        <v>191</v>
      </c>
      <c r="F74" t="s">
        <v>191</v>
      </c>
      <c r="G74" t="s">
        <v>191</v>
      </c>
      <c r="H74" t="s">
        <v>191</v>
      </c>
      <c r="I74" t="s">
        <v>191</v>
      </c>
      <c r="J74" s="4" t="s">
        <v>191</v>
      </c>
      <c r="K74" s="3" t="s">
        <v>191</v>
      </c>
      <c r="L74" s="3" t="s">
        <v>191</v>
      </c>
      <c r="M74" s="3" t="s">
        <v>191</v>
      </c>
      <c r="N74" s="3" t="s">
        <v>191</v>
      </c>
      <c r="O74" s="3" t="s">
        <v>191</v>
      </c>
      <c r="Q74" s="3"/>
      <c r="R74" s="3"/>
      <c r="S74" s="3"/>
      <c r="T74" s="3"/>
    </row>
    <row r="75" spans="1:20" x14ac:dyDescent="0.25">
      <c r="A75" t="s">
        <v>191</v>
      </c>
      <c r="D75" t="s">
        <v>191</v>
      </c>
      <c r="E75" t="s">
        <v>191</v>
      </c>
      <c r="F75" t="s">
        <v>191</v>
      </c>
      <c r="G75" t="s">
        <v>191</v>
      </c>
      <c r="H75" t="s">
        <v>191</v>
      </c>
      <c r="I75" t="s">
        <v>191</v>
      </c>
      <c r="J75" s="4" t="s">
        <v>191</v>
      </c>
      <c r="K75" s="3" t="s">
        <v>191</v>
      </c>
      <c r="L75" s="3" t="s">
        <v>191</v>
      </c>
      <c r="M75" s="3" t="s">
        <v>191</v>
      </c>
      <c r="N75" s="3" t="s">
        <v>191</v>
      </c>
      <c r="O75" s="3" t="s">
        <v>191</v>
      </c>
      <c r="Q75" s="3"/>
      <c r="R75" s="3"/>
      <c r="S75" s="3"/>
      <c r="T75" s="3"/>
    </row>
    <row r="76" spans="1:20" x14ac:dyDescent="0.25">
      <c r="A76" t="s">
        <v>191</v>
      </c>
      <c r="D76" t="s">
        <v>191</v>
      </c>
      <c r="E76" t="s">
        <v>191</v>
      </c>
      <c r="F76" t="s">
        <v>191</v>
      </c>
      <c r="G76" t="s">
        <v>191</v>
      </c>
      <c r="H76" t="s">
        <v>191</v>
      </c>
      <c r="I76" t="s">
        <v>191</v>
      </c>
      <c r="J76" s="4" t="s">
        <v>191</v>
      </c>
      <c r="K76" s="3" t="s">
        <v>191</v>
      </c>
      <c r="L76" s="3" t="s">
        <v>191</v>
      </c>
      <c r="M76" s="3" t="s">
        <v>191</v>
      </c>
      <c r="N76" s="3" t="s">
        <v>191</v>
      </c>
      <c r="O76" s="3" t="s">
        <v>191</v>
      </c>
      <c r="Q76" s="3"/>
      <c r="R76" s="3"/>
      <c r="S76" s="3"/>
      <c r="T76" s="3"/>
    </row>
    <row r="77" spans="1:20" x14ac:dyDescent="0.25">
      <c r="A77" t="s">
        <v>191</v>
      </c>
      <c r="D77" t="s">
        <v>191</v>
      </c>
      <c r="E77" t="s">
        <v>191</v>
      </c>
      <c r="F77" t="s">
        <v>191</v>
      </c>
      <c r="G77" t="s">
        <v>191</v>
      </c>
      <c r="H77" t="s">
        <v>191</v>
      </c>
      <c r="I77" t="s">
        <v>191</v>
      </c>
      <c r="J77" s="4" t="s">
        <v>191</v>
      </c>
      <c r="K77" s="3" t="s">
        <v>191</v>
      </c>
      <c r="L77" s="3" t="s">
        <v>191</v>
      </c>
      <c r="M77" s="3" t="s">
        <v>191</v>
      </c>
      <c r="N77" s="3" t="s">
        <v>191</v>
      </c>
      <c r="O77" s="3" t="s">
        <v>191</v>
      </c>
      <c r="Q77" s="3"/>
      <c r="R77" s="3"/>
      <c r="S77" s="3"/>
      <c r="T77" s="3"/>
    </row>
    <row r="78" spans="1:20" x14ac:dyDescent="0.25">
      <c r="A78" t="s">
        <v>191</v>
      </c>
      <c r="D78" t="s">
        <v>191</v>
      </c>
      <c r="E78" t="s">
        <v>191</v>
      </c>
      <c r="F78" t="s">
        <v>191</v>
      </c>
      <c r="G78" t="s">
        <v>191</v>
      </c>
      <c r="H78" t="s">
        <v>191</v>
      </c>
      <c r="I78" t="s">
        <v>191</v>
      </c>
      <c r="J78" s="4" t="s">
        <v>191</v>
      </c>
      <c r="K78" s="3" t="s">
        <v>191</v>
      </c>
      <c r="L78" s="3" t="s">
        <v>191</v>
      </c>
      <c r="M78" s="3" t="s">
        <v>191</v>
      </c>
      <c r="N78" s="3" t="s">
        <v>191</v>
      </c>
      <c r="O78" s="3" t="s">
        <v>191</v>
      </c>
      <c r="Q78" s="3"/>
      <c r="R78" s="3"/>
      <c r="S78" s="3"/>
      <c r="T78" s="3"/>
    </row>
    <row r="79" spans="1:20" x14ac:dyDescent="0.25">
      <c r="A79" t="s">
        <v>191</v>
      </c>
      <c r="D79" t="s">
        <v>191</v>
      </c>
      <c r="E79" t="s">
        <v>191</v>
      </c>
      <c r="F79" t="s">
        <v>191</v>
      </c>
      <c r="G79" t="s">
        <v>191</v>
      </c>
      <c r="H79" t="s">
        <v>191</v>
      </c>
      <c r="I79" t="s">
        <v>191</v>
      </c>
      <c r="J79" s="4" t="s">
        <v>191</v>
      </c>
      <c r="K79" s="3" t="s">
        <v>191</v>
      </c>
      <c r="L79" s="3" t="s">
        <v>191</v>
      </c>
      <c r="M79" s="3" t="s">
        <v>191</v>
      </c>
      <c r="N79" s="3" t="s">
        <v>191</v>
      </c>
      <c r="O79" s="3" t="s">
        <v>191</v>
      </c>
      <c r="Q79" s="3"/>
      <c r="R79" s="3"/>
      <c r="S79" s="3"/>
      <c r="T79" s="3"/>
    </row>
    <row r="80" spans="1:20" x14ac:dyDescent="0.25">
      <c r="A80" t="s">
        <v>191</v>
      </c>
      <c r="D80" t="s">
        <v>191</v>
      </c>
      <c r="E80" t="s">
        <v>191</v>
      </c>
      <c r="F80" t="s">
        <v>191</v>
      </c>
      <c r="G80" t="s">
        <v>191</v>
      </c>
      <c r="H80" t="s">
        <v>191</v>
      </c>
      <c r="I80" t="s">
        <v>191</v>
      </c>
      <c r="J80" s="4" t="s">
        <v>191</v>
      </c>
      <c r="K80" s="3" t="s">
        <v>191</v>
      </c>
      <c r="L80" s="3" t="s">
        <v>191</v>
      </c>
      <c r="M80" s="3" t="s">
        <v>191</v>
      </c>
      <c r="N80" s="3" t="s">
        <v>191</v>
      </c>
      <c r="O80" s="3" t="s">
        <v>191</v>
      </c>
      <c r="Q80" s="3"/>
      <c r="R80" s="3"/>
      <c r="S80" s="3"/>
      <c r="T80" s="3"/>
    </row>
    <row r="81" spans="1:20" x14ac:dyDescent="0.25">
      <c r="A81" t="s">
        <v>191</v>
      </c>
      <c r="D81" t="s">
        <v>191</v>
      </c>
      <c r="E81" t="s">
        <v>191</v>
      </c>
      <c r="F81" t="s">
        <v>191</v>
      </c>
      <c r="G81" t="s">
        <v>191</v>
      </c>
      <c r="H81" t="s">
        <v>191</v>
      </c>
      <c r="I81" t="s">
        <v>191</v>
      </c>
      <c r="J81" s="4" t="s">
        <v>191</v>
      </c>
      <c r="K81" s="3" t="s">
        <v>191</v>
      </c>
      <c r="L81" s="3" t="s">
        <v>191</v>
      </c>
      <c r="M81" s="3" t="s">
        <v>191</v>
      </c>
      <c r="N81" s="3" t="s">
        <v>191</v>
      </c>
      <c r="O81" s="3" t="s">
        <v>191</v>
      </c>
      <c r="Q81" s="3"/>
      <c r="R81" s="3"/>
      <c r="S81" s="3"/>
      <c r="T81" s="3"/>
    </row>
    <row r="82" spans="1:20" x14ac:dyDescent="0.25">
      <c r="A82" t="s">
        <v>191</v>
      </c>
      <c r="D82" t="s">
        <v>191</v>
      </c>
      <c r="E82" t="s">
        <v>191</v>
      </c>
      <c r="F82" t="s">
        <v>191</v>
      </c>
      <c r="G82" t="s">
        <v>191</v>
      </c>
      <c r="H82" t="s">
        <v>191</v>
      </c>
      <c r="I82" t="s">
        <v>191</v>
      </c>
      <c r="J82" s="4" t="s">
        <v>191</v>
      </c>
      <c r="K82" s="3" t="s">
        <v>191</v>
      </c>
      <c r="L82" s="3" t="s">
        <v>191</v>
      </c>
      <c r="M82" s="3" t="s">
        <v>191</v>
      </c>
      <c r="N82" s="3" t="s">
        <v>191</v>
      </c>
      <c r="O82" s="3" t="s">
        <v>191</v>
      </c>
      <c r="Q82" s="3"/>
      <c r="R82" s="3"/>
      <c r="S82" s="3"/>
      <c r="T82" s="3"/>
    </row>
    <row r="83" spans="1:20" x14ac:dyDescent="0.25">
      <c r="A83" t="s">
        <v>191</v>
      </c>
      <c r="D83" t="s">
        <v>191</v>
      </c>
      <c r="E83" t="s">
        <v>191</v>
      </c>
      <c r="F83" t="s">
        <v>191</v>
      </c>
      <c r="G83" t="s">
        <v>191</v>
      </c>
      <c r="H83" t="s">
        <v>191</v>
      </c>
      <c r="I83" t="s">
        <v>191</v>
      </c>
      <c r="J83" s="4" t="s">
        <v>191</v>
      </c>
      <c r="K83" s="3" t="s">
        <v>191</v>
      </c>
      <c r="L83" s="3" t="s">
        <v>191</v>
      </c>
      <c r="M83" s="3" t="s">
        <v>191</v>
      </c>
      <c r="N83" s="3" t="s">
        <v>191</v>
      </c>
      <c r="O83" s="3" t="s">
        <v>191</v>
      </c>
      <c r="Q83" s="3"/>
      <c r="R83" s="3"/>
      <c r="S83" s="3"/>
      <c r="T83" s="3"/>
    </row>
    <row r="84" spans="1:20" x14ac:dyDescent="0.25">
      <c r="A84" t="s">
        <v>191</v>
      </c>
      <c r="D84" t="s">
        <v>191</v>
      </c>
      <c r="E84" t="s">
        <v>191</v>
      </c>
      <c r="F84" t="s">
        <v>191</v>
      </c>
      <c r="G84" t="s">
        <v>191</v>
      </c>
      <c r="H84" t="s">
        <v>191</v>
      </c>
      <c r="I84" t="s">
        <v>191</v>
      </c>
      <c r="J84" s="4" t="s">
        <v>191</v>
      </c>
      <c r="K84" s="3" t="s">
        <v>191</v>
      </c>
      <c r="L84" s="3" t="s">
        <v>191</v>
      </c>
      <c r="M84" s="3" t="s">
        <v>191</v>
      </c>
      <c r="N84" s="3" t="s">
        <v>191</v>
      </c>
      <c r="O84" s="3" t="s">
        <v>191</v>
      </c>
      <c r="Q84" s="3"/>
      <c r="R84" s="3"/>
      <c r="S84" s="3"/>
      <c r="T84" s="3"/>
    </row>
    <row r="85" spans="1:20" x14ac:dyDescent="0.25">
      <c r="A85" t="s">
        <v>191</v>
      </c>
      <c r="D85" t="s">
        <v>191</v>
      </c>
      <c r="E85" t="s">
        <v>191</v>
      </c>
      <c r="F85" t="s">
        <v>191</v>
      </c>
      <c r="G85" t="s">
        <v>191</v>
      </c>
      <c r="H85" t="s">
        <v>191</v>
      </c>
      <c r="I85" t="s">
        <v>191</v>
      </c>
      <c r="J85" s="4" t="s">
        <v>191</v>
      </c>
      <c r="K85" s="3" t="s">
        <v>191</v>
      </c>
      <c r="L85" s="3" t="s">
        <v>191</v>
      </c>
      <c r="M85" s="3" t="s">
        <v>191</v>
      </c>
      <c r="N85" s="3" t="s">
        <v>191</v>
      </c>
      <c r="O85" s="3" t="s">
        <v>191</v>
      </c>
      <c r="Q85" s="3"/>
      <c r="R85" s="3"/>
      <c r="S85" s="3"/>
      <c r="T85" s="3"/>
    </row>
    <row r="86" spans="1:20" x14ac:dyDescent="0.25">
      <c r="A86" t="s">
        <v>191</v>
      </c>
      <c r="D86" t="s">
        <v>191</v>
      </c>
      <c r="E86" t="s">
        <v>191</v>
      </c>
      <c r="F86" t="s">
        <v>191</v>
      </c>
      <c r="G86" t="s">
        <v>191</v>
      </c>
      <c r="H86" t="s">
        <v>191</v>
      </c>
      <c r="I86" t="s">
        <v>191</v>
      </c>
      <c r="J86" s="4" t="s">
        <v>191</v>
      </c>
      <c r="K86" s="3" t="s">
        <v>191</v>
      </c>
      <c r="L86" s="3" t="s">
        <v>191</v>
      </c>
      <c r="M86" s="3" t="s">
        <v>191</v>
      </c>
      <c r="N86" s="3" t="s">
        <v>191</v>
      </c>
      <c r="O86" s="3" t="s">
        <v>191</v>
      </c>
      <c r="Q86" s="3"/>
      <c r="R86" s="3"/>
      <c r="S86" s="3"/>
      <c r="T86" s="3"/>
    </row>
    <row r="87" spans="1:20" x14ac:dyDescent="0.25">
      <c r="A87" t="s">
        <v>191</v>
      </c>
      <c r="D87" t="s">
        <v>191</v>
      </c>
      <c r="E87" t="s">
        <v>191</v>
      </c>
      <c r="F87" t="s">
        <v>191</v>
      </c>
      <c r="G87" t="s">
        <v>191</v>
      </c>
      <c r="H87" t="s">
        <v>191</v>
      </c>
      <c r="I87" t="s">
        <v>191</v>
      </c>
      <c r="J87" s="4" t="s">
        <v>191</v>
      </c>
      <c r="K87" s="3" t="s">
        <v>191</v>
      </c>
      <c r="L87" s="3" t="s">
        <v>191</v>
      </c>
      <c r="M87" s="3" t="s">
        <v>191</v>
      </c>
      <c r="N87" s="3" t="s">
        <v>191</v>
      </c>
      <c r="O87" s="3" t="s">
        <v>191</v>
      </c>
      <c r="Q87" s="3"/>
      <c r="R87" s="3"/>
      <c r="S87" s="3"/>
      <c r="T87" s="3"/>
    </row>
    <row r="88" spans="1:20" x14ac:dyDescent="0.25">
      <c r="A88" t="s">
        <v>191</v>
      </c>
      <c r="D88" t="s">
        <v>191</v>
      </c>
      <c r="E88" t="s">
        <v>191</v>
      </c>
      <c r="F88" t="s">
        <v>191</v>
      </c>
      <c r="G88" t="s">
        <v>191</v>
      </c>
      <c r="H88" t="s">
        <v>191</v>
      </c>
      <c r="I88" t="s">
        <v>191</v>
      </c>
      <c r="J88" s="4" t="s">
        <v>191</v>
      </c>
      <c r="K88" s="3" t="s">
        <v>191</v>
      </c>
      <c r="L88" s="3" t="s">
        <v>191</v>
      </c>
      <c r="M88" s="3" t="s">
        <v>191</v>
      </c>
      <c r="N88" s="3" t="s">
        <v>191</v>
      </c>
      <c r="O88" s="3" t="s">
        <v>191</v>
      </c>
      <c r="Q88" s="3"/>
      <c r="R88" s="3"/>
      <c r="S88" s="3"/>
      <c r="T88" s="3"/>
    </row>
    <row r="89" spans="1:20" x14ac:dyDescent="0.25">
      <c r="A89" t="s">
        <v>191</v>
      </c>
      <c r="D89" t="s">
        <v>191</v>
      </c>
      <c r="E89" t="s">
        <v>191</v>
      </c>
      <c r="F89" t="s">
        <v>191</v>
      </c>
      <c r="G89" t="s">
        <v>191</v>
      </c>
      <c r="H89" t="s">
        <v>191</v>
      </c>
      <c r="I89" t="s">
        <v>191</v>
      </c>
      <c r="J89" s="4" t="s">
        <v>191</v>
      </c>
      <c r="K89" s="3" t="s">
        <v>191</v>
      </c>
      <c r="L89" s="3" t="s">
        <v>191</v>
      </c>
      <c r="M89" s="3" t="s">
        <v>191</v>
      </c>
      <c r="N89" s="3" t="s">
        <v>191</v>
      </c>
      <c r="O89" s="3" t="s">
        <v>191</v>
      </c>
      <c r="Q89" s="3"/>
      <c r="R89" s="3"/>
      <c r="S89" s="3"/>
      <c r="T89" s="3"/>
    </row>
    <row r="90" spans="1:20" x14ac:dyDescent="0.25">
      <c r="A90" t="s">
        <v>191</v>
      </c>
      <c r="D90" t="s">
        <v>191</v>
      </c>
      <c r="E90" t="s">
        <v>191</v>
      </c>
      <c r="F90" t="s">
        <v>191</v>
      </c>
      <c r="G90" t="s">
        <v>191</v>
      </c>
      <c r="H90" t="s">
        <v>191</v>
      </c>
      <c r="I90" t="s">
        <v>191</v>
      </c>
      <c r="J90" s="4" t="s">
        <v>191</v>
      </c>
      <c r="K90" s="3" t="s">
        <v>191</v>
      </c>
      <c r="L90" s="3" t="s">
        <v>191</v>
      </c>
      <c r="M90" s="3" t="s">
        <v>191</v>
      </c>
      <c r="N90" s="3" t="s">
        <v>191</v>
      </c>
      <c r="O90" s="3" t="s">
        <v>191</v>
      </c>
      <c r="Q90" s="3"/>
      <c r="R90" s="3"/>
      <c r="S90" s="3"/>
      <c r="T90" s="3"/>
    </row>
    <row r="91" spans="1:20" x14ac:dyDescent="0.25">
      <c r="A91" t="s">
        <v>191</v>
      </c>
      <c r="D91" t="s">
        <v>191</v>
      </c>
      <c r="E91" t="s">
        <v>191</v>
      </c>
      <c r="F91" t="s">
        <v>191</v>
      </c>
      <c r="G91" t="s">
        <v>191</v>
      </c>
      <c r="H91" t="s">
        <v>191</v>
      </c>
      <c r="I91" t="s">
        <v>191</v>
      </c>
      <c r="J91" s="4" t="s">
        <v>191</v>
      </c>
      <c r="K91" s="3" t="s">
        <v>191</v>
      </c>
      <c r="L91" s="3" t="s">
        <v>191</v>
      </c>
      <c r="M91" s="3" t="s">
        <v>191</v>
      </c>
      <c r="N91" s="3" t="s">
        <v>191</v>
      </c>
      <c r="O91" s="3" t="s">
        <v>191</v>
      </c>
      <c r="Q91" s="3"/>
      <c r="R91" s="3"/>
      <c r="S91" s="3"/>
      <c r="T91" s="3"/>
    </row>
    <row r="92" spans="1:20" x14ac:dyDescent="0.25">
      <c r="A92" t="s">
        <v>191</v>
      </c>
      <c r="D92" t="s">
        <v>191</v>
      </c>
      <c r="E92" t="s">
        <v>191</v>
      </c>
      <c r="F92" t="s">
        <v>191</v>
      </c>
      <c r="G92" t="s">
        <v>191</v>
      </c>
      <c r="H92" t="s">
        <v>191</v>
      </c>
      <c r="I92" t="s">
        <v>191</v>
      </c>
      <c r="J92" s="4" t="s">
        <v>191</v>
      </c>
      <c r="K92" s="3" t="s">
        <v>191</v>
      </c>
      <c r="L92" s="3" t="s">
        <v>191</v>
      </c>
      <c r="M92" s="3" t="s">
        <v>191</v>
      </c>
      <c r="N92" s="3" t="s">
        <v>191</v>
      </c>
      <c r="O92" s="3" t="s">
        <v>191</v>
      </c>
      <c r="Q92" s="3"/>
      <c r="R92" s="3"/>
      <c r="S92" s="3"/>
      <c r="T92" s="3"/>
    </row>
    <row r="93" spans="1:20" x14ac:dyDescent="0.25">
      <c r="A93" t="s">
        <v>191</v>
      </c>
      <c r="D93" t="s">
        <v>191</v>
      </c>
      <c r="E93" t="s">
        <v>191</v>
      </c>
      <c r="F93" t="s">
        <v>191</v>
      </c>
      <c r="G93" t="s">
        <v>191</v>
      </c>
      <c r="H93" t="s">
        <v>191</v>
      </c>
      <c r="I93" t="s">
        <v>191</v>
      </c>
      <c r="J93" s="4" t="s">
        <v>191</v>
      </c>
      <c r="K93" s="3" t="s">
        <v>191</v>
      </c>
      <c r="L93" s="3" t="s">
        <v>191</v>
      </c>
      <c r="M93" s="3" t="s">
        <v>191</v>
      </c>
      <c r="N93" s="3" t="s">
        <v>191</v>
      </c>
      <c r="O93" s="3" t="s">
        <v>191</v>
      </c>
      <c r="Q93" s="3"/>
      <c r="R93" s="3"/>
      <c r="S93" s="3"/>
      <c r="T93" s="3"/>
    </row>
    <row r="94" spans="1:20" x14ac:dyDescent="0.25">
      <c r="A94" t="s">
        <v>191</v>
      </c>
      <c r="D94" t="s">
        <v>191</v>
      </c>
      <c r="E94" t="s">
        <v>191</v>
      </c>
      <c r="F94" t="s">
        <v>191</v>
      </c>
      <c r="G94" t="s">
        <v>191</v>
      </c>
      <c r="H94" t="s">
        <v>191</v>
      </c>
      <c r="I94" t="s">
        <v>191</v>
      </c>
      <c r="J94" s="4" t="s">
        <v>191</v>
      </c>
      <c r="K94" s="3" t="s">
        <v>191</v>
      </c>
      <c r="L94" s="3" t="s">
        <v>191</v>
      </c>
      <c r="M94" s="3" t="s">
        <v>191</v>
      </c>
      <c r="N94" s="3" t="s">
        <v>191</v>
      </c>
      <c r="O94" s="3" t="s">
        <v>191</v>
      </c>
      <c r="Q94" s="3"/>
      <c r="R94" s="3"/>
      <c r="S94" s="3"/>
      <c r="T94" s="3"/>
    </row>
    <row r="95" spans="1:20" x14ac:dyDescent="0.25">
      <c r="A95" t="s">
        <v>191</v>
      </c>
      <c r="D95" t="s">
        <v>191</v>
      </c>
      <c r="E95" t="s">
        <v>191</v>
      </c>
      <c r="F95" t="s">
        <v>191</v>
      </c>
      <c r="G95" t="s">
        <v>191</v>
      </c>
      <c r="H95" t="s">
        <v>191</v>
      </c>
      <c r="I95" t="s">
        <v>191</v>
      </c>
      <c r="J95" s="4" t="s">
        <v>191</v>
      </c>
      <c r="K95" s="3" t="s">
        <v>191</v>
      </c>
      <c r="L95" s="3" t="s">
        <v>191</v>
      </c>
      <c r="M95" s="3" t="s">
        <v>191</v>
      </c>
      <c r="N95" s="3" t="s">
        <v>191</v>
      </c>
      <c r="O95" s="3" t="s">
        <v>191</v>
      </c>
      <c r="Q95" s="3"/>
      <c r="R95" s="3"/>
      <c r="S95" s="3"/>
      <c r="T95" s="3"/>
    </row>
    <row r="96" spans="1:20" x14ac:dyDescent="0.25">
      <c r="A96" t="s">
        <v>191</v>
      </c>
      <c r="D96" t="s">
        <v>191</v>
      </c>
      <c r="E96" t="s">
        <v>191</v>
      </c>
      <c r="F96" t="s">
        <v>191</v>
      </c>
      <c r="G96" t="s">
        <v>191</v>
      </c>
      <c r="H96" t="s">
        <v>191</v>
      </c>
      <c r="I96" t="s">
        <v>191</v>
      </c>
      <c r="J96" s="4" t="s">
        <v>191</v>
      </c>
      <c r="K96" s="3" t="s">
        <v>191</v>
      </c>
      <c r="L96" s="3" t="s">
        <v>191</v>
      </c>
      <c r="M96" s="3" t="s">
        <v>191</v>
      </c>
      <c r="N96" s="3" t="s">
        <v>191</v>
      </c>
      <c r="O96" s="3" t="s">
        <v>191</v>
      </c>
      <c r="Q96" s="3"/>
      <c r="R96" s="3"/>
      <c r="S96" s="3"/>
      <c r="T96" s="3"/>
    </row>
    <row r="97" spans="1:20" x14ac:dyDescent="0.25">
      <c r="A97" t="s">
        <v>191</v>
      </c>
      <c r="D97" t="s">
        <v>191</v>
      </c>
      <c r="E97" t="s">
        <v>191</v>
      </c>
      <c r="F97" t="s">
        <v>191</v>
      </c>
      <c r="G97" t="s">
        <v>191</v>
      </c>
      <c r="H97" t="s">
        <v>191</v>
      </c>
      <c r="I97" t="s">
        <v>191</v>
      </c>
      <c r="J97" s="4" t="s">
        <v>191</v>
      </c>
      <c r="K97" s="3" t="s">
        <v>191</v>
      </c>
      <c r="L97" s="3" t="s">
        <v>191</v>
      </c>
      <c r="M97" s="3" t="s">
        <v>191</v>
      </c>
      <c r="N97" s="3" t="s">
        <v>191</v>
      </c>
      <c r="O97" s="3" t="s">
        <v>191</v>
      </c>
      <c r="Q97" s="3"/>
      <c r="R97" s="3"/>
      <c r="S97" s="3"/>
      <c r="T97" s="3"/>
    </row>
    <row r="98" spans="1:20" x14ac:dyDescent="0.25">
      <c r="A98" t="s">
        <v>191</v>
      </c>
      <c r="D98" t="s">
        <v>191</v>
      </c>
      <c r="E98" t="s">
        <v>191</v>
      </c>
      <c r="F98" t="s">
        <v>191</v>
      </c>
      <c r="G98" t="s">
        <v>191</v>
      </c>
      <c r="H98" t="s">
        <v>191</v>
      </c>
      <c r="I98" t="s">
        <v>191</v>
      </c>
      <c r="J98" s="4" t="s">
        <v>191</v>
      </c>
      <c r="K98" s="3" t="s">
        <v>191</v>
      </c>
      <c r="L98" s="3" t="s">
        <v>191</v>
      </c>
      <c r="M98" s="3" t="s">
        <v>191</v>
      </c>
      <c r="N98" s="3" t="s">
        <v>191</v>
      </c>
      <c r="O98" s="3" t="s">
        <v>191</v>
      </c>
      <c r="Q98" s="3"/>
      <c r="R98" s="3"/>
      <c r="S98" s="3"/>
      <c r="T98" s="3"/>
    </row>
    <row r="99" spans="1:20" x14ac:dyDescent="0.25">
      <c r="A99" t="s">
        <v>191</v>
      </c>
      <c r="D99" t="s">
        <v>191</v>
      </c>
      <c r="E99" t="s">
        <v>191</v>
      </c>
      <c r="F99" t="s">
        <v>191</v>
      </c>
      <c r="G99" t="s">
        <v>191</v>
      </c>
      <c r="H99" t="s">
        <v>191</v>
      </c>
      <c r="I99" t="s">
        <v>191</v>
      </c>
      <c r="J99" s="4" t="s">
        <v>191</v>
      </c>
      <c r="K99" s="3" t="s">
        <v>191</v>
      </c>
      <c r="L99" s="3" t="s">
        <v>191</v>
      </c>
      <c r="M99" s="3" t="s">
        <v>191</v>
      </c>
      <c r="N99" s="3" t="s">
        <v>191</v>
      </c>
      <c r="O99" s="3" t="s">
        <v>191</v>
      </c>
      <c r="Q99" s="3"/>
      <c r="R99" s="3"/>
      <c r="S99" s="3"/>
      <c r="T99" s="3"/>
    </row>
    <row r="100" spans="1:20" x14ac:dyDescent="0.25">
      <c r="A100" t="s">
        <v>191</v>
      </c>
      <c r="D100" t="s">
        <v>191</v>
      </c>
      <c r="E100" t="s">
        <v>191</v>
      </c>
      <c r="F100" t="s">
        <v>191</v>
      </c>
      <c r="G100" t="s">
        <v>191</v>
      </c>
      <c r="H100" t="s">
        <v>191</v>
      </c>
      <c r="I100" t="s">
        <v>191</v>
      </c>
      <c r="J100" s="4" t="s">
        <v>191</v>
      </c>
      <c r="K100" s="3" t="s">
        <v>191</v>
      </c>
      <c r="L100" s="3" t="s">
        <v>191</v>
      </c>
      <c r="M100" s="3" t="s">
        <v>191</v>
      </c>
      <c r="N100" s="3" t="s">
        <v>191</v>
      </c>
      <c r="O100" s="3" t="s">
        <v>191</v>
      </c>
      <c r="Q100" s="3"/>
      <c r="R100" s="3"/>
      <c r="S100" s="3"/>
      <c r="T100" s="3"/>
    </row>
    <row r="101" spans="1:20" x14ac:dyDescent="0.25">
      <c r="A101" t="s">
        <v>191</v>
      </c>
      <c r="D101" t="s">
        <v>191</v>
      </c>
      <c r="E101" t="s">
        <v>191</v>
      </c>
      <c r="F101" t="s">
        <v>191</v>
      </c>
      <c r="G101" t="s">
        <v>191</v>
      </c>
      <c r="H101" t="s">
        <v>191</v>
      </c>
      <c r="I101" t="s">
        <v>191</v>
      </c>
      <c r="J101" s="4" t="s">
        <v>191</v>
      </c>
      <c r="K101" s="3" t="s">
        <v>191</v>
      </c>
      <c r="L101" s="3" t="s">
        <v>191</v>
      </c>
      <c r="M101" s="3" t="s">
        <v>191</v>
      </c>
      <c r="N101" s="3" t="s">
        <v>191</v>
      </c>
      <c r="O101" s="3" t="s">
        <v>191</v>
      </c>
      <c r="Q101" s="3"/>
      <c r="R101" s="3"/>
      <c r="S101" s="3"/>
      <c r="T101" s="3"/>
    </row>
    <row r="102" spans="1:20" x14ac:dyDescent="0.25">
      <c r="A102" t="s">
        <v>191</v>
      </c>
      <c r="D102" t="s">
        <v>191</v>
      </c>
      <c r="E102" t="s">
        <v>191</v>
      </c>
      <c r="F102" t="s">
        <v>191</v>
      </c>
      <c r="G102" t="s">
        <v>191</v>
      </c>
      <c r="H102" t="s">
        <v>191</v>
      </c>
      <c r="I102" t="s">
        <v>191</v>
      </c>
      <c r="J102" s="4" t="s">
        <v>191</v>
      </c>
      <c r="K102" s="3" t="s">
        <v>191</v>
      </c>
      <c r="L102" s="3" t="s">
        <v>191</v>
      </c>
      <c r="M102" s="3" t="s">
        <v>191</v>
      </c>
      <c r="N102" s="3" t="s">
        <v>191</v>
      </c>
      <c r="O102" s="3" t="s">
        <v>191</v>
      </c>
      <c r="Q102" s="3"/>
      <c r="R102" s="3"/>
      <c r="S102" s="3"/>
      <c r="T102" s="3"/>
    </row>
    <row r="103" spans="1:20" x14ac:dyDescent="0.25">
      <c r="A103" t="s">
        <v>191</v>
      </c>
      <c r="D103" t="s">
        <v>191</v>
      </c>
      <c r="E103" t="s">
        <v>191</v>
      </c>
      <c r="F103" t="s">
        <v>191</v>
      </c>
      <c r="G103" t="s">
        <v>191</v>
      </c>
      <c r="H103" t="s">
        <v>191</v>
      </c>
      <c r="I103" t="s">
        <v>191</v>
      </c>
      <c r="J103" s="4" t="s">
        <v>191</v>
      </c>
      <c r="K103" s="3" t="s">
        <v>191</v>
      </c>
      <c r="L103" s="3" t="s">
        <v>191</v>
      </c>
      <c r="M103" s="3" t="s">
        <v>191</v>
      </c>
      <c r="N103" s="3" t="s">
        <v>191</v>
      </c>
      <c r="O103" s="3" t="s">
        <v>191</v>
      </c>
      <c r="Q103" s="3"/>
      <c r="R103" s="3"/>
      <c r="S103" s="3"/>
      <c r="T103" s="3"/>
    </row>
    <row r="104" spans="1:20" x14ac:dyDescent="0.25">
      <c r="A104" t="s">
        <v>191</v>
      </c>
      <c r="D104" t="s">
        <v>191</v>
      </c>
      <c r="E104" t="s">
        <v>191</v>
      </c>
      <c r="F104" t="s">
        <v>191</v>
      </c>
      <c r="G104" t="s">
        <v>191</v>
      </c>
      <c r="H104" t="s">
        <v>191</v>
      </c>
      <c r="I104" t="s">
        <v>191</v>
      </c>
      <c r="J104" s="4" t="s">
        <v>191</v>
      </c>
      <c r="K104" s="3" t="s">
        <v>191</v>
      </c>
      <c r="L104" s="3" t="s">
        <v>191</v>
      </c>
      <c r="M104" s="3" t="s">
        <v>191</v>
      </c>
      <c r="N104" s="3" t="s">
        <v>191</v>
      </c>
      <c r="O104" s="3" t="s">
        <v>191</v>
      </c>
      <c r="Q104" s="3"/>
      <c r="R104" s="3"/>
      <c r="S104" s="3"/>
      <c r="T104" s="3"/>
    </row>
    <row r="105" spans="1:20" x14ac:dyDescent="0.25">
      <c r="A105" t="s">
        <v>191</v>
      </c>
      <c r="D105" t="s">
        <v>191</v>
      </c>
      <c r="E105" t="s">
        <v>191</v>
      </c>
      <c r="F105" t="s">
        <v>191</v>
      </c>
      <c r="G105" t="s">
        <v>191</v>
      </c>
      <c r="H105" t="s">
        <v>191</v>
      </c>
      <c r="I105" t="s">
        <v>191</v>
      </c>
      <c r="J105" s="4" t="s">
        <v>191</v>
      </c>
      <c r="K105" s="3" t="s">
        <v>191</v>
      </c>
      <c r="L105" s="3" t="s">
        <v>191</v>
      </c>
      <c r="M105" s="3" t="s">
        <v>191</v>
      </c>
      <c r="N105" s="3" t="s">
        <v>191</v>
      </c>
      <c r="O105" s="3" t="s">
        <v>191</v>
      </c>
      <c r="Q105" s="3"/>
      <c r="R105" s="3"/>
      <c r="S105" s="3"/>
      <c r="T105" s="3"/>
    </row>
    <row r="106" spans="1:20" x14ac:dyDescent="0.25">
      <c r="A106" t="s">
        <v>191</v>
      </c>
      <c r="D106" t="s">
        <v>191</v>
      </c>
      <c r="E106" t="s">
        <v>191</v>
      </c>
      <c r="F106" t="s">
        <v>191</v>
      </c>
      <c r="G106" t="s">
        <v>191</v>
      </c>
      <c r="H106" t="s">
        <v>191</v>
      </c>
      <c r="I106" t="s">
        <v>191</v>
      </c>
      <c r="J106" s="4" t="s">
        <v>191</v>
      </c>
      <c r="K106" s="3" t="s">
        <v>191</v>
      </c>
      <c r="L106" s="3" t="s">
        <v>191</v>
      </c>
      <c r="M106" s="3" t="s">
        <v>191</v>
      </c>
      <c r="N106" s="3" t="s">
        <v>191</v>
      </c>
      <c r="O106" s="3" t="s">
        <v>191</v>
      </c>
      <c r="Q106" s="3"/>
      <c r="R106" s="3"/>
      <c r="S106" s="3"/>
      <c r="T106" s="3"/>
    </row>
    <row r="107" spans="1:20" x14ac:dyDescent="0.25">
      <c r="A107" t="s">
        <v>191</v>
      </c>
      <c r="D107" t="s">
        <v>191</v>
      </c>
      <c r="E107" t="s">
        <v>191</v>
      </c>
      <c r="F107" t="s">
        <v>191</v>
      </c>
      <c r="G107" t="s">
        <v>191</v>
      </c>
      <c r="H107" t="s">
        <v>191</v>
      </c>
      <c r="I107" t="s">
        <v>191</v>
      </c>
      <c r="J107" s="4" t="s">
        <v>191</v>
      </c>
      <c r="K107" s="3" t="s">
        <v>191</v>
      </c>
      <c r="L107" s="3" t="s">
        <v>191</v>
      </c>
      <c r="M107" s="3" t="s">
        <v>191</v>
      </c>
      <c r="N107" s="3" t="s">
        <v>191</v>
      </c>
      <c r="O107" s="3" t="s">
        <v>191</v>
      </c>
      <c r="Q107" s="3"/>
      <c r="R107" s="3"/>
      <c r="S107" s="3"/>
      <c r="T107" s="3"/>
    </row>
    <row r="108" spans="1:20" x14ac:dyDescent="0.25">
      <c r="A108" t="s">
        <v>191</v>
      </c>
      <c r="D108" t="s">
        <v>191</v>
      </c>
      <c r="E108" t="s">
        <v>191</v>
      </c>
      <c r="F108" t="s">
        <v>191</v>
      </c>
      <c r="G108" t="s">
        <v>191</v>
      </c>
      <c r="H108" t="s">
        <v>191</v>
      </c>
      <c r="I108" t="s">
        <v>191</v>
      </c>
      <c r="J108" s="4" t="s">
        <v>191</v>
      </c>
      <c r="K108" s="3" t="s">
        <v>191</v>
      </c>
      <c r="L108" s="3" t="s">
        <v>191</v>
      </c>
      <c r="M108" s="3" t="s">
        <v>191</v>
      </c>
      <c r="N108" s="3" t="s">
        <v>191</v>
      </c>
      <c r="O108" s="3" t="s">
        <v>191</v>
      </c>
      <c r="Q108" s="3"/>
      <c r="R108" s="3"/>
      <c r="S108" s="3"/>
      <c r="T108" s="3"/>
    </row>
    <row r="109" spans="1:20" x14ac:dyDescent="0.25">
      <c r="A109" t="s">
        <v>191</v>
      </c>
      <c r="D109" t="s">
        <v>191</v>
      </c>
      <c r="E109" t="s">
        <v>191</v>
      </c>
      <c r="F109" t="s">
        <v>191</v>
      </c>
      <c r="G109" t="s">
        <v>191</v>
      </c>
      <c r="H109" t="s">
        <v>191</v>
      </c>
      <c r="I109" t="s">
        <v>191</v>
      </c>
      <c r="J109" s="4" t="s">
        <v>191</v>
      </c>
      <c r="K109" s="3" t="s">
        <v>191</v>
      </c>
      <c r="L109" s="3" t="s">
        <v>191</v>
      </c>
      <c r="M109" s="3" t="s">
        <v>191</v>
      </c>
      <c r="N109" s="3" t="s">
        <v>191</v>
      </c>
      <c r="O109" s="3" t="s">
        <v>191</v>
      </c>
      <c r="Q109" s="3"/>
      <c r="R109" s="3"/>
      <c r="S109" s="3"/>
      <c r="T109" s="3"/>
    </row>
    <row r="110" spans="1:20" x14ac:dyDescent="0.25">
      <c r="A110" t="s">
        <v>191</v>
      </c>
      <c r="D110" t="s">
        <v>191</v>
      </c>
      <c r="E110" t="s">
        <v>191</v>
      </c>
      <c r="F110" t="s">
        <v>191</v>
      </c>
      <c r="G110" t="s">
        <v>191</v>
      </c>
      <c r="H110" t="s">
        <v>191</v>
      </c>
      <c r="I110" t="s">
        <v>191</v>
      </c>
      <c r="J110" s="4" t="s">
        <v>191</v>
      </c>
      <c r="K110" s="3" t="s">
        <v>191</v>
      </c>
      <c r="L110" s="3" t="s">
        <v>191</v>
      </c>
      <c r="M110" s="3" t="s">
        <v>191</v>
      </c>
      <c r="N110" s="3" t="s">
        <v>191</v>
      </c>
      <c r="O110" s="3" t="s">
        <v>191</v>
      </c>
      <c r="Q110" s="3"/>
      <c r="R110" s="3"/>
      <c r="S110" s="3"/>
      <c r="T110" s="3"/>
    </row>
    <row r="111" spans="1:20" x14ac:dyDescent="0.25">
      <c r="A111" t="s">
        <v>191</v>
      </c>
      <c r="D111" t="s">
        <v>191</v>
      </c>
      <c r="E111" t="s">
        <v>191</v>
      </c>
      <c r="F111" t="s">
        <v>191</v>
      </c>
      <c r="G111" t="s">
        <v>191</v>
      </c>
      <c r="H111" t="s">
        <v>191</v>
      </c>
      <c r="I111" t="s">
        <v>191</v>
      </c>
      <c r="J111" s="4" t="s">
        <v>191</v>
      </c>
      <c r="K111" s="3" t="s">
        <v>191</v>
      </c>
      <c r="L111" s="3" t="s">
        <v>191</v>
      </c>
      <c r="M111" s="3" t="s">
        <v>191</v>
      </c>
      <c r="N111" s="3" t="s">
        <v>191</v>
      </c>
      <c r="O111" s="3" t="s">
        <v>191</v>
      </c>
      <c r="Q111" s="3"/>
      <c r="R111" s="3"/>
      <c r="S111" s="3"/>
      <c r="T111" s="3"/>
    </row>
    <row r="112" spans="1:20" x14ac:dyDescent="0.25">
      <c r="A112" t="s">
        <v>191</v>
      </c>
      <c r="D112" t="s">
        <v>191</v>
      </c>
      <c r="E112" t="s">
        <v>191</v>
      </c>
      <c r="F112" t="s">
        <v>191</v>
      </c>
      <c r="G112" t="s">
        <v>191</v>
      </c>
      <c r="H112" t="s">
        <v>191</v>
      </c>
      <c r="I112" t="s">
        <v>191</v>
      </c>
      <c r="J112" s="4" t="s">
        <v>191</v>
      </c>
      <c r="K112" s="3" t="s">
        <v>191</v>
      </c>
      <c r="L112" s="3" t="s">
        <v>191</v>
      </c>
      <c r="M112" s="3" t="s">
        <v>191</v>
      </c>
      <c r="N112" s="3" t="s">
        <v>191</v>
      </c>
      <c r="O112" s="3" t="s">
        <v>191</v>
      </c>
      <c r="Q112" s="3"/>
      <c r="R112" s="3"/>
      <c r="S112" s="3"/>
      <c r="T112" s="3"/>
    </row>
    <row r="113" spans="1:20" x14ac:dyDescent="0.25">
      <c r="A113" t="s">
        <v>191</v>
      </c>
      <c r="D113" t="s">
        <v>191</v>
      </c>
      <c r="E113" t="s">
        <v>191</v>
      </c>
      <c r="F113" t="s">
        <v>191</v>
      </c>
      <c r="G113" t="s">
        <v>191</v>
      </c>
      <c r="H113" t="s">
        <v>191</v>
      </c>
      <c r="I113" t="s">
        <v>191</v>
      </c>
      <c r="J113" s="4" t="s">
        <v>191</v>
      </c>
      <c r="K113" s="3" t="s">
        <v>191</v>
      </c>
      <c r="L113" s="3" t="s">
        <v>191</v>
      </c>
      <c r="M113" s="3" t="s">
        <v>191</v>
      </c>
      <c r="N113" s="3" t="s">
        <v>191</v>
      </c>
      <c r="O113" s="3" t="s">
        <v>191</v>
      </c>
      <c r="Q113" s="3"/>
      <c r="R113" s="3"/>
      <c r="S113" s="3"/>
      <c r="T113" s="3"/>
    </row>
    <row r="114" spans="1:20" x14ac:dyDescent="0.25">
      <c r="A114" t="s">
        <v>191</v>
      </c>
      <c r="D114" t="s">
        <v>191</v>
      </c>
      <c r="E114" t="s">
        <v>191</v>
      </c>
      <c r="F114" t="s">
        <v>191</v>
      </c>
      <c r="G114" t="s">
        <v>191</v>
      </c>
      <c r="H114" t="s">
        <v>191</v>
      </c>
      <c r="I114" t="s">
        <v>191</v>
      </c>
      <c r="J114" s="4" t="s">
        <v>191</v>
      </c>
      <c r="K114" s="3" t="s">
        <v>191</v>
      </c>
      <c r="L114" s="3" t="s">
        <v>191</v>
      </c>
      <c r="M114" s="3" t="s">
        <v>191</v>
      </c>
      <c r="N114" s="3" t="s">
        <v>191</v>
      </c>
      <c r="O114" s="3" t="s">
        <v>191</v>
      </c>
      <c r="Q114" s="3"/>
      <c r="R114" s="3"/>
      <c r="S114" s="3"/>
      <c r="T114" s="3"/>
    </row>
    <row r="115" spans="1:20" x14ac:dyDescent="0.25">
      <c r="A115" t="s">
        <v>191</v>
      </c>
      <c r="D115" t="s">
        <v>191</v>
      </c>
      <c r="E115" t="s">
        <v>191</v>
      </c>
      <c r="F115" t="s">
        <v>191</v>
      </c>
      <c r="G115" t="s">
        <v>191</v>
      </c>
      <c r="H115" t="s">
        <v>191</v>
      </c>
      <c r="I115" t="s">
        <v>191</v>
      </c>
      <c r="J115" s="4" t="s">
        <v>191</v>
      </c>
      <c r="K115" s="3" t="s">
        <v>191</v>
      </c>
      <c r="L115" s="3" t="s">
        <v>191</v>
      </c>
      <c r="M115" s="3" t="s">
        <v>191</v>
      </c>
      <c r="N115" s="3" t="s">
        <v>191</v>
      </c>
      <c r="O115" s="3" t="s">
        <v>191</v>
      </c>
      <c r="Q115" s="3"/>
      <c r="R115" s="3"/>
      <c r="S115" s="3"/>
      <c r="T115" s="3"/>
    </row>
    <row r="116" spans="1:20" x14ac:dyDescent="0.25">
      <c r="A116" t="s">
        <v>191</v>
      </c>
      <c r="D116" t="s">
        <v>191</v>
      </c>
      <c r="E116" t="s">
        <v>191</v>
      </c>
      <c r="F116" t="s">
        <v>191</v>
      </c>
      <c r="G116" t="s">
        <v>191</v>
      </c>
      <c r="H116" t="s">
        <v>191</v>
      </c>
      <c r="I116" t="s">
        <v>191</v>
      </c>
      <c r="J116" s="4" t="s">
        <v>191</v>
      </c>
      <c r="K116" s="3" t="s">
        <v>191</v>
      </c>
      <c r="L116" s="3" t="s">
        <v>191</v>
      </c>
      <c r="M116" s="3" t="s">
        <v>191</v>
      </c>
      <c r="N116" s="3" t="s">
        <v>191</v>
      </c>
      <c r="O116" s="3" t="s">
        <v>191</v>
      </c>
      <c r="Q116" s="3"/>
      <c r="R116" s="3"/>
      <c r="S116" s="3"/>
      <c r="T116" s="3"/>
    </row>
    <row r="117" spans="1:20" x14ac:dyDescent="0.25">
      <c r="A117" t="s">
        <v>191</v>
      </c>
      <c r="D117" t="s">
        <v>191</v>
      </c>
      <c r="E117" t="s">
        <v>191</v>
      </c>
      <c r="F117" t="s">
        <v>191</v>
      </c>
      <c r="G117" t="s">
        <v>191</v>
      </c>
      <c r="H117" t="s">
        <v>191</v>
      </c>
      <c r="I117" t="s">
        <v>191</v>
      </c>
      <c r="J117" s="4" t="s">
        <v>191</v>
      </c>
      <c r="K117" s="3" t="s">
        <v>191</v>
      </c>
      <c r="L117" s="3" t="s">
        <v>191</v>
      </c>
      <c r="M117" s="3" t="s">
        <v>191</v>
      </c>
      <c r="N117" s="3" t="s">
        <v>191</v>
      </c>
      <c r="O117" s="3" t="s">
        <v>191</v>
      </c>
      <c r="Q117" s="3"/>
      <c r="R117" s="3"/>
      <c r="S117" s="3"/>
      <c r="T117" s="3"/>
    </row>
    <row r="118" spans="1:20" x14ac:dyDescent="0.25">
      <c r="A118" t="s">
        <v>191</v>
      </c>
      <c r="D118" t="s">
        <v>191</v>
      </c>
      <c r="E118" t="s">
        <v>191</v>
      </c>
      <c r="F118" t="s">
        <v>191</v>
      </c>
      <c r="G118" t="s">
        <v>191</v>
      </c>
      <c r="H118" t="s">
        <v>191</v>
      </c>
      <c r="I118" t="s">
        <v>191</v>
      </c>
      <c r="J118" s="4" t="s">
        <v>191</v>
      </c>
      <c r="K118" s="3" t="s">
        <v>191</v>
      </c>
      <c r="L118" s="3" t="s">
        <v>191</v>
      </c>
      <c r="M118" s="3" t="s">
        <v>191</v>
      </c>
      <c r="N118" s="3" t="s">
        <v>191</v>
      </c>
      <c r="O118" s="3" t="s">
        <v>191</v>
      </c>
      <c r="Q118" s="3"/>
      <c r="R118" s="3"/>
      <c r="S118" s="3"/>
      <c r="T118" s="3"/>
    </row>
    <row r="119" spans="1:20" x14ac:dyDescent="0.25">
      <c r="A119" t="s">
        <v>191</v>
      </c>
      <c r="D119" t="s">
        <v>191</v>
      </c>
      <c r="E119" t="s">
        <v>191</v>
      </c>
      <c r="F119" t="s">
        <v>191</v>
      </c>
      <c r="G119" t="s">
        <v>191</v>
      </c>
      <c r="H119" t="s">
        <v>191</v>
      </c>
      <c r="I119" t="s">
        <v>191</v>
      </c>
      <c r="J119" s="4" t="s">
        <v>191</v>
      </c>
      <c r="K119" s="3" t="s">
        <v>191</v>
      </c>
      <c r="L119" s="3" t="s">
        <v>191</v>
      </c>
      <c r="M119" s="3" t="s">
        <v>191</v>
      </c>
      <c r="N119" s="3" t="s">
        <v>191</v>
      </c>
      <c r="O119" s="3" t="s">
        <v>191</v>
      </c>
      <c r="Q119" s="3"/>
      <c r="R119" s="3"/>
      <c r="S119" s="3"/>
      <c r="T119" s="3"/>
    </row>
    <row r="120" spans="1:20" x14ac:dyDescent="0.25">
      <c r="A120" t="s">
        <v>191</v>
      </c>
      <c r="D120" t="s">
        <v>191</v>
      </c>
      <c r="E120" t="s">
        <v>191</v>
      </c>
      <c r="F120" t="s">
        <v>191</v>
      </c>
      <c r="G120" t="s">
        <v>191</v>
      </c>
      <c r="H120" t="s">
        <v>191</v>
      </c>
      <c r="I120" t="s">
        <v>191</v>
      </c>
      <c r="J120" s="4" t="s">
        <v>191</v>
      </c>
      <c r="K120" s="3" t="s">
        <v>191</v>
      </c>
      <c r="L120" s="3" t="s">
        <v>191</v>
      </c>
      <c r="M120" s="3" t="s">
        <v>191</v>
      </c>
      <c r="N120" s="3" t="s">
        <v>191</v>
      </c>
      <c r="O120" s="3" t="s">
        <v>191</v>
      </c>
      <c r="Q120" s="3"/>
      <c r="R120" s="3"/>
      <c r="S120" s="3"/>
      <c r="T120" s="3"/>
    </row>
    <row r="121" spans="1:20" x14ac:dyDescent="0.25">
      <c r="A121" t="s">
        <v>191</v>
      </c>
      <c r="D121" t="s">
        <v>191</v>
      </c>
      <c r="E121" t="s">
        <v>191</v>
      </c>
      <c r="F121" t="s">
        <v>191</v>
      </c>
      <c r="G121" t="s">
        <v>191</v>
      </c>
      <c r="H121" t="s">
        <v>191</v>
      </c>
      <c r="I121" t="s">
        <v>191</v>
      </c>
      <c r="J121" s="4" t="s">
        <v>191</v>
      </c>
      <c r="K121" s="3" t="s">
        <v>191</v>
      </c>
      <c r="L121" s="3" t="s">
        <v>191</v>
      </c>
      <c r="M121" s="3" t="s">
        <v>191</v>
      </c>
      <c r="N121" s="3" t="s">
        <v>191</v>
      </c>
      <c r="O121" s="3" t="s">
        <v>191</v>
      </c>
      <c r="Q121" s="3"/>
      <c r="R121" s="3"/>
      <c r="S121" s="3"/>
      <c r="T121" s="3"/>
    </row>
    <row r="122" spans="1:20" x14ac:dyDescent="0.25">
      <c r="A122" t="s">
        <v>191</v>
      </c>
      <c r="D122" t="s">
        <v>191</v>
      </c>
      <c r="E122" t="s">
        <v>191</v>
      </c>
      <c r="F122" t="s">
        <v>191</v>
      </c>
      <c r="G122" t="s">
        <v>191</v>
      </c>
      <c r="H122" t="s">
        <v>191</v>
      </c>
      <c r="I122" t="s">
        <v>191</v>
      </c>
      <c r="J122" s="4" t="s">
        <v>191</v>
      </c>
      <c r="K122" s="3" t="s">
        <v>191</v>
      </c>
      <c r="L122" s="3" t="s">
        <v>191</v>
      </c>
      <c r="M122" s="3" t="s">
        <v>191</v>
      </c>
      <c r="N122" s="3" t="s">
        <v>191</v>
      </c>
      <c r="O122" s="3" t="s">
        <v>191</v>
      </c>
      <c r="Q122" s="3"/>
      <c r="R122" s="3"/>
      <c r="S122" s="3"/>
      <c r="T122" s="3"/>
    </row>
    <row r="123" spans="1:20" x14ac:dyDescent="0.25">
      <c r="A123" t="s">
        <v>191</v>
      </c>
      <c r="D123" t="s">
        <v>191</v>
      </c>
      <c r="E123" t="s">
        <v>191</v>
      </c>
      <c r="F123" t="s">
        <v>191</v>
      </c>
      <c r="G123" t="s">
        <v>191</v>
      </c>
      <c r="H123" t="s">
        <v>191</v>
      </c>
      <c r="I123" t="s">
        <v>191</v>
      </c>
      <c r="J123" s="4" t="s">
        <v>191</v>
      </c>
      <c r="K123" s="3" t="s">
        <v>191</v>
      </c>
      <c r="L123" s="3" t="s">
        <v>191</v>
      </c>
      <c r="M123" s="3" t="s">
        <v>191</v>
      </c>
      <c r="N123" s="3" t="s">
        <v>191</v>
      </c>
      <c r="O123" s="3" t="s">
        <v>191</v>
      </c>
      <c r="Q123" s="3"/>
      <c r="R123" s="3"/>
      <c r="S123" s="3"/>
      <c r="T123" s="3"/>
    </row>
    <row r="124" spans="1:20" x14ac:dyDescent="0.25">
      <c r="A124" t="s">
        <v>191</v>
      </c>
      <c r="D124" t="s">
        <v>191</v>
      </c>
      <c r="E124" t="s">
        <v>191</v>
      </c>
      <c r="F124" t="s">
        <v>191</v>
      </c>
      <c r="G124" t="s">
        <v>191</v>
      </c>
      <c r="H124" t="s">
        <v>191</v>
      </c>
      <c r="I124" t="s">
        <v>191</v>
      </c>
      <c r="J124" s="4" t="s">
        <v>191</v>
      </c>
      <c r="K124" s="3" t="s">
        <v>191</v>
      </c>
      <c r="L124" s="3" t="s">
        <v>191</v>
      </c>
      <c r="M124" s="3" t="s">
        <v>191</v>
      </c>
      <c r="N124" s="3" t="s">
        <v>191</v>
      </c>
      <c r="O124" s="3" t="s">
        <v>191</v>
      </c>
      <c r="Q124" s="3"/>
      <c r="R124" s="3"/>
      <c r="S124" s="3"/>
      <c r="T124" s="3"/>
    </row>
    <row r="125" spans="1:20" x14ac:dyDescent="0.25">
      <c r="A125" t="s">
        <v>191</v>
      </c>
      <c r="D125" t="s">
        <v>191</v>
      </c>
      <c r="E125" t="s">
        <v>191</v>
      </c>
      <c r="F125" t="s">
        <v>191</v>
      </c>
      <c r="G125" t="s">
        <v>191</v>
      </c>
      <c r="H125" t="s">
        <v>191</v>
      </c>
      <c r="I125" t="s">
        <v>191</v>
      </c>
      <c r="J125" s="4" t="s">
        <v>191</v>
      </c>
      <c r="K125" s="3" t="s">
        <v>191</v>
      </c>
      <c r="L125" s="3" t="s">
        <v>191</v>
      </c>
      <c r="M125" s="3" t="s">
        <v>191</v>
      </c>
      <c r="N125" s="3" t="s">
        <v>191</v>
      </c>
      <c r="O125" s="3" t="s">
        <v>191</v>
      </c>
      <c r="Q125" s="3"/>
      <c r="R125" s="3"/>
      <c r="S125" s="3"/>
      <c r="T125" s="3"/>
    </row>
    <row r="126" spans="1:20" x14ac:dyDescent="0.25">
      <c r="A126" t="s">
        <v>191</v>
      </c>
      <c r="D126" t="s">
        <v>191</v>
      </c>
      <c r="E126" t="s">
        <v>191</v>
      </c>
      <c r="F126" t="s">
        <v>191</v>
      </c>
      <c r="G126" t="s">
        <v>191</v>
      </c>
      <c r="H126" t="s">
        <v>191</v>
      </c>
      <c r="I126" t="s">
        <v>191</v>
      </c>
      <c r="J126" s="4" t="s">
        <v>191</v>
      </c>
      <c r="K126" s="3" t="s">
        <v>191</v>
      </c>
      <c r="L126" s="3" t="s">
        <v>191</v>
      </c>
      <c r="M126" s="3" t="s">
        <v>191</v>
      </c>
      <c r="N126" s="3" t="s">
        <v>191</v>
      </c>
      <c r="O126" s="3" t="s">
        <v>191</v>
      </c>
      <c r="Q126" s="3"/>
      <c r="R126" s="3"/>
      <c r="S126" s="3"/>
      <c r="T126" s="3"/>
    </row>
    <row r="127" spans="1:20" x14ac:dyDescent="0.25">
      <c r="A127" t="s">
        <v>191</v>
      </c>
      <c r="D127" t="s">
        <v>191</v>
      </c>
      <c r="E127" t="s">
        <v>191</v>
      </c>
      <c r="F127" t="s">
        <v>191</v>
      </c>
      <c r="G127" t="s">
        <v>191</v>
      </c>
      <c r="H127" t="s">
        <v>191</v>
      </c>
      <c r="I127" t="s">
        <v>191</v>
      </c>
      <c r="J127" s="4" t="s">
        <v>191</v>
      </c>
      <c r="K127" s="3" t="s">
        <v>191</v>
      </c>
      <c r="L127" s="3" t="s">
        <v>191</v>
      </c>
      <c r="M127" s="3" t="s">
        <v>191</v>
      </c>
      <c r="N127" s="3" t="s">
        <v>191</v>
      </c>
      <c r="O127" s="3" t="s">
        <v>191</v>
      </c>
      <c r="Q127" s="3"/>
      <c r="R127" s="3"/>
      <c r="S127" s="3"/>
      <c r="T127" s="3"/>
    </row>
    <row r="128" spans="1:20" x14ac:dyDescent="0.25">
      <c r="A128" t="s">
        <v>191</v>
      </c>
      <c r="D128" t="s">
        <v>191</v>
      </c>
      <c r="E128" t="s">
        <v>191</v>
      </c>
      <c r="F128" t="s">
        <v>191</v>
      </c>
      <c r="G128" t="s">
        <v>191</v>
      </c>
      <c r="H128" t="s">
        <v>191</v>
      </c>
      <c r="I128" t="s">
        <v>191</v>
      </c>
      <c r="J128" s="4" t="s">
        <v>191</v>
      </c>
      <c r="K128" s="3" t="s">
        <v>191</v>
      </c>
      <c r="L128" s="3" t="s">
        <v>191</v>
      </c>
      <c r="M128" s="3" t="s">
        <v>191</v>
      </c>
      <c r="N128" s="3" t="s">
        <v>191</v>
      </c>
      <c r="O128" s="3" t="s">
        <v>191</v>
      </c>
      <c r="Q128" s="3"/>
      <c r="R128" s="3"/>
      <c r="S128" s="3"/>
      <c r="T128" s="3"/>
    </row>
    <row r="129" spans="1:20" x14ac:dyDescent="0.25">
      <c r="A129" t="s">
        <v>191</v>
      </c>
      <c r="D129" t="s">
        <v>191</v>
      </c>
      <c r="E129" t="s">
        <v>191</v>
      </c>
      <c r="F129" t="s">
        <v>191</v>
      </c>
      <c r="G129" t="s">
        <v>191</v>
      </c>
      <c r="H129" t="s">
        <v>191</v>
      </c>
      <c r="I129" t="s">
        <v>191</v>
      </c>
      <c r="J129" s="4" t="s">
        <v>191</v>
      </c>
      <c r="K129" s="3" t="s">
        <v>191</v>
      </c>
      <c r="L129" s="3" t="s">
        <v>191</v>
      </c>
      <c r="M129" s="3" t="s">
        <v>191</v>
      </c>
      <c r="N129" s="3" t="s">
        <v>191</v>
      </c>
      <c r="O129" s="3" t="s">
        <v>191</v>
      </c>
      <c r="Q129" s="3"/>
      <c r="R129" s="3"/>
      <c r="S129" s="3"/>
      <c r="T129" s="3"/>
    </row>
    <row r="130" spans="1:20" x14ac:dyDescent="0.25">
      <c r="A130" t="s">
        <v>191</v>
      </c>
      <c r="D130" t="s">
        <v>191</v>
      </c>
      <c r="E130" t="s">
        <v>191</v>
      </c>
      <c r="F130" t="s">
        <v>191</v>
      </c>
      <c r="G130" t="s">
        <v>191</v>
      </c>
      <c r="H130" t="s">
        <v>191</v>
      </c>
      <c r="I130" t="s">
        <v>191</v>
      </c>
      <c r="J130" s="4" t="s">
        <v>191</v>
      </c>
      <c r="K130" s="3" t="s">
        <v>191</v>
      </c>
      <c r="L130" s="3" t="s">
        <v>191</v>
      </c>
      <c r="M130" s="3" t="s">
        <v>191</v>
      </c>
      <c r="N130" s="3" t="s">
        <v>191</v>
      </c>
      <c r="O130" s="3" t="s">
        <v>191</v>
      </c>
      <c r="Q130" s="3"/>
      <c r="R130" s="3"/>
      <c r="S130" s="3"/>
      <c r="T130" s="3"/>
    </row>
    <row r="131" spans="1:20" x14ac:dyDescent="0.25">
      <c r="A131" t="s">
        <v>191</v>
      </c>
      <c r="D131" t="s">
        <v>191</v>
      </c>
      <c r="E131" t="s">
        <v>191</v>
      </c>
      <c r="F131" t="s">
        <v>191</v>
      </c>
      <c r="G131" t="s">
        <v>191</v>
      </c>
      <c r="H131" t="s">
        <v>191</v>
      </c>
      <c r="I131" t="s">
        <v>191</v>
      </c>
      <c r="J131" s="4" t="s">
        <v>191</v>
      </c>
      <c r="K131" s="3" t="s">
        <v>191</v>
      </c>
      <c r="L131" s="3" t="s">
        <v>191</v>
      </c>
      <c r="M131" s="3" t="s">
        <v>191</v>
      </c>
      <c r="N131" s="3" t="s">
        <v>191</v>
      </c>
      <c r="O131" s="3" t="s">
        <v>191</v>
      </c>
      <c r="Q131" s="3"/>
      <c r="R131" s="3"/>
      <c r="S131" s="3"/>
      <c r="T131" s="3"/>
    </row>
    <row r="132" spans="1:20" x14ac:dyDescent="0.25">
      <c r="A132" t="s">
        <v>191</v>
      </c>
      <c r="D132" t="s">
        <v>191</v>
      </c>
      <c r="E132" t="s">
        <v>191</v>
      </c>
      <c r="F132" t="s">
        <v>191</v>
      </c>
      <c r="G132" t="s">
        <v>191</v>
      </c>
      <c r="H132" t="s">
        <v>191</v>
      </c>
      <c r="I132" t="s">
        <v>191</v>
      </c>
      <c r="J132" s="4" t="s">
        <v>191</v>
      </c>
      <c r="K132" s="3" t="s">
        <v>191</v>
      </c>
      <c r="L132" s="3" t="s">
        <v>191</v>
      </c>
      <c r="M132" s="3" t="s">
        <v>191</v>
      </c>
      <c r="N132" s="3" t="s">
        <v>191</v>
      </c>
      <c r="O132" s="3" t="s">
        <v>191</v>
      </c>
      <c r="Q132" s="3"/>
      <c r="R132" s="3"/>
      <c r="S132" s="3"/>
      <c r="T132" s="3"/>
    </row>
    <row r="133" spans="1:20" x14ac:dyDescent="0.25">
      <c r="A133" t="s">
        <v>191</v>
      </c>
      <c r="D133" t="s">
        <v>191</v>
      </c>
      <c r="E133" t="s">
        <v>191</v>
      </c>
      <c r="F133" t="s">
        <v>191</v>
      </c>
      <c r="G133" t="s">
        <v>191</v>
      </c>
      <c r="H133" t="s">
        <v>191</v>
      </c>
      <c r="I133" t="s">
        <v>191</v>
      </c>
      <c r="J133" s="4" t="s">
        <v>191</v>
      </c>
      <c r="K133" s="3" t="s">
        <v>191</v>
      </c>
      <c r="L133" s="3" t="s">
        <v>191</v>
      </c>
      <c r="M133" s="3" t="s">
        <v>191</v>
      </c>
      <c r="N133" s="3" t="s">
        <v>191</v>
      </c>
      <c r="O133" s="3" t="s">
        <v>191</v>
      </c>
      <c r="Q133" s="3"/>
      <c r="R133" s="3"/>
      <c r="S133" s="3"/>
      <c r="T133" s="3"/>
    </row>
    <row r="134" spans="1:20" x14ac:dyDescent="0.25">
      <c r="A134" t="s">
        <v>191</v>
      </c>
      <c r="D134" t="s">
        <v>191</v>
      </c>
      <c r="E134" t="s">
        <v>191</v>
      </c>
      <c r="F134" t="s">
        <v>191</v>
      </c>
      <c r="G134" t="s">
        <v>191</v>
      </c>
      <c r="H134" t="s">
        <v>191</v>
      </c>
      <c r="I134" t="s">
        <v>191</v>
      </c>
      <c r="J134" s="4" t="s">
        <v>191</v>
      </c>
      <c r="K134" s="3" t="s">
        <v>191</v>
      </c>
      <c r="L134" s="3" t="s">
        <v>191</v>
      </c>
      <c r="M134" s="3" t="s">
        <v>191</v>
      </c>
      <c r="N134" s="3" t="s">
        <v>191</v>
      </c>
      <c r="O134" s="3" t="s">
        <v>191</v>
      </c>
      <c r="Q134" s="3"/>
      <c r="R134" s="3"/>
      <c r="S134" s="3"/>
      <c r="T134" s="3"/>
    </row>
    <row r="135" spans="1:20" x14ac:dyDescent="0.25">
      <c r="A135" t="s">
        <v>191</v>
      </c>
      <c r="D135" t="s">
        <v>191</v>
      </c>
      <c r="E135" t="s">
        <v>191</v>
      </c>
      <c r="F135" t="s">
        <v>191</v>
      </c>
      <c r="G135" t="s">
        <v>191</v>
      </c>
      <c r="H135" t="s">
        <v>191</v>
      </c>
      <c r="I135" t="s">
        <v>191</v>
      </c>
      <c r="J135" s="4" t="s">
        <v>191</v>
      </c>
      <c r="K135" s="3" t="s">
        <v>191</v>
      </c>
      <c r="L135" s="3" t="s">
        <v>191</v>
      </c>
      <c r="M135" s="3" t="s">
        <v>191</v>
      </c>
      <c r="N135" s="3" t="s">
        <v>191</v>
      </c>
      <c r="O135" s="3" t="s">
        <v>191</v>
      </c>
      <c r="Q135" s="3"/>
      <c r="R135" s="3"/>
      <c r="S135" s="3"/>
      <c r="T135" s="3"/>
    </row>
    <row r="136" spans="1:20" x14ac:dyDescent="0.25">
      <c r="A136" t="s">
        <v>191</v>
      </c>
      <c r="D136" t="s">
        <v>191</v>
      </c>
      <c r="E136" t="s">
        <v>191</v>
      </c>
      <c r="F136" t="s">
        <v>191</v>
      </c>
      <c r="G136" t="s">
        <v>191</v>
      </c>
      <c r="H136" t="s">
        <v>191</v>
      </c>
      <c r="I136" t="s">
        <v>191</v>
      </c>
      <c r="J136" s="4" t="s">
        <v>191</v>
      </c>
      <c r="K136" s="3" t="s">
        <v>191</v>
      </c>
      <c r="L136" s="3" t="s">
        <v>191</v>
      </c>
      <c r="M136" s="3" t="s">
        <v>191</v>
      </c>
      <c r="N136" s="3" t="s">
        <v>191</v>
      </c>
      <c r="O136" s="3" t="s">
        <v>191</v>
      </c>
      <c r="Q136" s="3"/>
      <c r="R136" s="3"/>
      <c r="S136" s="3"/>
      <c r="T136" s="3"/>
    </row>
    <row r="137" spans="1:20" x14ac:dyDescent="0.25">
      <c r="A137" t="s">
        <v>191</v>
      </c>
      <c r="D137" t="s">
        <v>191</v>
      </c>
      <c r="E137" t="s">
        <v>191</v>
      </c>
      <c r="F137" t="s">
        <v>191</v>
      </c>
      <c r="G137" t="s">
        <v>191</v>
      </c>
      <c r="H137" t="s">
        <v>191</v>
      </c>
      <c r="I137" t="s">
        <v>191</v>
      </c>
      <c r="J137" s="4" t="s">
        <v>191</v>
      </c>
      <c r="K137" s="3" t="s">
        <v>191</v>
      </c>
      <c r="L137" s="3" t="s">
        <v>191</v>
      </c>
      <c r="M137" s="3" t="s">
        <v>191</v>
      </c>
      <c r="N137" s="3" t="s">
        <v>191</v>
      </c>
      <c r="O137" s="3" t="s">
        <v>191</v>
      </c>
      <c r="Q137" s="3"/>
      <c r="R137" s="3"/>
      <c r="S137" s="3"/>
      <c r="T137" s="3"/>
    </row>
    <row r="138" spans="1:20" x14ac:dyDescent="0.25">
      <c r="A138" t="s">
        <v>191</v>
      </c>
      <c r="D138" t="s">
        <v>191</v>
      </c>
      <c r="E138" t="s">
        <v>191</v>
      </c>
      <c r="F138" t="s">
        <v>191</v>
      </c>
      <c r="G138" t="s">
        <v>191</v>
      </c>
      <c r="H138" t="s">
        <v>191</v>
      </c>
      <c r="I138" t="s">
        <v>191</v>
      </c>
      <c r="J138" s="4" t="s">
        <v>191</v>
      </c>
      <c r="K138" s="3" t="s">
        <v>191</v>
      </c>
      <c r="L138" s="3" t="s">
        <v>191</v>
      </c>
      <c r="M138" s="3" t="s">
        <v>191</v>
      </c>
      <c r="N138" s="3" t="s">
        <v>191</v>
      </c>
      <c r="O138" s="3" t="s">
        <v>191</v>
      </c>
      <c r="Q138" s="3"/>
      <c r="R138" s="3"/>
      <c r="S138" s="3"/>
      <c r="T138" s="3"/>
    </row>
    <row r="139" spans="1:20" x14ac:dyDescent="0.25">
      <c r="A139" t="s">
        <v>191</v>
      </c>
      <c r="D139" t="s">
        <v>191</v>
      </c>
      <c r="E139" t="s">
        <v>191</v>
      </c>
      <c r="F139" t="s">
        <v>191</v>
      </c>
      <c r="G139" t="s">
        <v>191</v>
      </c>
      <c r="H139" t="s">
        <v>191</v>
      </c>
      <c r="I139" t="s">
        <v>191</v>
      </c>
      <c r="J139" s="4" t="s">
        <v>191</v>
      </c>
      <c r="K139" s="3" t="s">
        <v>191</v>
      </c>
      <c r="L139" s="3" t="s">
        <v>191</v>
      </c>
      <c r="M139" s="3" t="s">
        <v>191</v>
      </c>
      <c r="N139" s="3" t="s">
        <v>191</v>
      </c>
      <c r="O139" s="3" t="s">
        <v>191</v>
      </c>
      <c r="Q139" s="3"/>
      <c r="R139" s="3"/>
      <c r="S139" s="3"/>
      <c r="T139" s="3"/>
    </row>
    <row r="140" spans="1:20" x14ac:dyDescent="0.25">
      <c r="A140" t="s">
        <v>191</v>
      </c>
      <c r="D140" t="s">
        <v>191</v>
      </c>
      <c r="E140" t="s">
        <v>191</v>
      </c>
      <c r="F140" t="s">
        <v>191</v>
      </c>
      <c r="G140" t="s">
        <v>191</v>
      </c>
      <c r="H140" t="s">
        <v>191</v>
      </c>
      <c r="I140" t="s">
        <v>191</v>
      </c>
      <c r="J140" s="4" t="s">
        <v>191</v>
      </c>
      <c r="K140" s="3" t="s">
        <v>191</v>
      </c>
      <c r="L140" s="3" t="s">
        <v>191</v>
      </c>
      <c r="M140" s="3" t="s">
        <v>191</v>
      </c>
      <c r="N140" s="3" t="s">
        <v>191</v>
      </c>
      <c r="O140" s="3" t="s">
        <v>191</v>
      </c>
      <c r="Q140" s="3"/>
      <c r="R140" s="3"/>
      <c r="S140" s="3"/>
      <c r="T140" s="3"/>
    </row>
    <row r="141" spans="1:20" x14ac:dyDescent="0.25">
      <c r="A141" t="s">
        <v>191</v>
      </c>
      <c r="D141" t="s">
        <v>191</v>
      </c>
      <c r="E141" t="s">
        <v>191</v>
      </c>
      <c r="F141" t="s">
        <v>191</v>
      </c>
      <c r="G141" t="s">
        <v>191</v>
      </c>
      <c r="H141" t="s">
        <v>191</v>
      </c>
      <c r="I141" t="s">
        <v>191</v>
      </c>
      <c r="J141" s="4" t="s">
        <v>191</v>
      </c>
      <c r="K141" s="3" t="s">
        <v>191</v>
      </c>
      <c r="L141" s="3" t="s">
        <v>191</v>
      </c>
      <c r="M141" s="3" t="s">
        <v>191</v>
      </c>
      <c r="N141" s="3" t="s">
        <v>191</v>
      </c>
      <c r="O141" s="3" t="s">
        <v>191</v>
      </c>
      <c r="Q141" s="3"/>
      <c r="R141" s="3"/>
      <c r="S141" s="3"/>
      <c r="T141" s="3"/>
    </row>
    <row r="142" spans="1:20" x14ac:dyDescent="0.25">
      <c r="A142" t="s">
        <v>191</v>
      </c>
      <c r="D142" t="s">
        <v>191</v>
      </c>
      <c r="E142" t="s">
        <v>191</v>
      </c>
      <c r="F142" t="s">
        <v>191</v>
      </c>
      <c r="G142" t="s">
        <v>191</v>
      </c>
      <c r="H142" t="s">
        <v>191</v>
      </c>
      <c r="I142" t="s">
        <v>191</v>
      </c>
      <c r="J142" s="4" t="s">
        <v>191</v>
      </c>
      <c r="K142" s="3" t="s">
        <v>191</v>
      </c>
      <c r="L142" s="3" t="s">
        <v>191</v>
      </c>
      <c r="M142" s="3" t="s">
        <v>191</v>
      </c>
      <c r="N142" s="3" t="s">
        <v>191</v>
      </c>
      <c r="O142" s="3" t="s">
        <v>191</v>
      </c>
      <c r="Q142" s="3"/>
      <c r="R142" s="3"/>
      <c r="S142" s="3"/>
      <c r="T142" s="3"/>
    </row>
    <row r="143" spans="1:20" x14ac:dyDescent="0.25">
      <c r="A143" t="s">
        <v>191</v>
      </c>
      <c r="D143" t="s">
        <v>191</v>
      </c>
      <c r="E143" t="s">
        <v>191</v>
      </c>
      <c r="F143" t="s">
        <v>191</v>
      </c>
      <c r="G143" t="s">
        <v>191</v>
      </c>
      <c r="H143" t="s">
        <v>191</v>
      </c>
      <c r="I143" t="s">
        <v>191</v>
      </c>
      <c r="J143" s="4" t="s">
        <v>191</v>
      </c>
      <c r="K143" s="3" t="s">
        <v>191</v>
      </c>
      <c r="L143" s="3" t="s">
        <v>191</v>
      </c>
      <c r="M143" s="3" t="s">
        <v>191</v>
      </c>
      <c r="N143" s="3" t="s">
        <v>191</v>
      </c>
      <c r="O143" s="3" t="s">
        <v>191</v>
      </c>
      <c r="Q143" s="3"/>
      <c r="R143" s="3"/>
      <c r="S143" s="3"/>
      <c r="T143" s="3"/>
    </row>
    <row r="144" spans="1:20" x14ac:dyDescent="0.25">
      <c r="A144" t="s">
        <v>191</v>
      </c>
      <c r="D144" t="s">
        <v>191</v>
      </c>
      <c r="E144" t="s">
        <v>191</v>
      </c>
      <c r="F144" t="s">
        <v>191</v>
      </c>
      <c r="G144" t="s">
        <v>191</v>
      </c>
      <c r="H144" t="s">
        <v>191</v>
      </c>
      <c r="I144" t="s">
        <v>191</v>
      </c>
      <c r="J144" s="4" t="s">
        <v>191</v>
      </c>
      <c r="K144" s="3" t="s">
        <v>191</v>
      </c>
      <c r="L144" s="3" t="s">
        <v>191</v>
      </c>
      <c r="M144" s="3" t="s">
        <v>191</v>
      </c>
      <c r="N144" s="3" t="s">
        <v>191</v>
      </c>
      <c r="O144" s="3" t="s">
        <v>191</v>
      </c>
      <c r="Q144" s="3"/>
      <c r="R144" s="3"/>
      <c r="S144" s="3"/>
      <c r="T144" s="3"/>
    </row>
    <row r="145" spans="1:20" x14ac:dyDescent="0.25">
      <c r="A145" t="s">
        <v>191</v>
      </c>
      <c r="D145" t="s">
        <v>191</v>
      </c>
      <c r="E145" t="s">
        <v>191</v>
      </c>
      <c r="F145" t="s">
        <v>191</v>
      </c>
      <c r="G145" t="s">
        <v>191</v>
      </c>
      <c r="H145" t="s">
        <v>191</v>
      </c>
      <c r="I145" t="s">
        <v>191</v>
      </c>
      <c r="J145" s="4" t="s">
        <v>191</v>
      </c>
      <c r="K145" s="3" t="s">
        <v>191</v>
      </c>
      <c r="L145" s="3" t="s">
        <v>191</v>
      </c>
      <c r="M145" s="3" t="s">
        <v>191</v>
      </c>
      <c r="N145" s="3" t="s">
        <v>191</v>
      </c>
      <c r="O145" s="3" t="s">
        <v>191</v>
      </c>
      <c r="Q145" s="3"/>
      <c r="R145" s="3"/>
      <c r="S145" s="3"/>
      <c r="T145" s="3"/>
    </row>
    <row r="146" spans="1:20" x14ac:dyDescent="0.25">
      <c r="A146" t="s">
        <v>191</v>
      </c>
      <c r="D146" t="s">
        <v>191</v>
      </c>
      <c r="E146" t="s">
        <v>191</v>
      </c>
      <c r="F146" t="s">
        <v>191</v>
      </c>
      <c r="G146" t="s">
        <v>191</v>
      </c>
      <c r="H146" t="s">
        <v>191</v>
      </c>
      <c r="I146" t="s">
        <v>191</v>
      </c>
      <c r="J146" s="4" t="s">
        <v>191</v>
      </c>
      <c r="K146" s="3" t="s">
        <v>191</v>
      </c>
      <c r="L146" s="3" t="s">
        <v>191</v>
      </c>
      <c r="M146" s="3" t="s">
        <v>191</v>
      </c>
      <c r="N146" s="3" t="s">
        <v>191</v>
      </c>
      <c r="O146" s="3" t="s">
        <v>191</v>
      </c>
      <c r="Q146" s="3"/>
      <c r="R146" s="3"/>
      <c r="S146" s="3"/>
      <c r="T146" s="3"/>
    </row>
    <row r="147" spans="1:20" x14ac:dyDescent="0.25">
      <c r="A147" t="s">
        <v>191</v>
      </c>
      <c r="D147" t="s">
        <v>191</v>
      </c>
      <c r="E147" t="s">
        <v>191</v>
      </c>
      <c r="F147" t="s">
        <v>191</v>
      </c>
      <c r="G147" t="s">
        <v>191</v>
      </c>
      <c r="H147" t="s">
        <v>191</v>
      </c>
      <c r="I147" t="s">
        <v>191</v>
      </c>
      <c r="J147" s="4" t="s">
        <v>191</v>
      </c>
      <c r="K147" s="3" t="s">
        <v>191</v>
      </c>
      <c r="L147" s="3" t="s">
        <v>191</v>
      </c>
      <c r="M147" s="3" t="s">
        <v>191</v>
      </c>
      <c r="N147" s="3" t="s">
        <v>191</v>
      </c>
      <c r="O147" s="3" t="s">
        <v>191</v>
      </c>
      <c r="Q147" s="3"/>
      <c r="R147" s="3"/>
      <c r="S147" s="3"/>
      <c r="T147" s="3"/>
    </row>
    <row r="148" spans="1:20" x14ac:dyDescent="0.25">
      <c r="A148" t="s">
        <v>191</v>
      </c>
      <c r="D148" t="s">
        <v>191</v>
      </c>
      <c r="E148" t="s">
        <v>191</v>
      </c>
      <c r="F148" t="s">
        <v>191</v>
      </c>
      <c r="G148" t="s">
        <v>191</v>
      </c>
      <c r="H148" t="s">
        <v>191</v>
      </c>
      <c r="I148" t="s">
        <v>191</v>
      </c>
      <c r="J148" s="4" t="s">
        <v>191</v>
      </c>
      <c r="K148" s="3" t="s">
        <v>191</v>
      </c>
      <c r="L148" s="3" t="s">
        <v>191</v>
      </c>
      <c r="M148" s="3" t="s">
        <v>191</v>
      </c>
      <c r="N148" s="3" t="s">
        <v>191</v>
      </c>
      <c r="O148" s="3" t="s">
        <v>191</v>
      </c>
      <c r="Q148" s="3"/>
      <c r="R148" s="3"/>
      <c r="S148" s="3"/>
      <c r="T148" s="3"/>
    </row>
    <row r="149" spans="1:20" x14ac:dyDescent="0.25">
      <c r="A149" t="s">
        <v>191</v>
      </c>
      <c r="D149" t="s">
        <v>191</v>
      </c>
      <c r="E149" t="s">
        <v>191</v>
      </c>
      <c r="F149" t="s">
        <v>191</v>
      </c>
      <c r="G149" t="s">
        <v>191</v>
      </c>
      <c r="H149" t="s">
        <v>191</v>
      </c>
      <c r="I149" t="s">
        <v>191</v>
      </c>
      <c r="J149" s="4" t="s">
        <v>191</v>
      </c>
      <c r="K149" s="3" t="s">
        <v>191</v>
      </c>
      <c r="L149" s="3" t="s">
        <v>191</v>
      </c>
      <c r="M149" s="3" t="s">
        <v>191</v>
      </c>
      <c r="N149" s="3" t="s">
        <v>191</v>
      </c>
      <c r="O149" s="3" t="s">
        <v>191</v>
      </c>
      <c r="Q149" s="3"/>
      <c r="R149" s="3"/>
      <c r="S149" s="3"/>
      <c r="T149" s="3"/>
    </row>
    <row r="150" spans="1:20" x14ac:dyDescent="0.25">
      <c r="A150" t="s">
        <v>191</v>
      </c>
      <c r="D150" t="s">
        <v>191</v>
      </c>
      <c r="E150" t="s">
        <v>191</v>
      </c>
      <c r="F150" t="s">
        <v>191</v>
      </c>
      <c r="G150" t="s">
        <v>191</v>
      </c>
      <c r="H150" t="s">
        <v>191</v>
      </c>
      <c r="I150" t="s">
        <v>191</v>
      </c>
      <c r="J150" s="4" t="s">
        <v>191</v>
      </c>
      <c r="K150" s="3" t="s">
        <v>191</v>
      </c>
      <c r="L150" s="3" t="s">
        <v>191</v>
      </c>
      <c r="M150" s="3" t="s">
        <v>191</v>
      </c>
      <c r="N150" s="3" t="s">
        <v>191</v>
      </c>
      <c r="O150" s="3" t="s">
        <v>191</v>
      </c>
      <c r="Q150" s="3"/>
      <c r="R150" s="3"/>
      <c r="S150" s="3"/>
      <c r="T150" s="3"/>
    </row>
    <row r="151" spans="1:20" x14ac:dyDescent="0.25">
      <c r="A151" t="s">
        <v>191</v>
      </c>
      <c r="D151" t="s">
        <v>191</v>
      </c>
      <c r="E151" t="s">
        <v>191</v>
      </c>
      <c r="F151" t="s">
        <v>191</v>
      </c>
      <c r="G151" t="s">
        <v>191</v>
      </c>
      <c r="H151" t="s">
        <v>191</v>
      </c>
      <c r="I151" t="s">
        <v>191</v>
      </c>
      <c r="J151" s="4" t="s">
        <v>191</v>
      </c>
      <c r="K151" s="3" t="s">
        <v>191</v>
      </c>
      <c r="L151" s="3" t="s">
        <v>191</v>
      </c>
      <c r="M151" s="3" t="s">
        <v>191</v>
      </c>
      <c r="N151" s="3" t="s">
        <v>191</v>
      </c>
      <c r="O151" s="3" t="s">
        <v>191</v>
      </c>
      <c r="Q151" s="3"/>
      <c r="R151" s="3"/>
      <c r="S151" s="3"/>
      <c r="T151" s="3"/>
    </row>
    <row r="152" spans="1:20" x14ac:dyDescent="0.25">
      <c r="A152" t="s">
        <v>191</v>
      </c>
      <c r="D152" t="s">
        <v>191</v>
      </c>
      <c r="E152" t="s">
        <v>191</v>
      </c>
      <c r="F152" t="s">
        <v>191</v>
      </c>
      <c r="G152" t="s">
        <v>191</v>
      </c>
      <c r="H152" t="s">
        <v>191</v>
      </c>
      <c r="I152" t="s">
        <v>191</v>
      </c>
      <c r="J152" s="4" t="s">
        <v>191</v>
      </c>
      <c r="K152" s="3" t="s">
        <v>191</v>
      </c>
      <c r="L152" s="3" t="s">
        <v>191</v>
      </c>
      <c r="M152" s="3" t="s">
        <v>191</v>
      </c>
      <c r="N152" s="3" t="s">
        <v>191</v>
      </c>
      <c r="O152" s="3" t="s">
        <v>191</v>
      </c>
      <c r="Q152" s="3"/>
      <c r="R152" s="3"/>
      <c r="S152" s="3"/>
      <c r="T152" s="3"/>
    </row>
    <row r="153" spans="1:20" x14ac:dyDescent="0.25">
      <c r="A153" t="s">
        <v>191</v>
      </c>
      <c r="D153" t="s">
        <v>191</v>
      </c>
      <c r="E153" t="s">
        <v>191</v>
      </c>
      <c r="F153" t="s">
        <v>191</v>
      </c>
      <c r="G153" t="s">
        <v>191</v>
      </c>
      <c r="H153" t="s">
        <v>191</v>
      </c>
      <c r="I153" t="s">
        <v>191</v>
      </c>
      <c r="J153" s="4" t="s">
        <v>191</v>
      </c>
      <c r="K153" s="3" t="s">
        <v>191</v>
      </c>
      <c r="L153" s="3" t="s">
        <v>191</v>
      </c>
      <c r="M153" s="3" t="s">
        <v>191</v>
      </c>
      <c r="N153" s="3" t="s">
        <v>191</v>
      </c>
      <c r="O153" s="3" t="s">
        <v>191</v>
      </c>
      <c r="Q153" s="3"/>
      <c r="R153" s="3"/>
      <c r="S153" s="3"/>
      <c r="T153" s="3"/>
    </row>
    <row r="154" spans="1:20" x14ac:dyDescent="0.25">
      <c r="A154" t="s">
        <v>191</v>
      </c>
      <c r="D154" t="s">
        <v>191</v>
      </c>
      <c r="E154" t="s">
        <v>191</v>
      </c>
      <c r="F154" t="s">
        <v>191</v>
      </c>
      <c r="G154" t="s">
        <v>191</v>
      </c>
      <c r="H154" t="s">
        <v>191</v>
      </c>
      <c r="I154" t="s">
        <v>191</v>
      </c>
      <c r="J154" s="4" t="s">
        <v>191</v>
      </c>
      <c r="K154" s="3" t="s">
        <v>191</v>
      </c>
      <c r="L154" s="3" t="s">
        <v>191</v>
      </c>
      <c r="M154" s="3" t="s">
        <v>191</v>
      </c>
      <c r="N154" s="3" t="s">
        <v>191</v>
      </c>
      <c r="O154" s="3" t="s">
        <v>191</v>
      </c>
      <c r="Q154" s="3"/>
      <c r="R154" s="3"/>
      <c r="S154" s="3"/>
      <c r="T154" s="3"/>
    </row>
    <row r="155" spans="1:20" x14ac:dyDescent="0.25">
      <c r="A155" t="s">
        <v>191</v>
      </c>
      <c r="D155" t="s">
        <v>191</v>
      </c>
      <c r="E155" t="s">
        <v>191</v>
      </c>
      <c r="F155" t="s">
        <v>191</v>
      </c>
      <c r="G155" t="s">
        <v>191</v>
      </c>
      <c r="H155" t="s">
        <v>191</v>
      </c>
      <c r="I155" t="s">
        <v>191</v>
      </c>
      <c r="J155" s="4" t="s">
        <v>191</v>
      </c>
      <c r="K155" s="3" t="s">
        <v>191</v>
      </c>
      <c r="L155" s="3" t="s">
        <v>191</v>
      </c>
      <c r="M155" s="3" t="s">
        <v>191</v>
      </c>
      <c r="N155" s="3" t="s">
        <v>191</v>
      </c>
      <c r="O155" s="3" t="s">
        <v>191</v>
      </c>
      <c r="Q155" s="3"/>
      <c r="R155" s="3"/>
      <c r="S155" s="3"/>
      <c r="T155" s="3"/>
    </row>
    <row r="156" spans="1:20" x14ac:dyDescent="0.25">
      <c r="A156" t="s">
        <v>191</v>
      </c>
      <c r="D156" t="s">
        <v>191</v>
      </c>
      <c r="E156" t="s">
        <v>191</v>
      </c>
      <c r="F156" t="s">
        <v>191</v>
      </c>
      <c r="G156" t="s">
        <v>191</v>
      </c>
      <c r="H156" t="s">
        <v>191</v>
      </c>
      <c r="I156" t="s">
        <v>191</v>
      </c>
      <c r="J156" s="4" t="s">
        <v>191</v>
      </c>
      <c r="K156" s="3" t="s">
        <v>191</v>
      </c>
      <c r="L156" s="3" t="s">
        <v>191</v>
      </c>
      <c r="M156" s="3" t="s">
        <v>191</v>
      </c>
      <c r="N156" s="3" t="s">
        <v>191</v>
      </c>
      <c r="O156" s="3" t="s">
        <v>191</v>
      </c>
      <c r="Q156" s="3"/>
      <c r="R156" s="3"/>
      <c r="S156" s="3"/>
      <c r="T156" s="3"/>
    </row>
    <row r="157" spans="1:20" x14ac:dyDescent="0.25">
      <c r="A157" t="s">
        <v>191</v>
      </c>
      <c r="D157" t="s">
        <v>191</v>
      </c>
      <c r="E157" t="s">
        <v>191</v>
      </c>
      <c r="F157" t="s">
        <v>191</v>
      </c>
      <c r="G157" t="s">
        <v>191</v>
      </c>
      <c r="H157" t="s">
        <v>191</v>
      </c>
      <c r="I157" t="s">
        <v>191</v>
      </c>
      <c r="J157" s="4" t="s">
        <v>191</v>
      </c>
      <c r="K157" s="3" t="s">
        <v>191</v>
      </c>
      <c r="L157" s="3" t="s">
        <v>191</v>
      </c>
      <c r="M157" s="3" t="s">
        <v>191</v>
      </c>
      <c r="N157" s="3" t="s">
        <v>191</v>
      </c>
      <c r="O157" s="3" t="s">
        <v>191</v>
      </c>
      <c r="Q157" s="3"/>
      <c r="R157" s="3"/>
      <c r="S157" s="3"/>
      <c r="T157" s="3"/>
    </row>
    <row r="158" spans="1:20" x14ac:dyDescent="0.25">
      <c r="A158" t="s">
        <v>191</v>
      </c>
      <c r="D158" t="s">
        <v>191</v>
      </c>
      <c r="E158" t="s">
        <v>191</v>
      </c>
      <c r="F158" t="s">
        <v>191</v>
      </c>
      <c r="G158" t="s">
        <v>191</v>
      </c>
      <c r="H158" t="s">
        <v>191</v>
      </c>
      <c r="I158" t="s">
        <v>191</v>
      </c>
      <c r="J158" s="4" t="s">
        <v>191</v>
      </c>
      <c r="K158" s="3" t="s">
        <v>191</v>
      </c>
      <c r="L158" s="3" t="s">
        <v>191</v>
      </c>
      <c r="M158" s="3" t="s">
        <v>191</v>
      </c>
      <c r="N158" s="3" t="s">
        <v>191</v>
      </c>
      <c r="O158" s="3" t="s">
        <v>191</v>
      </c>
      <c r="Q158" s="3"/>
      <c r="R158" s="3"/>
      <c r="S158" s="3"/>
      <c r="T158" s="3"/>
    </row>
    <row r="159" spans="1:20" x14ac:dyDescent="0.25">
      <c r="A159" t="s">
        <v>191</v>
      </c>
      <c r="D159" t="s">
        <v>191</v>
      </c>
      <c r="E159" t="s">
        <v>191</v>
      </c>
      <c r="F159" t="s">
        <v>191</v>
      </c>
      <c r="G159" t="s">
        <v>191</v>
      </c>
      <c r="H159" t="s">
        <v>191</v>
      </c>
      <c r="I159" t="s">
        <v>191</v>
      </c>
      <c r="J159" s="4" t="s">
        <v>191</v>
      </c>
      <c r="K159" s="3" t="s">
        <v>191</v>
      </c>
      <c r="L159" s="3" t="s">
        <v>191</v>
      </c>
      <c r="M159" s="3" t="s">
        <v>191</v>
      </c>
      <c r="N159" s="3" t="s">
        <v>191</v>
      </c>
      <c r="O159" s="3" t="s">
        <v>191</v>
      </c>
      <c r="Q159" s="3"/>
      <c r="R159" s="3"/>
      <c r="S159" s="3"/>
      <c r="T159" s="3"/>
    </row>
    <row r="160" spans="1:20" x14ac:dyDescent="0.25">
      <c r="A160" t="s">
        <v>191</v>
      </c>
      <c r="D160" t="s">
        <v>191</v>
      </c>
      <c r="E160" t="s">
        <v>191</v>
      </c>
      <c r="F160" t="s">
        <v>191</v>
      </c>
      <c r="G160" t="s">
        <v>191</v>
      </c>
      <c r="H160" t="s">
        <v>191</v>
      </c>
      <c r="I160" t="s">
        <v>191</v>
      </c>
      <c r="J160" s="4" t="s">
        <v>191</v>
      </c>
      <c r="K160" s="3" t="s">
        <v>191</v>
      </c>
      <c r="L160" s="3" t="s">
        <v>191</v>
      </c>
      <c r="M160" s="3" t="s">
        <v>191</v>
      </c>
      <c r="N160" s="3" t="s">
        <v>191</v>
      </c>
      <c r="O160" s="3" t="s">
        <v>191</v>
      </c>
      <c r="Q160" s="3"/>
      <c r="R160" s="3"/>
      <c r="S160" s="3"/>
      <c r="T160" s="3"/>
    </row>
    <row r="161" spans="1:20" x14ac:dyDescent="0.25">
      <c r="A161" t="s">
        <v>191</v>
      </c>
      <c r="D161" t="s">
        <v>191</v>
      </c>
      <c r="E161" t="s">
        <v>191</v>
      </c>
      <c r="F161" t="s">
        <v>191</v>
      </c>
      <c r="G161" t="s">
        <v>191</v>
      </c>
      <c r="H161" t="s">
        <v>191</v>
      </c>
      <c r="I161" t="s">
        <v>191</v>
      </c>
      <c r="J161" s="4" t="s">
        <v>191</v>
      </c>
      <c r="K161" s="3" t="s">
        <v>191</v>
      </c>
      <c r="L161" s="3" t="s">
        <v>191</v>
      </c>
      <c r="M161" s="3" t="s">
        <v>191</v>
      </c>
      <c r="N161" s="3" t="s">
        <v>191</v>
      </c>
      <c r="O161" s="3" t="s">
        <v>191</v>
      </c>
      <c r="Q161" s="3"/>
      <c r="R161" s="3"/>
      <c r="S161" s="3"/>
      <c r="T161" s="3"/>
    </row>
    <row r="162" spans="1:20" x14ac:dyDescent="0.25">
      <c r="A162" t="s">
        <v>191</v>
      </c>
      <c r="D162" t="s">
        <v>191</v>
      </c>
      <c r="E162" t="s">
        <v>191</v>
      </c>
      <c r="F162" t="s">
        <v>191</v>
      </c>
      <c r="G162" t="s">
        <v>191</v>
      </c>
      <c r="H162" t="s">
        <v>191</v>
      </c>
      <c r="I162" t="s">
        <v>191</v>
      </c>
      <c r="J162" s="4" t="s">
        <v>191</v>
      </c>
      <c r="K162" s="3" t="s">
        <v>191</v>
      </c>
      <c r="L162" s="3" t="s">
        <v>191</v>
      </c>
      <c r="M162" s="3" t="s">
        <v>191</v>
      </c>
      <c r="N162" s="3" t="s">
        <v>191</v>
      </c>
      <c r="O162" s="3" t="s">
        <v>191</v>
      </c>
      <c r="Q162" s="3"/>
      <c r="R162" s="3"/>
      <c r="S162" s="3"/>
      <c r="T162" s="3"/>
    </row>
    <row r="163" spans="1:20" x14ac:dyDescent="0.25">
      <c r="A163" t="s">
        <v>191</v>
      </c>
      <c r="D163" t="s">
        <v>191</v>
      </c>
      <c r="E163" t="s">
        <v>191</v>
      </c>
      <c r="F163" t="s">
        <v>191</v>
      </c>
      <c r="G163" t="s">
        <v>191</v>
      </c>
      <c r="H163" t="s">
        <v>191</v>
      </c>
      <c r="I163" t="s">
        <v>191</v>
      </c>
      <c r="J163" s="4" t="s">
        <v>191</v>
      </c>
      <c r="K163" s="3" t="s">
        <v>191</v>
      </c>
      <c r="L163" s="3" t="s">
        <v>191</v>
      </c>
      <c r="M163" s="3" t="s">
        <v>191</v>
      </c>
      <c r="N163" s="3" t="s">
        <v>191</v>
      </c>
      <c r="O163" s="3" t="s">
        <v>191</v>
      </c>
      <c r="Q163" s="3"/>
      <c r="R163" s="3"/>
      <c r="S163" s="3"/>
      <c r="T163" s="3"/>
    </row>
    <row r="164" spans="1:20" x14ac:dyDescent="0.25">
      <c r="A164" t="s">
        <v>191</v>
      </c>
      <c r="D164" t="s">
        <v>191</v>
      </c>
      <c r="E164" t="s">
        <v>191</v>
      </c>
      <c r="F164" t="s">
        <v>191</v>
      </c>
      <c r="G164" t="s">
        <v>191</v>
      </c>
      <c r="H164" t="s">
        <v>191</v>
      </c>
      <c r="I164" t="s">
        <v>191</v>
      </c>
      <c r="J164" s="4" t="s">
        <v>191</v>
      </c>
      <c r="K164" s="3" t="s">
        <v>191</v>
      </c>
      <c r="L164" s="3" t="s">
        <v>191</v>
      </c>
      <c r="M164" s="3" t="s">
        <v>191</v>
      </c>
      <c r="N164" s="3" t="s">
        <v>191</v>
      </c>
      <c r="O164" s="3" t="s">
        <v>191</v>
      </c>
      <c r="Q164" s="3"/>
      <c r="R164" s="3"/>
      <c r="S164" s="3"/>
      <c r="T164" s="3"/>
    </row>
    <row r="165" spans="1:20" x14ac:dyDescent="0.25">
      <c r="A165" t="s">
        <v>191</v>
      </c>
      <c r="D165" t="s">
        <v>191</v>
      </c>
      <c r="E165" t="s">
        <v>191</v>
      </c>
      <c r="F165" t="s">
        <v>191</v>
      </c>
      <c r="G165" t="s">
        <v>191</v>
      </c>
      <c r="H165" t="s">
        <v>191</v>
      </c>
      <c r="I165" t="s">
        <v>191</v>
      </c>
      <c r="J165" s="4" t="s">
        <v>191</v>
      </c>
      <c r="K165" s="3" t="s">
        <v>191</v>
      </c>
      <c r="L165" s="3" t="s">
        <v>191</v>
      </c>
      <c r="M165" s="3" t="s">
        <v>191</v>
      </c>
      <c r="N165" s="3" t="s">
        <v>191</v>
      </c>
      <c r="O165" s="3" t="s">
        <v>191</v>
      </c>
      <c r="Q165" s="3"/>
      <c r="R165" s="3"/>
      <c r="S165" s="3"/>
      <c r="T165" s="3"/>
    </row>
    <row r="166" spans="1:20" x14ac:dyDescent="0.25">
      <c r="A166" t="s">
        <v>191</v>
      </c>
      <c r="D166" t="s">
        <v>191</v>
      </c>
      <c r="E166" t="s">
        <v>191</v>
      </c>
      <c r="F166" t="s">
        <v>191</v>
      </c>
      <c r="G166" t="s">
        <v>191</v>
      </c>
      <c r="H166" t="s">
        <v>191</v>
      </c>
      <c r="I166" t="s">
        <v>191</v>
      </c>
      <c r="J166" s="4" t="s">
        <v>191</v>
      </c>
      <c r="K166" s="3" t="s">
        <v>191</v>
      </c>
      <c r="L166" s="3" t="s">
        <v>191</v>
      </c>
      <c r="M166" s="3" t="s">
        <v>191</v>
      </c>
      <c r="N166" s="3" t="s">
        <v>191</v>
      </c>
      <c r="O166" s="3" t="s">
        <v>191</v>
      </c>
      <c r="Q166" s="3"/>
      <c r="R166" s="3"/>
      <c r="S166" s="3"/>
      <c r="T166" s="3"/>
    </row>
    <row r="167" spans="1:20" x14ac:dyDescent="0.25">
      <c r="A167" t="s">
        <v>191</v>
      </c>
      <c r="D167" t="s">
        <v>191</v>
      </c>
      <c r="E167" t="s">
        <v>191</v>
      </c>
      <c r="F167" t="s">
        <v>191</v>
      </c>
      <c r="G167" t="s">
        <v>191</v>
      </c>
      <c r="H167" t="s">
        <v>191</v>
      </c>
      <c r="I167" t="s">
        <v>191</v>
      </c>
      <c r="J167" s="4" t="s">
        <v>191</v>
      </c>
      <c r="K167" s="3" t="s">
        <v>191</v>
      </c>
      <c r="L167" s="3" t="s">
        <v>191</v>
      </c>
      <c r="M167" s="3" t="s">
        <v>191</v>
      </c>
      <c r="N167" s="3" t="s">
        <v>191</v>
      </c>
      <c r="O167" s="3" t="s">
        <v>191</v>
      </c>
      <c r="Q167" s="3"/>
      <c r="R167" s="3"/>
      <c r="S167" s="3"/>
      <c r="T167" s="3"/>
    </row>
    <row r="168" spans="1:20" x14ac:dyDescent="0.25">
      <c r="A168" t="s">
        <v>191</v>
      </c>
      <c r="D168" t="s">
        <v>191</v>
      </c>
      <c r="E168" t="s">
        <v>191</v>
      </c>
      <c r="F168" t="s">
        <v>191</v>
      </c>
      <c r="G168" t="s">
        <v>191</v>
      </c>
      <c r="H168" t="s">
        <v>191</v>
      </c>
      <c r="I168" t="s">
        <v>191</v>
      </c>
      <c r="J168" s="4" t="s">
        <v>191</v>
      </c>
      <c r="K168" s="3" t="s">
        <v>191</v>
      </c>
      <c r="L168" s="3" t="s">
        <v>191</v>
      </c>
      <c r="M168" s="3" t="s">
        <v>191</v>
      </c>
      <c r="N168" s="3" t="s">
        <v>191</v>
      </c>
      <c r="O168" s="3" t="s">
        <v>191</v>
      </c>
      <c r="Q168" s="3"/>
      <c r="R168" s="3"/>
      <c r="S168" s="3"/>
      <c r="T168" s="3"/>
    </row>
    <row r="169" spans="1:20" x14ac:dyDescent="0.25">
      <c r="A169" t="s">
        <v>191</v>
      </c>
      <c r="D169" t="s">
        <v>191</v>
      </c>
      <c r="E169" t="s">
        <v>191</v>
      </c>
      <c r="F169" t="s">
        <v>191</v>
      </c>
      <c r="G169" t="s">
        <v>191</v>
      </c>
      <c r="H169" t="s">
        <v>191</v>
      </c>
      <c r="I169" t="s">
        <v>191</v>
      </c>
      <c r="J169" s="4" t="s">
        <v>191</v>
      </c>
      <c r="K169" s="3" t="s">
        <v>191</v>
      </c>
      <c r="L169" s="3" t="s">
        <v>191</v>
      </c>
      <c r="M169" s="3" t="s">
        <v>191</v>
      </c>
      <c r="N169" s="3" t="s">
        <v>191</v>
      </c>
      <c r="O169" s="3" t="s">
        <v>191</v>
      </c>
      <c r="Q169" s="3"/>
      <c r="R169" s="3"/>
      <c r="S169" s="3"/>
      <c r="T169" s="3"/>
    </row>
    <row r="170" spans="1:20" x14ac:dyDescent="0.25">
      <c r="A170" t="s">
        <v>191</v>
      </c>
      <c r="D170" t="s">
        <v>191</v>
      </c>
      <c r="E170" t="s">
        <v>191</v>
      </c>
      <c r="F170" t="s">
        <v>191</v>
      </c>
      <c r="G170" t="s">
        <v>191</v>
      </c>
      <c r="H170" t="s">
        <v>191</v>
      </c>
      <c r="I170" t="s">
        <v>191</v>
      </c>
      <c r="J170" s="4" t="s">
        <v>191</v>
      </c>
      <c r="K170" s="3" t="s">
        <v>191</v>
      </c>
      <c r="L170" s="3" t="s">
        <v>191</v>
      </c>
      <c r="M170" s="3" t="s">
        <v>191</v>
      </c>
      <c r="N170" s="3" t="s">
        <v>191</v>
      </c>
      <c r="O170" s="3" t="s">
        <v>191</v>
      </c>
      <c r="Q170" s="3"/>
      <c r="R170" s="3"/>
      <c r="S170" s="3"/>
      <c r="T170" s="3"/>
    </row>
    <row r="171" spans="1:20" x14ac:dyDescent="0.25">
      <c r="A171" t="s">
        <v>191</v>
      </c>
      <c r="D171" t="s">
        <v>191</v>
      </c>
      <c r="E171" t="s">
        <v>191</v>
      </c>
      <c r="F171" t="s">
        <v>191</v>
      </c>
      <c r="G171" t="s">
        <v>191</v>
      </c>
      <c r="H171" t="s">
        <v>191</v>
      </c>
      <c r="I171" t="s">
        <v>191</v>
      </c>
      <c r="J171" s="4" t="s">
        <v>191</v>
      </c>
      <c r="K171" s="3" t="s">
        <v>191</v>
      </c>
      <c r="L171" s="3" t="s">
        <v>191</v>
      </c>
      <c r="M171" s="3" t="s">
        <v>191</v>
      </c>
      <c r="N171" s="3" t="s">
        <v>191</v>
      </c>
      <c r="O171" s="3" t="s">
        <v>191</v>
      </c>
      <c r="Q171" s="3"/>
      <c r="R171" s="3"/>
      <c r="S171" s="3"/>
      <c r="T171" s="3"/>
    </row>
    <row r="172" spans="1:20" x14ac:dyDescent="0.25">
      <c r="A172" t="s">
        <v>191</v>
      </c>
      <c r="D172" t="s">
        <v>191</v>
      </c>
      <c r="E172" t="s">
        <v>191</v>
      </c>
      <c r="F172" t="s">
        <v>191</v>
      </c>
      <c r="G172" t="s">
        <v>191</v>
      </c>
      <c r="H172" t="s">
        <v>191</v>
      </c>
      <c r="I172" t="s">
        <v>191</v>
      </c>
      <c r="J172" s="4" t="s">
        <v>191</v>
      </c>
      <c r="K172" s="3" t="s">
        <v>191</v>
      </c>
      <c r="L172" s="3" t="s">
        <v>191</v>
      </c>
      <c r="M172" s="3" t="s">
        <v>191</v>
      </c>
      <c r="N172" s="3" t="s">
        <v>191</v>
      </c>
      <c r="O172" s="3" t="s">
        <v>191</v>
      </c>
      <c r="Q172" s="3"/>
      <c r="R172" s="3"/>
      <c r="S172" s="3"/>
      <c r="T172" s="3"/>
    </row>
    <row r="173" spans="1:20" x14ac:dyDescent="0.25">
      <c r="A173" t="s">
        <v>191</v>
      </c>
      <c r="D173" t="s">
        <v>191</v>
      </c>
      <c r="E173" t="s">
        <v>191</v>
      </c>
      <c r="F173" t="s">
        <v>191</v>
      </c>
      <c r="G173" t="s">
        <v>191</v>
      </c>
      <c r="H173" t="s">
        <v>191</v>
      </c>
      <c r="I173" t="s">
        <v>191</v>
      </c>
      <c r="J173" s="4" t="s">
        <v>191</v>
      </c>
      <c r="K173" s="3" t="s">
        <v>191</v>
      </c>
      <c r="L173" s="3" t="s">
        <v>191</v>
      </c>
      <c r="M173" s="3" t="s">
        <v>191</v>
      </c>
      <c r="N173" s="3" t="s">
        <v>191</v>
      </c>
      <c r="O173" s="3" t="s">
        <v>191</v>
      </c>
      <c r="Q173" s="3"/>
      <c r="R173" s="3"/>
      <c r="S173" s="3"/>
      <c r="T173" s="3"/>
    </row>
    <row r="174" spans="1:20" x14ac:dyDescent="0.25">
      <c r="A174" t="s">
        <v>191</v>
      </c>
      <c r="D174" t="s">
        <v>191</v>
      </c>
      <c r="E174" t="s">
        <v>191</v>
      </c>
      <c r="F174" t="s">
        <v>191</v>
      </c>
      <c r="G174" t="s">
        <v>191</v>
      </c>
      <c r="H174" t="s">
        <v>191</v>
      </c>
      <c r="I174" t="s">
        <v>191</v>
      </c>
      <c r="J174" s="4" t="s">
        <v>191</v>
      </c>
      <c r="K174" s="3" t="s">
        <v>191</v>
      </c>
      <c r="L174" s="3" t="s">
        <v>191</v>
      </c>
      <c r="M174" s="3" t="s">
        <v>191</v>
      </c>
      <c r="N174" s="3" t="s">
        <v>191</v>
      </c>
      <c r="O174" s="3" t="s">
        <v>191</v>
      </c>
      <c r="Q174" s="3"/>
      <c r="R174" s="3"/>
      <c r="S174" s="3"/>
      <c r="T174" s="3"/>
    </row>
    <row r="175" spans="1:20" x14ac:dyDescent="0.25">
      <c r="A175" t="s">
        <v>191</v>
      </c>
      <c r="D175" t="s">
        <v>191</v>
      </c>
      <c r="E175" t="s">
        <v>191</v>
      </c>
      <c r="F175" t="s">
        <v>191</v>
      </c>
      <c r="G175" t="s">
        <v>191</v>
      </c>
      <c r="H175" t="s">
        <v>191</v>
      </c>
      <c r="I175" t="s">
        <v>191</v>
      </c>
      <c r="J175" s="4" t="s">
        <v>191</v>
      </c>
      <c r="K175" s="3" t="s">
        <v>191</v>
      </c>
      <c r="L175" s="3" t="s">
        <v>191</v>
      </c>
      <c r="M175" s="3" t="s">
        <v>191</v>
      </c>
      <c r="N175" s="3" t="s">
        <v>191</v>
      </c>
      <c r="O175" s="3" t="s">
        <v>191</v>
      </c>
      <c r="Q175" s="3"/>
      <c r="R175" s="3"/>
      <c r="S175" s="3"/>
      <c r="T175" s="3"/>
    </row>
    <row r="176" spans="1:20" x14ac:dyDescent="0.25">
      <c r="A176" t="s">
        <v>191</v>
      </c>
      <c r="D176" t="s">
        <v>191</v>
      </c>
      <c r="E176" t="s">
        <v>191</v>
      </c>
      <c r="F176" t="s">
        <v>191</v>
      </c>
      <c r="G176" t="s">
        <v>191</v>
      </c>
      <c r="H176" t="s">
        <v>191</v>
      </c>
      <c r="I176" t="s">
        <v>191</v>
      </c>
      <c r="J176" s="4" t="s">
        <v>191</v>
      </c>
      <c r="K176" s="3" t="s">
        <v>191</v>
      </c>
      <c r="L176" s="3" t="s">
        <v>191</v>
      </c>
      <c r="M176" s="3" t="s">
        <v>191</v>
      </c>
      <c r="N176" s="3" t="s">
        <v>191</v>
      </c>
      <c r="O176" s="3" t="s">
        <v>191</v>
      </c>
      <c r="Q176" s="3"/>
      <c r="R176" s="3"/>
      <c r="S176" s="3"/>
      <c r="T176" s="3"/>
    </row>
    <row r="177" spans="1:20" x14ac:dyDescent="0.25">
      <c r="A177" t="s">
        <v>191</v>
      </c>
      <c r="D177" t="s">
        <v>191</v>
      </c>
      <c r="E177" t="s">
        <v>191</v>
      </c>
      <c r="F177" t="s">
        <v>191</v>
      </c>
      <c r="G177" t="s">
        <v>191</v>
      </c>
      <c r="H177" t="s">
        <v>191</v>
      </c>
      <c r="I177" t="s">
        <v>191</v>
      </c>
      <c r="J177" s="4" t="s">
        <v>191</v>
      </c>
      <c r="K177" s="3" t="s">
        <v>191</v>
      </c>
      <c r="L177" s="3" t="s">
        <v>191</v>
      </c>
      <c r="M177" s="3" t="s">
        <v>191</v>
      </c>
      <c r="N177" s="3" t="s">
        <v>191</v>
      </c>
      <c r="O177" s="3" t="s">
        <v>191</v>
      </c>
      <c r="Q177" s="3"/>
      <c r="R177" s="3"/>
      <c r="S177" s="3"/>
      <c r="T177" s="3"/>
    </row>
    <row r="178" spans="1:20" x14ac:dyDescent="0.25">
      <c r="A178" t="s">
        <v>191</v>
      </c>
      <c r="D178" t="s">
        <v>191</v>
      </c>
      <c r="E178" t="s">
        <v>191</v>
      </c>
      <c r="F178" t="s">
        <v>191</v>
      </c>
      <c r="G178" t="s">
        <v>191</v>
      </c>
      <c r="H178" t="s">
        <v>191</v>
      </c>
      <c r="I178" t="s">
        <v>191</v>
      </c>
      <c r="J178" s="4" t="s">
        <v>191</v>
      </c>
      <c r="K178" s="3" t="s">
        <v>191</v>
      </c>
      <c r="L178" s="3" t="s">
        <v>191</v>
      </c>
      <c r="M178" s="3" t="s">
        <v>191</v>
      </c>
      <c r="N178" s="3" t="s">
        <v>191</v>
      </c>
      <c r="O178" s="3" t="s">
        <v>191</v>
      </c>
      <c r="Q178" s="3"/>
      <c r="R178" s="3"/>
      <c r="S178" s="3"/>
      <c r="T178" s="3"/>
    </row>
    <row r="179" spans="1:20" x14ac:dyDescent="0.25">
      <c r="A179" t="s">
        <v>191</v>
      </c>
      <c r="D179" t="s">
        <v>191</v>
      </c>
      <c r="E179" t="s">
        <v>191</v>
      </c>
      <c r="F179" t="s">
        <v>191</v>
      </c>
      <c r="G179" t="s">
        <v>191</v>
      </c>
      <c r="H179" t="s">
        <v>191</v>
      </c>
      <c r="I179" t="s">
        <v>191</v>
      </c>
      <c r="J179" s="4" t="s">
        <v>191</v>
      </c>
      <c r="K179" s="3" t="s">
        <v>191</v>
      </c>
      <c r="L179" s="3" t="s">
        <v>191</v>
      </c>
      <c r="M179" s="3" t="s">
        <v>191</v>
      </c>
      <c r="N179" s="3" t="s">
        <v>191</v>
      </c>
      <c r="O179" s="3" t="s">
        <v>191</v>
      </c>
      <c r="Q179" s="3"/>
      <c r="R179" s="3"/>
      <c r="S179" s="3"/>
      <c r="T179" s="3"/>
    </row>
    <row r="180" spans="1:20" x14ac:dyDescent="0.25">
      <c r="A180" t="s">
        <v>191</v>
      </c>
      <c r="D180" t="s">
        <v>191</v>
      </c>
      <c r="E180" t="s">
        <v>191</v>
      </c>
      <c r="F180" t="s">
        <v>191</v>
      </c>
      <c r="G180" t="s">
        <v>191</v>
      </c>
      <c r="H180" t="s">
        <v>191</v>
      </c>
      <c r="I180" t="s">
        <v>191</v>
      </c>
      <c r="J180" s="4" t="s">
        <v>191</v>
      </c>
      <c r="K180" s="3" t="s">
        <v>191</v>
      </c>
      <c r="L180" s="3" t="s">
        <v>191</v>
      </c>
      <c r="M180" s="3" t="s">
        <v>191</v>
      </c>
      <c r="N180" s="3" t="s">
        <v>191</v>
      </c>
      <c r="O180" s="3" t="s">
        <v>191</v>
      </c>
      <c r="Q180" s="3"/>
      <c r="R180" s="3"/>
      <c r="S180" s="3"/>
      <c r="T180" s="3"/>
    </row>
    <row r="181" spans="1:20" x14ac:dyDescent="0.25">
      <c r="A181" t="s">
        <v>191</v>
      </c>
      <c r="D181" t="s">
        <v>191</v>
      </c>
      <c r="E181" t="s">
        <v>191</v>
      </c>
      <c r="F181" t="s">
        <v>191</v>
      </c>
      <c r="G181" t="s">
        <v>191</v>
      </c>
      <c r="H181" t="s">
        <v>191</v>
      </c>
      <c r="I181" t="s">
        <v>191</v>
      </c>
      <c r="J181" s="4" t="s">
        <v>191</v>
      </c>
      <c r="K181" s="3" t="s">
        <v>191</v>
      </c>
      <c r="L181" s="3" t="s">
        <v>191</v>
      </c>
      <c r="M181" s="3" t="s">
        <v>191</v>
      </c>
      <c r="N181" s="3" t="s">
        <v>191</v>
      </c>
      <c r="O181" s="3" t="s">
        <v>191</v>
      </c>
      <c r="Q181" s="3"/>
      <c r="R181" s="3"/>
      <c r="S181" s="3"/>
      <c r="T181" s="3"/>
    </row>
    <row r="182" spans="1:20" x14ac:dyDescent="0.25">
      <c r="A182" t="s">
        <v>191</v>
      </c>
      <c r="D182" t="s">
        <v>191</v>
      </c>
      <c r="E182" t="s">
        <v>191</v>
      </c>
      <c r="F182" t="s">
        <v>191</v>
      </c>
      <c r="G182" t="s">
        <v>191</v>
      </c>
      <c r="H182" t="s">
        <v>191</v>
      </c>
      <c r="I182" t="s">
        <v>191</v>
      </c>
      <c r="J182" s="4" t="s">
        <v>191</v>
      </c>
      <c r="K182" s="3" t="s">
        <v>191</v>
      </c>
      <c r="L182" s="3" t="s">
        <v>191</v>
      </c>
      <c r="M182" s="3" t="s">
        <v>191</v>
      </c>
      <c r="N182" s="3" t="s">
        <v>191</v>
      </c>
      <c r="O182" s="3" t="s">
        <v>191</v>
      </c>
      <c r="Q182" s="3"/>
      <c r="R182" s="3"/>
      <c r="S182" s="3"/>
      <c r="T182" s="3"/>
    </row>
    <row r="183" spans="1:20" x14ac:dyDescent="0.25">
      <c r="A183" t="s">
        <v>191</v>
      </c>
      <c r="D183" t="s">
        <v>191</v>
      </c>
      <c r="E183" t="s">
        <v>191</v>
      </c>
      <c r="F183" t="s">
        <v>191</v>
      </c>
      <c r="G183" t="s">
        <v>191</v>
      </c>
      <c r="H183" t="s">
        <v>191</v>
      </c>
      <c r="I183" t="s">
        <v>191</v>
      </c>
      <c r="J183" s="4" t="s">
        <v>191</v>
      </c>
      <c r="K183" s="3" t="s">
        <v>191</v>
      </c>
      <c r="L183" s="3" t="s">
        <v>191</v>
      </c>
      <c r="M183" s="3" t="s">
        <v>191</v>
      </c>
      <c r="N183" s="3" t="s">
        <v>191</v>
      </c>
      <c r="O183" s="3" t="s">
        <v>191</v>
      </c>
      <c r="Q183" s="3"/>
      <c r="R183" s="3"/>
      <c r="S183" s="3"/>
      <c r="T183" s="3"/>
    </row>
    <row r="184" spans="1:20" x14ac:dyDescent="0.25">
      <c r="A184" t="s">
        <v>191</v>
      </c>
      <c r="D184" t="s">
        <v>191</v>
      </c>
      <c r="E184" t="s">
        <v>191</v>
      </c>
      <c r="F184" t="s">
        <v>191</v>
      </c>
      <c r="G184" t="s">
        <v>191</v>
      </c>
      <c r="H184" t="s">
        <v>191</v>
      </c>
      <c r="I184" t="s">
        <v>191</v>
      </c>
      <c r="J184" s="4" t="s">
        <v>191</v>
      </c>
      <c r="K184" s="3" t="s">
        <v>191</v>
      </c>
      <c r="L184" s="3" t="s">
        <v>191</v>
      </c>
      <c r="M184" s="3" t="s">
        <v>191</v>
      </c>
      <c r="N184" s="3" t="s">
        <v>191</v>
      </c>
      <c r="O184" s="3" t="s">
        <v>191</v>
      </c>
      <c r="Q184" s="3"/>
      <c r="R184" s="3"/>
      <c r="S184" s="3"/>
      <c r="T184" s="3"/>
    </row>
    <row r="185" spans="1:20" x14ac:dyDescent="0.25">
      <c r="A185" t="s">
        <v>191</v>
      </c>
      <c r="D185" t="s">
        <v>191</v>
      </c>
      <c r="E185" t="s">
        <v>191</v>
      </c>
      <c r="F185" t="s">
        <v>191</v>
      </c>
      <c r="G185" t="s">
        <v>191</v>
      </c>
      <c r="H185" t="s">
        <v>191</v>
      </c>
      <c r="I185" t="s">
        <v>191</v>
      </c>
      <c r="J185" s="4" t="s">
        <v>191</v>
      </c>
      <c r="K185" s="3" t="s">
        <v>191</v>
      </c>
      <c r="L185" s="3" t="s">
        <v>191</v>
      </c>
      <c r="M185" s="3" t="s">
        <v>191</v>
      </c>
      <c r="N185" s="3" t="s">
        <v>191</v>
      </c>
      <c r="O185" s="3" t="s">
        <v>191</v>
      </c>
      <c r="Q185" s="3"/>
      <c r="R185" s="3"/>
      <c r="S185" s="3"/>
      <c r="T185" s="3"/>
    </row>
    <row r="186" spans="1:20" x14ac:dyDescent="0.25">
      <c r="A186" t="s">
        <v>191</v>
      </c>
      <c r="D186" t="s">
        <v>191</v>
      </c>
      <c r="E186" t="s">
        <v>191</v>
      </c>
      <c r="F186" t="s">
        <v>191</v>
      </c>
      <c r="G186" t="s">
        <v>191</v>
      </c>
      <c r="H186" t="s">
        <v>191</v>
      </c>
      <c r="I186" t="s">
        <v>191</v>
      </c>
      <c r="J186" s="4" t="s">
        <v>191</v>
      </c>
      <c r="K186" s="3" t="s">
        <v>191</v>
      </c>
      <c r="L186" s="3" t="s">
        <v>191</v>
      </c>
      <c r="M186" s="3" t="s">
        <v>191</v>
      </c>
      <c r="N186" s="3" t="s">
        <v>191</v>
      </c>
      <c r="O186" s="3" t="s">
        <v>191</v>
      </c>
      <c r="Q186" s="3"/>
      <c r="R186" s="3"/>
      <c r="S186" s="3"/>
      <c r="T186" s="3"/>
    </row>
    <row r="187" spans="1:20" x14ac:dyDescent="0.25">
      <c r="A187" t="s">
        <v>191</v>
      </c>
      <c r="D187" t="s">
        <v>191</v>
      </c>
      <c r="E187" t="s">
        <v>191</v>
      </c>
      <c r="F187" t="s">
        <v>191</v>
      </c>
      <c r="G187" t="s">
        <v>191</v>
      </c>
      <c r="H187" t="s">
        <v>191</v>
      </c>
      <c r="I187" t="s">
        <v>191</v>
      </c>
      <c r="J187" s="4" t="s">
        <v>191</v>
      </c>
      <c r="K187" s="3" t="s">
        <v>191</v>
      </c>
      <c r="L187" s="3" t="s">
        <v>191</v>
      </c>
      <c r="M187" s="3" t="s">
        <v>191</v>
      </c>
      <c r="N187" s="3" t="s">
        <v>191</v>
      </c>
      <c r="O187" s="3" t="s">
        <v>191</v>
      </c>
      <c r="Q187" s="3"/>
      <c r="R187" s="3"/>
      <c r="S187" s="3"/>
      <c r="T187" s="3"/>
    </row>
    <row r="188" spans="1:20" x14ac:dyDescent="0.25">
      <c r="A188" t="s">
        <v>191</v>
      </c>
      <c r="D188" t="s">
        <v>191</v>
      </c>
      <c r="E188" t="s">
        <v>191</v>
      </c>
      <c r="F188" t="s">
        <v>191</v>
      </c>
      <c r="G188" t="s">
        <v>191</v>
      </c>
      <c r="H188" t="s">
        <v>191</v>
      </c>
      <c r="I188" t="s">
        <v>191</v>
      </c>
      <c r="J188" s="4" t="s">
        <v>191</v>
      </c>
      <c r="K188" s="3" t="s">
        <v>191</v>
      </c>
      <c r="L188" s="3" t="s">
        <v>191</v>
      </c>
      <c r="M188" s="3" t="s">
        <v>191</v>
      </c>
      <c r="N188" s="3" t="s">
        <v>191</v>
      </c>
      <c r="O188" s="3" t="s">
        <v>191</v>
      </c>
      <c r="Q188" s="3"/>
      <c r="R188" s="3"/>
      <c r="S188" s="3"/>
      <c r="T188" s="3"/>
    </row>
    <row r="189" spans="1:20" x14ac:dyDescent="0.25">
      <c r="A189" t="s">
        <v>191</v>
      </c>
      <c r="D189" t="s">
        <v>191</v>
      </c>
      <c r="E189" t="s">
        <v>191</v>
      </c>
      <c r="F189" t="s">
        <v>191</v>
      </c>
      <c r="G189" t="s">
        <v>191</v>
      </c>
      <c r="H189" t="s">
        <v>191</v>
      </c>
      <c r="I189" t="s">
        <v>191</v>
      </c>
      <c r="J189" s="4" t="s">
        <v>191</v>
      </c>
      <c r="K189" s="3" t="s">
        <v>191</v>
      </c>
      <c r="L189" s="3" t="s">
        <v>191</v>
      </c>
      <c r="M189" s="3" t="s">
        <v>191</v>
      </c>
      <c r="N189" s="3" t="s">
        <v>191</v>
      </c>
      <c r="O189" s="3" t="s">
        <v>191</v>
      </c>
      <c r="Q189" s="3"/>
      <c r="R189" s="3"/>
      <c r="S189" s="3"/>
      <c r="T189" s="3"/>
    </row>
    <row r="190" spans="1:20" x14ac:dyDescent="0.25">
      <c r="A190" t="s">
        <v>191</v>
      </c>
      <c r="D190" t="s">
        <v>191</v>
      </c>
      <c r="E190" t="s">
        <v>191</v>
      </c>
      <c r="F190" t="s">
        <v>191</v>
      </c>
      <c r="G190" t="s">
        <v>191</v>
      </c>
      <c r="H190" t="s">
        <v>191</v>
      </c>
      <c r="I190" t="s">
        <v>191</v>
      </c>
      <c r="J190" s="4" t="s">
        <v>191</v>
      </c>
      <c r="K190" s="3" t="s">
        <v>191</v>
      </c>
      <c r="L190" s="3" t="s">
        <v>191</v>
      </c>
      <c r="M190" s="3" t="s">
        <v>191</v>
      </c>
      <c r="N190" s="3" t="s">
        <v>191</v>
      </c>
      <c r="O190" s="3" t="s">
        <v>191</v>
      </c>
      <c r="Q190" s="3"/>
      <c r="R190" s="3"/>
      <c r="S190" s="3"/>
      <c r="T190" s="3"/>
    </row>
    <row r="191" spans="1:20" x14ac:dyDescent="0.25">
      <c r="A191" t="s">
        <v>191</v>
      </c>
      <c r="D191" t="s">
        <v>191</v>
      </c>
      <c r="E191" t="s">
        <v>191</v>
      </c>
      <c r="F191" t="s">
        <v>191</v>
      </c>
      <c r="G191" t="s">
        <v>191</v>
      </c>
      <c r="H191" t="s">
        <v>191</v>
      </c>
      <c r="I191" t="s">
        <v>191</v>
      </c>
      <c r="J191" s="4" t="s">
        <v>191</v>
      </c>
      <c r="K191" s="3" t="s">
        <v>191</v>
      </c>
      <c r="L191" s="3" t="s">
        <v>191</v>
      </c>
      <c r="M191" s="3" t="s">
        <v>191</v>
      </c>
      <c r="N191" s="3" t="s">
        <v>191</v>
      </c>
      <c r="O191" s="3" t="s">
        <v>191</v>
      </c>
      <c r="Q191" s="3"/>
      <c r="R191" s="3"/>
      <c r="S191" s="3"/>
      <c r="T191" s="3"/>
    </row>
    <row r="192" spans="1:20" x14ac:dyDescent="0.25">
      <c r="A192" t="s">
        <v>191</v>
      </c>
      <c r="D192" t="s">
        <v>191</v>
      </c>
      <c r="E192" t="s">
        <v>191</v>
      </c>
      <c r="F192" t="s">
        <v>191</v>
      </c>
      <c r="G192" t="s">
        <v>191</v>
      </c>
      <c r="H192" t="s">
        <v>191</v>
      </c>
      <c r="I192" t="s">
        <v>191</v>
      </c>
      <c r="J192" s="4" t="s">
        <v>191</v>
      </c>
      <c r="K192" s="3" t="s">
        <v>191</v>
      </c>
      <c r="L192" s="3" t="s">
        <v>191</v>
      </c>
      <c r="M192" s="3" t="s">
        <v>191</v>
      </c>
      <c r="N192" s="3" t="s">
        <v>191</v>
      </c>
      <c r="O192" s="3" t="s">
        <v>191</v>
      </c>
      <c r="Q192" s="3"/>
      <c r="R192" s="3"/>
      <c r="S192" s="3"/>
      <c r="T192" s="3"/>
    </row>
    <row r="193" spans="1:20" x14ac:dyDescent="0.25">
      <c r="A193" t="s">
        <v>191</v>
      </c>
      <c r="D193" t="s">
        <v>191</v>
      </c>
      <c r="E193" t="s">
        <v>191</v>
      </c>
      <c r="F193" t="s">
        <v>191</v>
      </c>
      <c r="G193" t="s">
        <v>191</v>
      </c>
      <c r="H193" t="s">
        <v>191</v>
      </c>
      <c r="I193" t="s">
        <v>191</v>
      </c>
      <c r="J193" s="4" t="s">
        <v>191</v>
      </c>
      <c r="K193" s="3" t="s">
        <v>191</v>
      </c>
      <c r="L193" s="3" t="s">
        <v>191</v>
      </c>
      <c r="M193" s="3" t="s">
        <v>191</v>
      </c>
      <c r="N193" s="3" t="s">
        <v>191</v>
      </c>
      <c r="O193" s="3" t="s">
        <v>191</v>
      </c>
      <c r="Q193" s="3"/>
      <c r="R193" s="3"/>
      <c r="S193" s="3"/>
      <c r="T193" s="3"/>
    </row>
    <row r="194" spans="1:20" x14ac:dyDescent="0.25">
      <c r="A194" t="s">
        <v>191</v>
      </c>
      <c r="D194" t="s">
        <v>191</v>
      </c>
      <c r="E194" t="s">
        <v>191</v>
      </c>
      <c r="F194" t="s">
        <v>191</v>
      </c>
      <c r="G194" t="s">
        <v>191</v>
      </c>
      <c r="H194" t="s">
        <v>191</v>
      </c>
      <c r="I194" t="s">
        <v>191</v>
      </c>
      <c r="J194" s="4" t="s">
        <v>191</v>
      </c>
      <c r="K194" s="3" t="s">
        <v>191</v>
      </c>
      <c r="L194" s="3" t="s">
        <v>191</v>
      </c>
      <c r="M194" s="3" t="s">
        <v>191</v>
      </c>
      <c r="N194" s="3" t="s">
        <v>191</v>
      </c>
      <c r="O194" s="3" t="s">
        <v>191</v>
      </c>
      <c r="Q194" s="3"/>
      <c r="R194" s="3"/>
      <c r="S194" s="3"/>
      <c r="T194" s="3"/>
    </row>
    <row r="195" spans="1:20" x14ac:dyDescent="0.25">
      <c r="A195" t="s">
        <v>191</v>
      </c>
      <c r="D195" t="s">
        <v>191</v>
      </c>
      <c r="E195" t="s">
        <v>191</v>
      </c>
      <c r="F195" t="s">
        <v>191</v>
      </c>
      <c r="G195" t="s">
        <v>191</v>
      </c>
      <c r="H195" t="s">
        <v>191</v>
      </c>
      <c r="I195" t="s">
        <v>191</v>
      </c>
      <c r="J195" s="4" t="s">
        <v>191</v>
      </c>
      <c r="K195" s="3" t="s">
        <v>191</v>
      </c>
      <c r="L195" s="3" t="s">
        <v>191</v>
      </c>
      <c r="M195" s="3" t="s">
        <v>191</v>
      </c>
      <c r="N195" s="3" t="s">
        <v>191</v>
      </c>
      <c r="O195" s="3" t="s">
        <v>191</v>
      </c>
      <c r="Q195" s="3"/>
      <c r="R195" s="3"/>
      <c r="S195" s="3"/>
      <c r="T195" s="3"/>
    </row>
    <row r="196" spans="1:20" x14ac:dyDescent="0.25">
      <c r="A196" t="s">
        <v>191</v>
      </c>
      <c r="D196" t="s">
        <v>191</v>
      </c>
      <c r="E196" t="s">
        <v>191</v>
      </c>
      <c r="F196" t="s">
        <v>191</v>
      </c>
      <c r="G196" t="s">
        <v>191</v>
      </c>
      <c r="H196" t="s">
        <v>191</v>
      </c>
      <c r="I196" t="s">
        <v>191</v>
      </c>
      <c r="J196" s="4" t="s">
        <v>191</v>
      </c>
      <c r="K196" s="3" t="s">
        <v>191</v>
      </c>
      <c r="L196" s="3" t="s">
        <v>191</v>
      </c>
      <c r="M196" s="3" t="s">
        <v>191</v>
      </c>
      <c r="N196" s="3" t="s">
        <v>191</v>
      </c>
      <c r="O196" s="3" t="s">
        <v>191</v>
      </c>
      <c r="Q196" s="3"/>
      <c r="R196" s="3"/>
      <c r="S196" s="3"/>
      <c r="T196" s="3"/>
    </row>
    <row r="197" spans="1:20" x14ac:dyDescent="0.25">
      <c r="A197" t="s">
        <v>191</v>
      </c>
      <c r="D197" t="s">
        <v>191</v>
      </c>
      <c r="E197" t="s">
        <v>191</v>
      </c>
      <c r="F197" t="s">
        <v>191</v>
      </c>
      <c r="G197" t="s">
        <v>191</v>
      </c>
      <c r="H197" t="s">
        <v>191</v>
      </c>
      <c r="I197" t="s">
        <v>191</v>
      </c>
      <c r="J197" s="4" t="s">
        <v>191</v>
      </c>
      <c r="K197" s="3" t="s">
        <v>191</v>
      </c>
      <c r="L197" s="3" t="s">
        <v>191</v>
      </c>
      <c r="M197" s="3" t="s">
        <v>191</v>
      </c>
      <c r="N197" s="3" t="s">
        <v>191</v>
      </c>
      <c r="O197" s="3" t="s">
        <v>191</v>
      </c>
      <c r="Q197" s="3"/>
      <c r="R197" s="3"/>
      <c r="S197" s="3"/>
      <c r="T197" s="3"/>
    </row>
    <row r="198" spans="1:20" x14ac:dyDescent="0.25">
      <c r="A198" t="s">
        <v>191</v>
      </c>
      <c r="D198" t="s">
        <v>191</v>
      </c>
      <c r="E198" t="s">
        <v>191</v>
      </c>
      <c r="F198" t="s">
        <v>191</v>
      </c>
      <c r="G198" t="s">
        <v>191</v>
      </c>
      <c r="H198" t="s">
        <v>191</v>
      </c>
      <c r="I198" t="s">
        <v>191</v>
      </c>
      <c r="J198" s="4" t="s">
        <v>191</v>
      </c>
      <c r="K198" s="3" t="s">
        <v>191</v>
      </c>
      <c r="L198" s="3" t="s">
        <v>191</v>
      </c>
      <c r="M198" s="3" t="s">
        <v>191</v>
      </c>
      <c r="N198" s="3" t="s">
        <v>191</v>
      </c>
      <c r="O198" s="3" t="s">
        <v>191</v>
      </c>
      <c r="Q198" s="3"/>
      <c r="R198" s="3"/>
      <c r="S198" s="3"/>
      <c r="T198" s="3"/>
    </row>
    <row r="199" spans="1:20" x14ac:dyDescent="0.25">
      <c r="A199" t="s">
        <v>191</v>
      </c>
      <c r="D199" t="s">
        <v>191</v>
      </c>
      <c r="E199" t="s">
        <v>191</v>
      </c>
      <c r="F199" t="s">
        <v>191</v>
      </c>
      <c r="G199" t="s">
        <v>191</v>
      </c>
      <c r="H199" t="s">
        <v>191</v>
      </c>
      <c r="I199" t="s">
        <v>191</v>
      </c>
      <c r="J199" s="4" t="s">
        <v>191</v>
      </c>
      <c r="K199" s="3" t="s">
        <v>191</v>
      </c>
      <c r="L199" s="3" t="s">
        <v>191</v>
      </c>
      <c r="M199" s="3" t="s">
        <v>191</v>
      </c>
      <c r="N199" s="3" t="s">
        <v>191</v>
      </c>
      <c r="O199" s="3" t="s">
        <v>191</v>
      </c>
      <c r="Q199" s="3"/>
      <c r="R199" s="3"/>
      <c r="S199" s="3"/>
      <c r="T199" s="3"/>
    </row>
    <row r="200" spans="1:20" x14ac:dyDescent="0.25">
      <c r="A200" t="s">
        <v>191</v>
      </c>
      <c r="D200" t="s">
        <v>191</v>
      </c>
      <c r="E200" t="s">
        <v>191</v>
      </c>
      <c r="F200" t="s">
        <v>191</v>
      </c>
      <c r="G200" t="s">
        <v>191</v>
      </c>
      <c r="H200" t="s">
        <v>191</v>
      </c>
      <c r="I200" t="s">
        <v>191</v>
      </c>
      <c r="J200" s="4" t="s">
        <v>191</v>
      </c>
      <c r="K200" s="3" t="s">
        <v>191</v>
      </c>
      <c r="L200" s="3" t="s">
        <v>191</v>
      </c>
      <c r="M200" s="3" t="s">
        <v>191</v>
      </c>
      <c r="N200" s="3" t="s">
        <v>191</v>
      </c>
      <c r="O200" s="3" t="s">
        <v>191</v>
      </c>
      <c r="Q200" s="3"/>
      <c r="R200" s="3"/>
      <c r="S200" s="3"/>
      <c r="T200" s="3"/>
    </row>
    <row r="201" spans="1:20" x14ac:dyDescent="0.25">
      <c r="A201" t="s">
        <v>191</v>
      </c>
      <c r="D201" t="s">
        <v>191</v>
      </c>
      <c r="E201" t="s">
        <v>191</v>
      </c>
      <c r="F201" t="s">
        <v>191</v>
      </c>
      <c r="G201" t="s">
        <v>191</v>
      </c>
      <c r="H201" t="s">
        <v>191</v>
      </c>
      <c r="I201" t="s">
        <v>191</v>
      </c>
      <c r="J201" s="4" t="s">
        <v>191</v>
      </c>
      <c r="K201" s="3" t="s">
        <v>191</v>
      </c>
      <c r="L201" s="3" t="s">
        <v>191</v>
      </c>
      <c r="M201" s="3" t="s">
        <v>191</v>
      </c>
      <c r="N201" s="3" t="s">
        <v>191</v>
      </c>
      <c r="O201" s="3" t="s">
        <v>191</v>
      </c>
      <c r="Q201" s="3"/>
      <c r="R201" s="3"/>
      <c r="S201" s="3"/>
      <c r="T201" s="3"/>
    </row>
    <row r="202" spans="1:20" x14ac:dyDescent="0.25">
      <c r="A202" t="s">
        <v>191</v>
      </c>
      <c r="D202" t="s">
        <v>191</v>
      </c>
      <c r="E202" t="s">
        <v>191</v>
      </c>
      <c r="F202" t="s">
        <v>191</v>
      </c>
      <c r="G202" t="s">
        <v>191</v>
      </c>
      <c r="H202" t="s">
        <v>191</v>
      </c>
      <c r="I202" t="s">
        <v>191</v>
      </c>
      <c r="J202" s="4" t="s">
        <v>191</v>
      </c>
      <c r="K202" s="3" t="s">
        <v>191</v>
      </c>
      <c r="L202" s="3" t="s">
        <v>191</v>
      </c>
      <c r="M202" s="3" t="s">
        <v>191</v>
      </c>
      <c r="N202" s="3" t="s">
        <v>191</v>
      </c>
      <c r="O202" s="3" t="s">
        <v>191</v>
      </c>
      <c r="Q202" s="3"/>
      <c r="R202" s="3"/>
      <c r="S202" s="3"/>
      <c r="T202" s="3"/>
    </row>
    <row r="203" spans="1:20" x14ac:dyDescent="0.25">
      <c r="A203" t="s">
        <v>191</v>
      </c>
      <c r="D203" t="s">
        <v>191</v>
      </c>
      <c r="E203" t="s">
        <v>191</v>
      </c>
      <c r="F203" t="s">
        <v>191</v>
      </c>
      <c r="G203" t="s">
        <v>191</v>
      </c>
      <c r="H203" t="s">
        <v>191</v>
      </c>
      <c r="I203" t="s">
        <v>191</v>
      </c>
      <c r="J203" s="4" t="s">
        <v>191</v>
      </c>
      <c r="K203" s="3" t="s">
        <v>191</v>
      </c>
      <c r="L203" s="3" t="s">
        <v>191</v>
      </c>
      <c r="M203" s="3" t="s">
        <v>191</v>
      </c>
      <c r="N203" s="3" t="s">
        <v>191</v>
      </c>
      <c r="O203" s="3" t="s">
        <v>191</v>
      </c>
      <c r="Q203" s="3"/>
      <c r="R203" s="3"/>
      <c r="S203" s="3"/>
      <c r="T203" s="3"/>
    </row>
    <row r="204" spans="1:20" x14ac:dyDescent="0.25">
      <c r="A204" t="s">
        <v>191</v>
      </c>
      <c r="D204" t="s">
        <v>191</v>
      </c>
      <c r="E204" t="s">
        <v>191</v>
      </c>
      <c r="F204" t="s">
        <v>191</v>
      </c>
      <c r="G204" t="s">
        <v>191</v>
      </c>
      <c r="H204" t="s">
        <v>191</v>
      </c>
      <c r="I204" t="s">
        <v>191</v>
      </c>
      <c r="J204" s="4" t="s">
        <v>191</v>
      </c>
      <c r="K204" s="3" t="s">
        <v>191</v>
      </c>
      <c r="L204" s="3" t="s">
        <v>191</v>
      </c>
      <c r="M204" s="3" t="s">
        <v>191</v>
      </c>
      <c r="N204" s="3" t="s">
        <v>191</v>
      </c>
      <c r="O204" s="3" t="s">
        <v>191</v>
      </c>
      <c r="Q204" s="3"/>
      <c r="R204" s="3"/>
      <c r="S204" s="3"/>
      <c r="T204" s="3"/>
    </row>
    <row r="205" spans="1:20" x14ac:dyDescent="0.25">
      <c r="A205" t="s">
        <v>191</v>
      </c>
      <c r="D205" t="s">
        <v>191</v>
      </c>
      <c r="E205" t="s">
        <v>191</v>
      </c>
      <c r="F205" t="s">
        <v>191</v>
      </c>
      <c r="G205" t="s">
        <v>191</v>
      </c>
      <c r="H205" t="s">
        <v>191</v>
      </c>
      <c r="I205" t="s">
        <v>191</v>
      </c>
      <c r="J205" s="4" t="s">
        <v>191</v>
      </c>
      <c r="K205" s="3" t="s">
        <v>191</v>
      </c>
      <c r="L205" s="3" t="s">
        <v>191</v>
      </c>
      <c r="M205" s="3" t="s">
        <v>191</v>
      </c>
      <c r="N205" s="3" t="s">
        <v>191</v>
      </c>
      <c r="O205" s="3" t="s">
        <v>191</v>
      </c>
      <c r="Q205" s="3"/>
      <c r="R205" s="3"/>
      <c r="S205" s="3"/>
      <c r="T205" s="3"/>
    </row>
    <row r="206" spans="1:20" x14ac:dyDescent="0.25">
      <c r="A206" t="s">
        <v>191</v>
      </c>
      <c r="D206" t="s">
        <v>191</v>
      </c>
      <c r="E206" t="s">
        <v>191</v>
      </c>
      <c r="F206" t="s">
        <v>191</v>
      </c>
      <c r="G206" t="s">
        <v>191</v>
      </c>
      <c r="H206" t="s">
        <v>191</v>
      </c>
      <c r="I206" t="s">
        <v>191</v>
      </c>
      <c r="J206" s="4" t="s">
        <v>191</v>
      </c>
      <c r="K206" s="3" t="s">
        <v>191</v>
      </c>
      <c r="L206" s="3" t="s">
        <v>191</v>
      </c>
      <c r="M206" s="3" t="s">
        <v>191</v>
      </c>
      <c r="N206" s="3" t="s">
        <v>191</v>
      </c>
      <c r="O206" s="3" t="s">
        <v>191</v>
      </c>
      <c r="Q206" s="3"/>
      <c r="R206" s="3"/>
      <c r="S206" s="3"/>
      <c r="T206" s="3"/>
    </row>
    <row r="207" spans="1:20" x14ac:dyDescent="0.25">
      <c r="A207" t="s">
        <v>191</v>
      </c>
      <c r="D207" t="s">
        <v>191</v>
      </c>
      <c r="E207" t="s">
        <v>191</v>
      </c>
      <c r="F207" t="s">
        <v>191</v>
      </c>
      <c r="G207" t="s">
        <v>191</v>
      </c>
      <c r="H207" t="s">
        <v>191</v>
      </c>
      <c r="I207" t="s">
        <v>191</v>
      </c>
      <c r="J207" s="4" t="s">
        <v>191</v>
      </c>
      <c r="K207" s="3" t="s">
        <v>191</v>
      </c>
      <c r="L207" s="3" t="s">
        <v>191</v>
      </c>
      <c r="M207" s="3" t="s">
        <v>191</v>
      </c>
      <c r="N207" s="3" t="s">
        <v>191</v>
      </c>
      <c r="O207" s="3" t="s">
        <v>191</v>
      </c>
      <c r="Q207" s="3"/>
      <c r="R207" s="3"/>
      <c r="S207" s="3"/>
      <c r="T207" s="3"/>
    </row>
    <row r="208" spans="1:20" x14ac:dyDescent="0.25">
      <c r="A208" t="s">
        <v>191</v>
      </c>
      <c r="D208" t="s">
        <v>191</v>
      </c>
      <c r="E208" t="s">
        <v>191</v>
      </c>
      <c r="F208" t="s">
        <v>191</v>
      </c>
      <c r="G208" t="s">
        <v>191</v>
      </c>
      <c r="H208" t="s">
        <v>191</v>
      </c>
      <c r="I208" t="s">
        <v>191</v>
      </c>
      <c r="J208" s="4" t="s">
        <v>191</v>
      </c>
      <c r="K208" s="3" t="s">
        <v>191</v>
      </c>
      <c r="L208" s="3" t="s">
        <v>191</v>
      </c>
      <c r="M208" s="3" t="s">
        <v>191</v>
      </c>
      <c r="N208" s="3" t="s">
        <v>191</v>
      </c>
      <c r="O208" s="3" t="s">
        <v>191</v>
      </c>
      <c r="Q208" s="3"/>
      <c r="R208" s="3"/>
      <c r="S208" s="3"/>
      <c r="T208" s="3"/>
    </row>
    <row r="209" spans="1:20" x14ac:dyDescent="0.25">
      <c r="A209" t="s">
        <v>191</v>
      </c>
      <c r="D209" t="s">
        <v>191</v>
      </c>
      <c r="E209" t="s">
        <v>191</v>
      </c>
      <c r="F209" t="s">
        <v>191</v>
      </c>
      <c r="G209" t="s">
        <v>191</v>
      </c>
      <c r="H209" t="s">
        <v>191</v>
      </c>
      <c r="I209" t="s">
        <v>191</v>
      </c>
      <c r="J209" s="4" t="s">
        <v>191</v>
      </c>
      <c r="K209" s="3" t="s">
        <v>191</v>
      </c>
      <c r="L209" s="3" t="s">
        <v>191</v>
      </c>
      <c r="M209" s="3" t="s">
        <v>191</v>
      </c>
      <c r="N209" s="3" t="s">
        <v>191</v>
      </c>
      <c r="O209" s="3" t="s">
        <v>191</v>
      </c>
      <c r="Q209" s="3"/>
      <c r="R209" s="3"/>
      <c r="S209" s="3"/>
      <c r="T209" s="3"/>
    </row>
    <row r="210" spans="1:20" x14ac:dyDescent="0.25">
      <c r="A210" t="s">
        <v>191</v>
      </c>
      <c r="D210" t="s">
        <v>191</v>
      </c>
      <c r="E210" t="s">
        <v>191</v>
      </c>
      <c r="F210" t="s">
        <v>191</v>
      </c>
      <c r="G210" t="s">
        <v>191</v>
      </c>
      <c r="H210" t="s">
        <v>191</v>
      </c>
      <c r="I210" t="s">
        <v>191</v>
      </c>
      <c r="J210" s="4" t="s">
        <v>191</v>
      </c>
      <c r="K210" s="3" t="s">
        <v>191</v>
      </c>
      <c r="L210" s="3" t="s">
        <v>191</v>
      </c>
      <c r="M210" s="3" t="s">
        <v>191</v>
      </c>
      <c r="N210" s="3" t="s">
        <v>191</v>
      </c>
      <c r="O210" s="3" t="s">
        <v>191</v>
      </c>
      <c r="Q210" s="3"/>
      <c r="R210" s="3"/>
      <c r="S210" s="3"/>
      <c r="T210" s="3"/>
    </row>
    <row r="211" spans="1:20" x14ac:dyDescent="0.25">
      <c r="A211" t="s">
        <v>191</v>
      </c>
      <c r="D211" t="s">
        <v>191</v>
      </c>
      <c r="E211" t="s">
        <v>191</v>
      </c>
      <c r="F211" t="s">
        <v>191</v>
      </c>
      <c r="G211" t="s">
        <v>191</v>
      </c>
      <c r="H211" t="s">
        <v>191</v>
      </c>
      <c r="I211" t="s">
        <v>191</v>
      </c>
      <c r="J211" s="4" t="s">
        <v>191</v>
      </c>
      <c r="K211" s="3" t="s">
        <v>191</v>
      </c>
      <c r="L211" s="3" t="s">
        <v>191</v>
      </c>
      <c r="M211" s="3" t="s">
        <v>191</v>
      </c>
      <c r="N211" s="3" t="s">
        <v>191</v>
      </c>
      <c r="O211" s="3" t="s">
        <v>191</v>
      </c>
      <c r="Q211" s="3"/>
      <c r="R211" s="3"/>
      <c r="S211" s="3"/>
      <c r="T211" s="3"/>
    </row>
    <row r="212" spans="1:20" x14ac:dyDescent="0.25">
      <c r="A212" t="s">
        <v>191</v>
      </c>
      <c r="D212" t="s">
        <v>191</v>
      </c>
      <c r="E212" t="s">
        <v>191</v>
      </c>
      <c r="F212" t="s">
        <v>191</v>
      </c>
      <c r="G212" t="s">
        <v>191</v>
      </c>
      <c r="H212" t="s">
        <v>191</v>
      </c>
      <c r="I212" t="s">
        <v>191</v>
      </c>
      <c r="J212" s="4" t="s">
        <v>191</v>
      </c>
      <c r="K212" s="3" t="s">
        <v>191</v>
      </c>
      <c r="L212" s="3" t="s">
        <v>191</v>
      </c>
      <c r="M212" s="3" t="s">
        <v>191</v>
      </c>
      <c r="N212" s="3" t="s">
        <v>191</v>
      </c>
      <c r="O212" s="3" t="s">
        <v>191</v>
      </c>
      <c r="Q212" s="3"/>
      <c r="R212" s="3"/>
      <c r="S212" s="3"/>
      <c r="T212" s="3"/>
    </row>
    <row r="213" spans="1:20" x14ac:dyDescent="0.25">
      <c r="A213" t="s">
        <v>191</v>
      </c>
      <c r="D213" t="s">
        <v>191</v>
      </c>
      <c r="E213" t="s">
        <v>191</v>
      </c>
      <c r="F213" t="s">
        <v>191</v>
      </c>
      <c r="G213" t="s">
        <v>191</v>
      </c>
      <c r="H213" t="s">
        <v>191</v>
      </c>
      <c r="I213" t="s">
        <v>191</v>
      </c>
      <c r="J213" s="4" t="s">
        <v>191</v>
      </c>
      <c r="K213" s="3" t="s">
        <v>191</v>
      </c>
      <c r="L213" s="3" t="s">
        <v>191</v>
      </c>
      <c r="M213" s="3" t="s">
        <v>191</v>
      </c>
      <c r="N213" s="3" t="s">
        <v>191</v>
      </c>
      <c r="O213" s="3" t="s">
        <v>191</v>
      </c>
      <c r="Q213" s="3"/>
      <c r="R213" s="3"/>
      <c r="S213" s="3"/>
      <c r="T213" s="3"/>
    </row>
    <row r="214" spans="1:20" x14ac:dyDescent="0.25">
      <c r="A214" t="s">
        <v>191</v>
      </c>
      <c r="D214" t="s">
        <v>191</v>
      </c>
      <c r="E214" t="s">
        <v>191</v>
      </c>
      <c r="F214" t="s">
        <v>191</v>
      </c>
      <c r="G214" t="s">
        <v>191</v>
      </c>
      <c r="H214" t="s">
        <v>191</v>
      </c>
      <c r="I214" t="s">
        <v>191</v>
      </c>
      <c r="J214" s="4" t="s">
        <v>191</v>
      </c>
      <c r="K214" s="3" t="s">
        <v>191</v>
      </c>
      <c r="L214" s="3" t="s">
        <v>191</v>
      </c>
      <c r="M214" s="3" t="s">
        <v>191</v>
      </c>
      <c r="N214" s="3" t="s">
        <v>191</v>
      </c>
      <c r="O214" s="3" t="s">
        <v>191</v>
      </c>
      <c r="Q214" s="3"/>
      <c r="R214" s="3"/>
      <c r="S214" s="3"/>
      <c r="T214" s="3"/>
    </row>
    <row r="215" spans="1:20" x14ac:dyDescent="0.25">
      <c r="A215" t="s">
        <v>191</v>
      </c>
      <c r="D215" t="s">
        <v>191</v>
      </c>
      <c r="E215" t="s">
        <v>191</v>
      </c>
      <c r="F215" t="s">
        <v>191</v>
      </c>
      <c r="G215" t="s">
        <v>191</v>
      </c>
      <c r="H215" t="s">
        <v>191</v>
      </c>
      <c r="I215" t="s">
        <v>191</v>
      </c>
      <c r="J215" s="4" t="s">
        <v>191</v>
      </c>
      <c r="K215" s="3" t="s">
        <v>191</v>
      </c>
      <c r="L215" s="3" t="s">
        <v>191</v>
      </c>
      <c r="M215" s="3" t="s">
        <v>191</v>
      </c>
      <c r="N215" s="3" t="s">
        <v>191</v>
      </c>
      <c r="O215" s="3" t="s">
        <v>191</v>
      </c>
      <c r="Q215" s="3"/>
      <c r="R215" s="3"/>
      <c r="S215" s="3"/>
      <c r="T215" s="3"/>
    </row>
    <row r="216" spans="1:20" x14ac:dyDescent="0.25">
      <c r="A216" t="s">
        <v>191</v>
      </c>
      <c r="D216" t="s">
        <v>191</v>
      </c>
      <c r="E216" t="s">
        <v>191</v>
      </c>
      <c r="F216" t="s">
        <v>191</v>
      </c>
      <c r="G216" t="s">
        <v>191</v>
      </c>
      <c r="H216" t="s">
        <v>191</v>
      </c>
      <c r="I216" t="s">
        <v>191</v>
      </c>
      <c r="J216" s="4" t="s">
        <v>191</v>
      </c>
      <c r="K216" s="3" t="s">
        <v>191</v>
      </c>
      <c r="L216" s="3" t="s">
        <v>191</v>
      </c>
      <c r="M216" s="3" t="s">
        <v>191</v>
      </c>
      <c r="N216" s="3" t="s">
        <v>191</v>
      </c>
      <c r="O216" s="3" t="s">
        <v>191</v>
      </c>
      <c r="Q216" s="3"/>
      <c r="R216" s="3"/>
      <c r="S216" s="3"/>
      <c r="T216" s="3"/>
    </row>
    <row r="217" spans="1:20" x14ac:dyDescent="0.25">
      <c r="A217" t="s">
        <v>191</v>
      </c>
      <c r="D217" t="s">
        <v>191</v>
      </c>
      <c r="E217" t="s">
        <v>191</v>
      </c>
      <c r="F217" t="s">
        <v>191</v>
      </c>
      <c r="G217" t="s">
        <v>191</v>
      </c>
      <c r="H217" t="s">
        <v>191</v>
      </c>
      <c r="I217" t="s">
        <v>191</v>
      </c>
      <c r="J217" s="4" t="s">
        <v>191</v>
      </c>
      <c r="K217" s="3" t="s">
        <v>191</v>
      </c>
      <c r="L217" s="3" t="s">
        <v>191</v>
      </c>
      <c r="M217" s="3" t="s">
        <v>191</v>
      </c>
      <c r="N217" s="3" t="s">
        <v>191</v>
      </c>
      <c r="O217" s="3" t="s">
        <v>191</v>
      </c>
      <c r="Q217" s="3"/>
      <c r="R217" s="3"/>
      <c r="S217" s="3"/>
      <c r="T217" s="3"/>
    </row>
    <row r="218" spans="1:20" x14ac:dyDescent="0.25">
      <c r="A218" t="s">
        <v>191</v>
      </c>
      <c r="D218" t="s">
        <v>191</v>
      </c>
      <c r="E218" t="s">
        <v>191</v>
      </c>
      <c r="F218" t="s">
        <v>191</v>
      </c>
      <c r="G218" t="s">
        <v>191</v>
      </c>
      <c r="H218" t="s">
        <v>191</v>
      </c>
      <c r="I218" t="s">
        <v>191</v>
      </c>
      <c r="J218" s="4" t="s">
        <v>191</v>
      </c>
      <c r="K218" s="3" t="s">
        <v>191</v>
      </c>
      <c r="L218" s="3" t="s">
        <v>191</v>
      </c>
      <c r="M218" s="3" t="s">
        <v>191</v>
      </c>
      <c r="N218" s="3" t="s">
        <v>191</v>
      </c>
      <c r="O218" s="3" t="s">
        <v>191</v>
      </c>
      <c r="Q218" s="3"/>
      <c r="R218" s="3"/>
      <c r="S218" s="3"/>
      <c r="T218" s="3"/>
    </row>
    <row r="219" spans="1:20" x14ac:dyDescent="0.25">
      <c r="A219" t="s">
        <v>191</v>
      </c>
      <c r="D219" t="s">
        <v>191</v>
      </c>
      <c r="E219" t="s">
        <v>191</v>
      </c>
      <c r="F219" t="s">
        <v>191</v>
      </c>
      <c r="G219" t="s">
        <v>191</v>
      </c>
      <c r="H219" t="s">
        <v>191</v>
      </c>
      <c r="I219" t="s">
        <v>191</v>
      </c>
      <c r="J219" s="4" t="s">
        <v>191</v>
      </c>
      <c r="K219" s="3" t="s">
        <v>191</v>
      </c>
      <c r="L219" s="3" t="s">
        <v>191</v>
      </c>
      <c r="M219" s="3" t="s">
        <v>191</v>
      </c>
      <c r="N219" s="3" t="s">
        <v>191</v>
      </c>
      <c r="O219" s="3" t="s">
        <v>191</v>
      </c>
      <c r="Q219" s="3"/>
      <c r="R219" s="3"/>
      <c r="S219" s="3"/>
      <c r="T219" s="3"/>
    </row>
    <row r="220" spans="1:20" x14ac:dyDescent="0.25">
      <c r="A220" t="s">
        <v>191</v>
      </c>
      <c r="D220" t="s">
        <v>191</v>
      </c>
      <c r="E220" t="s">
        <v>191</v>
      </c>
      <c r="F220" t="s">
        <v>191</v>
      </c>
      <c r="G220" t="s">
        <v>191</v>
      </c>
      <c r="H220" t="s">
        <v>191</v>
      </c>
      <c r="I220" t="s">
        <v>191</v>
      </c>
      <c r="J220" s="4" t="s">
        <v>191</v>
      </c>
      <c r="K220" s="3" t="s">
        <v>191</v>
      </c>
      <c r="L220" s="3" t="s">
        <v>191</v>
      </c>
      <c r="M220" s="3" t="s">
        <v>191</v>
      </c>
      <c r="N220" s="3" t="s">
        <v>191</v>
      </c>
      <c r="O220" s="3" t="s">
        <v>191</v>
      </c>
      <c r="Q220" s="3"/>
      <c r="R220" s="3"/>
      <c r="S220" s="3"/>
      <c r="T220" s="3"/>
    </row>
    <row r="221" spans="1:20" x14ac:dyDescent="0.25">
      <c r="A221" t="s">
        <v>191</v>
      </c>
      <c r="D221" t="s">
        <v>191</v>
      </c>
      <c r="E221" t="s">
        <v>191</v>
      </c>
      <c r="F221" t="s">
        <v>191</v>
      </c>
      <c r="G221" t="s">
        <v>191</v>
      </c>
      <c r="H221" t="s">
        <v>191</v>
      </c>
      <c r="I221" t="s">
        <v>191</v>
      </c>
      <c r="J221" s="4" t="s">
        <v>191</v>
      </c>
      <c r="K221" s="3" t="s">
        <v>191</v>
      </c>
      <c r="L221" s="3" t="s">
        <v>191</v>
      </c>
      <c r="M221" s="3" t="s">
        <v>191</v>
      </c>
      <c r="N221" s="3" t="s">
        <v>191</v>
      </c>
      <c r="O221" s="3" t="s">
        <v>191</v>
      </c>
      <c r="Q221" s="3"/>
      <c r="R221" s="3"/>
      <c r="S221" s="3"/>
      <c r="T221" s="3"/>
    </row>
    <row r="222" spans="1:20" x14ac:dyDescent="0.25">
      <c r="A222" t="s">
        <v>191</v>
      </c>
      <c r="D222" t="s">
        <v>191</v>
      </c>
      <c r="E222" t="s">
        <v>191</v>
      </c>
      <c r="F222" t="s">
        <v>191</v>
      </c>
      <c r="G222" t="s">
        <v>191</v>
      </c>
      <c r="H222" t="s">
        <v>191</v>
      </c>
      <c r="I222" t="s">
        <v>191</v>
      </c>
      <c r="J222" s="4" t="s">
        <v>191</v>
      </c>
      <c r="K222" s="3" t="s">
        <v>191</v>
      </c>
      <c r="L222" s="3" t="s">
        <v>191</v>
      </c>
      <c r="M222" s="3" t="s">
        <v>191</v>
      </c>
      <c r="N222" s="3" t="s">
        <v>191</v>
      </c>
      <c r="O222" s="3" t="s">
        <v>191</v>
      </c>
      <c r="Q222" s="3"/>
      <c r="R222" s="3"/>
      <c r="S222" s="3"/>
      <c r="T222" s="3"/>
    </row>
    <row r="223" spans="1:20" x14ac:dyDescent="0.25">
      <c r="A223" t="s">
        <v>191</v>
      </c>
      <c r="D223" t="s">
        <v>191</v>
      </c>
      <c r="E223" t="s">
        <v>191</v>
      </c>
      <c r="F223" t="s">
        <v>191</v>
      </c>
      <c r="G223" t="s">
        <v>191</v>
      </c>
      <c r="H223" t="s">
        <v>191</v>
      </c>
      <c r="I223" t="s">
        <v>191</v>
      </c>
      <c r="J223" s="4" t="s">
        <v>191</v>
      </c>
      <c r="K223" s="3" t="s">
        <v>191</v>
      </c>
      <c r="L223" s="3" t="s">
        <v>191</v>
      </c>
      <c r="M223" s="3" t="s">
        <v>191</v>
      </c>
      <c r="N223" s="3" t="s">
        <v>191</v>
      </c>
      <c r="O223" s="3" t="s">
        <v>191</v>
      </c>
      <c r="Q223" s="3"/>
      <c r="R223" s="3"/>
      <c r="S223" s="3"/>
      <c r="T223" s="3"/>
    </row>
    <row r="224" spans="1:20" x14ac:dyDescent="0.25">
      <c r="A224" t="s">
        <v>191</v>
      </c>
      <c r="D224" t="s">
        <v>191</v>
      </c>
      <c r="E224" t="s">
        <v>191</v>
      </c>
      <c r="F224" t="s">
        <v>191</v>
      </c>
      <c r="G224" t="s">
        <v>191</v>
      </c>
      <c r="H224" t="s">
        <v>191</v>
      </c>
      <c r="I224" t="s">
        <v>191</v>
      </c>
      <c r="J224" s="4" t="s">
        <v>191</v>
      </c>
      <c r="K224" s="3" t="s">
        <v>191</v>
      </c>
      <c r="L224" s="3" t="s">
        <v>191</v>
      </c>
      <c r="M224" s="3" t="s">
        <v>191</v>
      </c>
      <c r="N224" s="3" t="s">
        <v>191</v>
      </c>
      <c r="O224" s="3" t="s">
        <v>191</v>
      </c>
      <c r="Q224" s="3"/>
      <c r="R224" s="3"/>
      <c r="S224" s="3"/>
      <c r="T224" s="3"/>
    </row>
    <row r="225" spans="1:20" x14ac:dyDescent="0.25">
      <c r="A225" t="s">
        <v>191</v>
      </c>
      <c r="D225" t="s">
        <v>191</v>
      </c>
      <c r="E225" t="s">
        <v>191</v>
      </c>
      <c r="F225" t="s">
        <v>191</v>
      </c>
      <c r="G225" t="s">
        <v>191</v>
      </c>
      <c r="H225" t="s">
        <v>191</v>
      </c>
      <c r="I225" t="s">
        <v>191</v>
      </c>
      <c r="J225" s="4" t="s">
        <v>191</v>
      </c>
      <c r="K225" s="3" t="s">
        <v>191</v>
      </c>
      <c r="L225" s="3" t="s">
        <v>191</v>
      </c>
      <c r="M225" s="3" t="s">
        <v>191</v>
      </c>
      <c r="N225" s="3" t="s">
        <v>191</v>
      </c>
      <c r="O225" s="3" t="s">
        <v>191</v>
      </c>
      <c r="Q225" s="3"/>
      <c r="R225" s="3"/>
      <c r="S225" s="3"/>
      <c r="T225" s="3"/>
    </row>
    <row r="226" spans="1:20" x14ac:dyDescent="0.25">
      <c r="A226" t="s">
        <v>191</v>
      </c>
      <c r="D226" t="s">
        <v>191</v>
      </c>
      <c r="E226" t="s">
        <v>191</v>
      </c>
      <c r="F226" t="s">
        <v>191</v>
      </c>
      <c r="G226" t="s">
        <v>191</v>
      </c>
      <c r="H226" t="s">
        <v>191</v>
      </c>
      <c r="I226" t="s">
        <v>191</v>
      </c>
      <c r="J226" s="4" t="s">
        <v>191</v>
      </c>
      <c r="K226" s="3" t="s">
        <v>191</v>
      </c>
      <c r="L226" s="3" t="s">
        <v>191</v>
      </c>
      <c r="M226" s="3" t="s">
        <v>191</v>
      </c>
      <c r="N226" s="3" t="s">
        <v>191</v>
      </c>
      <c r="O226" s="3" t="s">
        <v>191</v>
      </c>
      <c r="Q226" s="3"/>
      <c r="R226" s="3"/>
      <c r="S226" s="3"/>
      <c r="T226" s="3"/>
    </row>
    <row r="227" spans="1:20" x14ac:dyDescent="0.25">
      <c r="A227" t="s">
        <v>191</v>
      </c>
      <c r="D227" t="s">
        <v>191</v>
      </c>
      <c r="E227" t="s">
        <v>191</v>
      </c>
      <c r="F227" t="s">
        <v>191</v>
      </c>
      <c r="G227" t="s">
        <v>191</v>
      </c>
      <c r="H227" t="s">
        <v>191</v>
      </c>
      <c r="I227" t="s">
        <v>191</v>
      </c>
      <c r="J227" s="4" t="s">
        <v>191</v>
      </c>
      <c r="K227" s="3" t="s">
        <v>191</v>
      </c>
      <c r="L227" s="3" t="s">
        <v>191</v>
      </c>
      <c r="M227" s="3" t="s">
        <v>191</v>
      </c>
      <c r="N227" s="3" t="s">
        <v>191</v>
      </c>
      <c r="O227" s="3" t="s">
        <v>191</v>
      </c>
      <c r="Q227" s="3"/>
      <c r="R227" s="3"/>
      <c r="S227" s="3"/>
      <c r="T227" s="3"/>
    </row>
    <row r="228" spans="1:20" x14ac:dyDescent="0.25">
      <c r="A228" t="s">
        <v>191</v>
      </c>
      <c r="D228" t="s">
        <v>191</v>
      </c>
      <c r="E228" t="s">
        <v>191</v>
      </c>
      <c r="F228" t="s">
        <v>191</v>
      </c>
      <c r="G228" t="s">
        <v>191</v>
      </c>
      <c r="H228" t="s">
        <v>191</v>
      </c>
      <c r="I228" t="s">
        <v>191</v>
      </c>
      <c r="J228" s="4" t="s">
        <v>191</v>
      </c>
      <c r="K228" s="3" t="s">
        <v>191</v>
      </c>
      <c r="L228" s="3" t="s">
        <v>191</v>
      </c>
      <c r="M228" s="3" t="s">
        <v>191</v>
      </c>
      <c r="N228" s="3" t="s">
        <v>191</v>
      </c>
      <c r="O228" s="3" t="s">
        <v>191</v>
      </c>
      <c r="Q228" s="3"/>
      <c r="R228" s="3"/>
      <c r="S228" s="3"/>
      <c r="T228" s="3"/>
    </row>
    <row r="229" spans="1:20" x14ac:dyDescent="0.25">
      <c r="A229" t="s">
        <v>191</v>
      </c>
      <c r="D229" t="s">
        <v>191</v>
      </c>
      <c r="E229" t="s">
        <v>191</v>
      </c>
      <c r="F229" t="s">
        <v>191</v>
      </c>
      <c r="G229" t="s">
        <v>191</v>
      </c>
      <c r="H229" t="s">
        <v>191</v>
      </c>
      <c r="I229" t="s">
        <v>191</v>
      </c>
      <c r="J229" s="4" t="s">
        <v>191</v>
      </c>
      <c r="K229" s="3" t="s">
        <v>191</v>
      </c>
      <c r="L229" s="3" t="s">
        <v>191</v>
      </c>
      <c r="M229" s="3" t="s">
        <v>191</v>
      </c>
      <c r="N229" s="3" t="s">
        <v>191</v>
      </c>
      <c r="O229" s="3" t="s">
        <v>191</v>
      </c>
      <c r="Q229" s="3"/>
      <c r="R229" s="3"/>
      <c r="S229" s="3"/>
      <c r="T229" s="3"/>
    </row>
    <row r="230" spans="1:20" x14ac:dyDescent="0.25">
      <c r="A230" t="s">
        <v>191</v>
      </c>
      <c r="D230" t="s">
        <v>191</v>
      </c>
      <c r="E230" t="s">
        <v>191</v>
      </c>
      <c r="F230" t="s">
        <v>191</v>
      </c>
      <c r="G230" t="s">
        <v>191</v>
      </c>
      <c r="H230" t="s">
        <v>191</v>
      </c>
      <c r="I230" t="s">
        <v>191</v>
      </c>
      <c r="J230" s="4" t="s">
        <v>191</v>
      </c>
      <c r="K230" s="3" t="s">
        <v>191</v>
      </c>
      <c r="L230" s="3" t="s">
        <v>191</v>
      </c>
      <c r="M230" s="3" t="s">
        <v>191</v>
      </c>
      <c r="N230" s="3" t="s">
        <v>191</v>
      </c>
      <c r="O230" s="3" t="s">
        <v>191</v>
      </c>
      <c r="Q230" s="3"/>
      <c r="R230" s="3"/>
      <c r="S230" s="3"/>
      <c r="T230" s="3"/>
    </row>
    <row r="231" spans="1:20" x14ac:dyDescent="0.25">
      <c r="A231" t="s">
        <v>191</v>
      </c>
      <c r="D231" t="s">
        <v>191</v>
      </c>
      <c r="E231" t="s">
        <v>191</v>
      </c>
      <c r="F231" t="s">
        <v>191</v>
      </c>
      <c r="G231" t="s">
        <v>191</v>
      </c>
      <c r="H231" t="s">
        <v>191</v>
      </c>
      <c r="I231" t="s">
        <v>191</v>
      </c>
      <c r="J231" s="4" t="s">
        <v>191</v>
      </c>
      <c r="K231" s="3" t="s">
        <v>191</v>
      </c>
      <c r="L231" s="3" t="s">
        <v>191</v>
      </c>
      <c r="M231" s="3" t="s">
        <v>191</v>
      </c>
      <c r="N231" s="3" t="s">
        <v>191</v>
      </c>
      <c r="O231" s="3" t="s">
        <v>191</v>
      </c>
      <c r="Q231" s="3"/>
      <c r="R231" s="3"/>
      <c r="S231" s="3"/>
      <c r="T231" s="3"/>
    </row>
    <row r="232" spans="1:20" x14ac:dyDescent="0.25">
      <c r="A232" t="s">
        <v>191</v>
      </c>
      <c r="D232" t="s">
        <v>191</v>
      </c>
      <c r="E232" t="s">
        <v>191</v>
      </c>
      <c r="F232" t="s">
        <v>191</v>
      </c>
      <c r="G232" t="s">
        <v>191</v>
      </c>
      <c r="H232" t="s">
        <v>191</v>
      </c>
      <c r="I232" t="s">
        <v>191</v>
      </c>
      <c r="J232" s="4" t="s">
        <v>191</v>
      </c>
      <c r="K232" s="3" t="s">
        <v>191</v>
      </c>
      <c r="L232" s="3" t="s">
        <v>191</v>
      </c>
      <c r="M232" s="3" t="s">
        <v>191</v>
      </c>
      <c r="N232" s="3" t="s">
        <v>191</v>
      </c>
      <c r="O232" s="3" t="s">
        <v>191</v>
      </c>
      <c r="Q232" s="3"/>
      <c r="R232" s="3"/>
      <c r="S232" s="3"/>
      <c r="T232" s="3"/>
    </row>
    <row r="233" spans="1:20" x14ac:dyDescent="0.25">
      <c r="A233" t="s">
        <v>191</v>
      </c>
      <c r="D233" t="s">
        <v>191</v>
      </c>
      <c r="E233" t="s">
        <v>191</v>
      </c>
      <c r="F233" t="s">
        <v>191</v>
      </c>
      <c r="G233" t="s">
        <v>191</v>
      </c>
      <c r="H233" t="s">
        <v>191</v>
      </c>
      <c r="I233" t="s">
        <v>191</v>
      </c>
      <c r="J233" s="4" t="s">
        <v>191</v>
      </c>
      <c r="K233" s="3" t="s">
        <v>191</v>
      </c>
      <c r="L233" s="3" t="s">
        <v>191</v>
      </c>
      <c r="M233" s="3" t="s">
        <v>191</v>
      </c>
      <c r="N233" s="3" t="s">
        <v>191</v>
      </c>
      <c r="O233" s="3" t="s">
        <v>191</v>
      </c>
      <c r="Q233" s="3"/>
      <c r="R233" s="3"/>
      <c r="S233" s="3"/>
      <c r="T233" s="3"/>
    </row>
    <row r="234" spans="1:20" x14ac:dyDescent="0.25">
      <c r="A234" t="s">
        <v>191</v>
      </c>
      <c r="D234" t="s">
        <v>191</v>
      </c>
      <c r="E234" t="s">
        <v>191</v>
      </c>
      <c r="F234" t="s">
        <v>191</v>
      </c>
      <c r="G234" t="s">
        <v>191</v>
      </c>
      <c r="H234" t="s">
        <v>191</v>
      </c>
      <c r="I234" t="s">
        <v>191</v>
      </c>
      <c r="J234" s="4" t="s">
        <v>191</v>
      </c>
      <c r="K234" s="3" t="s">
        <v>191</v>
      </c>
      <c r="L234" s="3" t="s">
        <v>191</v>
      </c>
      <c r="M234" s="3" t="s">
        <v>191</v>
      </c>
      <c r="N234" s="3" t="s">
        <v>191</v>
      </c>
      <c r="O234" s="3" t="s">
        <v>191</v>
      </c>
      <c r="Q234" s="3"/>
      <c r="R234" s="3"/>
      <c r="S234" s="3"/>
      <c r="T234" s="3"/>
    </row>
    <row r="235" spans="1:20" x14ac:dyDescent="0.25">
      <c r="A235" t="s">
        <v>191</v>
      </c>
      <c r="D235" t="s">
        <v>191</v>
      </c>
      <c r="E235" t="s">
        <v>191</v>
      </c>
      <c r="F235" t="s">
        <v>191</v>
      </c>
      <c r="G235" t="s">
        <v>191</v>
      </c>
      <c r="H235" t="s">
        <v>191</v>
      </c>
      <c r="I235" t="s">
        <v>191</v>
      </c>
      <c r="J235" s="4" t="s">
        <v>191</v>
      </c>
      <c r="K235" s="3" t="s">
        <v>191</v>
      </c>
      <c r="L235" s="3" t="s">
        <v>191</v>
      </c>
      <c r="M235" s="3" t="s">
        <v>191</v>
      </c>
      <c r="N235" s="3" t="s">
        <v>191</v>
      </c>
      <c r="O235" s="3" t="s">
        <v>191</v>
      </c>
      <c r="Q235" s="3"/>
      <c r="R235" s="3"/>
      <c r="S235" s="3"/>
      <c r="T235" s="3"/>
    </row>
    <row r="236" spans="1:20" x14ac:dyDescent="0.25">
      <c r="A236" t="s">
        <v>191</v>
      </c>
      <c r="D236" t="s">
        <v>191</v>
      </c>
      <c r="E236" t="s">
        <v>191</v>
      </c>
      <c r="F236" t="s">
        <v>191</v>
      </c>
      <c r="G236" t="s">
        <v>191</v>
      </c>
      <c r="H236" t="s">
        <v>191</v>
      </c>
      <c r="I236" t="s">
        <v>191</v>
      </c>
      <c r="J236" s="4" t="s">
        <v>191</v>
      </c>
      <c r="K236" s="3" t="s">
        <v>191</v>
      </c>
      <c r="L236" s="3" t="s">
        <v>191</v>
      </c>
      <c r="M236" s="3" t="s">
        <v>191</v>
      </c>
      <c r="N236" s="3" t="s">
        <v>191</v>
      </c>
      <c r="O236" s="3" t="s">
        <v>191</v>
      </c>
      <c r="Q236" s="3"/>
      <c r="R236" s="3"/>
      <c r="S236" s="3"/>
      <c r="T236" s="3"/>
    </row>
    <row r="237" spans="1:20" x14ac:dyDescent="0.25">
      <c r="A237" t="s">
        <v>191</v>
      </c>
      <c r="D237" t="s">
        <v>191</v>
      </c>
      <c r="E237" t="s">
        <v>191</v>
      </c>
      <c r="F237" t="s">
        <v>191</v>
      </c>
      <c r="G237" t="s">
        <v>191</v>
      </c>
      <c r="H237" t="s">
        <v>191</v>
      </c>
      <c r="I237" t="s">
        <v>191</v>
      </c>
      <c r="J237" s="4" t="s">
        <v>191</v>
      </c>
      <c r="K237" s="3" t="s">
        <v>191</v>
      </c>
      <c r="L237" s="3" t="s">
        <v>191</v>
      </c>
      <c r="M237" s="3" t="s">
        <v>191</v>
      </c>
      <c r="N237" s="3" t="s">
        <v>191</v>
      </c>
      <c r="O237" s="3" t="s">
        <v>191</v>
      </c>
      <c r="Q237" s="3"/>
      <c r="R237" s="3"/>
      <c r="S237" s="3"/>
      <c r="T237" s="3"/>
    </row>
    <row r="238" spans="1:20" x14ac:dyDescent="0.25">
      <c r="A238" t="s">
        <v>191</v>
      </c>
      <c r="D238" t="s">
        <v>191</v>
      </c>
      <c r="E238" t="s">
        <v>191</v>
      </c>
      <c r="F238" t="s">
        <v>191</v>
      </c>
      <c r="G238" t="s">
        <v>191</v>
      </c>
      <c r="H238" t="s">
        <v>191</v>
      </c>
      <c r="I238" t="s">
        <v>191</v>
      </c>
      <c r="J238" s="4" t="s">
        <v>191</v>
      </c>
      <c r="K238" s="3" t="s">
        <v>191</v>
      </c>
      <c r="L238" s="3" t="s">
        <v>191</v>
      </c>
      <c r="M238" s="3" t="s">
        <v>191</v>
      </c>
      <c r="N238" s="3" t="s">
        <v>191</v>
      </c>
      <c r="O238" s="3" t="s">
        <v>191</v>
      </c>
      <c r="Q238" s="3"/>
      <c r="R238" s="3"/>
      <c r="S238" s="3"/>
      <c r="T238" s="3"/>
    </row>
    <row r="239" spans="1:20" x14ac:dyDescent="0.25">
      <c r="A239" t="s">
        <v>191</v>
      </c>
      <c r="D239" t="s">
        <v>191</v>
      </c>
      <c r="E239" t="s">
        <v>191</v>
      </c>
      <c r="F239" t="s">
        <v>191</v>
      </c>
      <c r="G239" t="s">
        <v>191</v>
      </c>
      <c r="H239" t="s">
        <v>191</v>
      </c>
      <c r="I239" t="s">
        <v>191</v>
      </c>
      <c r="J239" s="4" t="s">
        <v>191</v>
      </c>
      <c r="K239" s="3" t="s">
        <v>191</v>
      </c>
      <c r="L239" s="3" t="s">
        <v>191</v>
      </c>
      <c r="M239" s="3" t="s">
        <v>191</v>
      </c>
      <c r="N239" s="3" t="s">
        <v>191</v>
      </c>
      <c r="O239" s="3" t="s">
        <v>191</v>
      </c>
      <c r="Q239" s="3"/>
      <c r="R239" s="3"/>
      <c r="S239" s="3"/>
      <c r="T239" s="3"/>
    </row>
    <row r="240" spans="1:20" x14ac:dyDescent="0.25">
      <c r="A240" t="s">
        <v>191</v>
      </c>
      <c r="D240" t="s">
        <v>191</v>
      </c>
      <c r="E240" t="s">
        <v>191</v>
      </c>
      <c r="F240" t="s">
        <v>191</v>
      </c>
      <c r="G240" t="s">
        <v>191</v>
      </c>
      <c r="H240" t="s">
        <v>191</v>
      </c>
      <c r="I240" t="s">
        <v>191</v>
      </c>
      <c r="J240" s="4" t="s">
        <v>191</v>
      </c>
      <c r="K240" s="3" t="s">
        <v>191</v>
      </c>
      <c r="L240" s="3" t="s">
        <v>191</v>
      </c>
      <c r="M240" s="3" t="s">
        <v>191</v>
      </c>
      <c r="N240" s="3" t="s">
        <v>191</v>
      </c>
      <c r="O240" s="3" t="s">
        <v>191</v>
      </c>
      <c r="Q240" s="3"/>
      <c r="R240" s="3"/>
      <c r="S240" s="3"/>
      <c r="T240" s="3"/>
    </row>
    <row r="241" spans="1:20" x14ac:dyDescent="0.25">
      <c r="A241" t="s">
        <v>191</v>
      </c>
      <c r="D241" t="s">
        <v>191</v>
      </c>
      <c r="E241" t="s">
        <v>191</v>
      </c>
      <c r="F241" t="s">
        <v>191</v>
      </c>
      <c r="G241" t="s">
        <v>191</v>
      </c>
      <c r="H241" t="s">
        <v>191</v>
      </c>
      <c r="I241" t="s">
        <v>191</v>
      </c>
      <c r="J241" s="4" t="s">
        <v>191</v>
      </c>
      <c r="K241" s="3" t="s">
        <v>191</v>
      </c>
      <c r="L241" s="3" t="s">
        <v>191</v>
      </c>
      <c r="M241" s="3" t="s">
        <v>191</v>
      </c>
      <c r="N241" s="3" t="s">
        <v>191</v>
      </c>
      <c r="O241" s="3" t="s">
        <v>191</v>
      </c>
      <c r="Q241" s="3"/>
      <c r="R241" s="3"/>
      <c r="S241" s="3"/>
      <c r="T241" s="3"/>
    </row>
    <row r="242" spans="1:20" x14ac:dyDescent="0.25">
      <c r="A242" t="s">
        <v>191</v>
      </c>
      <c r="D242" t="s">
        <v>191</v>
      </c>
      <c r="E242" t="s">
        <v>191</v>
      </c>
      <c r="F242" t="s">
        <v>191</v>
      </c>
      <c r="G242" t="s">
        <v>191</v>
      </c>
      <c r="H242" t="s">
        <v>191</v>
      </c>
      <c r="I242" t="s">
        <v>191</v>
      </c>
      <c r="J242" s="4" t="s">
        <v>191</v>
      </c>
      <c r="K242" s="3" t="s">
        <v>191</v>
      </c>
      <c r="L242" s="3" t="s">
        <v>191</v>
      </c>
      <c r="M242" s="3" t="s">
        <v>191</v>
      </c>
      <c r="N242" s="3" t="s">
        <v>191</v>
      </c>
      <c r="O242" s="3" t="s">
        <v>191</v>
      </c>
      <c r="Q242" s="3"/>
      <c r="R242" s="3"/>
      <c r="S242" s="3"/>
      <c r="T242" s="3"/>
    </row>
    <row r="243" spans="1:20" x14ac:dyDescent="0.25">
      <c r="A243" t="s">
        <v>191</v>
      </c>
      <c r="D243" t="s">
        <v>191</v>
      </c>
      <c r="E243" t="s">
        <v>191</v>
      </c>
      <c r="F243" t="s">
        <v>191</v>
      </c>
      <c r="G243" t="s">
        <v>191</v>
      </c>
      <c r="H243" t="s">
        <v>191</v>
      </c>
      <c r="I243" t="s">
        <v>191</v>
      </c>
      <c r="J243" s="4" t="s">
        <v>191</v>
      </c>
      <c r="K243" s="3" t="s">
        <v>191</v>
      </c>
      <c r="L243" s="3" t="s">
        <v>191</v>
      </c>
      <c r="M243" s="3" t="s">
        <v>191</v>
      </c>
      <c r="N243" s="3" t="s">
        <v>191</v>
      </c>
      <c r="O243" s="3" t="s">
        <v>191</v>
      </c>
      <c r="Q243" s="3"/>
      <c r="R243" s="3"/>
      <c r="S243" s="3"/>
      <c r="T243" s="3"/>
    </row>
    <row r="244" spans="1:20" x14ac:dyDescent="0.25">
      <c r="A244" t="s">
        <v>191</v>
      </c>
      <c r="D244" t="s">
        <v>191</v>
      </c>
      <c r="E244" t="s">
        <v>191</v>
      </c>
      <c r="F244" t="s">
        <v>191</v>
      </c>
      <c r="G244" t="s">
        <v>191</v>
      </c>
      <c r="H244" t="s">
        <v>191</v>
      </c>
      <c r="I244" t="s">
        <v>191</v>
      </c>
      <c r="J244" s="4" t="s">
        <v>191</v>
      </c>
      <c r="K244" s="3" t="s">
        <v>191</v>
      </c>
      <c r="L244" s="3" t="s">
        <v>191</v>
      </c>
      <c r="M244" s="3" t="s">
        <v>191</v>
      </c>
      <c r="N244" s="3" t="s">
        <v>191</v>
      </c>
      <c r="O244" s="3" t="s">
        <v>191</v>
      </c>
      <c r="Q244" s="3"/>
      <c r="R244" s="3"/>
      <c r="S244" s="3"/>
      <c r="T244" s="3"/>
    </row>
    <row r="245" spans="1:20" x14ac:dyDescent="0.25">
      <c r="A245" t="s">
        <v>191</v>
      </c>
      <c r="D245" t="s">
        <v>191</v>
      </c>
      <c r="E245" t="s">
        <v>191</v>
      </c>
      <c r="F245" t="s">
        <v>191</v>
      </c>
      <c r="G245" t="s">
        <v>191</v>
      </c>
      <c r="H245" t="s">
        <v>191</v>
      </c>
      <c r="I245" t="s">
        <v>191</v>
      </c>
      <c r="J245" s="4" t="s">
        <v>191</v>
      </c>
      <c r="K245" s="3" t="s">
        <v>191</v>
      </c>
      <c r="L245" s="3" t="s">
        <v>191</v>
      </c>
      <c r="M245" s="3" t="s">
        <v>191</v>
      </c>
      <c r="N245" s="3" t="s">
        <v>191</v>
      </c>
      <c r="O245" s="3" t="s">
        <v>191</v>
      </c>
      <c r="Q245" s="3"/>
      <c r="R245" s="3"/>
      <c r="S245" s="3"/>
      <c r="T245" s="3"/>
    </row>
    <row r="246" spans="1:20" x14ac:dyDescent="0.25">
      <c r="A246" t="s">
        <v>191</v>
      </c>
      <c r="D246" t="s">
        <v>191</v>
      </c>
      <c r="E246" t="s">
        <v>191</v>
      </c>
      <c r="F246" t="s">
        <v>191</v>
      </c>
      <c r="G246" t="s">
        <v>191</v>
      </c>
      <c r="H246" t="s">
        <v>191</v>
      </c>
      <c r="I246" t="s">
        <v>191</v>
      </c>
      <c r="J246" s="4" t="s">
        <v>191</v>
      </c>
      <c r="K246" s="3" t="s">
        <v>191</v>
      </c>
      <c r="L246" s="3" t="s">
        <v>191</v>
      </c>
      <c r="M246" s="3" t="s">
        <v>191</v>
      </c>
      <c r="N246" s="3" t="s">
        <v>191</v>
      </c>
      <c r="O246" s="3" t="s">
        <v>191</v>
      </c>
      <c r="Q246" s="3"/>
      <c r="R246" s="3"/>
      <c r="S246" s="3"/>
      <c r="T246" s="3"/>
    </row>
    <row r="247" spans="1:20" x14ac:dyDescent="0.25">
      <c r="A247" t="s">
        <v>191</v>
      </c>
      <c r="D247" t="s">
        <v>191</v>
      </c>
      <c r="E247" t="s">
        <v>191</v>
      </c>
      <c r="F247" t="s">
        <v>191</v>
      </c>
      <c r="G247" t="s">
        <v>191</v>
      </c>
      <c r="H247" t="s">
        <v>191</v>
      </c>
      <c r="I247" t="s">
        <v>191</v>
      </c>
      <c r="J247" s="4" t="s">
        <v>191</v>
      </c>
      <c r="K247" s="3" t="s">
        <v>191</v>
      </c>
      <c r="L247" s="3" t="s">
        <v>191</v>
      </c>
      <c r="M247" s="3" t="s">
        <v>191</v>
      </c>
      <c r="N247" s="3" t="s">
        <v>191</v>
      </c>
      <c r="O247" s="3" t="s">
        <v>191</v>
      </c>
      <c r="Q247" s="3"/>
      <c r="R247" s="3"/>
      <c r="S247" s="3"/>
      <c r="T247" s="3"/>
    </row>
    <row r="248" spans="1:20" x14ac:dyDescent="0.25">
      <c r="A248" t="s">
        <v>191</v>
      </c>
      <c r="D248" t="s">
        <v>191</v>
      </c>
      <c r="E248" t="s">
        <v>191</v>
      </c>
      <c r="F248" t="s">
        <v>191</v>
      </c>
      <c r="G248" t="s">
        <v>191</v>
      </c>
      <c r="H248" t="s">
        <v>191</v>
      </c>
      <c r="I248" t="s">
        <v>191</v>
      </c>
      <c r="J248" s="4" t="s">
        <v>191</v>
      </c>
      <c r="K248" s="3" t="s">
        <v>191</v>
      </c>
      <c r="L248" s="3" t="s">
        <v>191</v>
      </c>
      <c r="M248" s="3" t="s">
        <v>191</v>
      </c>
      <c r="N248" s="3" t="s">
        <v>191</v>
      </c>
      <c r="O248" s="3" t="s">
        <v>191</v>
      </c>
      <c r="Q248" s="3"/>
      <c r="R248" s="3"/>
      <c r="S248" s="3"/>
      <c r="T248" s="3"/>
    </row>
    <row r="249" spans="1:20" x14ac:dyDescent="0.25">
      <c r="A249" t="s">
        <v>191</v>
      </c>
      <c r="D249" t="s">
        <v>191</v>
      </c>
      <c r="E249" t="s">
        <v>191</v>
      </c>
      <c r="F249" t="s">
        <v>191</v>
      </c>
      <c r="G249" t="s">
        <v>191</v>
      </c>
      <c r="H249" t="s">
        <v>191</v>
      </c>
      <c r="I249" t="s">
        <v>191</v>
      </c>
      <c r="J249" s="4" t="s">
        <v>191</v>
      </c>
      <c r="K249" s="3" t="s">
        <v>191</v>
      </c>
      <c r="L249" s="3" t="s">
        <v>191</v>
      </c>
      <c r="M249" s="3" t="s">
        <v>191</v>
      </c>
      <c r="N249" s="3" t="s">
        <v>191</v>
      </c>
      <c r="O249" s="3" t="s">
        <v>191</v>
      </c>
      <c r="Q249" s="3"/>
      <c r="R249" s="3"/>
      <c r="S249" s="3"/>
      <c r="T249" s="3"/>
    </row>
    <row r="250" spans="1:20" x14ac:dyDescent="0.25">
      <c r="A250" t="s">
        <v>191</v>
      </c>
      <c r="D250" t="s">
        <v>191</v>
      </c>
      <c r="E250" t="s">
        <v>191</v>
      </c>
      <c r="F250" t="s">
        <v>191</v>
      </c>
      <c r="G250" t="s">
        <v>191</v>
      </c>
      <c r="H250" t="s">
        <v>191</v>
      </c>
      <c r="I250" t="s">
        <v>191</v>
      </c>
      <c r="J250" s="4" t="s">
        <v>191</v>
      </c>
      <c r="K250" s="3" t="s">
        <v>191</v>
      </c>
      <c r="L250" s="3" t="s">
        <v>191</v>
      </c>
      <c r="M250" s="3" t="s">
        <v>191</v>
      </c>
      <c r="N250" s="3" t="s">
        <v>191</v>
      </c>
      <c r="O250" s="3" t="s">
        <v>191</v>
      </c>
      <c r="Q250" s="3"/>
      <c r="R250" s="3"/>
      <c r="S250" s="3"/>
      <c r="T250" s="3"/>
    </row>
    <row r="251" spans="1:20" x14ac:dyDescent="0.25">
      <c r="A251" t="s">
        <v>191</v>
      </c>
      <c r="D251" t="s">
        <v>191</v>
      </c>
      <c r="E251" t="s">
        <v>191</v>
      </c>
      <c r="F251" t="s">
        <v>191</v>
      </c>
      <c r="G251" t="s">
        <v>191</v>
      </c>
      <c r="H251" t="s">
        <v>191</v>
      </c>
      <c r="I251" t="s">
        <v>191</v>
      </c>
      <c r="J251" s="4" t="s">
        <v>191</v>
      </c>
      <c r="K251" s="3" t="s">
        <v>191</v>
      </c>
      <c r="L251" s="3" t="s">
        <v>191</v>
      </c>
      <c r="M251" s="3" t="s">
        <v>191</v>
      </c>
      <c r="N251" s="3" t="s">
        <v>191</v>
      </c>
      <c r="O251" s="3" t="s">
        <v>191</v>
      </c>
      <c r="Q251" s="3"/>
      <c r="R251" s="3"/>
      <c r="S251" s="3"/>
      <c r="T251" s="3"/>
    </row>
    <row r="252" spans="1:20" x14ac:dyDescent="0.25">
      <c r="A252" t="s">
        <v>191</v>
      </c>
      <c r="D252" t="s">
        <v>191</v>
      </c>
      <c r="E252" t="s">
        <v>191</v>
      </c>
      <c r="F252" t="s">
        <v>191</v>
      </c>
      <c r="G252" t="s">
        <v>191</v>
      </c>
      <c r="H252" t="s">
        <v>191</v>
      </c>
      <c r="I252" t="s">
        <v>191</v>
      </c>
      <c r="J252" s="4" t="s">
        <v>191</v>
      </c>
      <c r="K252" s="3" t="s">
        <v>191</v>
      </c>
      <c r="L252" s="3" t="s">
        <v>191</v>
      </c>
      <c r="M252" s="3" t="s">
        <v>191</v>
      </c>
      <c r="N252" s="3" t="s">
        <v>191</v>
      </c>
      <c r="O252" s="3" t="s">
        <v>191</v>
      </c>
      <c r="Q252" s="3"/>
      <c r="R252" s="3"/>
      <c r="S252" s="3"/>
      <c r="T252" s="3"/>
    </row>
    <row r="253" spans="1:20" x14ac:dyDescent="0.25">
      <c r="A253" t="s">
        <v>191</v>
      </c>
      <c r="D253" t="s">
        <v>191</v>
      </c>
      <c r="E253" t="s">
        <v>191</v>
      </c>
      <c r="F253" t="s">
        <v>191</v>
      </c>
      <c r="G253" t="s">
        <v>191</v>
      </c>
      <c r="H253" t="s">
        <v>191</v>
      </c>
      <c r="I253" t="s">
        <v>191</v>
      </c>
      <c r="J253" s="4" t="s">
        <v>191</v>
      </c>
      <c r="K253" s="3" t="s">
        <v>191</v>
      </c>
      <c r="L253" s="3" t="s">
        <v>191</v>
      </c>
      <c r="M253" s="3" t="s">
        <v>191</v>
      </c>
      <c r="N253" s="3" t="s">
        <v>191</v>
      </c>
      <c r="O253" s="3" t="s">
        <v>191</v>
      </c>
      <c r="Q253" s="3"/>
      <c r="R253" s="3"/>
      <c r="S253" s="3"/>
      <c r="T253" s="3"/>
    </row>
    <row r="254" spans="1:20" x14ac:dyDescent="0.25">
      <c r="A254" t="s">
        <v>191</v>
      </c>
      <c r="D254" t="s">
        <v>191</v>
      </c>
      <c r="E254" t="s">
        <v>191</v>
      </c>
      <c r="F254" t="s">
        <v>191</v>
      </c>
      <c r="G254" t="s">
        <v>191</v>
      </c>
      <c r="H254" t="s">
        <v>191</v>
      </c>
      <c r="I254" t="s">
        <v>191</v>
      </c>
      <c r="J254" s="4" t="s">
        <v>191</v>
      </c>
      <c r="K254" s="3" t="s">
        <v>191</v>
      </c>
      <c r="L254" s="3" t="s">
        <v>191</v>
      </c>
      <c r="M254" s="3" t="s">
        <v>191</v>
      </c>
      <c r="N254" s="3" t="s">
        <v>191</v>
      </c>
      <c r="O254" s="3" t="s">
        <v>191</v>
      </c>
      <c r="Q254" s="3"/>
      <c r="R254" s="3"/>
      <c r="S254" s="3"/>
      <c r="T254" s="3"/>
    </row>
    <row r="255" spans="1:20" x14ac:dyDescent="0.25">
      <c r="A255" t="s">
        <v>191</v>
      </c>
      <c r="D255" t="s">
        <v>191</v>
      </c>
      <c r="E255" t="s">
        <v>191</v>
      </c>
      <c r="F255" t="s">
        <v>191</v>
      </c>
      <c r="G255" t="s">
        <v>191</v>
      </c>
      <c r="H255" t="s">
        <v>191</v>
      </c>
      <c r="I255" t="s">
        <v>191</v>
      </c>
      <c r="J255" s="4" t="s">
        <v>191</v>
      </c>
      <c r="K255" s="3" t="s">
        <v>191</v>
      </c>
      <c r="L255" s="3" t="s">
        <v>191</v>
      </c>
      <c r="M255" s="3" t="s">
        <v>191</v>
      </c>
      <c r="N255" s="3" t="s">
        <v>191</v>
      </c>
      <c r="O255" s="3" t="s">
        <v>191</v>
      </c>
      <c r="Q255" s="3"/>
      <c r="R255" s="3"/>
      <c r="S255" s="3"/>
      <c r="T255" s="3"/>
    </row>
    <row r="256" spans="1:20" x14ac:dyDescent="0.25">
      <c r="A256" t="s">
        <v>191</v>
      </c>
      <c r="D256" t="s">
        <v>191</v>
      </c>
      <c r="E256" t="s">
        <v>191</v>
      </c>
      <c r="F256" t="s">
        <v>191</v>
      </c>
      <c r="G256" t="s">
        <v>191</v>
      </c>
      <c r="H256" t="s">
        <v>191</v>
      </c>
      <c r="I256" t="s">
        <v>191</v>
      </c>
      <c r="J256" s="4" t="s">
        <v>191</v>
      </c>
      <c r="K256" s="3" t="s">
        <v>191</v>
      </c>
      <c r="L256" s="3" t="s">
        <v>191</v>
      </c>
      <c r="M256" s="3" t="s">
        <v>191</v>
      </c>
      <c r="N256" s="3" t="s">
        <v>191</v>
      </c>
      <c r="O256" s="3" t="s">
        <v>191</v>
      </c>
      <c r="Q256" s="3"/>
      <c r="R256" s="3"/>
      <c r="S256" s="3"/>
      <c r="T256" s="3"/>
    </row>
    <row r="257" spans="1:20" x14ac:dyDescent="0.25">
      <c r="A257" t="s">
        <v>191</v>
      </c>
      <c r="D257" t="s">
        <v>191</v>
      </c>
      <c r="E257" t="s">
        <v>191</v>
      </c>
      <c r="F257" t="s">
        <v>191</v>
      </c>
      <c r="G257" t="s">
        <v>191</v>
      </c>
      <c r="H257" t="s">
        <v>191</v>
      </c>
      <c r="I257" t="s">
        <v>191</v>
      </c>
      <c r="J257" s="4" t="s">
        <v>191</v>
      </c>
      <c r="K257" s="3" t="s">
        <v>191</v>
      </c>
      <c r="L257" s="3" t="s">
        <v>191</v>
      </c>
      <c r="M257" s="3" t="s">
        <v>191</v>
      </c>
      <c r="N257" s="3" t="s">
        <v>191</v>
      </c>
      <c r="O257" s="3" t="s">
        <v>191</v>
      </c>
      <c r="Q257" s="3"/>
      <c r="R257" s="3"/>
      <c r="S257" s="3"/>
      <c r="T257" s="3"/>
    </row>
    <row r="258" spans="1:20" x14ac:dyDescent="0.25">
      <c r="A258" t="s">
        <v>191</v>
      </c>
      <c r="D258" t="s">
        <v>191</v>
      </c>
      <c r="E258" t="s">
        <v>191</v>
      </c>
      <c r="F258" t="s">
        <v>191</v>
      </c>
      <c r="G258" t="s">
        <v>191</v>
      </c>
      <c r="H258" t="s">
        <v>191</v>
      </c>
      <c r="I258" t="s">
        <v>191</v>
      </c>
      <c r="J258" s="4" t="s">
        <v>191</v>
      </c>
      <c r="K258" s="3" t="s">
        <v>191</v>
      </c>
      <c r="L258" s="3" t="s">
        <v>191</v>
      </c>
      <c r="M258" s="3" t="s">
        <v>191</v>
      </c>
      <c r="N258" s="3" t="s">
        <v>191</v>
      </c>
      <c r="O258" s="3" t="s">
        <v>191</v>
      </c>
      <c r="Q258" s="3"/>
      <c r="R258" s="3"/>
      <c r="S258" s="3"/>
      <c r="T258" s="3"/>
    </row>
    <row r="259" spans="1:20" x14ac:dyDescent="0.25">
      <c r="A259" t="s">
        <v>191</v>
      </c>
      <c r="D259" t="s">
        <v>191</v>
      </c>
      <c r="E259" t="s">
        <v>191</v>
      </c>
      <c r="F259" t="s">
        <v>191</v>
      </c>
      <c r="G259" t="s">
        <v>191</v>
      </c>
      <c r="H259" t="s">
        <v>191</v>
      </c>
      <c r="I259" t="s">
        <v>191</v>
      </c>
      <c r="J259" s="4" t="s">
        <v>191</v>
      </c>
      <c r="K259" s="3" t="s">
        <v>191</v>
      </c>
      <c r="L259" s="3" t="s">
        <v>191</v>
      </c>
      <c r="M259" s="3" t="s">
        <v>191</v>
      </c>
      <c r="N259" s="3" t="s">
        <v>191</v>
      </c>
      <c r="O259" s="3" t="s">
        <v>191</v>
      </c>
      <c r="Q259" s="3"/>
      <c r="R259" s="3"/>
      <c r="S259" s="3"/>
      <c r="T259" s="3"/>
    </row>
    <row r="260" spans="1:20" x14ac:dyDescent="0.25">
      <c r="A260" t="s">
        <v>191</v>
      </c>
      <c r="D260" t="s">
        <v>191</v>
      </c>
      <c r="E260" t="s">
        <v>191</v>
      </c>
      <c r="F260" t="s">
        <v>191</v>
      </c>
      <c r="G260" t="s">
        <v>191</v>
      </c>
      <c r="H260" t="s">
        <v>191</v>
      </c>
      <c r="I260" t="s">
        <v>191</v>
      </c>
      <c r="J260" s="4" t="s">
        <v>191</v>
      </c>
      <c r="K260" s="3" t="s">
        <v>191</v>
      </c>
      <c r="L260" s="3" t="s">
        <v>191</v>
      </c>
      <c r="M260" s="3" t="s">
        <v>191</v>
      </c>
      <c r="N260" s="3" t="s">
        <v>191</v>
      </c>
      <c r="O260" s="3" t="s">
        <v>191</v>
      </c>
      <c r="Q260" s="3"/>
      <c r="R260" s="3"/>
      <c r="S260" s="3"/>
      <c r="T260" s="3"/>
    </row>
    <row r="261" spans="1:20" x14ac:dyDescent="0.25">
      <c r="A261" t="s">
        <v>191</v>
      </c>
      <c r="D261" t="s">
        <v>191</v>
      </c>
      <c r="E261" t="s">
        <v>191</v>
      </c>
      <c r="F261" t="s">
        <v>191</v>
      </c>
      <c r="G261" t="s">
        <v>191</v>
      </c>
      <c r="H261" t="s">
        <v>191</v>
      </c>
      <c r="I261" t="s">
        <v>191</v>
      </c>
      <c r="J261" s="4" t="s">
        <v>191</v>
      </c>
      <c r="K261" s="3" t="s">
        <v>191</v>
      </c>
      <c r="L261" s="3" t="s">
        <v>191</v>
      </c>
      <c r="M261" s="3" t="s">
        <v>191</v>
      </c>
      <c r="N261" s="3" t="s">
        <v>191</v>
      </c>
      <c r="O261" s="3" t="s">
        <v>191</v>
      </c>
      <c r="Q261" s="3"/>
      <c r="R261" s="3"/>
      <c r="S261" s="3"/>
      <c r="T261" s="3"/>
    </row>
    <row r="262" spans="1:20" x14ac:dyDescent="0.25">
      <c r="A262" t="s">
        <v>191</v>
      </c>
      <c r="D262" t="s">
        <v>191</v>
      </c>
      <c r="E262" t="s">
        <v>191</v>
      </c>
      <c r="F262" t="s">
        <v>191</v>
      </c>
      <c r="G262" t="s">
        <v>191</v>
      </c>
      <c r="H262" t="s">
        <v>191</v>
      </c>
      <c r="I262" t="s">
        <v>191</v>
      </c>
      <c r="J262" s="4" t="s">
        <v>191</v>
      </c>
      <c r="K262" s="3" t="s">
        <v>191</v>
      </c>
      <c r="L262" s="3" t="s">
        <v>191</v>
      </c>
      <c r="M262" s="3" t="s">
        <v>191</v>
      </c>
      <c r="N262" s="3" t="s">
        <v>191</v>
      </c>
      <c r="O262" s="3" t="s">
        <v>191</v>
      </c>
      <c r="Q262" s="3"/>
      <c r="R262" s="3"/>
      <c r="S262" s="3"/>
      <c r="T262" s="3"/>
    </row>
    <row r="263" spans="1:20" x14ac:dyDescent="0.25">
      <c r="A263" t="s">
        <v>191</v>
      </c>
      <c r="D263" t="s">
        <v>191</v>
      </c>
      <c r="E263" t="s">
        <v>191</v>
      </c>
      <c r="F263" t="s">
        <v>191</v>
      </c>
      <c r="G263" t="s">
        <v>191</v>
      </c>
      <c r="H263" t="s">
        <v>191</v>
      </c>
      <c r="I263" t="s">
        <v>191</v>
      </c>
      <c r="J263" s="4" t="s">
        <v>191</v>
      </c>
      <c r="K263" s="3" t="s">
        <v>191</v>
      </c>
      <c r="L263" s="3" t="s">
        <v>191</v>
      </c>
      <c r="M263" s="3" t="s">
        <v>191</v>
      </c>
      <c r="N263" s="3" t="s">
        <v>191</v>
      </c>
      <c r="O263" s="3" t="s">
        <v>191</v>
      </c>
      <c r="Q263" s="3"/>
      <c r="R263" s="3"/>
      <c r="S263" s="3"/>
      <c r="T263" s="3"/>
    </row>
    <row r="264" spans="1:20" x14ac:dyDescent="0.25">
      <c r="A264" t="s">
        <v>191</v>
      </c>
      <c r="D264" t="s">
        <v>191</v>
      </c>
      <c r="E264" t="s">
        <v>191</v>
      </c>
      <c r="F264" t="s">
        <v>191</v>
      </c>
      <c r="G264" t="s">
        <v>191</v>
      </c>
      <c r="H264" t="s">
        <v>191</v>
      </c>
      <c r="I264" t="s">
        <v>191</v>
      </c>
      <c r="J264" s="4" t="s">
        <v>191</v>
      </c>
      <c r="K264" s="3" t="s">
        <v>191</v>
      </c>
      <c r="L264" s="3" t="s">
        <v>191</v>
      </c>
      <c r="M264" s="3" t="s">
        <v>191</v>
      </c>
      <c r="N264" s="3" t="s">
        <v>191</v>
      </c>
      <c r="O264" s="3" t="s">
        <v>191</v>
      </c>
      <c r="Q264" s="3"/>
      <c r="R264" s="3"/>
      <c r="S264" s="3"/>
      <c r="T264" s="3"/>
    </row>
    <row r="265" spans="1:20" x14ac:dyDescent="0.25">
      <c r="A265" t="s">
        <v>191</v>
      </c>
      <c r="D265" t="s">
        <v>191</v>
      </c>
      <c r="E265" t="s">
        <v>191</v>
      </c>
      <c r="F265" t="s">
        <v>191</v>
      </c>
      <c r="G265" t="s">
        <v>191</v>
      </c>
      <c r="H265" t="s">
        <v>191</v>
      </c>
      <c r="I265" t="s">
        <v>191</v>
      </c>
      <c r="J265" s="4" t="s">
        <v>191</v>
      </c>
      <c r="K265" s="3" t="s">
        <v>191</v>
      </c>
      <c r="L265" s="3" t="s">
        <v>191</v>
      </c>
      <c r="M265" s="3" t="s">
        <v>191</v>
      </c>
      <c r="N265" s="3" t="s">
        <v>191</v>
      </c>
      <c r="O265" s="3" t="s">
        <v>191</v>
      </c>
      <c r="Q265" s="3"/>
      <c r="R265" s="3"/>
      <c r="S265" s="3"/>
      <c r="T265" s="3"/>
    </row>
    <row r="266" spans="1:20" x14ac:dyDescent="0.25">
      <c r="A266" t="s">
        <v>191</v>
      </c>
      <c r="D266" t="s">
        <v>191</v>
      </c>
      <c r="E266" t="s">
        <v>191</v>
      </c>
      <c r="F266" t="s">
        <v>191</v>
      </c>
      <c r="G266" t="s">
        <v>191</v>
      </c>
      <c r="H266" t="s">
        <v>191</v>
      </c>
      <c r="I266" t="s">
        <v>191</v>
      </c>
      <c r="J266" s="4" t="s">
        <v>191</v>
      </c>
      <c r="K266" s="3" t="s">
        <v>191</v>
      </c>
      <c r="L266" s="3" t="s">
        <v>191</v>
      </c>
      <c r="M266" s="3" t="s">
        <v>191</v>
      </c>
      <c r="N266" s="3" t="s">
        <v>191</v>
      </c>
      <c r="O266" s="3" t="s">
        <v>191</v>
      </c>
      <c r="Q266" s="3"/>
      <c r="R266" s="3"/>
      <c r="S266" s="3"/>
      <c r="T266" s="3"/>
    </row>
    <row r="267" spans="1:20" x14ac:dyDescent="0.25">
      <c r="A267" t="s">
        <v>191</v>
      </c>
      <c r="D267" t="s">
        <v>191</v>
      </c>
      <c r="E267" t="s">
        <v>191</v>
      </c>
      <c r="F267" t="s">
        <v>191</v>
      </c>
      <c r="G267" t="s">
        <v>191</v>
      </c>
      <c r="H267" t="s">
        <v>191</v>
      </c>
      <c r="I267" t="s">
        <v>191</v>
      </c>
      <c r="J267" s="4" t="s">
        <v>191</v>
      </c>
      <c r="K267" s="3" t="s">
        <v>191</v>
      </c>
      <c r="L267" s="3" t="s">
        <v>191</v>
      </c>
      <c r="M267" s="3" t="s">
        <v>191</v>
      </c>
      <c r="N267" s="3" t="s">
        <v>191</v>
      </c>
      <c r="O267" s="3" t="s">
        <v>191</v>
      </c>
      <c r="Q267" s="3"/>
      <c r="R267" s="3"/>
      <c r="S267" s="3"/>
      <c r="T267" s="3"/>
    </row>
    <row r="268" spans="1:20" x14ac:dyDescent="0.25">
      <c r="A268" t="s">
        <v>191</v>
      </c>
      <c r="D268" t="s">
        <v>191</v>
      </c>
      <c r="E268" t="s">
        <v>191</v>
      </c>
      <c r="F268" t="s">
        <v>191</v>
      </c>
      <c r="G268" t="s">
        <v>191</v>
      </c>
      <c r="H268" t="s">
        <v>191</v>
      </c>
      <c r="I268" t="s">
        <v>191</v>
      </c>
      <c r="J268" s="4" t="s">
        <v>191</v>
      </c>
      <c r="K268" s="3" t="s">
        <v>191</v>
      </c>
      <c r="L268" s="3" t="s">
        <v>191</v>
      </c>
      <c r="M268" s="3" t="s">
        <v>191</v>
      </c>
      <c r="N268" s="3" t="s">
        <v>191</v>
      </c>
      <c r="O268" s="3" t="s">
        <v>191</v>
      </c>
      <c r="Q268" s="3"/>
      <c r="R268" s="3"/>
      <c r="S268" s="3"/>
      <c r="T268" s="3"/>
    </row>
    <row r="269" spans="1:20" x14ac:dyDescent="0.25">
      <c r="A269" t="s">
        <v>191</v>
      </c>
      <c r="D269" t="s">
        <v>191</v>
      </c>
      <c r="E269" t="s">
        <v>191</v>
      </c>
      <c r="F269" t="s">
        <v>191</v>
      </c>
      <c r="G269" t="s">
        <v>191</v>
      </c>
      <c r="H269" t="s">
        <v>191</v>
      </c>
      <c r="I269" t="s">
        <v>191</v>
      </c>
      <c r="J269" s="4" t="s">
        <v>191</v>
      </c>
      <c r="K269" s="3" t="s">
        <v>191</v>
      </c>
      <c r="L269" s="3" t="s">
        <v>191</v>
      </c>
      <c r="M269" s="3" t="s">
        <v>191</v>
      </c>
      <c r="N269" s="3" t="s">
        <v>191</v>
      </c>
      <c r="O269" s="3" t="s">
        <v>191</v>
      </c>
      <c r="Q269" s="3"/>
      <c r="R269" s="3"/>
      <c r="S269" s="3"/>
      <c r="T269" s="3"/>
    </row>
    <row r="270" spans="1:20" x14ac:dyDescent="0.25">
      <c r="A270" t="s">
        <v>191</v>
      </c>
      <c r="D270" t="s">
        <v>191</v>
      </c>
      <c r="E270" t="s">
        <v>191</v>
      </c>
      <c r="F270" t="s">
        <v>191</v>
      </c>
      <c r="G270" t="s">
        <v>191</v>
      </c>
      <c r="H270" t="s">
        <v>191</v>
      </c>
      <c r="I270" t="s">
        <v>191</v>
      </c>
      <c r="J270" s="4" t="s">
        <v>191</v>
      </c>
      <c r="K270" s="3" t="s">
        <v>191</v>
      </c>
      <c r="L270" s="3" t="s">
        <v>191</v>
      </c>
      <c r="M270" s="3" t="s">
        <v>191</v>
      </c>
      <c r="N270" s="3" t="s">
        <v>191</v>
      </c>
      <c r="O270" s="3" t="s">
        <v>191</v>
      </c>
      <c r="Q270" s="3"/>
      <c r="R270" s="3"/>
      <c r="S270" s="3"/>
      <c r="T270" s="3"/>
    </row>
    <row r="271" spans="1:20" x14ac:dyDescent="0.25">
      <c r="A271" t="s">
        <v>191</v>
      </c>
      <c r="D271" t="s">
        <v>191</v>
      </c>
      <c r="E271" t="s">
        <v>191</v>
      </c>
      <c r="F271" t="s">
        <v>191</v>
      </c>
      <c r="G271" t="s">
        <v>191</v>
      </c>
      <c r="H271" t="s">
        <v>191</v>
      </c>
      <c r="I271" t="s">
        <v>191</v>
      </c>
      <c r="J271" s="4" t="s">
        <v>191</v>
      </c>
      <c r="K271" s="3" t="s">
        <v>191</v>
      </c>
      <c r="L271" s="3" t="s">
        <v>191</v>
      </c>
      <c r="M271" s="3" t="s">
        <v>191</v>
      </c>
      <c r="N271" s="3" t="s">
        <v>191</v>
      </c>
      <c r="O271" s="3" t="s">
        <v>191</v>
      </c>
      <c r="Q271" s="3"/>
      <c r="R271" s="3"/>
      <c r="S271" s="3"/>
      <c r="T271" s="3"/>
    </row>
    <row r="272" spans="1:20" x14ac:dyDescent="0.25">
      <c r="A272" t="s">
        <v>191</v>
      </c>
      <c r="D272" t="s">
        <v>191</v>
      </c>
      <c r="E272" t="s">
        <v>191</v>
      </c>
      <c r="F272" t="s">
        <v>191</v>
      </c>
      <c r="G272" t="s">
        <v>191</v>
      </c>
      <c r="H272" t="s">
        <v>191</v>
      </c>
      <c r="I272" t="s">
        <v>191</v>
      </c>
      <c r="J272" s="4" t="s">
        <v>191</v>
      </c>
      <c r="K272" s="3" t="s">
        <v>191</v>
      </c>
      <c r="L272" s="3" t="s">
        <v>191</v>
      </c>
      <c r="M272" s="3" t="s">
        <v>191</v>
      </c>
      <c r="N272" s="3" t="s">
        <v>191</v>
      </c>
      <c r="O272" s="3" t="s">
        <v>191</v>
      </c>
      <c r="Q272" s="3"/>
      <c r="R272" s="3"/>
      <c r="S272" s="3"/>
      <c r="T272" s="3"/>
    </row>
    <row r="273" spans="1:20" x14ac:dyDescent="0.25">
      <c r="A273" t="s">
        <v>191</v>
      </c>
      <c r="D273" t="s">
        <v>191</v>
      </c>
      <c r="E273" t="s">
        <v>191</v>
      </c>
      <c r="F273" t="s">
        <v>191</v>
      </c>
      <c r="G273" t="s">
        <v>191</v>
      </c>
      <c r="H273" t="s">
        <v>191</v>
      </c>
      <c r="I273" t="s">
        <v>191</v>
      </c>
      <c r="J273" s="4" t="s">
        <v>191</v>
      </c>
      <c r="K273" s="3" t="s">
        <v>191</v>
      </c>
      <c r="L273" s="3" t="s">
        <v>191</v>
      </c>
      <c r="M273" s="3" t="s">
        <v>191</v>
      </c>
      <c r="N273" s="3" t="s">
        <v>191</v>
      </c>
      <c r="O273" s="3" t="s">
        <v>191</v>
      </c>
      <c r="Q273" s="3"/>
      <c r="R273" s="3"/>
      <c r="S273" s="3"/>
      <c r="T273" s="3"/>
    </row>
    <row r="274" spans="1:20" x14ac:dyDescent="0.25">
      <c r="A274" t="s">
        <v>191</v>
      </c>
      <c r="D274" t="s">
        <v>191</v>
      </c>
      <c r="E274" t="s">
        <v>191</v>
      </c>
      <c r="F274" t="s">
        <v>191</v>
      </c>
      <c r="G274" t="s">
        <v>191</v>
      </c>
      <c r="H274" t="s">
        <v>191</v>
      </c>
      <c r="I274" t="s">
        <v>191</v>
      </c>
      <c r="J274" s="4" t="s">
        <v>191</v>
      </c>
      <c r="K274" s="3" t="s">
        <v>191</v>
      </c>
      <c r="L274" s="3" t="s">
        <v>191</v>
      </c>
      <c r="M274" s="3" t="s">
        <v>191</v>
      </c>
      <c r="N274" s="3" t="s">
        <v>191</v>
      </c>
      <c r="O274" s="3" t="s">
        <v>191</v>
      </c>
      <c r="Q274" s="3"/>
      <c r="R274" s="3"/>
      <c r="S274" s="3"/>
      <c r="T274" s="3"/>
    </row>
    <row r="275" spans="1:20" x14ac:dyDescent="0.25">
      <c r="A275" t="s">
        <v>191</v>
      </c>
      <c r="D275" t="s">
        <v>191</v>
      </c>
      <c r="E275" t="s">
        <v>191</v>
      </c>
      <c r="F275" t="s">
        <v>191</v>
      </c>
      <c r="G275" t="s">
        <v>191</v>
      </c>
      <c r="H275" t="s">
        <v>191</v>
      </c>
      <c r="I275" t="s">
        <v>191</v>
      </c>
      <c r="J275" s="4" t="s">
        <v>191</v>
      </c>
      <c r="K275" s="3" t="s">
        <v>191</v>
      </c>
      <c r="L275" s="3" t="s">
        <v>191</v>
      </c>
      <c r="M275" s="3" t="s">
        <v>191</v>
      </c>
      <c r="N275" s="3" t="s">
        <v>191</v>
      </c>
      <c r="O275" s="3" t="s">
        <v>191</v>
      </c>
      <c r="Q275" s="3"/>
      <c r="R275" s="3"/>
      <c r="S275" s="3"/>
      <c r="T275" s="3"/>
    </row>
    <row r="276" spans="1:20" x14ac:dyDescent="0.25">
      <c r="A276" t="s">
        <v>191</v>
      </c>
      <c r="D276" t="s">
        <v>191</v>
      </c>
      <c r="E276" t="s">
        <v>191</v>
      </c>
      <c r="F276" t="s">
        <v>191</v>
      </c>
      <c r="G276" t="s">
        <v>191</v>
      </c>
      <c r="H276" t="s">
        <v>191</v>
      </c>
      <c r="I276" t="s">
        <v>191</v>
      </c>
      <c r="J276" s="4" t="s">
        <v>191</v>
      </c>
      <c r="K276" s="3" t="s">
        <v>191</v>
      </c>
      <c r="L276" s="3" t="s">
        <v>191</v>
      </c>
      <c r="M276" s="3" t="s">
        <v>191</v>
      </c>
      <c r="N276" s="3" t="s">
        <v>191</v>
      </c>
      <c r="O276" s="3" t="s">
        <v>191</v>
      </c>
      <c r="Q276" s="3"/>
      <c r="R276" s="3"/>
      <c r="S276" s="3"/>
      <c r="T276" s="3"/>
    </row>
    <row r="277" spans="1:20" x14ac:dyDescent="0.25">
      <c r="A277" t="s">
        <v>191</v>
      </c>
      <c r="D277" t="s">
        <v>191</v>
      </c>
      <c r="E277" t="s">
        <v>191</v>
      </c>
      <c r="F277" t="s">
        <v>191</v>
      </c>
      <c r="G277" t="s">
        <v>191</v>
      </c>
      <c r="H277" t="s">
        <v>191</v>
      </c>
      <c r="I277" t="s">
        <v>191</v>
      </c>
      <c r="J277" s="4" t="s">
        <v>191</v>
      </c>
      <c r="K277" s="3" t="s">
        <v>191</v>
      </c>
      <c r="L277" s="3" t="s">
        <v>191</v>
      </c>
      <c r="M277" s="3" t="s">
        <v>191</v>
      </c>
      <c r="N277" s="3" t="s">
        <v>191</v>
      </c>
      <c r="O277" s="3" t="s">
        <v>191</v>
      </c>
      <c r="Q277" s="3"/>
      <c r="R277" s="3"/>
      <c r="S277" s="3"/>
      <c r="T277" s="3"/>
    </row>
    <row r="278" spans="1:20" x14ac:dyDescent="0.25">
      <c r="A278" t="s">
        <v>191</v>
      </c>
      <c r="D278" t="s">
        <v>191</v>
      </c>
      <c r="E278" t="s">
        <v>191</v>
      </c>
      <c r="F278" t="s">
        <v>191</v>
      </c>
      <c r="G278" t="s">
        <v>191</v>
      </c>
      <c r="H278" t="s">
        <v>191</v>
      </c>
      <c r="I278" t="s">
        <v>191</v>
      </c>
      <c r="J278" s="4" t="s">
        <v>191</v>
      </c>
      <c r="K278" s="3" t="s">
        <v>191</v>
      </c>
      <c r="L278" s="3" t="s">
        <v>191</v>
      </c>
      <c r="M278" s="3" t="s">
        <v>191</v>
      </c>
      <c r="N278" s="3" t="s">
        <v>191</v>
      </c>
      <c r="O278" s="3" t="s">
        <v>191</v>
      </c>
      <c r="Q278" s="3"/>
      <c r="R278" s="3"/>
      <c r="S278" s="3"/>
      <c r="T278" s="3"/>
    </row>
    <row r="279" spans="1:20" x14ac:dyDescent="0.25">
      <c r="A279" t="s">
        <v>191</v>
      </c>
      <c r="D279" t="s">
        <v>191</v>
      </c>
      <c r="E279" t="s">
        <v>191</v>
      </c>
      <c r="F279" t="s">
        <v>191</v>
      </c>
      <c r="G279" t="s">
        <v>191</v>
      </c>
      <c r="H279" t="s">
        <v>191</v>
      </c>
      <c r="I279" t="s">
        <v>191</v>
      </c>
      <c r="J279" s="4" t="s">
        <v>191</v>
      </c>
      <c r="K279" s="3" t="s">
        <v>191</v>
      </c>
      <c r="L279" s="3" t="s">
        <v>191</v>
      </c>
      <c r="M279" s="3" t="s">
        <v>191</v>
      </c>
      <c r="N279" s="3" t="s">
        <v>191</v>
      </c>
      <c r="O279" s="3" t="s">
        <v>191</v>
      </c>
      <c r="Q279" s="3"/>
      <c r="R279" s="3"/>
      <c r="S279" s="3"/>
      <c r="T279" s="3"/>
    </row>
    <row r="280" spans="1:20" x14ac:dyDescent="0.25">
      <c r="A280" t="s">
        <v>191</v>
      </c>
      <c r="D280" t="s">
        <v>191</v>
      </c>
      <c r="E280" t="s">
        <v>191</v>
      </c>
      <c r="F280" t="s">
        <v>191</v>
      </c>
      <c r="G280" t="s">
        <v>191</v>
      </c>
      <c r="H280" t="s">
        <v>191</v>
      </c>
      <c r="I280" t="s">
        <v>191</v>
      </c>
      <c r="J280" s="4" t="s">
        <v>191</v>
      </c>
      <c r="K280" s="3" t="s">
        <v>191</v>
      </c>
      <c r="L280" s="3" t="s">
        <v>191</v>
      </c>
      <c r="M280" s="3" t="s">
        <v>191</v>
      </c>
      <c r="N280" s="3" t="s">
        <v>191</v>
      </c>
      <c r="O280" s="3" t="s">
        <v>191</v>
      </c>
      <c r="Q280" s="3"/>
      <c r="R280" s="3"/>
      <c r="S280" s="3"/>
      <c r="T280" s="3"/>
    </row>
    <row r="281" spans="1:20" x14ac:dyDescent="0.25">
      <c r="A281" t="s">
        <v>191</v>
      </c>
      <c r="D281" t="s">
        <v>191</v>
      </c>
      <c r="E281" t="s">
        <v>191</v>
      </c>
      <c r="F281" t="s">
        <v>191</v>
      </c>
      <c r="G281" t="s">
        <v>191</v>
      </c>
      <c r="H281" t="s">
        <v>191</v>
      </c>
      <c r="I281" t="s">
        <v>191</v>
      </c>
      <c r="J281" s="4" t="s">
        <v>191</v>
      </c>
      <c r="K281" s="3" t="s">
        <v>191</v>
      </c>
      <c r="L281" s="3" t="s">
        <v>191</v>
      </c>
      <c r="M281" s="3" t="s">
        <v>191</v>
      </c>
      <c r="N281" s="3" t="s">
        <v>191</v>
      </c>
      <c r="O281" s="3" t="s">
        <v>191</v>
      </c>
      <c r="Q281" s="3"/>
      <c r="R281" s="3"/>
      <c r="S281" s="3"/>
      <c r="T281" s="3"/>
    </row>
    <row r="282" spans="1:20" x14ac:dyDescent="0.25">
      <c r="A282" t="s">
        <v>191</v>
      </c>
      <c r="D282" t="s">
        <v>191</v>
      </c>
      <c r="E282" t="s">
        <v>191</v>
      </c>
      <c r="F282" t="s">
        <v>191</v>
      </c>
      <c r="G282" t="s">
        <v>191</v>
      </c>
      <c r="H282" t="s">
        <v>191</v>
      </c>
      <c r="I282" t="s">
        <v>191</v>
      </c>
      <c r="J282" s="4" t="s">
        <v>191</v>
      </c>
      <c r="K282" s="3" t="s">
        <v>191</v>
      </c>
      <c r="L282" s="3" t="s">
        <v>191</v>
      </c>
      <c r="M282" s="3" t="s">
        <v>191</v>
      </c>
      <c r="N282" s="3" t="s">
        <v>191</v>
      </c>
      <c r="O282" s="3" t="s">
        <v>191</v>
      </c>
      <c r="Q282" s="3"/>
      <c r="R282" s="3"/>
      <c r="S282" s="3"/>
      <c r="T282" s="3"/>
    </row>
    <row r="283" spans="1:20" x14ac:dyDescent="0.25">
      <c r="A283" t="s">
        <v>191</v>
      </c>
      <c r="D283" t="s">
        <v>191</v>
      </c>
      <c r="E283" t="s">
        <v>191</v>
      </c>
      <c r="F283" t="s">
        <v>191</v>
      </c>
      <c r="G283" t="s">
        <v>191</v>
      </c>
      <c r="H283" t="s">
        <v>191</v>
      </c>
      <c r="I283" t="s">
        <v>191</v>
      </c>
      <c r="J283" s="4" t="s">
        <v>191</v>
      </c>
      <c r="K283" s="3" t="s">
        <v>191</v>
      </c>
      <c r="L283" s="3" t="s">
        <v>191</v>
      </c>
      <c r="M283" s="3" t="s">
        <v>191</v>
      </c>
      <c r="N283" s="3" t="s">
        <v>191</v>
      </c>
      <c r="O283" s="3" t="s">
        <v>191</v>
      </c>
      <c r="Q283" s="3"/>
      <c r="R283" s="3"/>
      <c r="S283" s="3"/>
      <c r="T283" s="3"/>
    </row>
    <row r="284" spans="1:20" x14ac:dyDescent="0.25">
      <c r="A284" t="s">
        <v>191</v>
      </c>
      <c r="D284" t="s">
        <v>191</v>
      </c>
      <c r="E284" t="s">
        <v>191</v>
      </c>
      <c r="F284" t="s">
        <v>191</v>
      </c>
      <c r="G284" t="s">
        <v>191</v>
      </c>
      <c r="H284" t="s">
        <v>191</v>
      </c>
      <c r="I284" t="s">
        <v>191</v>
      </c>
      <c r="J284" s="4" t="s">
        <v>191</v>
      </c>
      <c r="K284" s="3" t="s">
        <v>191</v>
      </c>
      <c r="L284" s="3" t="s">
        <v>191</v>
      </c>
      <c r="M284" s="3" t="s">
        <v>191</v>
      </c>
      <c r="N284" s="3" t="s">
        <v>191</v>
      </c>
      <c r="O284" s="3" t="s">
        <v>191</v>
      </c>
      <c r="Q284" s="3"/>
      <c r="R284" s="3"/>
      <c r="S284" s="3"/>
      <c r="T284" s="3"/>
    </row>
    <row r="285" spans="1:20" x14ac:dyDescent="0.25">
      <c r="A285" t="s">
        <v>191</v>
      </c>
      <c r="D285" t="s">
        <v>191</v>
      </c>
      <c r="E285" t="s">
        <v>191</v>
      </c>
      <c r="F285" t="s">
        <v>191</v>
      </c>
      <c r="G285" t="s">
        <v>191</v>
      </c>
      <c r="H285" t="s">
        <v>191</v>
      </c>
      <c r="I285" t="s">
        <v>191</v>
      </c>
      <c r="J285" s="4" t="s">
        <v>191</v>
      </c>
      <c r="K285" s="3" t="s">
        <v>191</v>
      </c>
      <c r="L285" s="3" t="s">
        <v>191</v>
      </c>
      <c r="M285" s="3" t="s">
        <v>191</v>
      </c>
      <c r="N285" s="3" t="s">
        <v>191</v>
      </c>
      <c r="O285" s="3" t="s">
        <v>191</v>
      </c>
      <c r="Q285" s="3"/>
      <c r="R285" s="3"/>
      <c r="S285" s="3"/>
      <c r="T285" s="3"/>
    </row>
    <row r="286" spans="1:20" x14ac:dyDescent="0.25">
      <c r="A286" t="s">
        <v>191</v>
      </c>
      <c r="D286" t="s">
        <v>191</v>
      </c>
      <c r="E286" t="s">
        <v>191</v>
      </c>
      <c r="F286" t="s">
        <v>191</v>
      </c>
      <c r="G286" t="s">
        <v>191</v>
      </c>
      <c r="H286" t="s">
        <v>191</v>
      </c>
      <c r="I286" t="s">
        <v>191</v>
      </c>
      <c r="J286" s="4" t="s">
        <v>191</v>
      </c>
      <c r="K286" s="3" t="s">
        <v>191</v>
      </c>
      <c r="L286" s="3" t="s">
        <v>191</v>
      </c>
      <c r="M286" s="3" t="s">
        <v>191</v>
      </c>
      <c r="N286" s="3" t="s">
        <v>191</v>
      </c>
      <c r="O286" s="3" t="s">
        <v>191</v>
      </c>
      <c r="Q286" s="3"/>
      <c r="R286" s="3"/>
      <c r="S286" s="3"/>
      <c r="T286" s="3"/>
    </row>
    <row r="287" spans="1:20" x14ac:dyDescent="0.25">
      <c r="A287" t="s">
        <v>191</v>
      </c>
      <c r="D287" t="s">
        <v>191</v>
      </c>
      <c r="E287" t="s">
        <v>191</v>
      </c>
      <c r="F287" t="s">
        <v>191</v>
      </c>
      <c r="G287" t="s">
        <v>191</v>
      </c>
      <c r="H287" t="s">
        <v>191</v>
      </c>
      <c r="I287" t="s">
        <v>191</v>
      </c>
      <c r="J287" s="4" t="s">
        <v>191</v>
      </c>
      <c r="K287" s="3" t="s">
        <v>191</v>
      </c>
      <c r="L287" s="3" t="s">
        <v>191</v>
      </c>
      <c r="M287" s="3" t="s">
        <v>191</v>
      </c>
      <c r="N287" s="3" t="s">
        <v>191</v>
      </c>
      <c r="O287" s="3" t="s">
        <v>191</v>
      </c>
      <c r="Q287" s="3"/>
      <c r="R287" s="3"/>
      <c r="S287" s="3"/>
      <c r="T287" s="3"/>
    </row>
    <row r="288" spans="1:20" x14ac:dyDescent="0.25">
      <c r="A288" t="s">
        <v>191</v>
      </c>
      <c r="D288" t="s">
        <v>191</v>
      </c>
      <c r="E288" t="s">
        <v>191</v>
      </c>
      <c r="F288" t="s">
        <v>191</v>
      </c>
      <c r="G288" t="s">
        <v>191</v>
      </c>
      <c r="H288" t="s">
        <v>191</v>
      </c>
      <c r="I288" t="s">
        <v>191</v>
      </c>
      <c r="J288" s="4" t="s">
        <v>191</v>
      </c>
      <c r="K288" s="3" t="s">
        <v>191</v>
      </c>
      <c r="L288" s="3" t="s">
        <v>191</v>
      </c>
      <c r="M288" s="3" t="s">
        <v>191</v>
      </c>
      <c r="N288" s="3" t="s">
        <v>191</v>
      </c>
      <c r="O288" s="3" t="s">
        <v>191</v>
      </c>
      <c r="Q288" s="3"/>
      <c r="R288" s="3"/>
      <c r="S288" s="3"/>
      <c r="T288" s="3"/>
    </row>
    <row r="289" spans="1:20" x14ac:dyDescent="0.25">
      <c r="A289" t="s">
        <v>191</v>
      </c>
      <c r="D289" t="s">
        <v>191</v>
      </c>
      <c r="E289" t="s">
        <v>191</v>
      </c>
      <c r="F289" t="s">
        <v>191</v>
      </c>
      <c r="G289" t="s">
        <v>191</v>
      </c>
      <c r="H289" t="s">
        <v>191</v>
      </c>
      <c r="I289" t="s">
        <v>191</v>
      </c>
      <c r="J289" s="4" t="s">
        <v>191</v>
      </c>
      <c r="K289" s="3" t="s">
        <v>191</v>
      </c>
      <c r="L289" s="3" t="s">
        <v>191</v>
      </c>
      <c r="M289" s="3" t="s">
        <v>191</v>
      </c>
      <c r="N289" s="3" t="s">
        <v>191</v>
      </c>
      <c r="O289" s="3" t="s">
        <v>191</v>
      </c>
      <c r="Q289" s="3"/>
      <c r="R289" s="3"/>
      <c r="S289" s="3"/>
      <c r="T289" s="3"/>
    </row>
    <row r="290" spans="1:20" x14ac:dyDescent="0.25">
      <c r="A290" t="s">
        <v>191</v>
      </c>
      <c r="D290" t="s">
        <v>191</v>
      </c>
      <c r="E290" t="s">
        <v>191</v>
      </c>
      <c r="F290" t="s">
        <v>191</v>
      </c>
      <c r="G290" t="s">
        <v>191</v>
      </c>
      <c r="H290" t="s">
        <v>191</v>
      </c>
      <c r="I290" t="s">
        <v>191</v>
      </c>
      <c r="J290" s="4" t="s">
        <v>191</v>
      </c>
      <c r="K290" s="3" t="s">
        <v>191</v>
      </c>
      <c r="L290" s="3" t="s">
        <v>191</v>
      </c>
      <c r="M290" s="3" t="s">
        <v>191</v>
      </c>
      <c r="N290" s="3" t="s">
        <v>191</v>
      </c>
      <c r="O290" s="3" t="s">
        <v>191</v>
      </c>
      <c r="Q290" s="3"/>
      <c r="R290" s="3"/>
      <c r="S290" s="3"/>
      <c r="T290" s="3"/>
    </row>
    <row r="291" spans="1:20" x14ac:dyDescent="0.25">
      <c r="A291" t="s">
        <v>191</v>
      </c>
      <c r="D291" t="s">
        <v>191</v>
      </c>
      <c r="E291" t="s">
        <v>191</v>
      </c>
      <c r="F291" t="s">
        <v>191</v>
      </c>
      <c r="G291" t="s">
        <v>191</v>
      </c>
      <c r="H291" t="s">
        <v>191</v>
      </c>
      <c r="I291" t="s">
        <v>191</v>
      </c>
      <c r="J291" s="4" t="s">
        <v>191</v>
      </c>
      <c r="K291" s="3" t="s">
        <v>191</v>
      </c>
      <c r="L291" s="3" t="s">
        <v>191</v>
      </c>
      <c r="M291" s="3" t="s">
        <v>191</v>
      </c>
      <c r="N291" s="3" t="s">
        <v>191</v>
      </c>
      <c r="O291" s="3" t="s">
        <v>191</v>
      </c>
      <c r="Q291" s="3"/>
      <c r="R291" s="3"/>
      <c r="S291" s="3"/>
      <c r="T291" s="3"/>
    </row>
    <row r="292" spans="1:20" x14ac:dyDescent="0.25">
      <c r="A292" t="s">
        <v>191</v>
      </c>
      <c r="D292" t="s">
        <v>191</v>
      </c>
      <c r="E292" t="s">
        <v>191</v>
      </c>
      <c r="F292" t="s">
        <v>191</v>
      </c>
      <c r="G292" t="s">
        <v>191</v>
      </c>
      <c r="H292" t="s">
        <v>191</v>
      </c>
      <c r="I292" t="s">
        <v>191</v>
      </c>
      <c r="J292" s="4" t="s">
        <v>191</v>
      </c>
      <c r="K292" s="3" t="s">
        <v>191</v>
      </c>
      <c r="L292" s="3" t="s">
        <v>191</v>
      </c>
      <c r="M292" s="3" t="s">
        <v>191</v>
      </c>
      <c r="N292" s="3" t="s">
        <v>191</v>
      </c>
      <c r="O292" s="3" t="s">
        <v>191</v>
      </c>
      <c r="Q292" s="3"/>
      <c r="R292" s="3"/>
      <c r="S292" s="3"/>
      <c r="T292" s="3"/>
    </row>
    <row r="293" spans="1:20" x14ac:dyDescent="0.25">
      <c r="A293" t="s">
        <v>191</v>
      </c>
      <c r="D293" t="s">
        <v>191</v>
      </c>
      <c r="E293" t="s">
        <v>191</v>
      </c>
      <c r="F293" t="s">
        <v>191</v>
      </c>
      <c r="G293" t="s">
        <v>191</v>
      </c>
      <c r="H293" t="s">
        <v>191</v>
      </c>
      <c r="I293" t="s">
        <v>191</v>
      </c>
      <c r="J293" s="4" t="s">
        <v>191</v>
      </c>
      <c r="K293" s="3" t="s">
        <v>191</v>
      </c>
      <c r="L293" s="3" t="s">
        <v>191</v>
      </c>
      <c r="M293" s="3" t="s">
        <v>191</v>
      </c>
      <c r="N293" s="3" t="s">
        <v>191</v>
      </c>
      <c r="O293" s="3" t="s">
        <v>191</v>
      </c>
      <c r="Q293" s="3"/>
      <c r="R293" s="3"/>
      <c r="S293" s="3"/>
      <c r="T293" s="3"/>
    </row>
    <row r="294" spans="1:20" x14ac:dyDescent="0.25">
      <c r="A294" t="s">
        <v>191</v>
      </c>
      <c r="D294" t="s">
        <v>191</v>
      </c>
      <c r="E294" t="s">
        <v>191</v>
      </c>
      <c r="F294" t="s">
        <v>191</v>
      </c>
      <c r="G294" t="s">
        <v>191</v>
      </c>
      <c r="H294" t="s">
        <v>191</v>
      </c>
      <c r="I294" t="s">
        <v>191</v>
      </c>
      <c r="J294" s="4" t="s">
        <v>191</v>
      </c>
      <c r="K294" s="3" t="s">
        <v>191</v>
      </c>
      <c r="L294" s="3" t="s">
        <v>191</v>
      </c>
      <c r="M294" s="3" t="s">
        <v>191</v>
      </c>
      <c r="N294" s="3" t="s">
        <v>191</v>
      </c>
      <c r="O294" s="3" t="s">
        <v>191</v>
      </c>
      <c r="Q294" s="3"/>
      <c r="R294" s="3"/>
      <c r="S294" s="3"/>
      <c r="T294" s="3"/>
    </row>
    <row r="295" spans="1:20" x14ac:dyDescent="0.25">
      <c r="A295" t="s">
        <v>191</v>
      </c>
      <c r="D295" t="s">
        <v>191</v>
      </c>
      <c r="E295" t="s">
        <v>191</v>
      </c>
      <c r="F295" t="s">
        <v>191</v>
      </c>
      <c r="G295" t="s">
        <v>191</v>
      </c>
      <c r="H295" t="s">
        <v>191</v>
      </c>
      <c r="I295" t="s">
        <v>191</v>
      </c>
      <c r="J295" s="4" t="s">
        <v>191</v>
      </c>
      <c r="K295" s="3" t="s">
        <v>191</v>
      </c>
      <c r="L295" s="3" t="s">
        <v>191</v>
      </c>
      <c r="M295" s="3" t="s">
        <v>191</v>
      </c>
      <c r="N295" s="3" t="s">
        <v>191</v>
      </c>
      <c r="O295" s="3" t="s">
        <v>191</v>
      </c>
      <c r="Q295" s="3"/>
      <c r="R295" s="3"/>
      <c r="S295" s="3"/>
      <c r="T295" s="3"/>
    </row>
    <row r="296" spans="1:20" x14ac:dyDescent="0.25">
      <c r="A296" t="s">
        <v>191</v>
      </c>
      <c r="D296" t="s">
        <v>191</v>
      </c>
      <c r="E296" t="s">
        <v>191</v>
      </c>
      <c r="F296" t="s">
        <v>191</v>
      </c>
      <c r="G296" t="s">
        <v>191</v>
      </c>
      <c r="H296" t="s">
        <v>191</v>
      </c>
      <c r="I296" t="s">
        <v>191</v>
      </c>
      <c r="J296" s="4" t="s">
        <v>191</v>
      </c>
      <c r="K296" s="3" t="s">
        <v>191</v>
      </c>
      <c r="L296" s="3" t="s">
        <v>191</v>
      </c>
      <c r="M296" s="3" t="s">
        <v>191</v>
      </c>
      <c r="N296" s="3" t="s">
        <v>191</v>
      </c>
      <c r="O296" s="3" t="s">
        <v>191</v>
      </c>
      <c r="Q296" s="3"/>
      <c r="R296" s="3"/>
      <c r="S296" s="3"/>
      <c r="T296" s="3"/>
    </row>
    <row r="297" spans="1:20" x14ac:dyDescent="0.25">
      <c r="A297" t="s">
        <v>191</v>
      </c>
      <c r="D297" t="s">
        <v>191</v>
      </c>
      <c r="E297" t="s">
        <v>191</v>
      </c>
      <c r="F297" t="s">
        <v>191</v>
      </c>
      <c r="G297" t="s">
        <v>191</v>
      </c>
      <c r="H297" t="s">
        <v>191</v>
      </c>
      <c r="I297" t="s">
        <v>191</v>
      </c>
      <c r="J297" s="4" t="s">
        <v>191</v>
      </c>
      <c r="K297" s="3" t="s">
        <v>191</v>
      </c>
      <c r="L297" s="3" t="s">
        <v>191</v>
      </c>
      <c r="M297" s="3" t="s">
        <v>191</v>
      </c>
      <c r="N297" s="3" t="s">
        <v>191</v>
      </c>
      <c r="O297" s="3" t="s">
        <v>191</v>
      </c>
      <c r="Q297" s="3"/>
      <c r="R297" s="3"/>
      <c r="S297" s="3"/>
      <c r="T297" s="3"/>
    </row>
    <row r="298" spans="1:20" x14ac:dyDescent="0.25">
      <c r="A298" t="s">
        <v>191</v>
      </c>
      <c r="D298" t="s">
        <v>191</v>
      </c>
      <c r="E298" t="s">
        <v>191</v>
      </c>
      <c r="F298" t="s">
        <v>191</v>
      </c>
      <c r="G298" t="s">
        <v>191</v>
      </c>
      <c r="H298" t="s">
        <v>191</v>
      </c>
      <c r="I298" t="s">
        <v>191</v>
      </c>
      <c r="J298" s="4" t="s">
        <v>191</v>
      </c>
      <c r="K298" s="3" t="s">
        <v>191</v>
      </c>
      <c r="L298" s="3" t="s">
        <v>191</v>
      </c>
      <c r="M298" s="3" t="s">
        <v>191</v>
      </c>
      <c r="N298" s="3" t="s">
        <v>191</v>
      </c>
      <c r="O298" s="3" t="s">
        <v>191</v>
      </c>
      <c r="Q298" s="3"/>
      <c r="R298" s="3"/>
      <c r="S298" s="3"/>
      <c r="T298" s="3"/>
    </row>
    <row r="299" spans="1:20" x14ac:dyDescent="0.25">
      <c r="A299" t="s">
        <v>191</v>
      </c>
      <c r="D299" t="s">
        <v>191</v>
      </c>
      <c r="E299" t="s">
        <v>191</v>
      </c>
      <c r="F299" t="s">
        <v>191</v>
      </c>
      <c r="G299" t="s">
        <v>191</v>
      </c>
      <c r="H299" t="s">
        <v>191</v>
      </c>
      <c r="I299" t="s">
        <v>191</v>
      </c>
      <c r="J299" s="4" t="s">
        <v>191</v>
      </c>
      <c r="K299" s="3" t="s">
        <v>191</v>
      </c>
      <c r="L299" s="3" t="s">
        <v>191</v>
      </c>
      <c r="M299" s="3" t="s">
        <v>191</v>
      </c>
      <c r="N299" s="3" t="s">
        <v>191</v>
      </c>
      <c r="O299" s="3" t="s">
        <v>191</v>
      </c>
      <c r="Q299" s="3"/>
      <c r="R299" s="3"/>
      <c r="S299" s="3"/>
      <c r="T299" s="3"/>
    </row>
    <row r="300" spans="1:20" x14ac:dyDescent="0.25">
      <c r="A300" t="s">
        <v>191</v>
      </c>
      <c r="D300" t="s">
        <v>191</v>
      </c>
      <c r="E300" t="s">
        <v>191</v>
      </c>
      <c r="F300" t="s">
        <v>191</v>
      </c>
      <c r="G300" t="s">
        <v>191</v>
      </c>
      <c r="H300" t="s">
        <v>191</v>
      </c>
      <c r="I300" t="s">
        <v>191</v>
      </c>
      <c r="J300" s="4" t="s">
        <v>191</v>
      </c>
      <c r="K300" s="3" t="s">
        <v>191</v>
      </c>
      <c r="L300" s="3" t="s">
        <v>191</v>
      </c>
      <c r="M300" s="3" t="s">
        <v>191</v>
      </c>
      <c r="N300" s="3" t="s">
        <v>191</v>
      </c>
      <c r="O300" s="3" t="s">
        <v>191</v>
      </c>
      <c r="Q300" s="3"/>
      <c r="R300" s="3"/>
      <c r="S300" s="3"/>
      <c r="T300" s="3"/>
    </row>
    <row r="301" spans="1:20" x14ac:dyDescent="0.25">
      <c r="A301" t="s">
        <v>191</v>
      </c>
      <c r="D301" t="s">
        <v>191</v>
      </c>
      <c r="E301" t="s">
        <v>191</v>
      </c>
      <c r="F301" t="s">
        <v>191</v>
      </c>
      <c r="G301" t="s">
        <v>191</v>
      </c>
      <c r="H301" t="s">
        <v>191</v>
      </c>
      <c r="I301" t="s">
        <v>191</v>
      </c>
      <c r="J301" s="4" t="s">
        <v>191</v>
      </c>
      <c r="K301" s="3" t="s">
        <v>191</v>
      </c>
      <c r="L301" s="3" t="s">
        <v>191</v>
      </c>
      <c r="M301" s="3" t="s">
        <v>191</v>
      </c>
      <c r="N301" s="3" t="s">
        <v>191</v>
      </c>
      <c r="O301" s="3" t="s">
        <v>191</v>
      </c>
      <c r="Q301" s="3"/>
      <c r="R301" s="3"/>
      <c r="S301" s="3"/>
      <c r="T301" s="3"/>
    </row>
    <row r="302" spans="1:20" x14ac:dyDescent="0.25">
      <c r="A302" t="s">
        <v>191</v>
      </c>
      <c r="D302" t="s">
        <v>191</v>
      </c>
      <c r="E302" t="s">
        <v>191</v>
      </c>
      <c r="F302" t="s">
        <v>191</v>
      </c>
      <c r="G302" t="s">
        <v>191</v>
      </c>
      <c r="H302" t="s">
        <v>191</v>
      </c>
      <c r="I302" t="s">
        <v>191</v>
      </c>
      <c r="J302" s="4" t="s">
        <v>191</v>
      </c>
      <c r="K302" s="3" t="s">
        <v>191</v>
      </c>
      <c r="L302" s="3" t="s">
        <v>191</v>
      </c>
      <c r="M302" s="3" t="s">
        <v>191</v>
      </c>
      <c r="N302" s="3" t="s">
        <v>191</v>
      </c>
      <c r="O302" s="3" t="s">
        <v>191</v>
      </c>
      <c r="Q302" s="3"/>
      <c r="R302" s="3"/>
      <c r="S302" s="3"/>
      <c r="T302" s="3"/>
    </row>
    <row r="303" spans="1:20" x14ac:dyDescent="0.25">
      <c r="A303" t="s">
        <v>191</v>
      </c>
      <c r="D303" t="s">
        <v>191</v>
      </c>
      <c r="E303" t="s">
        <v>191</v>
      </c>
      <c r="F303" t="s">
        <v>191</v>
      </c>
      <c r="G303" t="s">
        <v>191</v>
      </c>
      <c r="H303" t="s">
        <v>191</v>
      </c>
      <c r="I303" t="s">
        <v>191</v>
      </c>
      <c r="J303" s="4" t="s">
        <v>191</v>
      </c>
      <c r="K303" s="3" t="s">
        <v>191</v>
      </c>
      <c r="L303" s="3" t="s">
        <v>191</v>
      </c>
      <c r="M303" s="3" t="s">
        <v>191</v>
      </c>
      <c r="N303" s="3" t="s">
        <v>191</v>
      </c>
      <c r="O303" s="3" t="s">
        <v>191</v>
      </c>
      <c r="Q303" s="3"/>
      <c r="R303" s="3"/>
      <c r="S303" s="3"/>
      <c r="T303" s="3"/>
    </row>
    <row r="304" spans="1:20" x14ac:dyDescent="0.25">
      <c r="A304" t="s">
        <v>191</v>
      </c>
      <c r="D304" t="s">
        <v>191</v>
      </c>
      <c r="E304" t="s">
        <v>191</v>
      </c>
      <c r="F304" t="s">
        <v>191</v>
      </c>
      <c r="G304" t="s">
        <v>191</v>
      </c>
      <c r="H304" t="s">
        <v>191</v>
      </c>
      <c r="I304" t="s">
        <v>191</v>
      </c>
      <c r="J304" s="4" t="s">
        <v>191</v>
      </c>
      <c r="K304" s="3" t="s">
        <v>191</v>
      </c>
      <c r="L304" s="3" t="s">
        <v>191</v>
      </c>
      <c r="M304" s="3" t="s">
        <v>191</v>
      </c>
      <c r="N304" s="3" t="s">
        <v>191</v>
      </c>
      <c r="O304" s="3" t="s">
        <v>191</v>
      </c>
      <c r="Q304" s="3"/>
      <c r="R304" s="3"/>
      <c r="S304" s="3"/>
      <c r="T304" s="3"/>
    </row>
    <row r="305" spans="1:20" x14ac:dyDescent="0.25">
      <c r="A305" t="s">
        <v>191</v>
      </c>
      <c r="D305" t="s">
        <v>191</v>
      </c>
      <c r="E305" t="s">
        <v>191</v>
      </c>
      <c r="F305" t="s">
        <v>191</v>
      </c>
      <c r="G305" t="s">
        <v>191</v>
      </c>
      <c r="H305" t="s">
        <v>191</v>
      </c>
      <c r="I305" t="s">
        <v>191</v>
      </c>
      <c r="J305" s="4" t="s">
        <v>191</v>
      </c>
      <c r="K305" s="3" t="s">
        <v>191</v>
      </c>
      <c r="L305" s="3" t="s">
        <v>191</v>
      </c>
      <c r="M305" s="3" t="s">
        <v>191</v>
      </c>
      <c r="N305" s="3" t="s">
        <v>191</v>
      </c>
      <c r="O305" s="3" t="s">
        <v>191</v>
      </c>
      <c r="Q305" s="3"/>
      <c r="R305" s="3"/>
      <c r="S305" s="3"/>
      <c r="T305" s="3"/>
    </row>
    <row r="306" spans="1:20" x14ac:dyDescent="0.25">
      <c r="A306" t="s">
        <v>191</v>
      </c>
      <c r="D306" t="s">
        <v>191</v>
      </c>
      <c r="E306" t="s">
        <v>191</v>
      </c>
      <c r="F306" t="s">
        <v>191</v>
      </c>
      <c r="G306" t="s">
        <v>191</v>
      </c>
      <c r="H306" t="s">
        <v>191</v>
      </c>
      <c r="I306" t="s">
        <v>191</v>
      </c>
      <c r="J306" s="4" t="s">
        <v>191</v>
      </c>
      <c r="K306" s="3" t="s">
        <v>191</v>
      </c>
      <c r="L306" s="3" t="s">
        <v>191</v>
      </c>
      <c r="M306" s="3" t="s">
        <v>191</v>
      </c>
      <c r="N306" s="3" t="s">
        <v>191</v>
      </c>
      <c r="O306" s="3" t="s">
        <v>191</v>
      </c>
      <c r="Q306" s="3"/>
      <c r="R306" s="3"/>
      <c r="S306" s="3"/>
      <c r="T306" s="3"/>
    </row>
    <row r="307" spans="1:20" x14ac:dyDescent="0.25">
      <c r="A307" t="s">
        <v>191</v>
      </c>
      <c r="D307" t="s">
        <v>191</v>
      </c>
      <c r="E307" t="s">
        <v>191</v>
      </c>
      <c r="F307" t="s">
        <v>191</v>
      </c>
      <c r="G307" t="s">
        <v>191</v>
      </c>
      <c r="H307" t="s">
        <v>191</v>
      </c>
      <c r="I307" t="s">
        <v>191</v>
      </c>
      <c r="J307" s="4" t="s">
        <v>191</v>
      </c>
      <c r="K307" s="3" t="s">
        <v>191</v>
      </c>
      <c r="L307" s="3" t="s">
        <v>191</v>
      </c>
      <c r="M307" s="3" t="s">
        <v>191</v>
      </c>
      <c r="N307" s="3" t="s">
        <v>191</v>
      </c>
      <c r="O307" s="3" t="s">
        <v>191</v>
      </c>
      <c r="Q307" s="3"/>
      <c r="R307" s="3"/>
      <c r="S307" s="3"/>
      <c r="T307" s="3"/>
    </row>
    <row r="308" spans="1:20" x14ac:dyDescent="0.25">
      <c r="A308" t="s">
        <v>191</v>
      </c>
      <c r="D308" t="s">
        <v>191</v>
      </c>
      <c r="E308" t="s">
        <v>191</v>
      </c>
      <c r="F308" t="s">
        <v>191</v>
      </c>
      <c r="G308" t="s">
        <v>191</v>
      </c>
      <c r="H308" t="s">
        <v>191</v>
      </c>
      <c r="I308" t="s">
        <v>191</v>
      </c>
      <c r="J308" s="4" t="s">
        <v>191</v>
      </c>
      <c r="K308" s="3" t="s">
        <v>191</v>
      </c>
      <c r="L308" s="3" t="s">
        <v>191</v>
      </c>
      <c r="M308" s="3" t="s">
        <v>191</v>
      </c>
      <c r="N308" s="3" t="s">
        <v>191</v>
      </c>
      <c r="O308" s="3" t="s">
        <v>191</v>
      </c>
      <c r="Q308" s="3"/>
      <c r="R308" s="3"/>
      <c r="S308" s="3"/>
      <c r="T308" s="3"/>
    </row>
    <row r="309" spans="1:20" x14ac:dyDescent="0.25">
      <c r="A309" t="s">
        <v>191</v>
      </c>
      <c r="D309" t="s">
        <v>191</v>
      </c>
      <c r="E309" t="s">
        <v>191</v>
      </c>
      <c r="F309" t="s">
        <v>191</v>
      </c>
      <c r="G309" t="s">
        <v>191</v>
      </c>
      <c r="H309" t="s">
        <v>191</v>
      </c>
      <c r="I309" t="s">
        <v>191</v>
      </c>
      <c r="J309" s="4" t="s">
        <v>191</v>
      </c>
      <c r="K309" s="3" t="s">
        <v>191</v>
      </c>
      <c r="L309" s="3" t="s">
        <v>191</v>
      </c>
      <c r="M309" s="3" t="s">
        <v>191</v>
      </c>
      <c r="N309" s="3" t="s">
        <v>191</v>
      </c>
      <c r="O309" s="3" t="s">
        <v>191</v>
      </c>
      <c r="Q309" s="3"/>
      <c r="R309" s="3"/>
      <c r="S309" s="3"/>
      <c r="T309" s="3"/>
    </row>
    <row r="310" spans="1:20" x14ac:dyDescent="0.25">
      <c r="A310" t="s">
        <v>191</v>
      </c>
      <c r="D310" t="s">
        <v>191</v>
      </c>
      <c r="E310" t="s">
        <v>191</v>
      </c>
      <c r="F310" t="s">
        <v>191</v>
      </c>
      <c r="G310" t="s">
        <v>191</v>
      </c>
      <c r="H310" t="s">
        <v>191</v>
      </c>
      <c r="I310" t="s">
        <v>191</v>
      </c>
      <c r="J310" s="4" t="s">
        <v>191</v>
      </c>
      <c r="K310" s="3" t="s">
        <v>191</v>
      </c>
      <c r="L310" s="3" t="s">
        <v>191</v>
      </c>
      <c r="M310" s="3" t="s">
        <v>191</v>
      </c>
      <c r="N310" s="3" t="s">
        <v>191</v>
      </c>
      <c r="O310" s="3" t="s">
        <v>191</v>
      </c>
      <c r="Q310" s="3"/>
      <c r="R310" s="3"/>
      <c r="S310" s="3"/>
      <c r="T310" s="3"/>
    </row>
    <row r="311" spans="1:20" x14ac:dyDescent="0.25">
      <c r="A311" t="s">
        <v>191</v>
      </c>
      <c r="D311" t="s">
        <v>191</v>
      </c>
      <c r="E311" t="s">
        <v>191</v>
      </c>
      <c r="F311" t="s">
        <v>191</v>
      </c>
      <c r="G311" t="s">
        <v>191</v>
      </c>
      <c r="H311" t="s">
        <v>191</v>
      </c>
      <c r="I311" t="s">
        <v>191</v>
      </c>
      <c r="J311" s="4" t="s">
        <v>191</v>
      </c>
      <c r="K311" s="3" t="s">
        <v>191</v>
      </c>
      <c r="L311" s="3" t="s">
        <v>191</v>
      </c>
      <c r="M311" s="3" t="s">
        <v>191</v>
      </c>
      <c r="N311" s="3" t="s">
        <v>191</v>
      </c>
      <c r="O311" s="3" t="s">
        <v>191</v>
      </c>
      <c r="Q311" s="3"/>
      <c r="R311" s="3"/>
      <c r="S311" s="3"/>
      <c r="T311" s="3"/>
    </row>
    <row r="312" spans="1:20" x14ac:dyDescent="0.25">
      <c r="A312" t="s">
        <v>191</v>
      </c>
      <c r="D312" t="s">
        <v>191</v>
      </c>
      <c r="E312" t="s">
        <v>191</v>
      </c>
      <c r="F312" t="s">
        <v>191</v>
      </c>
      <c r="G312" t="s">
        <v>191</v>
      </c>
      <c r="H312" t="s">
        <v>191</v>
      </c>
      <c r="I312" t="s">
        <v>191</v>
      </c>
      <c r="J312" s="4" t="s">
        <v>191</v>
      </c>
      <c r="K312" s="3" t="s">
        <v>191</v>
      </c>
      <c r="L312" s="3" t="s">
        <v>191</v>
      </c>
      <c r="M312" s="3" t="s">
        <v>191</v>
      </c>
      <c r="N312" s="3" t="s">
        <v>191</v>
      </c>
      <c r="O312" s="3" t="s">
        <v>191</v>
      </c>
      <c r="Q312" s="3"/>
      <c r="R312" s="3"/>
      <c r="S312" s="3"/>
      <c r="T312" s="3"/>
    </row>
    <row r="313" spans="1:20" x14ac:dyDescent="0.25">
      <c r="A313" t="s">
        <v>191</v>
      </c>
      <c r="D313" t="s">
        <v>191</v>
      </c>
      <c r="E313" t="s">
        <v>191</v>
      </c>
      <c r="F313" t="s">
        <v>191</v>
      </c>
      <c r="G313" t="s">
        <v>191</v>
      </c>
      <c r="H313" t="s">
        <v>191</v>
      </c>
      <c r="I313" t="s">
        <v>191</v>
      </c>
      <c r="J313" s="4" t="s">
        <v>191</v>
      </c>
      <c r="K313" s="3" t="s">
        <v>191</v>
      </c>
      <c r="L313" s="3" t="s">
        <v>191</v>
      </c>
      <c r="M313" s="3" t="s">
        <v>191</v>
      </c>
      <c r="N313" s="3" t="s">
        <v>191</v>
      </c>
      <c r="O313" s="3" t="s">
        <v>191</v>
      </c>
      <c r="Q313" s="3"/>
      <c r="R313" s="3"/>
      <c r="S313" s="3"/>
      <c r="T313" s="3"/>
    </row>
    <row r="314" spans="1:20" x14ac:dyDescent="0.25">
      <c r="A314" t="s">
        <v>191</v>
      </c>
      <c r="D314" t="s">
        <v>191</v>
      </c>
      <c r="E314" t="s">
        <v>191</v>
      </c>
      <c r="F314" t="s">
        <v>191</v>
      </c>
      <c r="G314" t="s">
        <v>191</v>
      </c>
      <c r="H314" t="s">
        <v>191</v>
      </c>
      <c r="I314" t="s">
        <v>191</v>
      </c>
      <c r="J314" s="4" t="s">
        <v>191</v>
      </c>
      <c r="K314" s="3" t="s">
        <v>191</v>
      </c>
      <c r="L314" s="3" t="s">
        <v>191</v>
      </c>
      <c r="M314" s="3" t="s">
        <v>191</v>
      </c>
      <c r="N314" s="3" t="s">
        <v>191</v>
      </c>
      <c r="O314" s="3" t="s">
        <v>191</v>
      </c>
      <c r="Q314" s="3"/>
      <c r="R314" s="3"/>
      <c r="S314" s="3"/>
      <c r="T314" s="3"/>
    </row>
    <row r="315" spans="1:20" x14ac:dyDescent="0.25">
      <c r="A315" t="s">
        <v>191</v>
      </c>
      <c r="D315" t="s">
        <v>191</v>
      </c>
      <c r="E315" t="s">
        <v>191</v>
      </c>
      <c r="F315" t="s">
        <v>191</v>
      </c>
      <c r="G315" t="s">
        <v>191</v>
      </c>
      <c r="H315" t="s">
        <v>191</v>
      </c>
      <c r="I315" t="s">
        <v>191</v>
      </c>
      <c r="J315" s="4" t="s">
        <v>191</v>
      </c>
      <c r="K315" s="3" t="s">
        <v>191</v>
      </c>
      <c r="L315" s="3" t="s">
        <v>191</v>
      </c>
      <c r="M315" s="3" t="s">
        <v>191</v>
      </c>
      <c r="N315" s="3" t="s">
        <v>191</v>
      </c>
      <c r="O315" s="3" t="s">
        <v>191</v>
      </c>
      <c r="Q315" s="3"/>
      <c r="R315" s="3"/>
      <c r="S315" s="3"/>
      <c r="T315" s="3"/>
    </row>
    <row r="316" spans="1:20" x14ac:dyDescent="0.25">
      <c r="A316" t="s">
        <v>191</v>
      </c>
      <c r="D316" t="s">
        <v>191</v>
      </c>
      <c r="E316" t="s">
        <v>191</v>
      </c>
      <c r="F316" t="s">
        <v>191</v>
      </c>
      <c r="G316" t="s">
        <v>191</v>
      </c>
      <c r="H316" t="s">
        <v>191</v>
      </c>
      <c r="I316" t="s">
        <v>191</v>
      </c>
      <c r="J316" s="4" t="s">
        <v>191</v>
      </c>
      <c r="K316" s="3" t="s">
        <v>191</v>
      </c>
      <c r="L316" s="3" t="s">
        <v>191</v>
      </c>
      <c r="M316" s="3" t="s">
        <v>191</v>
      </c>
      <c r="N316" s="3" t="s">
        <v>191</v>
      </c>
      <c r="O316" s="3" t="s">
        <v>191</v>
      </c>
      <c r="Q316" s="3"/>
      <c r="R316" s="3"/>
      <c r="S316" s="3"/>
      <c r="T316" s="3"/>
    </row>
    <row r="317" spans="1:20" x14ac:dyDescent="0.25">
      <c r="A317" t="s">
        <v>191</v>
      </c>
      <c r="D317" t="s">
        <v>191</v>
      </c>
      <c r="E317" t="s">
        <v>191</v>
      </c>
      <c r="F317" t="s">
        <v>191</v>
      </c>
      <c r="G317" t="s">
        <v>191</v>
      </c>
      <c r="H317" t="s">
        <v>191</v>
      </c>
      <c r="I317" t="s">
        <v>191</v>
      </c>
      <c r="J317" s="4" t="s">
        <v>191</v>
      </c>
      <c r="K317" s="3" t="s">
        <v>191</v>
      </c>
      <c r="L317" s="3" t="s">
        <v>191</v>
      </c>
      <c r="M317" s="3" t="s">
        <v>191</v>
      </c>
      <c r="N317" s="3" t="s">
        <v>191</v>
      </c>
      <c r="O317" s="3" t="s">
        <v>191</v>
      </c>
      <c r="Q317" s="3"/>
      <c r="R317" s="3"/>
      <c r="S317" s="3"/>
      <c r="T317" s="3"/>
    </row>
    <row r="318" spans="1:20" x14ac:dyDescent="0.25">
      <c r="A318" t="s">
        <v>191</v>
      </c>
      <c r="D318" t="s">
        <v>191</v>
      </c>
      <c r="E318" t="s">
        <v>191</v>
      </c>
      <c r="F318" t="s">
        <v>191</v>
      </c>
      <c r="G318" t="s">
        <v>191</v>
      </c>
      <c r="H318" t="s">
        <v>191</v>
      </c>
      <c r="I318" t="s">
        <v>191</v>
      </c>
      <c r="J318" s="4" t="s">
        <v>191</v>
      </c>
      <c r="K318" s="3" t="s">
        <v>191</v>
      </c>
      <c r="L318" s="3" t="s">
        <v>191</v>
      </c>
      <c r="M318" s="3" t="s">
        <v>191</v>
      </c>
      <c r="N318" s="3" t="s">
        <v>191</v>
      </c>
      <c r="O318" s="3" t="s">
        <v>191</v>
      </c>
      <c r="Q318" s="3"/>
      <c r="R318" s="3"/>
      <c r="S318" s="3"/>
      <c r="T318" s="3"/>
    </row>
    <row r="319" spans="1:20" x14ac:dyDescent="0.25">
      <c r="A319" t="s">
        <v>191</v>
      </c>
      <c r="D319" t="s">
        <v>191</v>
      </c>
      <c r="E319" t="s">
        <v>191</v>
      </c>
      <c r="F319" t="s">
        <v>191</v>
      </c>
      <c r="G319" t="s">
        <v>191</v>
      </c>
      <c r="H319" t="s">
        <v>191</v>
      </c>
      <c r="I319" t="s">
        <v>191</v>
      </c>
      <c r="J319" s="4" t="s">
        <v>191</v>
      </c>
      <c r="K319" s="3" t="s">
        <v>191</v>
      </c>
      <c r="L319" s="3" t="s">
        <v>191</v>
      </c>
      <c r="M319" s="3" t="s">
        <v>191</v>
      </c>
      <c r="N319" s="3" t="s">
        <v>191</v>
      </c>
      <c r="O319" s="3" t="s">
        <v>191</v>
      </c>
      <c r="Q319" s="3"/>
      <c r="R319" s="3"/>
      <c r="S319" s="3"/>
      <c r="T319" s="3"/>
    </row>
    <row r="320" spans="1:20" x14ac:dyDescent="0.25">
      <c r="A320" t="s">
        <v>191</v>
      </c>
      <c r="D320" t="s">
        <v>191</v>
      </c>
      <c r="E320" t="s">
        <v>191</v>
      </c>
      <c r="F320" t="s">
        <v>191</v>
      </c>
      <c r="G320" t="s">
        <v>191</v>
      </c>
      <c r="H320" t="s">
        <v>191</v>
      </c>
      <c r="I320" t="s">
        <v>191</v>
      </c>
      <c r="J320" s="4" t="s">
        <v>191</v>
      </c>
      <c r="K320" s="3" t="s">
        <v>191</v>
      </c>
      <c r="L320" s="3" t="s">
        <v>191</v>
      </c>
      <c r="M320" s="3" t="s">
        <v>191</v>
      </c>
      <c r="N320" s="3" t="s">
        <v>191</v>
      </c>
      <c r="O320" s="3" t="s">
        <v>191</v>
      </c>
      <c r="Q320" s="3"/>
      <c r="R320" s="3"/>
      <c r="S320" s="3"/>
      <c r="T320" s="3"/>
    </row>
    <row r="321" spans="1:20" x14ac:dyDescent="0.25">
      <c r="A321" t="s">
        <v>191</v>
      </c>
      <c r="D321" t="s">
        <v>191</v>
      </c>
      <c r="E321" t="s">
        <v>191</v>
      </c>
      <c r="F321" t="s">
        <v>191</v>
      </c>
      <c r="G321" t="s">
        <v>191</v>
      </c>
      <c r="H321" t="s">
        <v>191</v>
      </c>
      <c r="I321" t="s">
        <v>191</v>
      </c>
      <c r="J321" s="4" t="s">
        <v>191</v>
      </c>
      <c r="K321" s="3" t="s">
        <v>191</v>
      </c>
      <c r="L321" s="3" t="s">
        <v>191</v>
      </c>
      <c r="M321" s="3" t="s">
        <v>191</v>
      </c>
      <c r="N321" s="3" t="s">
        <v>191</v>
      </c>
      <c r="O321" s="3" t="s">
        <v>191</v>
      </c>
      <c r="Q321" s="3"/>
      <c r="R321" s="3"/>
      <c r="S321" s="3"/>
      <c r="T321" s="3"/>
    </row>
    <row r="322" spans="1:20" x14ac:dyDescent="0.25">
      <c r="A322" t="s">
        <v>191</v>
      </c>
      <c r="D322" t="s">
        <v>191</v>
      </c>
      <c r="E322" t="s">
        <v>191</v>
      </c>
      <c r="F322" t="s">
        <v>191</v>
      </c>
      <c r="G322" t="s">
        <v>191</v>
      </c>
      <c r="H322" t="s">
        <v>191</v>
      </c>
      <c r="I322" t="s">
        <v>191</v>
      </c>
      <c r="J322" s="4" t="s">
        <v>191</v>
      </c>
      <c r="K322" s="3" t="s">
        <v>191</v>
      </c>
      <c r="L322" s="3" t="s">
        <v>191</v>
      </c>
      <c r="M322" s="3" t="s">
        <v>191</v>
      </c>
      <c r="N322" s="3" t="s">
        <v>191</v>
      </c>
      <c r="O322" s="3" t="s">
        <v>191</v>
      </c>
      <c r="Q322" s="3"/>
      <c r="R322" s="3"/>
      <c r="S322" s="3"/>
      <c r="T322" s="3"/>
    </row>
    <row r="323" spans="1:20" x14ac:dyDescent="0.25">
      <c r="A323" t="s">
        <v>191</v>
      </c>
      <c r="D323" t="s">
        <v>191</v>
      </c>
      <c r="E323" t="s">
        <v>191</v>
      </c>
      <c r="F323" t="s">
        <v>191</v>
      </c>
      <c r="G323" t="s">
        <v>191</v>
      </c>
      <c r="H323" t="s">
        <v>191</v>
      </c>
      <c r="I323" t="s">
        <v>191</v>
      </c>
      <c r="J323" s="4" t="s">
        <v>191</v>
      </c>
      <c r="K323" s="3" t="s">
        <v>191</v>
      </c>
      <c r="L323" s="3" t="s">
        <v>191</v>
      </c>
      <c r="M323" s="3" t="s">
        <v>191</v>
      </c>
      <c r="N323" s="3" t="s">
        <v>191</v>
      </c>
      <c r="O323" s="3" t="s">
        <v>191</v>
      </c>
      <c r="Q323" s="3"/>
      <c r="R323" s="3"/>
      <c r="S323" s="3"/>
      <c r="T323" s="3"/>
    </row>
    <row r="324" spans="1:20" x14ac:dyDescent="0.25">
      <c r="A324" t="s">
        <v>191</v>
      </c>
      <c r="D324" t="s">
        <v>191</v>
      </c>
      <c r="E324" t="s">
        <v>191</v>
      </c>
      <c r="F324" t="s">
        <v>191</v>
      </c>
      <c r="G324" t="s">
        <v>191</v>
      </c>
      <c r="H324" t="s">
        <v>191</v>
      </c>
      <c r="I324" t="s">
        <v>191</v>
      </c>
      <c r="J324" s="4" t="s">
        <v>191</v>
      </c>
      <c r="K324" s="3" t="s">
        <v>191</v>
      </c>
      <c r="L324" s="3" t="s">
        <v>191</v>
      </c>
      <c r="M324" s="3" t="s">
        <v>191</v>
      </c>
      <c r="N324" s="3" t="s">
        <v>191</v>
      </c>
      <c r="O324" s="3" t="s">
        <v>191</v>
      </c>
      <c r="Q324" s="3"/>
      <c r="R324" s="3"/>
      <c r="S324" s="3"/>
      <c r="T324" s="3"/>
    </row>
    <row r="325" spans="1:20" x14ac:dyDescent="0.25">
      <c r="A325" t="s">
        <v>191</v>
      </c>
      <c r="D325" t="s">
        <v>191</v>
      </c>
      <c r="E325" t="s">
        <v>191</v>
      </c>
      <c r="F325" t="s">
        <v>191</v>
      </c>
      <c r="G325" t="s">
        <v>191</v>
      </c>
      <c r="H325" t="s">
        <v>191</v>
      </c>
      <c r="I325" t="s">
        <v>191</v>
      </c>
      <c r="J325" s="4" t="s">
        <v>191</v>
      </c>
      <c r="K325" s="3" t="s">
        <v>191</v>
      </c>
      <c r="L325" s="3" t="s">
        <v>191</v>
      </c>
      <c r="M325" s="3" t="s">
        <v>191</v>
      </c>
      <c r="N325" s="3" t="s">
        <v>191</v>
      </c>
      <c r="O325" s="3" t="s">
        <v>191</v>
      </c>
      <c r="Q325" s="3"/>
      <c r="R325" s="3"/>
      <c r="S325" s="3"/>
      <c r="T325" s="3"/>
    </row>
    <row r="326" spans="1:20" x14ac:dyDescent="0.25">
      <c r="A326" t="s">
        <v>191</v>
      </c>
      <c r="D326" t="s">
        <v>191</v>
      </c>
      <c r="E326" t="s">
        <v>191</v>
      </c>
      <c r="F326" t="s">
        <v>191</v>
      </c>
      <c r="G326" t="s">
        <v>191</v>
      </c>
      <c r="H326" t="s">
        <v>191</v>
      </c>
      <c r="I326" t="s">
        <v>191</v>
      </c>
      <c r="J326" s="4" t="s">
        <v>191</v>
      </c>
      <c r="K326" s="3" t="s">
        <v>191</v>
      </c>
      <c r="L326" s="3" t="s">
        <v>191</v>
      </c>
      <c r="M326" s="3" t="s">
        <v>191</v>
      </c>
      <c r="N326" s="3" t="s">
        <v>191</v>
      </c>
      <c r="O326" s="3" t="s">
        <v>191</v>
      </c>
      <c r="Q326" s="3"/>
      <c r="R326" s="3"/>
      <c r="S326" s="3"/>
      <c r="T326" s="3"/>
    </row>
    <row r="327" spans="1:20" x14ac:dyDescent="0.25">
      <c r="A327" t="s">
        <v>191</v>
      </c>
      <c r="D327" t="s">
        <v>191</v>
      </c>
      <c r="E327" t="s">
        <v>191</v>
      </c>
      <c r="F327" t="s">
        <v>191</v>
      </c>
      <c r="G327" t="s">
        <v>191</v>
      </c>
      <c r="H327" t="s">
        <v>191</v>
      </c>
      <c r="I327" t="s">
        <v>191</v>
      </c>
      <c r="J327" s="4" t="s">
        <v>191</v>
      </c>
      <c r="K327" s="3" t="s">
        <v>191</v>
      </c>
      <c r="L327" s="3" t="s">
        <v>191</v>
      </c>
      <c r="M327" s="3" t="s">
        <v>191</v>
      </c>
      <c r="N327" s="3" t="s">
        <v>191</v>
      </c>
      <c r="O327" s="3" t="s">
        <v>191</v>
      </c>
      <c r="Q327" s="3"/>
      <c r="R327" s="3"/>
      <c r="S327" s="3"/>
      <c r="T327" s="3"/>
    </row>
    <row r="328" spans="1:20" x14ac:dyDescent="0.25">
      <c r="A328" t="s">
        <v>191</v>
      </c>
      <c r="D328" t="s">
        <v>191</v>
      </c>
      <c r="E328" t="s">
        <v>191</v>
      </c>
      <c r="F328" t="s">
        <v>191</v>
      </c>
      <c r="G328" t="s">
        <v>191</v>
      </c>
      <c r="H328" t="s">
        <v>191</v>
      </c>
      <c r="I328" t="s">
        <v>191</v>
      </c>
      <c r="J328" s="4" t="s">
        <v>191</v>
      </c>
      <c r="K328" s="3" t="s">
        <v>191</v>
      </c>
      <c r="L328" s="3" t="s">
        <v>191</v>
      </c>
      <c r="M328" s="3" t="s">
        <v>191</v>
      </c>
      <c r="N328" s="3" t="s">
        <v>191</v>
      </c>
      <c r="O328" s="3" t="s">
        <v>191</v>
      </c>
      <c r="Q328" s="3"/>
      <c r="R328" s="3"/>
      <c r="S328" s="3"/>
      <c r="T328" s="3"/>
    </row>
    <row r="329" spans="1:20" x14ac:dyDescent="0.25">
      <c r="A329" t="s">
        <v>191</v>
      </c>
      <c r="D329" t="s">
        <v>191</v>
      </c>
      <c r="E329" t="s">
        <v>191</v>
      </c>
      <c r="F329" t="s">
        <v>191</v>
      </c>
      <c r="G329" t="s">
        <v>191</v>
      </c>
      <c r="H329" t="s">
        <v>191</v>
      </c>
      <c r="I329" t="s">
        <v>191</v>
      </c>
      <c r="J329" s="4" t="s">
        <v>191</v>
      </c>
      <c r="K329" s="3" t="s">
        <v>191</v>
      </c>
      <c r="L329" s="3" t="s">
        <v>191</v>
      </c>
      <c r="M329" s="3" t="s">
        <v>191</v>
      </c>
      <c r="N329" s="3" t="s">
        <v>191</v>
      </c>
      <c r="O329" s="3" t="s">
        <v>191</v>
      </c>
      <c r="Q329" s="3"/>
      <c r="R329" s="3"/>
      <c r="S329" s="3"/>
      <c r="T329" s="3"/>
    </row>
    <row r="330" spans="1:20" x14ac:dyDescent="0.25">
      <c r="A330" t="s">
        <v>191</v>
      </c>
      <c r="D330" t="s">
        <v>191</v>
      </c>
      <c r="E330" t="s">
        <v>191</v>
      </c>
      <c r="F330" t="s">
        <v>191</v>
      </c>
      <c r="G330" t="s">
        <v>191</v>
      </c>
      <c r="H330" t="s">
        <v>191</v>
      </c>
      <c r="I330" t="s">
        <v>191</v>
      </c>
      <c r="J330" s="4" t="s">
        <v>191</v>
      </c>
      <c r="K330" s="3" t="s">
        <v>191</v>
      </c>
      <c r="L330" s="3" t="s">
        <v>191</v>
      </c>
      <c r="M330" s="3" t="s">
        <v>191</v>
      </c>
      <c r="N330" s="3" t="s">
        <v>191</v>
      </c>
      <c r="O330" s="3" t="s">
        <v>191</v>
      </c>
      <c r="Q330" s="3"/>
      <c r="R330" s="3"/>
      <c r="S330" s="3"/>
      <c r="T330" s="3"/>
    </row>
    <row r="331" spans="1:20" x14ac:dyDescent="0.25">
      <c r="A331" t="s">
        <v>191</v>
      </c>
      <c r="D331" t="s">
        <v>191</v>
      </c>
      <c r="E331" t="s">
        <v>191</v>
      </c>
      <c r="F331" t="s">
        <v>191</v>
      </c>
      <c r="G331" t="s">
        <v>191</v>
      </c>
      <c r="H331" t="s">
        <v>191</v>
      </c>
      <c r="I331" t="s">
        <v>191</v>
      </c>
      <c r="J331" s="4" t="s">
        <v>191</v>
      </c>
      <c r="K331" s="3" t="s">
        <v>191</v>
      </c>
      <c r="L331" s="3" t="s">
        <v>191</v>
      </c>
      <c r="M331" s="3" t="s">
        <v>191</v>
      </c>
      <c r="N331" s="3" t="s">
        <v>191</v>
      </c>
      <c r="O331" s="3" t="s">
        <v>191</v>
      </c>
      <c r="Q331" s="3"/>
      <c r="R331" s="3"/>
      <c r="S331" s="3"/>
      <c r="T331" s="3"/>
    </row>
    <row r="332" spans="1:20" x14ac:dyDescent="0.25">
      <c r="A332" t="s">
        <v>191</v>
      </c>
      <c r="D332" t="s">
        <v>191</v>
      </c>
      <c r="E332" t="s">
        <v>191</v>
      </c>
      <c r="F332" t="s">
        <v>191</v>
      </c>
      <c r="G332" t="s">
        <v>191</v>
      </c>
      <c r="H332" t="s">
        <v>191</v>
      </c>
      <c r="I332" t="s">
        <v>191</v>
      </c>
      <c r="J332" s="4" t="s">
        <v>191</v>
      </c>
      <c r="K332" s="3" t="s">
        <v>191</v>
      </c>
      <c r="L332" s="3" t="s">
        <v>191</v>
      </c>
      <c r="M332" s="3" t="s">
        <v>191</v>
      </c>
      <c r="N332" s="3" t="s">
        <v>191</v>
      </c>
      <c r="O332" s="3" t="s">
        <v>191</v>
      </c>
      <c r="Q332" s="3"/>
      <c r="R332" s="3"/>
      <c r="S332" s="3"/>
      <c r="T332" s="3"/>
    </row>
    <row r="333" spans="1:20" x14ac:dyDescent="0.25">
      <c r="A333" t="s">
        <v>191</v>
      </c>
      <c r="D333" t="s">
        <v>191</v>
      </c>
      <c r="E333" t="s">
        <v>191</v>
      </c>
      <c r="F333" t="s">
        <v>191</v>
      </c>
      <c r="G333" t="s">
        <v>191</v>
      </c>
      <c r="H333" t="s">
        <v>191</v>
      </c>
      <c r="I333" t="s">
        <v>191</v>
      </c>
      <c r="J333" s="4" t="s">
        <v>191</v>
      </c>
      <c r="K333" s="3" t="s">
        <v>191</v>
      </c>
      <c r="L333" s="3" t="s">
        <v>191</v>
      </c>
      <c r="M333" s="3" t="s">
        <v>191</v>
      </c>
      <c r="N333" s="3" t="s">
        <v>191</v>
      </c>
      <c r="O333" s="3" t="s">
        <v>191</v>
      </c>
      <c r="Q333" s="3"/>
      <c r="R333" s="3"/>
      <c r="S333" s="3"/>
      <c r="T333" s="3"/>
    </row>
    <row r="334" spans="1:20" x14ac:dyDescent="0.25">
      <c r="A334" t="s">
        <v>191</v>
      </c>
      <c r="D334" t="s">
        <v>191</v>
      </c>
      <c r="E334" t="s">
        <v>191</v>
      </c>
      <c r="F334" t="s">
        <v>191</v>
      </c>
      <c r="G334" t="s">
        <v>191</v>
      </c>
      <c r="H334" t="s">
        <v>191</v>
      </c>
      <c r="I334" t="s">
        <v>191</v>
      </c>
      <c r="J334" s="4" t="s">
        <v>191</v>
      </c>
      <c r="K334" s="3" t="s">
        <v>191</v>
      </c>
      <c r="L334" s="3" t="s">
        <v>191</v>
      </c>
      <c r="M334" s="3" t="s">
        <v>191</v>
      </c>
      <c r="N334" s="3" t="s">
        <v>191</v>
      </c>
      <c r="O334" s="3" t="s">
        <v>191</v>
      </c>
      <c r="Q334" s="3"/>
      <c r="R334" s="3"/>
      <c r="S334" s="3"/>
      <c r="T334" s="3"/>
    </row>
    <row r="335" spans="1:20" x14ac:dyDescent="0.25">
      <c r="A335" t="s">
        <v>191</v>
      </c>
      <c r="D335" t="s">
        <v>191</v>
      </c>
      <c r="E335" t="s">
        <v>191</v>
      </c>
      <c r="F335" t="s">
        <v>191</v>
      </c>
      <c r="G335" t="s">
        <v>191</v>
      </c>
      <c r="H335" t="s">
        <v>191</v>
      </c>
      <c r="I335" t="s">
        <v>191</v>
      </c>
      <c r="J335" s="4" t="s">
        <v>191</v>
      </c>
      <c r="K335" s="3" t="s">
        <v>191</v>
      </c>
      <c r="L335" s="3" t="s">
        <v>191</v>
      </c>
      <c r="M335" s="3" t="s">
        <v>191</v>
      </c>
      <c r="N335" s="3" t="s">
        <v>191</v>
      </c>
      <c r="O335" s="3" t="s">
        <v>191</v>
      </c>
      <c r="Q335" s="3"/>
      <c r="R335" s="3"/>
      <c r="S335" s="3"/>
      <c r="T335" s="3"/>
    </row>
    <row r="336" spans="1:20" x14ac:dyDescent="0.25">
      <c r="A336" t="s">
        <v>191</v>
      </c>
      <c r="D336" t="s">
        <v>191</v>
      </c>
      <c r="E336" t="s">
        <v>191</v>
      </c>
      <c r="F336" t="s">
        <v>191</v>
      </c>
      <c r="G336" t="s">
        <v>191</v>
      </c>
      <c r="H336" t="s">
        <v>191</v>
      </c>
      <c r="I336" t="s">
        <v>191</v>
      </c>
      <c r="J336" s="4" t="s">
        <v>191</v>
      </c>
      <c r="K336" s="3" t="s">
        <v>191</v>
      </c>
      <c r="L336" s="3" t="s">
        <v>191</v>
      </c>
      <c r="M336" s="3" t="s">
        <v>191</v>
      </c>
      <c r="N336" s="3" t="s">
        <v>191</v>
      </c>
      <c r="O336" s="3" t="s">
        <v>191</v>
      </c>
      <c r="Q336" s="3"/>
      <c r="R336" s="3"/>
      <c r="S336" s="3"/>
      <c r="T336" s="3"/>
    </row>
    <row r="337" spans="1:20" x14ac:dyDescent="0.25">
      <c r="A337" t="s">
        <v>191</v>
      </c>
      <c r="D337" t="s">
        <v>191</v>
      </c>
      <c r="E337" t="s">
        <v>191</v>
      </c>
      <c r="F337" t="s">
        <v>191</v>
      </c>
      <c r="G337" t="s">
        <v>191</v>
      </c>
      <c r="H337" t="s">
        <v>191</v>
      </c>
      <c r="I337" t="s">
        <v>191</v>
      </c>
      <c r="J337" s="4" t="s">
        <v>191</v>
      </c>
      <c r="K337" s="3" t="s">
        <v>191</v>
      </c>
      <c r="L337" s="3" t="s">
        <v>191</v>
      </c>
      <c r="M337" s="3" t="s">
        <v>191</v>
      </c>
      <c r="N337" s="3" t="s">
        <v>191</v>
      </c>
      <c r="O337" s="3" t="s">
        <v>191</v>
      </c>
      <c r="Q337" s="3"/>
      <c r="R337" s="3"/>
      <c r="S337" s="3"/>
      <c r="T337" s="3"/>
    </row>
    <row r="338" spans="1:20" x14ac:dyDescent="0.25">
      <c r="A338" t="s">
        <v>191</v>
      </c>
      <c r="D338" t="s">
        <v>191</v>
      </c>
      <c r="E338" t="s">
        <v>191</v>
      </c>
      <c r="F338" t="s">
        <v>191</v>
      </c>
      <c r="G338" t="s">
        <v>191</v>
      </c>
      <c r="H338" t="s">
        <v>191</v>
      </c>
      <c r="I338" t="s">
        <v>191</v>
      </c>
      <c r="J338" s="4" t="s">
        <v>191</v>
      </c>
      <c r="K338" s="3" t="s">
        <v>191</v>
      </c>
      <c r="L338" s="3" t="s">
        <v>191</v>
      </c>
      <c r="M338" s="3" t="s">
        <v>191</v>
      </c>
      <c r="N338" s="3" t="s">
        <v>191</v>
      </c>
      <c r="O338" s="3" t="s">
        <v>191</v>
      </c>
      <c r="Q338" s="3"/>
      <c r="R338" s="3"/>
      <c r="S338" s="3"/>
      <c r="T338" s="3"/>
    </row>
    <row r="339" spans="1:20" x14ac:dyDescent="0.25">
      <c r="A339" t="s">
        <v>191</v>
      </c>
      <c r="D339" t="s">
        <v>191</v>
      </c>
      <c r="E339" t="s">
        <v>191</v>
      </c>
      <c r="F339" t="s">
        <v>191</v>
      </c>
      <c r="G339" t="s">
        <v>191</v>
      </c>
      <c r="H339" t="s">
        <v>191</v>
      </c>
      <c r="I339" t="s">
        <v>191</v>
      </c>
      <c r="J339" s="4" t="s">
        <v>191</v>
      </c>
      <c r="K339" s="3" t="s">
        <v>191</v>
      </c>
      <c r="L339" s="3" t="s">
        <v>191</v>
      </c>
      <c r="M339" s="3" t="s">
        <v>191</v>
      </c>
      <c r="N339" s="3" t="s">
        <v>191</v>
      </c>
      <c r="O339" s="3" t="s">
        <v>191</v>
      </c>
      <c r="Q339" s="3"/>
      <c r="R339" s="3"/>
      <c r="S339" s="3"/>
      <c r="T339" s="3"/>
    </row>
    <row r="340" spans="1:20" x14ac:dyDescent="0.25">
      <c r="A340" t="s">
        <v>191</v>
      </c>
      <c r="D340" t="s">
        <v>191</v>
      </c>
      <c r="E340" t="s">
        <v>191</v>
      </c>
      <c r="F340" t="s">
        <v>191</v>
      </c>
      <c r="G340" t="s">
        <v>191</v>
      </c>
      <c r="H340" t="s">
        <v>191</v>
      </c>
      <c r="I340" t="s">
        <v>191</v>
      </c>
      <c r="J340" s="4" t="s">
        <v>191</v>
      </c>
      <c r="K340" s="3" t="s">
        <v>191</v>
      </c>
      <c r="L340" s="3" t="s">
        <v>191</v>
      </c>
      <c r="M340" s="3" t="s">
        <v>191</v>
      </c>
      <c r="N340" s="3" t="s">
        <v>191</v>
      </c>
      <c r="O340" s="3" t="s">
        <v>191</v>
      </c>
      <c r="Q340" s="3"/>
      <c r="R340" s="3"/>
      <c r="S340" s="3"/>
      <c r="T340" s="3"/>
    </row>
    <row r="341" spans="1:20" x14ac:dyDescent="0.25">
      <c r="A341" t="s">
        <v>191</v>
      </c>
      <c r="D341" t="s">
        <v>191</v>
      </c>
      <c r="E341" t="s">
        <v>191</v>
      </c>
      <c r="F341" t="s">
        <v>191</v>
      </c>
      <c r="G341" t="s">
        <v>191</v>
      </c>
      <c r="H341" t="s">
        <v>191</v>
      </c>
      <c r="I341" t="s">
        <v>191</v>
      </c>
      <c r="J341" s="4" t="s">
        <v>191</v>
      </c>
      <c r="K341" s="3" t="s">
        <v>191</v>
      </c>
      <c r="L341" s="3" t="s">
        <v>191</v>
      </c>
      <c r="M341" s="3" t="s">
        <v>191</v>
      </c>
      <c r="N341" s="3" t="s">
        <v>191</v>
      </c>
      <c r="O341" s="3" t="s">
        <v>191</v>
      </c>
      <c r="Q341" s="3"/>
      <c r="R341" s="3"/>
      <c r="S341" s="3"/>
      <c r="T341" s="3"/>
    </row>
    <row r="342" spans="1:20" x14ac:dyDescent="0.25">
      <c r="A342" t="s">
        <v>191</v>
      </c>
      <c r="D342" t="s">
        <v>191</v>
      </c>
      <c r="E342" t="s">
        <v>191</v>
      </c>
      <c r="F342" t="s">
        <v>191</v>
      </c>
      <c r="G342" t="s">
        <v>191</v>
      </c>
      <c r="H342" t="s">
        <v>191</v>
      </c>
      <c r="I342" t="s">
        <v>191</v>
      </c>
      <c r="J342" s="4" t="s">
        <v>191</v>
      </c>
      <c r="K342" s="3" t="s">
        <v>191</v>
      </c>
      <c r="L342" s="3" t="s">
        <v>191</v>
      </c>
      <c r="M342" s="3" t="s">
        <v>191</v>
      </c>
      <c r="N342" s="3" t="s">
        <v>191</v>
      </c>
      <c r="O342" s="3" t="s">
        <v>191</v>
      </c>
      <c r="Q342" s="3"/>
      <c r="R342" s="3"/>
      <c r="S342" s="3"/>
      <c r="T342" s="3"/>
    </row>
    <row r="343" spans="1:20" x14ac:dyDescent="0.25">
      <c r="A343" t="s">
        <v>191</v>
      </c>
      <c r="D343" t="s">
        <v>191</v>
      </c>
      <c r="E343" t="s">
        <v>191</v>
      </c>
      <c r="F343" t="s">
        <v>191</v>
      </c>
      <c r="G343" t="s">
        <v>191</v>
      </c>
      <c r="H343" t="s">
        <v>191</v>
      </c>
      <c r="I343" t="s">
        <v>191</v>
      </c>
      <c r="J343" s="4" t="s">
        <v>191</v>
      </c>
      <c r="K343" s="3" t="s">
        <v>191</v>
      </c>
      <c r="L343" s="3" t="s">
        <v>191</v>
      </c>
      <c r="M343" s="3" t="s">
        <v>191</v>
      </c>
      <c r="N343" s="3" t="s">
        <v>191</v>
      </c>
      <c r="O343" s="3" t="s">
        <v>191</v>
      </c>
      <c r="Q343" s="3"/>
      <c r="R343" s="3"/>
      <c r="S343" s="3"/>
      <c r="T343" s="3"/>
    </row>
    <row r="344" spans="1:20" x14ac:dyDescent="0.25">
      <c r="A344" t="s">
        <v>191</v>
      </c>
      <c r="D344" t="s">
        <v>191</v>
      </c>
      <c r="E344" t="s">
        <v>191</v>
      </c>
      <c r="F344" t="s">
        <v>191</v>
      </c>
      <c r="G344" t="s">
        <v>191</v>
      </c>
      <c r="H344" t="s">
        <v>191</v>
      </c>
      <c r="I344" t="s">
        <v>191</v>
      </c>
      <c r="J344" s="4" t="s">
        <v>191</v>
      </c>
      <c r="K344" s="3" t="s">
        <v>191</v>
      </c>
      <c r="L344" s="3" t="s">
        <v>191</v>
      </c>
      <c r="M344" s="3" t="s">
        <v>191</v>
      </c>
      <c r="N344" s="3" t="s">
        <v>191</v>
      </c>
      <c r="O344" s="3" t="s">
        <v>191</v>
      </c>
      <c r="Q344" s="3"/>
      <c r="R344" s="3"/>
      <c r="S344" s="3"/>
      <c r="T344" s="3"/>
    </row>
    <row r="345" spans="1:20" x14ac:dyDescent="0.25">
      <c r="A345" t="s">
        <v>191</v>
      </c>
      <c r="D345" t="s">
        <v>191</v>
      </c>
      <c r="E345" t="s">
        <v>191</v>
      </c>
      <c r="F345" t="s">
        <v>191</v>
      </c>
      <c r="G345" t="s">
        <v>191</v>
      </c>
      <c r="H345" t="s">
        <v>191</v>
      </c>
      <c r="I345" t="s">
        <v>191</v>
      </c>
      <c r="J345" s="4" t="s">
        <v>191</v>
      </c>
      <c r="K345" s="3" t="s">
        <v>191</v>
      </c>
      <c r="L345" s="3" t="s">
        <v>191</v>
      </c>
      <c r="M345" s="3" t="s">
        <v>191</v>
      </c>
      <c r="N345" s="3" t="s">
        <v>191</v>
      </c>
      <c r="O345" s="3" t="s">
        <v>191</v>
      </c>
      <c r="Q345" s="3"/>
      <c r="R345" s="3"/>
      <c r="S345" s="3"/>
      <c r="T345" s="3"/>
    </row>
    <row r="346" spans="1:20" x14ac:dyDescent="0.25">
      <c r="A346" t="s">
        <v>191</v>
      </c>
      <c r="D346" t="s">
        <v>191</v>
      </c>
      <c r="E346" t="s">
        <v>191</v>
      </c>
      <c r="F346" t="s">
        <v>191</v>
      </c>
      <c r="G346" t="s">
        <v>191</v>
      </c>
      <c r="H346" t="s">
        <v>191</v>
      </c>
      <c r="I346" t="s">
        <v>191</v>
      </c>
      <c r="J346" s="4" t="s">
        <v>191</v>
      </c>
      <c r="K346" s="3" t="s">
        <v>191</v>
      </c>
      <c r="L346" s="3" t="s">
        <v>191</v>
      </c>
      <c r="M346" s="3" t="s">
        <v>191</v>
      </c>
      <c r="N346" s="3" t="s">
        <v>191</v>
      </c>
      <c r="O346" s="3" t="s">
        <v>191</v>
      </c>
      <c r="Q346" s="3"/>
      <c r="R346" s="3"/>
      <c r="S346" s="3"/>
      <c r="T346" s="3"/>
    </row>
    <row r="347" spans="1:20" x14ac:dyDescent="0.25">
      <c r="A347" t="s">
        <v>191</v>
      </c>
      <c r="D347" t="s">
        <v>191</v>
      </c>
      <c r="E347" t="s">
        <v>191</v>
      </c>
      <c r="F347" t="s">
        <v>191</v>
      </c>
      <c r="G347" t="s">
        <v>191</v>
      </c>
      <c r="H347" t="s">
        <v>191</v>
      </c>
      <c r="I347" t="s">
        <v>191</v>
      </c>
      <c r="J347" s="4" t="s">
        <v>191</v>
      </c>
      <c r="K347" s="3" t="s">
        <v>191</v>
      </c>
      <c r="L347" s="3" t="s">
        <v>191</v>
      </c>
      <c r="M347" s="3" t="s">
        <v>191</v>
      </c>
      <c r="N347" s="3" t="s">
        <v>191</v>
      </c>
      <c r="O347" s="3" t="s">
        <v>191</v>
      </c>
      <c r="Q347" s="3"/>
      <c r="R347" s="3"/>
      <c r="S347" s="3"/>
      <c r="T347" s="3"/>
    </row>
    <row r="348" spans="1:20" x14ac:dyDescent="0.25">
      <c r="A348" t="s">
        <v>191</v>
      </c>
      <c r="D348" t="s">
        <v>191</v>
      </c>
      <c r="E348" t="s">
        <v>191</v>
      </c>
      <c r="F348" t="s">
        <v>191</v>
      </c>
      <c r="G348" t="s">
        <v>191</v>
      </c>
      <c r="H348" t="s">
        <v>191</v>
      </c>
      <c r="I348" t="s">
        <v>191</v>
      </c>
      <c r="J348" s="4" t="s">
        <v>191</v>
      </c>
      <c r="K348" s="3" t="s">
        <v>191</v>
      </c>
      <c r="L348" s="3" t="s">
        <v>191</v>
      </c>
      <c r="M348" s="3" t="s">
        <v>191</v>
      </c>
      <c r="N348" s="3" t="s">
        <v>191</v>
      </c>
      <c r="O348" s="3" t="s">
        <v>191</v>
      </c>
      <c r="Q348" s="3"/>
      <c r="R348" s="3"/>
      <c r="S348" s="3"/>
      <c r="T348" s="3"/>
    </row>
    <row r="349" spans="1:20" x14ac:dyDescent="0.25">
      <c r="A349" t="s">
        <v>191</v>
      </c>
      <c r="D349" t="s">
        <v>191</v>
      </c>
      <c r="E349" t="s">
        <v>191</v>
      </c>
      <c r="F349" t="s">
        <v>191</v>
      </c>
      <c r="G349" t="s">
        <v>191</v>
      </c>
      <c r="H349" t="s">
        <v>191</v>
      </c>
      <c r="I349" t="s">
        <v>191</v>
      </c>
      <c r="J349" s="4" t="s">
        <v>191</v>
      </c>
      <c r="K349" s="3" t="s">
        <v>191</v>
      </c>
      <c r="L349" s="3" t="s">
        <v>191</v>
      </c>
      <c r="M349" s="3" t="s">
        <v>191</v>
      </c>
      <c r="N349" s="3" t="s">
        <v>191</v>
      </c>
      <c r="O349" s="3" t="s">
        <v>191</v>
      </c>
      <c r="Q349" s="3"/>
      <c r="R349" s="3"/>
      <c r="S349" s="3"/>
      <c r="T349" s="3"/>
    </row>
    <row r="350" spans="1:20" x14ac:dyDescent="0.25">
      <c r="A350" t="s">
        <v>191</v>
      </c>
      <c r="D350" t="s">
        <v>191</v>
      </c>
      <c r="E350" t="s">
        <v>191</v>
      </c>
      <c r="F350" t="s">
        <v>191</v>
      </c>
      <c r="G350" t="s">
        <v>191</v>
      </c>
      <c r="H350" t="s">
        <v>191</v>
      </c>
      <c r="I350" t="s">
        <v>191</v>
      </c>
      <c r="J350" s="4" t="s">
        <v>191</v>
      </c>
      <c r="K350" s="3" t="s">
        <v>191</v>
      </c>
      <c r="L350" s="3" t="s">
        <v>191</v>
      </c>
      <c r="M350" s="3" t="s">
        <v>191</v>
      </c>
      <c r="N350" s="3" t="s">
        <v>191</v>
      </c>
      <c r="O350" s="3" t="s">
        <v>191</v>
      </c>
      <c r="Q350" s="3"/>
      <c r="R350" s="3"/>
      <c r="S350" s="3"/>
      <c r="T350" s="3"/>
    </row>
    <row r="351" spans="1:20" x14ac:dyDescent="0.25">
      <c r="A351" t="s">
        <v>191</v>
      </c>
      <c r="D351" t="s">
        <v>191</v>
      </c>
      <c r="E351" t="s">
        <v>191</v>
      </c>
      <c r="F351" t="s">
        <v>191</v>
      </c>
      <c r="G351" t="s">
        <v>191</v>
      </c>
      <c r="H351" t="s">
        <v>191</v>
      </c>
      <c r="I351" t="s">
        <v>191</v>
      </c>
      <c r="J351" s="4" t="s">
        <v>191</v>
      </c>
      <c r="K351" s="3" t="s">
        <v>191</v>
      </c>
      <c r="L351" s="3" t="s">
        <v>191</v>
      </c>
      <c r="M351" s="3" t="s">
        <v>191</v>
      </c>
      <c r="N351" s="3" t="s">
        <v>191</v>
      </c>
      <c r="O351" s="3" t="s">
        <v>191</v>
      </c>
      <c r="Q351" s="3"/>
      <c r="R351" s="3"/>
      <c r="S351" s="3"/>
      <c r="T351" s="3"/>
    </row>
    <row r="352" spans="1:20" x14ac:dyDescent="0.25">
      <c r="A352" t="s">
        <v>191</v>
      </c>
      <c r="D352" t="s">
        <v>191</v>
      </c>
      <c r="E352" t="s">
        <v>191</v>
      </c>
      <c r="F352" t="s">
        <v>191</v>
      </c>
      <c r="G352" t="s">
        <v>191</v>
      </c>
      <c r="H352" t="s">
        <v>191</v>
      </c>
      <c r="I352" t="s">
        <v>191</v>
      </c>
      <c r="J352" s="4" t="s">
        <v>191</v>
      </c>
      <c r="K352" s="3" t="s">
        <v>191</v>
      </c>
      <c r="L352" s="3" t="s">
        <v>191</v>
      </c>
      <c r="M352" s="3" t="s">
        <v>191</v>
      </c>
      <c r="N352" s="3" t="s">
        <v>191</v>
      </c>
      <c r="O352" s="3" t="s">
        <v>191</v>
      </c>
      <c r="Q352" s="3"/>
      <c r="R352" s="3"/>
      <c r="S352" s="3"/>
      <c r="T352" s="3"/>
    </row>
    <row r="353" spans="1:20" x14ac:dyDescent="0.25">
      <c r="A353" t="s">
        <v>191</v>
      </c>
      <c r="D353" t="s">
        <v>191</v>
      </c>
      <c r="E353" t="s">
        <v>191</v>
      </c>
      <c r="F353" t="s">
        <v>191</v>
      </c>
      <c r="G353" t="s">
        <v>191</v>
      </c>
      <c r="H353" t="s">
        <v>191</v>
      </c>
      <c r="I353" t="s">
        <v>191</v>
      </c>
      <c r="J353" s="4" t="s">
        <v>191</v>
      </c>
      <c r="K353" s="3" t="s">
        <v>191</v>
      </c>
      <c r="L353" s="3" t="s">
        <v>191</v>
      </c>
      <c r="M353" s="3" t="s">
        <v>191</v>
      </c>
      <c r="N353" s="3" t="s">
        <v>191</v>
      </c>
      <c r="O353" s="3" t="s">
        <v>191</v>
      </c>
      <c r="Q353" s="3"/>
      <c r="R353" s="3"/>
      <c r="S353" s="3"/>
      <c r="T353" s="3"/>
    </row>
    <row r="354" spans="1:20" x14ac:dyDescent="0.25">
      <c r="A354" t="s">
        <v>191</v>
      </c>
      <c r="D354" t="s">
        <v>191</v>
      </c>
      <c r="E354" t="s">
        <v>191</v>
      </c>
      <c r="F354" t="s">
        <v>191</v>
      </c>
      <c r="G354" t="s">
        <v>191</v>
      </c>
      <c r="H354" t="s">
        <v>191</v>
      </c>
      <c r="I354" t="s">
        <v>191</v>
      </c>
      <c r="J354" s="4" t="s">
        <v>191</v>
      </c>
      <c r="K354" s="3" t="s">
        <v>191</v>
      </c>
      <c r="L354" s="3" t="s">
        <v>191</v>
      </c>
      <c r="M354" s="3" t="s">
        <v>191</v>
      </c>
      <c r="N354" s="3" t="s">
        <v>191</v>
      </c>
      <c r="O354" s="3" t="s">
        <v>191</v>
      </c>
      <c r="Q354" s="3"/>
      <c r="R354" s="3"/>
      <c r="S354" s="3"/>
      <c r="T354" s="3"/>
    </row>
    <row r="355" spans="1:20" x14ac:dyDescent="0.25">
      <c r="A355" t="s">
        <v>191</v>
      </c>
      <c r="D355" t="s">
        <v>191</v>
      </c>
      <c r="E355" t="s">
        <v>191</v>
      </c>
      <c r="F355" t="s">
        <v>191</v>
      </c>
      <c r="G355" t="s">
        <v>191</v>
      </c>
      <c r="H355" t="s">
        <v>191</v>
      </c>
      <c r="I355" t="s">
        <v>191</v>
      </c>
      <c r="J355" s="4" t="s">
        <v>191</v>
      </c>
      <c r="K355" s="3" t="s">
        <v>191</v>
      </c>
      <c r="L355" s="3" t="s">
        <v>191</v>
      </c>
      <c r="M355" s="3" t="s">
        <v>191</v>
      </c>
      <c r="N355" s="3" t="s">
        <v>191</v>
      </c>
      <c r="O355" s="3" t="s">
        <v>191</v>
      </c>
      <c r="Q355" s="3"/>
      <c r="R355" s="3"/>
      <c r="S355" s="3"/>
      <c r="T355" s="3"/>
    </row>
    <row r="356" spans="1:20" x14ac:dyDescent="0.25">
      <c r="A356" t="s">
        <v>191</v>
      </c>
      <c r="D356" t="s">
        <v>191</v>
      </c>
      <c r="E356" t="s">
        <v>191</v>
      </c>
      <c r="F356" t="s">
        <v>191</v>
      </c>
      <c r="G356" t="s">
        <v>191</v>
      </c>
      <c r="H356" t="s">
        <v>191</v>
      </c>
      <c r="I356" t="s">
        <v>191</v>
      </c>
      <c r="J356" s="4" t="s">
        <v>191</v>
      </c>
      <c r="K356" s="3" t="s">
        <v>191</v>
      </c>
      <c r="L356" s="3" t="s">
        <v>191</v>
      </c>
      <c r="M356" s="3" t="s">
        <v>191</v>
      </c>
      <c r="N356" s="3" t="s">
        <v>191</v>
      </c>
      <c r="O356" s="3" t="s">
        <v>191</v>
      </c>
      <c r="Q356" s="3"/>
      <c r="R356" s="3"/>
      <c r="S356" s="3"/>
      <c r="T356" s="3"/>
    </row>
    <row r="357" spans="1:20" x14ac:dyDescent="0.25">
      <c r="A357" t="s">
        <v>191</v>
      </c>
      <c r="D357" t="s">
        <v>191</v>
      </c>
      <c r="E357" t="s">
        <v>191</v>
      </c>
      <c r="F357" t="s">
        <v>191</v>
      </c>
      <c r="G357" t="s">
        <v>191</v>
      </c>
      <c r="H357" t="s">
        <v>191</v>
      </c>
      <c r="I357" t="s">
        <v>191</v>
      </c>
      <c r="J357" s="4" t="s">
        <v>191</v>
      </c>
      <c r="K357" s="3" t="s">
        <v>191</v>
      </c>
      <c r="L357" s="3" t="s">
        <v>191</v>
      </c>
      <c r="M357" s="3" t="s">
        <v>191</v>
      </c>
      <c r="N357" s="3" t="s">
        <v>191</v>
      </c>
      <c r="O357" s="3" t="s">
        <v>191</v>
      </c>
      <c r="Q357" s="3"/>
      <c r="R357" s="3"/>
      <c r="S357" s="3"/>
      <c r="T357" s="3"/>
    </row>
    <row r="358" spans="1:20" x14ac:dyDescent="0.25">
      <c r="A358" t="s">
        <v>191</v>
      </c>
      <c r="D358" t="s">
        <v>191</v>
      </c>
      <c r="E358" t="s">
        <v>191</v>
      </c>
      <c r="F358" t="s">
        <v>191</v>
      </c>
      <c r="G358" t="s">
        <v>191</v>
      </c>
      <c r="H358" t="s">
        <v>191</v>
      </c>
      <c r="I358" t="s">
        <v>191</v>
      </c>
      <c r="J358" s="4" t="s">
        <v>191</v>
      </c>
      <c r="K358" s="3" t="s">
        <v>191</v>
      </c>
      <c r="L358" s="3" t="s">
        <v>191</v>
      </c>
      <c r="M358" s="3" t="s">
        <v>191</v>
      </c>
      <c r="N358" s="3" t="s">
        <v>191</v>
      </c>
      <c r="O358" s="3" t="s">
        <v>191</v>
      </c>
      <c r="Q358" s="3"/>
      <c r="R358" s="3"/>
      <c r="S358" s="3"/>
      <c r="T358" s="3"/>
    </row>
    <row r="359" spans="1:20" x14ac:dyDescent="0.25">
      <c r="A359" t="s">
        <v>191</v>
      </c>
      <c r="D359" t="s">
        <v>191</v>
      </c>
      <c r="E359" t="s">
        <v>191</v>
      </c>
      <c r="F359" t="s">
        <v>191</v>
      </c>
      <c r="G359" t="s">
        <v>191</v>
      </c>
      <c r="H359" t="s">
        <v>191</v>
      </c>
      <c r="I359" t="s">
        <v>191</v>
      </c>
      <c r="J359" s="4" t="s">
        <v>191</v>
      </c>
      <c r="K359" s="3" t="s">
        <v>191</v>
      </c>
      <c r="L359" s="3" t="s">
        <v>191</v>
      </c>
      <c r="M359" s="3" t="s">
        <v>191</v>
      </c>
      <c r="N359" s="3" t="s">
        <v>191</v>
      </c>
      <c r="O359" s="3" t="s">
        <v>191</v>
      </c>
      <c r="Q359" s="3"/>
      <c r="R359" s="3"/>
      <c r="S359" s="3"/>
      <c r="T359" s="3"/>
    </row>
    <row r="360" spans="1:20" x14ac:dyDescent="0.25">
      <c r="A360" t="s">
        <v>191</v>
      </c>
      <c r="D360" t="s">
        <v>191</v>
      </c>
      <c r="E360" t="s">
        <v>191</v>
      </c>
      <c r="F360" t="s">
        <v>191</v>
      </c>
      <c r="G360" t="s">
        <v>191</v>
      </c>
      <c r="H360" t="s">
        <v>191</v>
      </c>
      <c r="I360" t="s">
        <v>191</v>
      </c>
      <c r="J360" s="4" t="s">
        <v>191</v>
      </c>
      <c r="K360" s="3" t="s">
        <v>191</v>
      </c>
      <c r="L360" s="3" t="s">
        <v>191</v>
      </c>
      <c r="M360" s="3" t="s">
        <v>191</v>
      </c>
      <c r="N360" s="3" t="s">
        <v>191</v>
      </c>
      <c r="O360" s="3" t="s">
        <v>191</v>
      </c>
      <c r="Q360" s="3"/>
      <c r="R360" s="3"/>
      <c r="S360" s="3"/>
      <c r="T360" s="3"/>
    </row>
    <row r="361" spans="1:20" x14ac:dyDescent="0.25">
      <c r="A361" t="s">
        <v>191</v>
      </c>
      <c r="D361" t="s">
        <v>191</v>
      </c>
      <c r="E361" t="s">
        <v>191</v>
      </c>
      <c r="F361" t="s">
        <v>191</v>
      </c>
      <c r="G361" t="s">
        <v>191</v>
      </c>
      <c r="H361" t="s">
        <v>191</v>
      </c>
      <c r="I361" t="s">
        <v>191</v>
      </c>
      <c r="J361" s="4" t="s">
        <v>191</v>
      </c>
      <c r="K361" s="3" t="s">
        <v>191</v>
      </c>
      <c r="L361" s="3" t="s">
        <v>191</v>
      </c>
      <c r="M361" s="3" t="s">
        <v>191</v>
      </c>
      <c r="N361" s="3" t="s">
        <v>191</v>
      </c>
      <c r="O361" s="3" t="s">
        <v>191</v>
      </c>
      <c r="Q361" s="3"/>
      <c r="R361" s="3"/>
      <c r="S361" s="3"/>
      <c r="T361" s="3"/>
    </row>
    <row r="362" spans="1:20" x14ac:dyDescent="0.25">
      <c r="A362" t="s">
        <v>191</v>
      </c>
      <c r="D362" t="s">
        <v>191</v>
      </c>
      <c r="E362" t="s">
        <v>191</v>
      </c>
      <c r="F362" t="s">
        <v>191</v>
      </c>
      <c r="G362" t="s">
        <v>191</v>
      </c>
      <c r="H362" t="s">
        <v>191</v>
      </c>
      <c r="I362" t="s">
        <v>191</v>
      </c>
      <c r="J362" s="4" t="s">
        <v>191</v>
      </c>
      <c r="K362" s="3" t="s">
        <v>191</v>
      </c>
      <c r="L362" s="3" t="s">
        <v>191</v>
      </c>
      <c r="M362" s="3" t="s">
        <v>191</v>
      </c>
      <c r="N362" s="3" t="s">
        <v>191</v>
      </c>
      <c r="O362" s="3" t="s">
        <v>191</v>
      </c>
      <c r="Q362" s="3"/>
      <c r="R362" s="3"/>
      <c r="S362" s="3"/>
      <c r="T362" s="3"/>
    </row>
    <row r="363" spans="1:20" x14ac:dyDescent="0.25">
      <c r="A363" t="s">
        <v>191</v>
      </c>
      <c r="D363" t="s">
        <v>191</v>
      </c>
      <c r="E363" t="s">
        <v>191</v>
      </c>
      <c r="F363" t="s">
        <v>191</v>
      </c>
      <c r="G363" t="s">
        <v>191</v>
      </c>
      <c r="H363" t="s">
        <v>191</v>
      </c>
      <c r="I363" t="s">
        <v>191</v>
      </c>
      <c r="J363" s="4" t="s">
        <v>191</v>
      </c>
      <c r="K363" s="3" t="s">
        <v>191</v>
      </c>
      <c r="L363" s="3" t="s">
        <v>191</v>
      </c>
      <c r="M363" s="3" t="s">
        <v>191</v>
      </c>
      <c r="N363" s="3" t="s">
        <v>191</v>
      </c>
      <c r="O363" s="3" t="s">
        <v>191</v>
      </c>
      <c r="Q363" s="3"/>
      <c r="R363" s="3"/>
      <c r="S363" s="3"/>
      <c r="T363" s="3"/>
    </row>
    <row r="364" spans="1:20" x14ac:dyDescent="0.25">
      <c r="A364" t="s">
        <v>191</v>
      </c>
      <c r="D364" t="s">
        <v>191</v>
      </c>
      <c r="E364" t="s">
        <v>191</v>
      </c>
      <c r="F364" t="s">
        <v>191</v>
      </c>
      <c r="G364" t="s">
        <v>191</v>
      </c>
      <c r="H364" t="s">
        <v>191</v>
      </c>
      <c r="I364" t="s">
        <v>191</v>
      </c>
      <c r="J364" s="4" t="s">
        <v>191</v>
      </c>
      <c r="K364" s="3" t="s">
        <v>191</v>
      </c>
      <c r="L364" s="3" t="s">
        <v>191</v>
      </c>
      <c r="M364" s="3" t="s">
        <v>191</v>
      </c>
      <c r="N364" s="3" t="s">
        <v>191</v>
      </c>
      <c r="O364" s="3" t="s">
        <v>191</v>
      </c>
      <c r="Q364" s="3"/>
      <c r="R364" s="3"/>
      <c r="S364" s="3"/>
      <c r="T364" s="3"/>
    </row>
    <row r="365" spans="1:20" x14ac:dyDescent="0.25">
      <c r="A365" t="s">
        <v>191</v>
      </c>
      <c r="D365" t="s">
        <v>191</v>
      </c>
      <c r="E365" t="s">
        <v>191</v>
      </c>
      <c r="F365" t="s">
        <v>191</v>
      </c>
      <c r="G365" t="s">
        <v>191</v>
      </c>
      <c r="H365" t="s">
        <v>191</v>
      </c>
      <c r="I365" t="s">
        <v>191</v>
      </c>
      <c r="J365" s="4" t="s">
        <v>191</v>
      </c>
      <c r="K365" s="3" t="s">
        <v>191</v>
      </c>
      <c r="L365" s="3" t="s">
        <v>191</v>
      </c>
      <c r="M365" s="3" t="s">
        <v>191</v>
      </c>
      <c r="N365" s="3" t="s">
        <v>191</v>
      </c>
      <c r="O365" s="3" t="s">
        <v>191</v>
      </c>
      <c r="Q365" s="3"/>
      <c r="R365" s="3"/>
      <c r="S365" s="3"/>
      <c r="T365" s="3"/>
    </row>
    <row r="366" spans="1:20" x14ac:dyDescent="0.25">
      <c r="A366" t="s">
        <v>191</v>
      </c>
      <c r="D366" t="s">
        <v>191</v>
      </c>
      <c r="E366" t="s">
        <v>191</v>
      </c>
      <c r="F366" t="s">
        <v>191</v>
      </c>
      <c r="G366" t="s">
        <v>191</v>
      </c>
      <c r="H366" t="s">
        <v>191</v>
      </c>
      <c r="I366" t="s">
        <v>191</v>
      </c>
      <c r="J366" s="4" t="s">
        <v>191</v>
      </c>
      <c r="K366" s="3" t="s">
        <v>191</v>
      </c>
      <c r="L366" s="3" t="s">
        <v>191</v>
      </c>
      <c r="M366" s="3" t="s">
        <v>191</v>
      </c>
      <c r="N366" s="3" t="s">
        <v>191</v>
      </c>
      <c r="O366" s="3" t="s">
        <v>191</v>
      </c>
      <c r="Q366" s="3"/>
      <c r="R366" s="3"/>
      <c r="S366" s="3"/>
      <c r="T366" s="3"/>
    </row>
    <row r="367" spans="1:20" x14ac:dyDescent="0.25">
      <c r="A367" t="s">
        <v>191</v>
      </c>
      <c r="D367" t="s">
        <v>191</v>
      </c>
      <c r="E367" t="s">
        <v>191</v>
      </c>
      <c r="F367" t="s">
        <v>191</v>
      </c>
      <c r="G367" t="s">
        <v>191</v>
      </c>
      <c r="H367" t="s">
        <v>191</v>
      </c>
      <c r="I367" t="s">
        <v>191</v>
      </c>
      <c r="J367" s="4" t="s">
        <v>191</v>
      </c>
      <c r="K367" s="3" t="s">
        <v>191</v>
      </c>
      <c r="L367" s="3" t="s">
        <v>191</v>
      </c>
      <c r="M367" s="3" t="s">
        <v>191</v>
      </c>
      <c r="N367" s="3" t="s">
        <v>191</v>
      </c>
      <c r="O367" s="3" t="s">
        <v>191</v>
      </c>
      <c r="Q367" s="3"/>
      <c r="R367" s="3"/>
      <c r="S367" s="3"/>
      <c r="T367" s="3"/>
    </row>
    <row r="368" spans="1:20" x14ac:dyDescent="0.25">
      <c r="A368" t="s">
        <v>191</v>
      </c>
      <c r="D368" t="s">
        <v>191</v>
      </c>
      <c r="E368" t="s">
        <v>191</v>
      </c>
      <c r="F368" t="s">
        <v>191</v>
      </c>
      <c r="G368" t="s">
        <v>191</v>
      </c>
      <c r="H368" t="s">
        <v>191</v>
      </c>
      <c r="I368" t="s">
        <v>191</v>
      </c>
      <c r="J368" s="4" t="s">
        <v>191</v>
      </c>
      <c r="K368" s="3" t="s">
        <v>191</v>
      </c>
      <c r="L368" s="3" t="s">
        <v>191</v>
      </c>
      <c r="M368" s="3" t="s">
        <v>191</v>
      </c>
      <c r="N368" s="3" t="s">
        <v>191</v>
      </c>
      <c r="O368" s="3" t="s">
        <v>191</v>
      </c>
      <c r="Q368" s="3"/>
      <c r="R368" s="3"/>
      <c r="S368" s="3"/>
      <c r="T368" s="3"/>
    </row>
    <row r="369" spans="1:20" x14ac:dyDescent="0.25">
      <c r="A369" t="s">
        <v>191</v>
      </c>
      <c r="D369" t="s">
        <v>191</v>
      </c>
      <c r="E369" t="s">
        <v>191</v>
      </c>
      <c r="F369" t="s">
        <v>191</v>
      </c>
      <c r="G369" t="s">
        <v>191</v>
      </c>
      <c r="H369" t="s">
        <v>191</v>
      </c>
      <c r="I369" t="s">
        <v>191</v>
      </c>
      <c r="J369" s="4" t="s">
        <v>191</v>
      </c>
      <c r="K369" s="3" t="s">
        <v>191</v>
      </c>
      <c r="L369" s="3" t="s">
        <v>191</v>
      </c>
      <c r="M369" s="3" t="s">
        <v>191</v>
      </c>
      <c r="N369" s="3" t="s">
        <v>191</v>
      </c>
      <c r="O369" s="3" t="s">
        <v>191</v>
      </c>
      <c r="Q369" s="3"/>
      <c r="R369" s="3"/>
      <c r="S369" s="3"/>
      <c r="T369" s="3"/>
    </row>
    <row r="370" spans="1:20" x14ac:dyDescent="0.25">
      <c r="A370" t="s">
        <v>191</v>
      </c>
      <c r="D370" t="s">
        <v>191</v>
      </c>
      <c r="E370" t="s">
        <v>191</v>
      </c>
      <c r="F370" t="s">
        <v>191</v>
      </c>
      <c r="G370" t="s">
        <v>191</v>
      </c>
      <c r="H370" t="s">
        <v>191</v>
      </c>
      <c r="I370" t="s">
        <v>191</v>
      </c>
      <c r="J370" s="4" t="s">
        <v>191</v>
      </c>
      <c r="K370" s="3" t="s">
        <v>191</v>
      </c>
      <c r="L370" s="3" t="s">
        <v>191</v>
      </c>
      <c r="M370" s="3" t="s">
        <v>191</v>
      </c>
      <c r="N370" s="3" t="s">
        <v>191</v>
      </c>
      <c r="O370" s="3" t="s">
        <v>191</v>
      </c>
      <c r="Q370" s="3"/>
      <c r="R370" s="3"/>
      <c r="S370" s="3"/>
      <c r="T370" s="3"/>
    </row>
    <row r="371" spans="1:20" x14ac:dyDescent="0.25">
      <c r="A371" t="s">
        <v>191</v>
      </c>
      <c r="D371" t="s">
        <v>191</v>
      </c>
      <c r="E371" t="s">
        <v>191</v>
      </c>
      <c r="F371" t="s">
        <v>191</v>
      </c>
      <c r="G371" t="s">
        <v>191</v>
      </c>
      <c r="H371" t="s">
        <v>191</v>
      </c>
      <c r="I371" t="s">
        <v>191</v>
      </c>
      <c r="J371" s="4" t="s">
        <v>191</v>
      </c>
      <c r="K371" s="3" t="s">
        <v>191</v>
      </c>
      <c r="L371" s="3" t="s">
        <v>191</v>
      </c>
      <c r="M371" s="3" t="s">
        <v>191</v>
      </c>
      <c r="N371" s="3" t="s">
        <v>191</v>
      </c>
      <c r="O371" s="3" t="s">
        <v>191</v>
      </c>
      <c r="Q371" s="3"/>
      <c r="R371" s="3"/>
      <c r="S371" s="3"/>
      <c r="T371" s="3"/>
    </row>
    <row r="372" spans="1:20" x14ac:dyDescent="0.25">
      <c r="A372" t="s">
        <v>191</v>
      </c>
      <c r="D372" t="s">
        <v>191</v>
      </c>
      <c r="E372" t="s">
        <v>191</v>
      </c>
      <c r="F372" t="s">
        <v>191</v>
      </c>
      <c r="G372" t="s">
        <v>191</v>
      </c>
      <c r="H372" t="s">
        <v>191</v>
      </c>
      <c r="I372" t="s">
        <v>191</v>
      </c>
      <c r="J372" s="4" t="s">
        <v>191</v>
      </c>
      <c r="K372" s="3" t="s">
        <v>191</v>
      </c>
      <c r="L372" s="3" t="s">
        <v>191</v>
      </c>
      <c r="M372" s="3" t="s">
        <v>191</v>
      </c>
      <c r="N372" s="3" t="s">
        <v>191</v>
      </c>
      <c r="O372" s="3" t="s">
        <v>191</v>
      </c>
      <c r="Q372" s="3"/>
      <c r="R372" s="3"/>
      <c r="S372" s="3"/>
      <c r="T372" s="3"/>
    </row>
    <row r="373" spans="1:20" x14ac:dyDescent="0.25">
      <c r="A373" t="s">
        <v>191</v>
      </c>
      <c r="D373" t="s">
        <v>191</v>
      </c>
      <c r="E373" t="s">
        <v>191</v>
      </c>
      <c r="F373" t="s">
        <v>191</v>
      </c>
      <c r="G373" t="s">
        <v>191</v>
      </c>
      <c r="H373" t="s">
        <v>191</v>
      </c>
      <c r="I373" t="s">
        <v>191</v>
      </c>
      <c r="J373" s="4" t="s">
        <v>191</v>
      </c>
      <c r="K373" s="3" t="s">
        <v>191</v>
      </c>
      <c r="L373" s="3" t="s">
        <v>191</v>
      </c>
      <c r="M373" s="3" t="s">
        <v>191</v>
      </c>
      <c r="N373" s="3" t="s">
        <v>191</v>
      </c>
      <c r="O373" s="3" t="s">
        <v>191</v>
      </c>
      <c r="Q373" s="3"/>
      <c r="R373" s="3"/>
      <c r="S373" s="3"/>
      <c r="T373" s="3"/>
    </row>
    <row r="374" spans="1:20" x14ac:dyDescent="0.25">
      <c r="A374" t="s">
        <v>191</v>
      </c>
      <c r="D374" t="s">
        <v>191</v>
      </c>
      <c r="E374" t="s">
        <v>191</v>
      </c>
      <c r="F374" t="s">
        <v>191</v>
      </c>
      <c r="G374" t="s">
        <v>191</v>
      </c>
      <c r="H374" t="s">
        <v>191</v>
      </c>
      <c r="I374" t="s">
        <v>191</v>
      </c>
      <c r="J374" s="4" t="s">
        <v>191</v>
      </c>
      <c r="K374" s="3" t="s">
        <v>191</v>
      </c>
      <c r="L374" s="3" t="s">
        <v>191</v>
      </c>
      <c r="M374" s="3" t="s">
        <v>191</v>
      </c>
      <c r="N374" s="3" t="s">
        <v>191</v>
      </c>
      <c r="O374" s="3" t="s">
        <v>191</v>
      </c>
      <c r="Q374" s="3"/>
      <c r="R374" s="3"/>
      <c r="S374" s="3"/>
      <c r="T374" s="3"/>
    </row>
    <row r="375" spans="1:20" x14ac:dyDescent="0.25">
      <c r="A375" t="s">
        <v>191</v>
      </c>
      <c r="D375" t="s">
        <v>191</v>
      </c>
      <c r="E375" t="s">
        <v>191</v>
      </c>
      <c r="F375" t="s">
        <v>191</v>
      </c>
      <c r="G375" t="s">
        <v>191</v>
      </c>
      <c r="H375" t="s">
        <v>191</v>
      </c>
      <c r="I375" t="s">
        <v>191</v>
      </c>
      <c r="J375" s="4" t="s">
        <v>191</v>
      </c>
      <c r="K375" s="3" t="s">
        <v>191</v>
      </c>
      <c r="L375" s="3" t="s">
        <v>191</v>
      </c>
      <c r="M375" s="3" t="s">
        <v>191</v>
      </c>
      <c r="N375" s="3" t="s">
        <v>191</v>
      </c>
      <c r="O375" s="3" t="s">
        <v>191</v>
      </c>
      <c r="Q375" s="3"/>
      <c r="R375" s="3"/>
      <c r="S375" s="3"/>
      <c r="T375" s="3"/>
    </row>
    <row r="376" spans="1:20" x14ac:dyDescent="0.25">
      <c r="A376" t="s">
        <v>191</v>
      </c>
      <c r="D376" t="s">
        <v>191</v>
      </c>
      <c r="E376" t="s">
        <v>191</v>
      </c>
      <c r="F376" t="s">
        <v>191</v>
      </c>
      <c r="G376" t="s">
        <v>191</v>
      </c>
      <c r="H376" t="s">
        <v>191</v>
      </c>
      <c r="I376" t="s">
        <v>191</v>
      </c>
      <c r="J376" s="4" t="s">
        <v>191</v>
      </c>
      <c r="K376" s="3" t="s">
        <v>191</v>
      </c>
      <c r="L376" s="3" t="s">
        <v>191</v>
      </c>
      <c r="M376" s="3" t="s">
        <v>191</v>
      </c>
      <c r="N376" s="3" t="s">
        <v>191</v>
      </c>
      <c r="O376" s="3" t="s">
        <v>191</v>
      </c>
      <c r="Q376" s="3"/>
      <c r="R376" s="3"/>
      <c r="S376" s="3"/>
      <c r="T376" s="3"/>
    </row>
    <row r="377" spans="1:20" x14ac:dyDescent="0.25">
      <c r="A377" t="s">
        <v>191</v>
      </c>
      <c r="D377" t="s">
        <v>191</v>
      </c>
      <c r="E377" t="s">
        <v>191</v>
      </c>
      <c r="F377" t="s">
        <v>191</v>
      </c>
      <c r="G377" t="s">
        <v>191</v>
      </c>
      <c r="H377" t="s">
        <v>191</v>
      </c>
      <c r="I377" t="s">
        <v>191</v>
      </c>
      <c r="J377" s="4" t="s">
        <v>191</v>
      </c>
      <c r="K377" s="3" t="s">
        <v>191</v>
      </c>
      <c r="L377" s="3" t="s">
        <v>191</v>
      </c>
      <c r="M377" s="3" t="s">
        <v>191</v>
      </c>
      <c r="N377" s="3" t="s">
        <v>191</v>
      </c>
      <c r="O377" s="3" t="s">
        <v>191</v>
      </c>
      <c r="Q377" s="3"/>
      <c r="R377" s="3"/>
      <c r="S377" s="3"/>
      <c r="T377" s="3"/>
    </row>
    <row r="378" spans="1:20" x14ac:dyDescent="0.25">
      <c r="A378" t="s">
        <v>191</v>
      </c>
      <c r="D378" t="s">
        <v>191</v>
      </c>
      <c r="E378" t="s">
        <v>191</v>
      </c>
      <c r="F378" t="s">
        <v>191</v>
      </c>
      <c r="G378" t="s">
        <v>191</v>
      </c>
      <c r="H378" t="s">
        <v>191</v>
      </c>
      <c r="I378" t="s">
        <v>191</v>
      </c>
      <c r="J378" s="4" t="s">
        <v>191</v>
      </c>
      <c r="K378" s="3" t="s">
        <v>191</v>
      </c>
      <c r="L378" s="3" t="s">
        <v>191</v>
      </c>
      <c r="M378" s="3" t="s">
        <v>191</v>
      </c>
      <c r="N378" s="3" t="s">
        <v>191</v>
      </c>
      <c r="O378" s="3" t="s">
        <v>191</v>
      </c>
      <c r="Q378" s="3"/>
      <c r="R378" s="3"/>
      <c r="S378" s="3"/>
      <c r="T378" s="3"/>
    </row>
    <row r="379" spans="1:20" x14ac:dyDescent="0.25">
      <c r="A379" t="s">
        <v>191</v>
      </c>
      <c r="D379" t="s">
        <v>191</v>
      </c>
      <c r="E379" t="s">
        <v>191</v>
      </c>
      <c r="F379" t="s">
        <v>191</v>
      </c>
      <c r="G379" t="s">
        <v>191</v>
      </c>
      <c r="H379" t="s">
        <v>191</v>
      </c>
      <c r="I379" t="s">
        <v>191</v>
      </c>
      <c r="J379" s="4" t="s">
        <v>191</v>
      </c>
      <c r="K379" s="3" t="s">
        <v>191</v>
      </c>
      <c r="L379" s="3" t="s">
        <v>191</v>
      </c>
      <c r="M379" s="3" t="s">
        <v>191</v>
      </c>
      <c r="N379" s="3" t="s">
        <v>191</v>
      </c>
      <c r="O379" s="3" t="s">
        <v>191</v>
      </c>
      <c r="Q379" s="3"/>
      <c r="R379" s="3"/>
      <c r="S379" s="3"/>
      <c r="T379" s="3"/>
    </row>
    <row r="380" spans="1:20" x14ac:dyDescent="0.25">
      <c r="A380" t="s">
        <v>191</v>
      </c>
      <c r="D380" t="s">
        <v>191</v>
      </c>
      <c r="E380" t="s">
        <v>191</v>
      </c>
      <c r="F380" t="s">
        <v>191</v>
      </c>
      <c r="G380" t="s">
        <v>191</v>
      </c>
      <c r="H380" t="s">
        <v>191</v>
      </c>
      <c r="I380" t="s">
        <v>191</v>
      </c>
      <c r="J380" s="4" t="s">
        <v>191</v>
      </c>
      <c r="K380" s="3" t="s">
        <v>191</v>
      </c>
      <c r="L380" s="3" t="s">
        <v>191</v>
      </c>
      <c r="M380" s="3" t="s">
        <v>191</v>
      </c>
      <c r="N380" s="3" t="s">
        <v>191</v>
      </c>
      <c r="O380" s="3" t="s">
        <v>191</v>
      </c>
      <c r="Q380" s="3"/>
      <c r="R380" s="3"/>
      <c r="S380" s="3"/>
      <c r="T380" s="3"/>
    </row>
    <row r="381" spans="1:20" x14ac:dyDescent="0.25">
      <c r="A381" t="s">
        <v>191</v>
      </c>
      <c r="D381" t="s">
        <v>191</v>
      </c>
      <c r="E381" t="s">
        <v>191</v>
      </c>
      <c r="F381" t="s">
        <v>191</v>
      </c>
      <c r="G381" t="s">
        <v>191</v>
      </c>
      <c r="H381" t="s">
        <v>191</v>
      </c>
      <c r="I381" t="s">
        <v>191</v>
      </c>
      <c r="J381" s="4" t="s">
        <v>191</v>
      </c>
      <c r="K381" s="3" t="s">
        <v>191</v>
      </c>
      <c r="L381" s="3" t="s">
        <v>191</v>
      </c>
      <c r="M381" s="3" t="s">
        <v>191</v>
      </c>
      <c r="N381" s="3" t="s">
        <v>191</v>
      </c>
      <c r="O381" s="3" t="s">
        <v>191</v>
      </c>
      <c r="Q381" s="3"/>
      <c r="R381" s="3"/>
      <c r="S381" s="3"/>
      <c r="T381" s="3"/>
    </row>
    <row r="382" spans="1:20" x14ac:dyDescent="0.25">
      <c r="A382" t="s">
        <v>191</v>
      </c>
      <c r="D382" t="s">
        <v>191</v>
      </c>
      <c r="E382" t="s">
        <v>191</v>
      </c>
      <c r="F382" t="s">
        <v>191</v>
      </c>
      <c r="G382" t="s">
        <v>191</v>
      </c>
      <c r="H382" t="s">
        <v>191</v>
      </c>
      <c r="I382" t="s">
        <v>191</v>
      </c>
      <c r="J382" s="4" t="s">
        <v>191</v>
      </c>
      <c r="K382" s="3" t="s">
        <v>191</v>
      </c>
      <c r="L382" s="3" t="s">
        <v>191</v>
      </c>
      <c r="M382" s="3" t="s">
        <v>191</v>
      </c>
      <c r="N382" s="3" t="s">
        <v>191</v>
      </c>
      <c r="O382" s="3" t="s">
        <v>191</v>
      </c>
      <c r="Q382" s="3"/>
      <c r="R382" s="3"/>
      <c r="S382" s="3"/>
      <c r="T382" s="3"/>
    </row>
    <row r="383" spans="1:20" x14ac:dyDescent="0.25">
      <c r="A383" t="s">
        <v>191</v>
      </c>
      <c r="D383" t="s">
        <v>191</v>
      </c>
      <c r="E383" t="s">
        <v>191</v>
      </c>
      <c r="F383" t="s">
        <v>191</v>
      </c>
      <c r="G383" t="s">
        <v>191</v>
      </c>
      <c r="H383" t="s">
        <v>191</v>
      </c>
      <c r="I383" t="s">
        <v>191</v>
      </c>
      <c r="J383" s="4" t="s">
        <v>191</v>
      </c>
      <c r="K383" s="3" t="s">
        <v>191</v>
      </c>
      <c r="L383" s="3" t="s">
        <v>191</v>
      </c>
      <c r="M383" s="3" t="s">
        <v>191</v>
      </c>
      <c r="N383" s="3" t="s">
        <v>191</v>
      </c>
      <c r="O383" s="3" t="s">
        <v>191</v>
      </c>
      <c r="Q383" s="3"/>
      <c r="R383" s="3"/>
      <c r="S383" s="3"/>
      <c r="T383" s="3"/>
    </row>
    <row r="384" spans="1:20" x14ac:dyDescent="0.25">
      <c r="A384" t="s">
        <v>191</v>
      </c>
      <c r="D384" t="s">
        <v>191</v>
      </c>
      <c r="E384" t="s">
        <v>191</v>
      </c>
      <c r="F384" t="s">
        <v>191</v>
      </c>
      <c r="G384" t="s">
        <v>191</v>
      </c>
      <c r="H384" t="s">
        <v>191</v>
      </c>
      <c r="I384" t="s">
        <v>191</v>
      </c>
      <c r="J384" s="4" t="s">
        <v>191</v>
      </c>
      <c r="K384" s="3" t="s">
        <v>191</v>
      </c>
      <c r="L384" s="3" t="s">
        <v>191</v>
      </c>
      <c r="M384" s="3" t="s">
        <v>191</v>
      </c>
      <c r="N384" s="3" t="s">
        <v>191</v>
      </c>
      <c r="O384" s="3" t="s">
        <v>191</v>
      </c>
      <c r="Q384" s="3"/>
      <c r="R384" s="3"/>
      <c r="S384" s="3"/>
      <c r="T384" s="3"/>
    </row>
    <row r="385" spans="1:20" x14ac:dyDescent="0.25">
      <c r="A385" t="s">
        <v>191</v>
      </c>
      <c r="D385" t="s">
        <v>191</v>
      </c>
      <c r="E385" t="s">
        <v>191</v>
      </c>
      <c r="F385" t="s">
        <v>191</v>
      </c>
      <c r="G385" t="s">
        <v>191</v>
      </c>
      <c r="H385" t="s">
        <v>191</v>
      </c>
      <c r="I385" t="s">
        <v>191</v>
      </c>
      <c r="J385" s="4" t="s">
        <v>191</v>
      </c>
      <c r="K385" s="3" t="s">
        <v>191</v>
      </c>
      <c r="L385" s="3" t="s">
        <v>191</v>
      </c>
      <c r="M385" s="3" t="s">
        <v>191</v>
      </c>
      <c r="N385" s="3" t="s">
        <v>191</v>
      </c>
      <c r="O385" s="3" t="s">
        <v>191</v>
      </c>
      <c r="Q385" s="3"/>
      <c r="R385" s="3"/>
      <c r="S385" s="3"/>
      <c r="T385" s="3"/>
    </row>
    <row r="386" spans="1:20" x14ac:dyDescent="0.25">
      <c r="A386" t="s">
        <v>191</v>
      </c>
      <c r="D386" t="s">
        <v>191</v>
      </c>
      <c r="E386" t="s">
        <v>191</v>
      </c>
      <c r="F386" t="s">
        <v>191</v>
      </c>
      <c r="G386" t="s">
        <v>191</v>
      </c>
      <c r="H386" t="s">
        <v>191</v>
      </c>
      <c r="I386" t="s">
        <v>191</v>
      </c>
      <c r="J386" s="4" t="s">
        <v>191</v>
      </c>
      <c r="K386" s="3" t="s">
        <v>191</v>
      </c>
      <c r="L386" s="3" t="s">
        <v>191</v>
      </c>
      <c r="M386" s="3" t="s">
        <v>191</v>
      </c>
      <c r="N386" s="3" t="s">
        <v>191</v>
      </c>
      <c r="O386" s="3" t="s">
        <v>191</v>
      </c>
      <c r="Q386" s="3"/>
      <c r="R386" s="3"/>
      <c r="S386" s="3"/>
      <c r="T386" s="3"/>
    </row>
    <row r="387" spans="1:20" x14ac:dyDescent="0.25">
      <c r="A387" t="s">
        <v>191</v>
      </c>
      <c r="D387" t="s">
        <v>191</v>
      </c>
      <c r="E387" t="s">
        <v>191</v>
      </c>
      <c r="F387" t="s">
        <v>191</v>
      </c>
      <c r="G387" t="s">
        <v>191</v>
      </c>
      <c r="H387" t="s">
        <v>191</v>
      </c>
      <c r="I387" t="s">
        <v>191</v>
      </c>
      <c r="J387" s="4" t="s">
        <v>191</v>
      </c>
      <c r="K387" s="3" t="s">
        <v>191</v>
      </c>
      <c r="L387" s="3" t="s">
        <v>191</v>
      </c>
      <c r="M387" s="3" t="s">
        <v>191</v>
      </c>
      <c r="N387" s="3" t="s">
        <v>191</v>
      </c>
      <c r="O387" s="3" t="s">
        <v>191</v>
      </c>
      <c r="Q387" s="3"/>
      <c r="R387" s="3"/>
      <c r="S387" s="3"/>
      <c r="T387" s="3"/>
    </row>
    <row r="388" spans="1:20" x14ac:dyDescent="0.25">
      <c r="A388" t="s">
        <v>191</v>
      </c>
      <c r="D388" t="s">
        <v>191</v>
      </c>
      <c r="E388" t="s">
        <v>191</v>
      </c>
      <c r="F388" t="s">
        <v>191</v>
      </c>
      <c r="G388" t="s">
        <v>191</v>
      </c>
      <c r="H388" t="s">
        <v>191</v>
      </c>
      <c r="I388" t="s">
        <v>191</v>
      </c>
      <c r="J388" s="4" t="s">
        <v>191</v>
      </c>
      <c r="K388" s="3" t="s">
        <v>191</v>
      </c>
      <c r="L388" s="3" t="s">
        <v>191</v>
      </c>
      <c r="M388" s="3" t="s">
        <v>191</v>
      </c>
      <c r="N388" s="3" t="s">
        <v>191</v>
      </c>
      <c r="O388" s="3" t="s">
        <v>191</v>
      </c>
      <c r="Q388" s="3"/>
      <c r="R388" s="3"/>
      <c r="S388" s="3"/>
      <c r="T388" s="3"/>
    </row>
    <row r="389" spans="1:20" x14ac:dyDescent="0.25">
      <c r="A389" t="s">
        <v>191</v>
      </c>
      <c r="D389" t="s">
        <v>191</v>
      </c>
      <c r="E389" t="s">
        <v>191</v>
      </c>
      <c r="F389" t="s">
        <v>191</v>
      </c>
      <c r="G389" t="s">
        <v>191</v>
      </c>
      <c r="H389" t="s">
        <v>191</v>
      </c>
      <c r="I389" t="s">
        <v>191</v>
      </c>
      <c r="J389" s="4" t="s">
        <v>191</v>
      </c>
      <c r="K389" s="3" t="s">
        <v>191</v>
      </c>
      <c r="L389" s="3" t="s">
        <v>191</v>
      </c>
      <c r="M389" s="3" t="s">
        <v>191</v>
      </c>
      <c r="N389" s="3" t="s">
        <v>191</v>
      </c>
      <c r="O389" s="3" t="s">
        <v>191</v>
      </c>
      <c r="Q389" s="3"/>
      <c r="R389" s="3"/>
      <c r="S389" s="3"/>
      <c r="T389" s="3"/>
    </row>
    <row r="390" spans="1:20" x14ac:dyDescent="0.25">
      <c r="A390" t="s">
        <v>191</v>
      </c>
      <c r="D390" t="s">
        <v>191</v>
      </c>
      <c r="E390" t="s">
        <v>191</v>
      </c>
      <c r="F390" t="s">
        <v>191</v>
      </c>
      <c r="G390" t="s">
        <v>191</v>
      </c>
      <c r="H390" t="s">
        <v>191</v>
      </c>
      <c r="I390" t="s">
        <v>191</v>
      </c>
      <c r="J390" s="4" t="s">
        <v>191</v>
      </c>
      <c r="K390" s="3" t="s">
        <v>191</v>
      </c>
      <c r="L390" s="3" t="s">
        <v>191</v>
      </c>
      <c r="M390" s="3" t="s">
        <v>191</v>
      </c>
      <c r="N390" s="3" t="s">
        <v>191</v>
      </c>
      <c r="O390" s="3" t="s">
        <v>191</v>
      </c>
      <c r="Q390" s="3"/>
      <c r="R390" s="3"/>
      <c r="S390" s="3"/>
      <c r="T390" s="3"/>
    </row>
    <row r="391" spans="1:20" x14ac:dyDescent="0.25">
      <c r="A391" t="s">
        <v>191</v>
      </c>
      <c r="D391" t="s">
        <v>191</v>
      </c>
      <c r="E391" t="s">
        <v>191</v>
      </c>
      <c r="F391" t="s">
        <v>191</v>
      </c>
      <c r="G391" t="s">
        <v>191</v>
      </c>
      <c r="H391" t="s">
        <v>191</v>
      </c>
      <c r="I391" t="s">
        <v>191</v>
      </c>
      <c r="J391" s="4" t="s">
        <v>191</v>
      </c>
      <c r="K391" s="3" t="s">
        <v>191</v>
      </c>
      <c r="L391" s="3" t="s">
        <v>191</v>
      </c>
      <c r="M391" s="3" t="s">
        <v>191</v>
      </c>
      <c r="N391" s="3" t="s">
        <v>191</v>
      </c>
      <c r="O391" s="3" t="s">
        <v>191</v>
      </c>
      <c r="Q391" s="3"/>
      <c r="R391" s="3"/>
      <c r="S391" s="3"/>
      <c r="T391" s="3"/>
    </row>
    <row r="392" spans="1:20" x14ac:dyDescent="0.25">
      <c r="A392" t="s">
        <v>191</v>
      </c>
      <c r="D392" t="s">
        <v>191</v>
      </c>
      <c r="E392" t="s">
        <v>191</v>
      </c>
      <c r="F392" t="s">
        <v>191</v>
      </c>
      <c r="G392" t="s">
        <v>191</v>
      </c>
      <c r="H392" t="s">
        <v>191</v>
      </c>
      <c r="I392" t="s">
        <v>191</v>
      </c>
      <c r="J392" s="4" t="s">
        <v>191</v>
      </c>
      <c r="K392" s="3" t="s">
        <v>191</v>
      </c>
      <c r="L392" s="3" t="s">
        <v>191</v>
      </c>
      <c r="M392" s="3" t="s">
        <v>191</v>
      </c>
      <c r="N392" s="3" t="s">
        <v>191</v>
      </c>
      <c r="O392" s="3" t="s">
        <v>191</v>
      </c>
      <c r="Q392" s="3"/>
      <c r="R392" s="3"/>
      <c r="S392" s="3"/>
      <c r="T392" s="3"/>
    </row>
    <row r="393" spans="1:20" x14ac:dyDescent="0.25">
      <c r="A393" t="s">
        <v>191</v>
      </c>
      <c r="D393" t="s">
        <v>191</v>
      </c>
      <c r="E393" t="s">
        <v>191</v>
      </c>
      <c r="F393" t="s">
        <v>191</v>
      </c>
      <c r="G393" t="s">
        <v>191</v>
      </c>
      <c r="H393" t="s">
        <v>191</v>
      </c>
      <c r="I393" t="s">
        <v>191</v>
      </c>
      <c r="J393" s="4" t="s">
        <v>191</v>
      </c>
      <c r="K393" s="3" t="s">
        <v>191</v>
      </c>
      <c r="L393" s="3" t="s">
        <v>191</v>
      </c>
      <c r="M393" s="3" t="s">
        <v>191</v>
      </c>
      <c r="N393" s="3" t="s">
        <v>191</v>
      </c>
      <c r="O393" s="3" t="s">
        <v>191</v>
      </c>
      <c r="Q393" s="3"/>
      <c r="R393" s="3"/>
      <c r="S393" s="3"/>
      <c r="T393" s="3"/>
    </row>
    <row r="394" spans="1:20" x14ac:dyDescent="0.25">
      <c r="A394" t="s">
        <v>191</v>
      </c>
      <c r="D394" t="s">
        <v>191</v>
      </c>
      <c r="E394" t="s">
        <v>191</v>
      </c>
      <c r="F394" t="s">
        <v>191</v>
      </c>
      <c r="G394" t="s">
        <v>191</v>
      </c>
      <c r="H394" t="s">
        <v>191</v>
      </c>
      <c r="I394" t="s">
        <v>191</v>
      </c>
      <c r="J394" s="4" t="s">
        <v>191</v>
      </c>
      <c r="K394" s="3" t="s">
        <v>191</v>
      </c>
      <c r="L394" s="3" t="s">
        <v>191</v>
      </c>
      <c r="M394" s="3" t="s">
        <v>191</v>
      </c>
      <c r="N394" s="3" t="s">
        <v>191</v>
      </c>
      <c r="O394" s="3" t="s">
        <v>191</v>
      </c>
      <c r="Q394" s="3"/>
      <c r="R394" s="3"/>
      <c r="S394" s="3"/>
      <c r="T394" s="3"/>
    </row>
    <row r="395" spans="1:20" x14ac:dyDescent="0.25">
      <c r="A395" t="s">
        <v>191</v>
      </c>
      <c r="D395" t="s">
        <v>191</v>
      </c>
      <c r="E395" t="s">
        <v>191</v>
      </c>
      <c r="F395" t="s">
        <v>191</v>
      </c>
      <c r="G395" t="s">
        <v>191</v>
      </c>
      <c r="H395" t="s">
        <v>191</v>
      </c>
      <c r="I395" t="s">
        <v>191</v>
      </c>
      <c r="J395" s="4" t="s">
        <v>191</v>
      </c>
      <c r="K395" s="3" t="s">
        <v>191</v>
      </c>
      <c r="L395" s="3" t="s">
        <v>191</v>
      </c>
      <c r="M395" s="3" t="s">
        <v>191</v>
      </c>
      <c r="N395" s="3" t="s">
        <v>191</v>
      </c>
      <c r="O395" s="3" t="s">
        <v>191</v>
      </c>
      <c r="Q395" s="3"/>
      <c r="R395" s="3"/>
      <c r="S395" s="3"/>
      <c r="T395" s="3"/>
    </row>
    <row r="396" spans="1:20" x14ac:dyDescent="0.25">
      <c r="A396" t="s">
        <v>191</v>
      </c>
      <c r="D396" t="s">
        <v>191</v>
      </c>
      <c r="E396" t="s">
        <v>191</v>
      </c>
      <c r="F396" t="s">
        <v>191</v>
      </c>
      <c r="G396" t="s">
        <v>191</v>
      </c>
      <c r="H396" t="s">
        <v>191</v>
      </c>
      <c r="I396" t="s">
        <v>191</v>
      </c>
      <c r="J396" s="4" t="s">
        <v>191</v>
      </c>
      <c r="K396" s="3" t="s">
        <v>191</v>
      </c>
      <c r="L396" s="3" t="s">
        <v>191</v>
      </c>
      <c r="M396" s="3" t="s">
        <v>191</v>
      </c>
      <c r="N396" s="3" t="s">
        <v>191</v>
      </c>
      <c r="O396" s="3" t="s">
        <v>191</v>
      </c>
      <c r="Q396" s="3"/>
      <c r="R396" s="3"/>
      <c r="S396" s="3"/>
      <c r="T396" s="3"/>
    </row>
    <row r="397" spans="1:20" x14ac:dyDescent="0.25">
      <c r="A397" t="s">
        <v>191</v>
      </c>
      <c r="D397" t="s">
        <v>191</v>
      </c>
      <c r="E397" t="s">
        <v>191</v>
      </c>
      <c r="F397" t="s">
        <v>191</v>
      </c>
      <c r="G397" t="s">
        <v>191</v>
      </c>
      <c r="H397" t="s">
        <v>191</v>
      </c>
      <c r="I397" t="s">
        <v>191</v>
      </c>
      <c r="J397" s="4" t="s">
        <v>191</v>
      </c>
      <c r="K397" s="3" t="s">
        <v>191</v>
      </c>
      <c r="L397" s="3" t="s">
        <v>191</v>
      </c>
      <c r="M397" s="3" t="s">
        <v>191</v>
      </c>
      <c r="N397" s="3" t="s">
        <v>191</v>
      </c>
      <c r="O397" s="3" t="s">
        <v>191</v>
      </c>
      <c r="Q397" s="3"/>
      <c r="R397" s="3"/>
      <c r="S397" s="3"/>
      <c r="T397" s="3"/>
    </row>
    <row r="398" spans="1:20" x14ac:dyDescent="0.25">
      <c r="A398" t="s">
        <v>191</v>
      </c>
      <c r="D398" t="s">
        <v>191</v>
      </c>
      <c r="E398" t="s">
        <v>191</v>
      </c>
      <c r="F398" t="s">
        <v>191</v>
      </c>
      <c r="G398" t="s">
        <v>191</v>
      </c>
      <c r="H398" t="s">
        <v>191</v>
      </c>
      <c r="I398" t="s">
        <v>191</v>
      </c>
      <c r="J398" s="4" t="s">
        <v>191</v>
      </c>
      <c r="K398" s="3" t="s">
        <v>191</v>
      </c>
      <c r="L398" s="3" t="s">
        <v>191</v>
      </c>
      <c r="M398" s="3" t="s">
        <v>191</v>
      </c>
      <c r="N398" s="3" t="s">
        <v>191</v>
      </c>
      <c r="O398" s="3" t="s">
        <v>191</v>
      </c>
      <c r="Q398" s="3"/>
      <c r="R398" s="3"/>
      <c r="S398" s="3"/>
      <c r="T398" s="3"/>
    </row>
    <row r="399" spans="1:20" x14ac:dyDescent="0.25">
      <c r="A399" t="s">
        <v>191</v>
      </c>
      <c r="D399" t="s">
        <v>191</v>
      </c>
      <c r="E399" t="s">
        <v>191</v>
      </c>
      <c r="F399" t="s">
        <v>191</v>
      </c>
      <c r="G399" t="s">
        <v>191</v>
      </c>
      <c r="H399" t="s">
        <v>191</v>
      </c>
      <c r="I399" t="s">
        <v>191</v>
      </c>
      <c r="J399" s="4" t="s">
        <v>191</v>
      </c>
      <c r="K399" s="3" t="s">
        <v>191</v>
      </c>
      <c r="L399" s="3" t="s">
        <v>191</v>
      </c>
      <c r="M399" s="3" t="s">
        <v>191</v>
      </c>
      <c r="N399" s="3" t="s">
        <v>191</v>
      </c>
      <c r="O399" s="3" t="s">
        <v>191</v>
      </c>
      <c r="Q399" s="3"/>
      <c r="R399" s="3"/>
      <c r="S399" s="3"/>
      <c r="T399" s="3"/>
    </row>
    <row r="400" spans="1:20" x14ac:dyDescent="0.25">
      <c r="A400" t="s">
        <v>191</v>
      </c>
      <c r="D400" t="s">
        <v>191</v>
      </c>
      <c r="E400" t="s">
        <v>191</v>
      </c>
      <c r="F400" t="s">
        <v>191</v>
      </c>
      <c r="G400" t="s">
        <v>191</v>
      </c>
      <c r="H400" t="s">
        <v>191</v>
      </c>
      <c r="I400" t="s">
        <v>191</v>
      </c>
      <c r="J400" s="4" t="s">
        <v>191</v>
      </c>
      <c r="K400" s="3" t="s">
        <v>191</v>
      </c>
      <c r="L400" s="3" t="s">
        <v>191</v>
      </c>
      <c r="M400" s="3" t="s">
        <v>191</v>
      </c>
      <c r="N400" s="3" t="s">
        <v>191</v>
      </c>
      <c r="O400" s="3" t="s">
        <v>191</v>
      </c>
      <c r="Q400" s="3"/>
      <c r="R400" s="3"/>
      <c r="S400" s="3"/>
      <c r="T400" s="3"/>
    </row>
    <row r="401" spans="1:20" x14ac:dyDescent="0.25">
      <c r="A401" t="s">
        <v>191</v>
      </c>
      <c r="D401" t="s">
        <v>191</v>
      </c>
      <c r="E401" t="s">
        <v>191</v>
      </c>
      <c r="F401" t="s">
        <v>191</v>
      </c>
      <c r="G401" t="s">
        <v>191</v>
      </c>
      <c r="H401" t="s">
        <v>191</v>
      </c>
      <c r="I401" t="s">
        <v>191</v>
      </c>
      <c r="J401" s="4" t="s">
        <v>191</v>
      </c>
      <c r="K401" s="3" t="s">
        <v>191</v>
      </c>
      <c r="L401" s="3" t="s">
        <v>191</v>
      </c>
      <c r="M401" s="3" t="s">
        <v>191</v>
      </c>
      <c r="N401" s="3" t="s">
        <v>191</v>
      </c>
      <c r="O401" s="3" t="s">
        <v>191</v>
      </c>
      <c r="Q401" s="3"/>
      <c r="R401" s="3"/>
      <c r="S401" s="3"/>
      <c r="T401" s="3"/>
    </row>
    <row r="402" spans="1:20" x14ac:dyDescent="0.25">
      <c r="A402" t="s">
        <v>191</v>
      </c>
      <c r="D402" t="s">
        <v>191</v>
      </c>
      <c r="E402" t="s">
        <v>191</v>
      </c>
      <c r="F402" t="s">
        <v>191</v>
      </c>
      <c r="G402" t="s">
        <v>191</v>
      </c>
      <c r="H402" t="s">
        <v>191</v>
      </c>
      <c r="I402" t="s">
        <v>191</v>
      </c>
      <c r="J402" s="4" t="s">
        <v>191</v>
      </c>
      <c r="K402" s="3" t="s">
        <v>191</v>
      </c>
      <c r="L402" s="3" t="s">
        <v>191</v>
      </c>
      <c r="M402" s="3" t="s">
        <v>191</v>
      </c>
      <c r="N402" s="3" t="s">
        <v>191</v>
      </c>
      <c r="O402" s="3" t="s">
        <v>191</v>
      </c>
      <c r="Q402" s="3"/>
      <c r="R402" s="3"/>
      <c r="S402" s="3"/>
      <c r="T402" s="3"/>
    </row>
    <row r="403" spans="1:20" x14ac:dyDescent="0.25">
      <c r="A403" t="s">
        <v>191</v>
      </c>
      <c r="D403" t="s">
        <v>191</v>
      </c>
      <c r="E403" t="s">
        <v>191</v>
      </c>
      <c r="F403" t="s">
        <v>191</v>
      </c>
      <c r="G403" t="s">
        <v>191</v>
      </c>
      <c r="H403" t="s">
        <v>191</v>
      </c>
      <c r="I403" t="s">
        <v>191</v>
      </c>
      <c r="J403" s="4" t="s">
        <v>191</v>
      </c>
      <c r="K403" s="3" t="s">
        <v>191</v>
      </c>
      <c r="L403" s="3" t="s">
        <v>191</v>
      </c>
      <c r="M403" s="3" t="s">
        <v>191</v>
      </c>
      <c r="N403" s="3" t="s">
        <v>191</v>
      </c>
      <c r="O403" s="3" t="s">
        <v>191</v>
      </c>
      <c r="Q403" s="3"/>
      <c r="R403" s="3"/>
      <c r="S403" s="3"/>
      <c r="T403" s="3"/>
    </row>
    <row r="404" spans="1:20" x14ac:dyDescent="0.25">
      <c r="A404" t="s">
        <v>191</v>
      </c>
      <c r="D404" t="s">
        <v>191</v>
      </c>
      <c r="E404" t="s">
        <v>191</v>
      </c>
      <c r="F404" t="s">
        <v>191</v>
      </c>
      <c r="G404" t="s">
        <v>191</v>
      </c>
      <c r="H404" t="s">
        <v>191</v>
      </c>
      <c r="I404" t="s">
        <v>191</v>
      </c>
      <c r="J404" s="4" t="s">
        <v>191</v>
      </c>
      <c r="K404" s="3" t="s">
        <v>191</v>
      </c>
      <c r="L404" s="3" t="s">
        <v>191</v>
      </c>
      <c r="M404" s="3" t="s">
        <v>191</v>
      </c>
      <c r="N404" s="3" t="s">
        <v>191</v>
      </c>
      <c r="O404" s="3" t="s">
        <v>191</v>
      </c>
      <c r="Q404" s="3"/>
      <c r="R404" s="3"/>
      <c r="S404" s="3"/>
      <c r="T404" s="3"/>
    </row>
    <row r="405" spans="1:20" x14ac:dyDescent="0.25">
      <c r="A405" t="s">
        <v>191</v>
      </c>
      <c r="D405" t="s">
        <v>191</v>
      </c>
      <c r="E405" t="s">
        <v>191</v>
      </c>
      <c r="F405" t="s">
        <v>191</v>
      </c>
      <c r="G405" t="s">
        <v>191</v>
      </c>
      <c r="H405" t="s">
        <v>191</v>
      </c>
      <c r="I405" t="s">
        <v>191</v>
      </c>
      <c r="J405" s="4" t="s">
        <v>191</v>
      </c>
      <c r="K405" s="3" t="s">
        <v>191</v>
      </c>
      <c r="L405" s="3" t="s">
        <v>191</v>
      </c>
      <c r="M405" s="3" t="s">
        <v>191</v>
      </c>
      <c r="N405" s="3" t="s">
        <v>191</v>
      </c>
      <c r="O405" s="3" t="s">
        <v>191</v>
      </c>
      <c r="Q405" s="3"/>
      <c r="R405" s="3"/>
      <c r="S405" s="3"/>
      <c r="T405" s="3"/>
    </row>
    <row r="406" spans="1:20" x14ac:dyDescent="0.25">
      <c r="A406" t="s">
        <v>191</v>
      </c>
      <c r="D406" t="s">
        <v>191</v>
      </c>
      <c r="E406" t="s">
        <v>191</v>
      </c>
      <c r="F406" t="s">
        <v>191</v>
      </c>
      <c r="G406" t="s">
        <v>191</v>
      </c>
      <c r="H406" t="s">
        <v>191</v>
      </c>
      <c r="I406" t="s">
        <v>191</v>
      </c>
      <c r="J406" s="4" t="s">
        <v>191</v>
      </c>
      <c r="K406" s="3" t="s">
        <v>191</v>
      </c>
      <c r="L406" s="3" t="s">
        <v>191</v>
      </c>
      <c r="M406" s="3" t="s">
        <v>191</v>
      </c>
      <c r="N406" s="3" t="s">
        <v>191</v>
      </c>
      <c r="O406" s="3" t="s">
        <v>191</v>
      </c>
      <c r="Q406" s="3"/>
      <c r="R406" s="3"/>
      <c r="S406" s="3"/>
      <c r="T406" s="3"/>
    </row>
    <row r="407" spans="1:20" x14ac:dyDescent="0.25">
      <c r="A407" t="s">
        <v>191</v>
      </c>
      <c r="D407" t="s">
        <v>191</v>
      </c>
      <c r="E407" t="s">
        <v>191</v>
      </c>
      <c r="F407" t="s">
        <v>191</v>
      </c>
      <c r="G407" t="s">
        <v>191</v>
      </c>
      <c r="H407" t="s">
        <v>191</v>
      </c>
      <c r="I407" t="s">
        <v>191</v>
      </c>
      <c r="J407" s="4" t="s">
        <v>191</v>
      </c>
      <c r="K407" s="3" t="s">
        <v>191</v>
      </c>
      <c r="L407" s="3" t="s">
        <v>191</v>
      </c>
      <c r="M407" s="3" t="s">
        <v>191</v>
      </c>
      <c r="N407" s="3" t="s">
        <v>191</v>
      </c>
      <c r="O407" s="3" t="s">
        <v>191</v>
      </c>
      <c r="Q407" s="3"/>
      <c r="R407" s="3"/>
      <c r="S407" s="3"/>
      <c r="T407" s="3"/>
    </row>
    <row r="408" spans="1:20" x14ac:dyDescent="0.25">
      <c r="A408" t="s">
        <v>191</v>
      </c>
      <c r="D408" t="s">
        <v>191</v>
      </c>
      <c r="E408" t="s">
        <v>191</v>
      </c>
      <c r="F408" t="s">
        <v>191</v>
      </c>
      <c r="G408" t="s">
        <v>191</v>
      </c>
      <c r="H408" t="s">
        <v>191</v>
      </c>
      <c r="I408" t="s">
        <v>191</v>
      </c>
      <c r="J408" s="4" t="s">
        <v>191</v>
      </c>
      <c r="K408" s="3" t="s">
        <v>191</v>
      </c>
      <c r="L408" s="3" t="s">
        <v>191</v>
      </c>
      <c r="M408" s="3" t="s">
        <v>191</v>
      </c>
      <c r="N408" s="3" t="s">
        <v>191</v>
      </c>
      <c r="O408" s="3" t="s">
        <v>191</v>
      </c>
      <c r="Q408" s="3"/>
      <c r="R408" s="3"/>
      <c r="S408" s="3"/>
      <c r="T408" s="3"/>
    </row>
    <row r="409" spans="1:20" x14ac:dyDescent="0.25">
      <c r="A409" t="s">
        <v>191</v>
      </c>
      <c r="D409" t="s">
        <v>191</v>
      </c>
      <c r="E409" t="s">
        <v>191</v>
      </c>
      <c r="F409" t="s">
        <v>191</v>
      </c>
      <c r="G409" t="s">
        <v>191</v>
      </c>
      <c r="H409" t="s">
        <v>191</v>
      </c>
      <c r="I409" t="s">
        <v>191</v>
      </c>
      <c r="J409" s="4" t="s">
        <v>191</v>
      </c>
      <c r="K409" s="3" t="s">
        <v>191</v>
      </c>
      <c r="L409" s="3" t="s">
        <v>191</v>
      </c>
      <c r="M409" s="3" t="s">
        <v>191</v>
      </c>
      <c r="N409" s="3" t="s">
        <v>191</v>
      </c>
      <c r="O409" s="3" t="s">
        <v>191</v>
      </c>
      <c r="Q409" s="3"/>
      <c r="R409" s="3"/>
      <c r="S409" s="3"/>
      <c r="T409" s="3"/>
    </row>
    <row r="410" spans="1:20" x14ac:dyDescent="0.25">
      <c r="A410" t="s">
        <v>191</v>
      </c>
      <c r="D410" t="s">
        <v>191</v>
      </c>
      <c r="E410" t="s">
        <v>191</v>
      </c>
      <c r="F410" t="s">
        <v>191</v>
      </c>
      <c r="G410" t="s">
        <v>191</v>
      </c>
      <c r="H410" t="s">
        <v>191</v>
      </c>
      <c r="I410" t="s">
        <v>191</v>
      </c>
      <c r="J410" s="4" t="s">
        <v>191</v>
      </c>
      <c r="K410" s="3" t="s">
        <v>191</v>
      </c>
      <c r="L410" s="3" t="s">
        <v>191</v>
      </c>
      <c r="M410" s="3" t="s">
        <v>191</v>
      </c>
      <c r="N410" s="3" t="s">
        <v>191</v>
      </c>
      <c r="O410" s="3" t="s">
        <v>191</v>
      </c>
      <c r="Q410" s="3"/>
      <c r="R410" s="3"/>
      <c r="S410" s="3"/>
      <c r="T410" s="3"/>
    </row>
    <row r="411" spans="1:20" x14ac:dyDescent="0.25">
      <c r="A411" t="s">
        <v>191</v>
      </c>
      <c r="D411" t="s">
        <v>191</v>
      </c>
      <c r="E411" t="s">
        <v>191</v>
      </c>
      <c r="F411" t="s">
        <v>191</v>
      </c>
      <c r="G411" t="s">
        <v>191</v>
      </c>
      <c r="H411" t="s">
        <v>191</v>
      </c>
      <c r="I411" t="s">
        <v>191</v>
      </c>
      <c r="J411" s="4" t="s">
        <v>191</v>
      </c>
      <c r="K411" s="3" t="s">
        <v>191</v>
      </c>
      <c r="L411" s="3" t="s">
        <v>191</v>
      </c>
      <c r="M411" s="3" t="s">
        <v>191</v>
      </c>
      <c r="N411" s="3" t="s">
        <v>191</v>
      </c>
      <c r="O411" s="3" t="s">
        <v>191</v>
      </c>
      <c r="Q411" s="3"/>
      <c r="R411" s="3"/>
      <c r="S411" s="3"/>
      <c r="T411" s="3"/>
    </row>
    <row r="412" spans="1:20" x14ac:dyDescent="0.25">
      <c r="A412" t="s">
        <v>191</v>
      </c>
      <c r="D412" t="s">
        <v>191</v>
      </c>
      <c r="E412" t="s">
        <v>191</v>
      </c>
      <c r="F412" t="s">
        <v>191</v>
      </c>
      <c r="G412" t="s">
        <v>191</v>
      </c>
      <c r="H412" t="s">
        <v>191</v>
      </c>
      <c r="I412" t="s">
        <v>191</v>
      </c>
      <c r="J412" s="4" t="s">
        <v>191</v>
      </c>
      <c r="K412" s="3" t="s">
        <v>191</v>
      </c>
      <c r="L412" s="3" t="s">
        <v>191</v>
      </c>
      <c r="M412" s="3" t="s">
        <v>191</v>
      </c>
      <c r="N412" s="3" t="s">
        <v>191</v>
      </c>
      <c r="O412" s="3" t="s">
        <v>191</v>
      </c>
      <c r="Q412" s="3"/>
      <c r="R412" s="3"/>
      <c r="S412" s="3"/>
      <c r="T412" s="3"/>
    </row>
    <row r="413" spans="1:20" x14ac:dyDescent="0.25">
      <c r="A413" t="s">
        <v>191</v>
      </c>
      <c r="D413" t="s">
        <v>191</v>
      </c>
      <c r="E413" t="s">
        <v>191</v>
      </c>
      <c r="F413" t="s">
        <v>191</v>
      </c>
      <c r="G413" t="s">
        <v>191</v>
      </c>
      <c r="H413" t="s">
        <v>191</v>
      </c>
      <c r="I413" t="s">
        <v>191</v>
      </c>
      <c r="J413" s="4" t="s">
        <v>191</v>
      </c>
      <c r="K413" s="3" t="s">
        <v>191</v>
      </c>
      <c r="L413" s="3" t="s">
        <v>191</v>
      </c>
      <c r="M413" s="3" t="s">
        <v>191</v>
      </c>
      <c r="N413" s="3" t="s">
        <v>191</v>
      </c>
      <c r="O413" s="3" t="s">
        <v>191</v>
      </c>
      <c r="Q413" s="3"/>
      <c r="R413" s="3"/>
      <c r="S413" s="3"/>
      <c r="T413" s="3"/>
    </row>
    <row r="414" spans="1:20" x14ac:dyDescent="0.25">
      <c r="A414" t="s">
        <v>191</v>
      </c>
      <c r="D414" t="s">
        <v>191</v>
      </c>
      <c r="E414" t="s">
        <v>191</v>
      </c>
      <c r="F414" t="s">
        <v>191</v>
      </c>
      <c r="G414" t="s">
        <v>191</v>
      </c>
      <c r="H414" t="s">
        <v>191</v>
      </c>
      <c r="I414" t="s">
        <v>191</v>
      </c>
      <c r="J414" s="4" t="s">
        <v>191</v>
      </c>
      <c r="K414" s="3" t="s">
        <v>191</v>
      </c>
      <c r="L414" s="3" t="s">
        <v>191</v>
      </c>
      <c r="M414" s="3" t="s">
        <v>191</v>
      </c>
      <c r="N414" s="3" t="s">
        <v>191</v>
      </c>
      <c r="O414" s="3" t="s">
        <v>191</v>
      </c>
      <c r="Q414" s="3"/>
      <c r="R414" s="3"/>
      <c r="S414" s="3"/>
      <c r="T414" s="3"/>
    </row>
    <row r="415" spans="1:20" x14ac:dyDescent="0.25">
      <c r="A415" t="s">
        <v>191</v>
      </c>
      <c r="D415" t="s">
        <v>191</v>
      </c>
      <c r="E415" t="s">
        <v>191</v>
      </c>
      <c r="F415" t="s">
        <v>191</v>
      </c>
      <c r="G415" t="s">
        <v>191</v>
      </c>
      <c r="H415" t="s">
        <v>191</v>
      </c>
      <c r="I415" t="s">
        <v>191</v>
      </c>
      <c r="J415" s="4" t="s">
        <v>191</v>
      </c>
      <c r="K415" s="3" t="s">
        <v>191</v>
      </c>
      <c r="L415" s="3" t="s">
        <v>191</v>
      </c>
      <c r="M415" s="3" t="s">
        <v>191</v>
      </c>
      <c r="N415" s="3" t="s">
        <v>191</v>
      </c>
      <c r="O415" s="3" t="s">
        <v>191</v>
      </c>
      <c r="Q415" s="3"/>
      <c r="R415" s="3"/>
      <c r="S415" s="3"/>
      <c r="T415" s="3"/>
    </row>
    <row r="416" spans="1:20" x14ac:dyDescent="0.25">
      <c r="A416" t="s">
        <v>191</v>
      </c>
      <c r="D416" t="s">
        <v>191</v>
      </c>
      <c r="E416" t="s">
        <v>191</v>
      </c>
      <c r="F416" t="s">
        <v>191</v>
      </c>
      <c r="G416" t="s">
        <v>191</v>
      </c>
      <c r="H416" t="s">
        <v>191</v>
      </c>
      <c r="I416" t="s">
        <v>191</v>
      </c>
      <c r="J416" s="4" t="s">
        <v>191</v>
      </c>
      <c r="K416" s="3" t="s">
        <v>191</v>
      </c>
      <c r="L416" s="3" t="s">
        <v>191</v>
      </c>
      <c r="M416" s="3" t="s">
        <v>191</v>
      </c>
      <c r="N416" s="3" t="s">
        <v>191</v>
      </c>
      <c r="O416" s="3" t="s">
        <v>191</v>
      </c>
      <c r="Q416" s="3"/>
      <c r="R416" s="3"/>
      <c r="S416" s="3"/>
      <c r="T416" s="3"/>
    </row>
    <row r="417" spans="1:20" x14ac:dyDescent="0.25">
      <c r="A417" t="s">
        <v>191</v>
      </c>
      <c r="D417" t="s">
        <v>191</v>
      </c>
      <c r="E417" t="s">
        <v>191</v>
      </c>
      <c r="F417" t="s">
        <v>191</v>
      </c>
      <c r="G417" t="s">
        <v>191</v>
      </c>
      <c r="H417" t="s">
        <v>191</v>
      </c>
      <c r="I417" t="s">
        <v>191</v>
      </c>
      <c r="J417" s="4" t="s">
        <v>191</v>
      </c>
      <c r="K417" s="3" t="s">
        <v>191</v>
      </c>
      <c r="L417" s="3" t="s">
        <v>191</v>
      </c>
      <c r="M417" s="3" t="s">
        <v>191</v>
      </c>
      <c r="N417" s="3" t="s">
        <v>191</v>
      </c>
      <c r="O417" s="3" t="s">
        <v>191</v>
      </c>
      <c r="Q417" s="3"/>
      <c r="R417" s="3"/>
      <c r="S417" s="3"/>
      <c r="T417" s="3"/>
    </row>
    <row r="418" spans="1:20" x14ac:dyDescent="0.25">
      <c r="A418" t="s">
        <v>191</v>
      </c>
      <c r="D418" t="s">
        <v>191</v>
      </c>
      <c r="E418" t="s">
        <v>191</v>
      </c>
      <c r="F418" t="s">
        <v>191</v>
      </c>
      <c r="G418" t="s">
        <v>191</v>
      </c>
      <c r="H418" t="s">
        <v>191</v>
      </c>
      <c r="I418" t="s">
        <v>191</v>
      </c>
      <c r="J418" s="4" t="s">
        <v>191</v>
      </c>
      <c r="K418" s="3" t="s">
        <v>191</v>
      </c>
      <c r="L418" s="3" t="s">
        <v>191</v>
      </c>
      <c r="M418" s="3" t="s">
        <v>191</v>
      </c>
      <c r="N418" s="3" t="s">
        <v>191</v>
      </c>
      <c r="O418" s="3" t="s">
        <v>191</v>
      </c>
      <c r="Q418" s="3"/>
      <c r="R418" s="3"/>
      <c r="S418" s="3"/>
      <c r="T418" s="3"/>
    </row>
    <row r="419" spans="1:20" x14ac:dyDescent="0.25">
      <c r="A419" t="s">
        <v>191</v>
      </c>
      <c r="D419" t="s">
        <v>191</v>
      </c>
      <c r="E419" t="s">
        <v>191</v>
      </c>
      <c r="F419" t="s">
        <v>191</v>
      </c>
      <c r="G419" t="s">
        <v>191</v>
      </c>
      <c r="H419" t="s">
        <v>191</v>
      </c>
      <c r="I419" t="s">
        <v>191</v>
      </c>
      <c r="J419" s="4" t="s">
        <v>191</v>
      </c>
      <c r="K419" s="3" t="s">
        <v>191</v>
      </c>
      <c r="L419" s="3" t="s">
        <v>191</v>
      </c>
      <c r="M419" s="3" t="s">
        <v>191</v>
      </c>
      <c r="N419" s="3" t="s">
        <v>191</v>
      </c>
      <c r="O419" s="3" t="s">
        <v>191</v>
      </c>
      <c r="Q419" s="3"/>
      <c r="R419" s="3"/>
      <c r="S419" s="3"/>
      <c r="T419" s="3"/>
    </row>
    <row r="420" spans="1:20" x14ac:dyDescent="0.25">
      <c r="A420" t="s">
        <v>191</v>
      </c>
      <c r="D420" t="s">
        <v>191</v>
      </c>
      <c r="E420" t="s">
        <v>191</v>
      </c>
      <c r="F420" t="s">
        <v>191</v>
      </c>
      <c r="G420" t="s">
        <v>191</v>
      </c>
      <c r="H420" t="s">
        <v>191</v>
      </c>
      <c r="I420" t="s">
        <v>191</v>
      </c>
      <c r="J420" s="4" t="s">
        <v>191</v>
      </c>
      <c r="K420" s="3" t="s">
        <v>191</v>
      </c>
      <c r="L420" s="3" t="s">
        <v>191</v>
      </c>
      <c r="M420" s="3" t="s">
        <v>191</v>
      </c>
      <c r="N420" s="3" t="s">
        <v>191</v>
      </c>
      <c r="O420" s="3" t="s">
        <v>191</v>
      </c>
      <c r="Q420" s="3"/>
      <c r="R420" s="3"/>
      <c r="S420" s="3"/>
      <c r="T420" s="3"/>
    </row>
    <row r="421" spans="1:20" x14ac:dyDescent="0.25">
      <c r="A421" t="s">
        <v>191</v>
      </c>
      <c r="D421" t="s">
        <v>191</v>
      </c>
      <c r="E421" t="s">
        <v>191</v>
      </c>
      <c r="F421" t="s">
        <v>191</v>
      </c>
      <c r="G421" t="s">
        <v>191</v>
      </c>
      <c r="H421" t="s">
        <v>191</v>
      </c>
      <c r="I421" t="s">
        <v>191</v>
      </c>
      <c r="J421" s="4" t="s">
        <v>191</v>
      </c>
      <c r="K421" s="3" t="s">
        <v>191</v>
      </c>
      <c r="L421" s="3" t="s">
        <v>191</v>
      </c>
      <c r="M421" s="3" t="s">
        <v>191</v>
      </c>
      <c r="N421" s="3" t="s">
        <v>191</v>
      </c>
      <c r="O421" s="3" t="s">
        <v>191</v>
      </c>
      <c r="Q421" s="3"/>
      <c r="R421" s="3"/>
      <c r="S421" s="3"/>
      <c r="T421" s="3"/>
    </row>
    <row r="422" spans="1:20" x14ac:dyDescent="0.25">
      <c r="A422" t="s">
        <v>191</v>
      </c>
      <c r="D422" t="s">
        <v>191</v>
      </c>
      <c r="E422" t="s">
        <v>191</v>
      </c>
      <c r="F422" t="s">
        <v>191</v>
      </c>
      <c r="G422" t="s">
        <v>191</v>
      </c>
      <c r="H422" t="s">
        <v>191</v>
      </c>
      <c r="I422" t="s">
        <v>191</v>
      </c>
      <c r="J422" s="4" t="s">
        <v>191</v>
      </c>
      <c r="K422" s="3" t="s">
        <v>191</v>
      </c>
      <c r="L422" s="3" t="s">
        <v>191</v>
      </c>
      <c r="M422" s="3" t="s">
        <v>191</v>
      </c>
      <c r="N422" s="3" t="s">
        <v>191</v>
      </c>
      <c r="O422" s="3" t="s">
        <v>191</v>
      </c>
      <c r="Q422" s="3"/>
      <c r="R422" s="3"/>
      <c r="S422" s="3"/>
      <c r="T422" s="3"/>
    </row>
    <row r="423" spans="1:20" x14ac:dyDescent="0.25">
      <c r="A423" t="s">
        <v>191</v>
      </c>
      <c r="D423" t="s">
        <v>191</v>
      </c>
      <c r="E423" t="s">
        <v>191</v>
      </c>
      <c r="F423" t="s">
        <v>191</v>
      </c>
      <c r="G423" t="s">
        <v>191</v>
      </c>
      <c r="H423" t="s">
        <v>191</v>
      </c>
      <c r="I423" t="s">
        <v>191</v>
      </c>
      <c r="J423" s="4" t="s">
        <v>191</v>
      </c>
      <c r="K423" s="3" t="s">
        <v>191</v>
      </c>
      <c r="L423" s="3" t="s">
        <v>191</v>
      </c>
      <c r="M423" s="3" t="s">
        <v>191</v>
      </c>
      <c r="N423" s="3" t="s">
        <v>191</v>
      </c>
      <c r="O423" s="3" t="s">
        <v>191</v>
      </c>
      <c r="Q423" s="3"/>
      <c r="R423" s="3"/>
      <c r="S423" s="3"/>
      <c r="T423" s="3"/>
    </row>
    <row r="424" spans="1:20" x14ac:dyDescent="0.25">
      <c r="A424" t="s">
        <v>191</v>
      </c>
      <c r="D424" t="s">
        <v>191</v>
      </c>
      <c r="E424" t="s">
        <v>191</v>
      </c>
      <c r="F424" t="s">
        <v>191</v>
      </c>
      <c r="G424" t="s">
        <v>191</v>
      </c>
      <c r="H424" t="s">
        <v>191</v>
      </c>
      <c r="I424" t="s">
        <v>191</v>
      </c>
      <c r="J424" s="4" t="s">
        <v>191</v>
      </c>
      <c r="K424" s="3" t="s">
        <v>191</v>
      </c>
      <c r="L424" s="3" t="s">
        <v>191</v>
      </c>
      <c r="M424" s="3" t="s">
        <v>191</v>
      </c>
      <c r="N424" s="3" t="s">
        <v>191</v>
      </c>
      <c r="O424" s="3" t="s">
        <v>191</v>
      </c>
      <c r="Q424" s="3"/>
      <c r="R424" s="3"/>
      <c r="S424" s="3"/>
      <c r="T424" s="3"/>
    </row>
    <row r="425" spans="1:20" x14ac:dyDescent="0.25">
      <c r="A425" t="s">
        <v>191</v>
      </c>
      <c r="D425" t="s">
        <v>191</v>
      </c>
      <c r="E425" t="s">
        <v>191</v>
      </c>
      <c r="F425" t="s">
        <v>191</v>
      </c>
      <c r="G425" t="s">
        <v>191</v>
      </c>
      <c r="H425" t="s">
        <v>191</v>
      </c>
      <c r="I425" t="s">
        <v>191</v>
      </c>
      <c r="J425" s="4" t="s">
        <v>191</v>
      </c>
      <c r="K425" s="3" t="s">
        <v>191</v>
      </c>
      <c r="L425" s="3" t="s">
        <v>191</v>
      </c>
      <c r="M425" s="3" t="s">
        <v>191</v>
      </c>
      <c r="N425" s="3" t="s">
        <v>191</v>
      </c>
      <c r="O425" s="3" t="s">
        <v>191</v>
      </c>
      <c r="Q425" s="3"/>
      <c r="R425" s="3"/>
      <c r="S425" s="3"/>
      <c r="T425" s="3"/>
    </row>
    <row r="426" spans="1:20" x14ac:dyDescent="0.25">
      <c r="A426" t="s">
        <v>191</v>
      </c>
      <c r="D426" t="s">
        <v>191</v>
      </c>
      <c r="E426" t="s">
        <v>191</v>
      </c>
      <c r="F426" t="s">
        <v>191</v>
      </c>
      <c r="G426" t="s">
        <v>191</v>
      </c>
      <c r="H426" t="s">
        <v>191</v>
      </c>
      <c r="I426" t="s">
        <v>191</v>
      </c>
      <c r="J426" s="4" t="s">
        <v>191</v>
      </c>
      <c r="K426" s="3" t="s">
        <v>191</v>
      </c>
      <c r="L426" s="3" t="s">
        <v>191</v>
      </c>
      <c r="M426" s="3" t="s">
        <v>191</v>
      </c>
      <c r="N426" s="3" t="s">
        <v>191</v>
      </c>
      <c r="O426" s="3" t="s">
        <v>191</v>
      </c>
      <c r="Q426" s="3"/>
      <c r="R426" s="3"/>
      <c r="S426" s="3"/>
      <c r="T426" s="3"/>
    </row>
    <row r="427" spans="1:20" x14ac:dyDescent="0.25">
      <c r="A427" t="s">
        <v>191</v>
      </c>
      <c r="D427" t="s">
        <v>191</v>
      </c>
      <c r="E427" t="s">
        <v>191</v>
      </c>
      <c r="F427" t="s">
        <v>191</v>
      </c>
      <c r="G427" t="s">
        <v>191</v>
      </c>
      <c r="H427" t="s">
        <v>191</v>
      </c>
      <c r="I427" t="s">
        <v>191</v>
      </c>
      <c r="J427" s="4" t="s">
        <v>191</v>
      </c>
      <c r="K427" s="3" t="s">
        <v>191</v>
      </c>
      <c r="L427" s="3" t="s">
        <v>191</v>
      </c>
      <c r="M427" s="3" t="s">
        <v>191</v>
      </c>
      <c r="N427" s="3" t="s">
        <v>191</v>
      </c>
      <c r="O427" s="3" t="s">
        <v>191</v>
      </c>
      <c r="Q427" s="3"/>
      <c r="R427" s="3"/>
      <c r="S427" s="3"/>
      <c r="T427" s="3"/>
    </row>
    <row r="428" spans="1:20" x14ac:dyDescent="0.25">
      <c r="A428" t="s">
        <v>191</v>
      </c>
      <c r="D428" t="s">
        <v>191</v>
      </c>
      <c r="E428" t="s">
        <v>191</v>
      </c>
      <c r="F428" t="s">
        <v>191</v>
      </c>
      <c r="G428" t="s">
        <v>191</v>
      </c>
      <c r="H428" t="s">
        <v>191</v>
      </c>
      <c r="I428" t="s">
        <v>191</v>
      </c>
      <c r="J428" s="4" t="s">
        <v>191</v>
      </c>
      <c r="K428" s="3" t="s">
        <v>191</v>
      </c>
      <c r="L428" s="3" t="s">
        <v>191</v>
      </c>
      <c r="M428" s="3" t="s">
        <v>191</v>
      </c>
      <c r="N428" s="3" t="s">
        <v>191</v>
      </c>
      <c r="O428" s="3" t="s">
        <v>191</v>
      </c>
      <c r="Q428" s="3"/>
      <c r="R428" s="3"/>
      <c r="S428" s="3"/>
      <c r="T428" s="3"/>
    </row>
    <row r="429" spans="1:20" x14ac:dyDescent="0.25">
      <c r="A429" t="s">
        <v>191</v>
      </c>
      <c r="D429" t="s">
        <v>191</v>
      </c>
      <c r="E429" t="s">
        <v>191</v>
      </c>
      <c r="F429" t="s">
        <v>191</v>
      </c>
      <c r="G429" t="s">
        <v>191</v>
      </c>
      <c r="H429" t="s">
        <v>191</v>
      </c>
      <c r="I429" t="s">
        <v>191</v>
      </c>
      <c r="J429" s="4" t="s">
        <v>191</v>
      </c>
      <c r="K429" s="3" t="s">
        <v>191</v>
      </c>
      <c r="L429" s="3" t="s">
        <v>191</v>
      </c>
      <c r="M429" s="3" t="s">
        <v>191</v>
      </c>
      <c r="N429" s="3" t="s">
        <v>191</v>
      </c>
      <c r="O429" s="3" t="s">
        <v>191</v>
      </c>
      <c r="Q429" s="3"/>
      <c r="R429" s="3"/>
      <c r="S429" s="3"/>
      <c r="T429" s="3"/>
    </row>
    <row r="430" spans="1:20" x14ac:dyDescent="0.25">
      <c r="A430" t="s">
        <v>191</v>
      </c>
      <c r="D430" t="s">
        <v>191</v>
      </c>
      <c r="E430" t="s">
        <v>191</v>
      </c>
      <c r="F430" t="s">
        <v>191</v>
      </c>
      <c r="G430" t="s">
        <v>191</v>
      </c>
      <c r="H430" t="s">
        <v>191</v>
      </c>
      <c r="I430" t="s">
        <v>191</v>
      </c>
      <c r="J430" s="4" t="s">
        <v>191</v>
      </c>
      <c r="K430" s="3" t="s">
        <v>191</v>
      </c>
      <c r="L430" s="3" t="s">
        <v>191</v>
      </c>
      <c r="M430" s="3" t="s">
        <v>191</v>
      </c>
      <c r="N430" s="3" t="s">
        <v>191</v>
      </c>
      <c r="O430" s="3" t="s">
        <v>191</v>
      </c>
      <c r="Q430" s="3"/>
      <c r="R430" s="3"/>
      <c r="S430" s="3"/>
      <c r="T430" s="3"/>
    </row>
    <row r="431" spans="1:20" x14ac:dyDescent="0.25">
      <c r="A431" t="s">
        <v>191</v>
      </c>
      <c r="D431" t="s">
        <v>191</v>
      </c>
      <c r="E431" t="s">
        <v>191</v>
      </c>
      <c r="F431" t="s">
        <v>191</v>
      </c>
      <c r="G431" t="s">
        <v>191</v>
      </c>
      <c r="H431" t="s">
        <v>191</v>
      </c>
      <c r="I431" t="s">
        <v>191</v>
      </c>
      <c r="J431" s="4" t="s">
        <v>191</v>
      </c>
      <c r="K431" s="3" t="s">
        <v>191</v>
      </c>
      <c r="L431" s="3" t="s">
        <v>191</v>
      </c>
      <c r="M431" s="3" t="s">
        <v>191</v>
      </c>
      <c r="N431" s="3" t="s">
        <v>191</v>
      </c>
      <c r="O431" s="3" t="s">
        <v>191</v>
      </c>
      <c r="Q431" s="3"/>
      <c r="R431" s="3"/>
      <c r="S431" s="3"/>
      <c r="T431" s="3"/>
    </row>
    <row r="432" spans="1:20" x14ac:dyDescent="0.25">
      <c r="A432" t="s">
        <v>191</v>
      </c>
      <c r="D432" t="s">
        <v>191</v>
      </c>
      <c r="E432" t="s">
        <v>191</v>
      </c>
      <c r="F432" t="s">
        <v>191</v>
      </c>
      <c r="G432" t="s">
        <v>191</v>
      </c>
      <c r="H432" t="s">
        <v>191</v>
      </c>
      <c r="I432" t="s">
        <v>191</v>
      </c>
      <c r="J432" s="4" t="s">
        <v>191</v>
      </c>
      <c r="K432" s="3" t="s">
        <v>191</v>
      </c>
      <c r="L432" s="3" t="s">
        <v>191</v>
      </c>
      <c r="M432" s="3" t="s">
        <v>191</v>
      </c>
      <c r="N432" s="3" t="s">
        <v>191</v>
      </c>
      <c r="O432" s="3" t="s">
        <v>191</v>
      </c>
      <c r="Q432" s="3"/>
      <c r="R432" s="3"/>
      <c r="S432" s="3"/>
      <c r="T432" s="3"/>
    </row>
    <row r="433" spans="1:20" x14ac:dyDescent="0.25">
      <c r="A433" t="s">
        <v>191</v>
      </c>
      <c r="D433" t="s">
        <v>191</v>
      </c>
      <c r="E433" t="s">
        <v>191</v>
      </c>
      <c r="F433" t="s">
        <v>191</v>
      </c>
      <c r="G433" t="s">
        <v>191</v>
      </c>
      <c r="H433" t="s">
        <v>191</v>
      </c>
      <c r="I433" t="s">
        <v>191</v>
      </c>
      <c r="J433" s="4" t="s">
        <v>191</v>
      </c>
      <c r="K433" s="3" t="s">
        <v>191</v>
      </c>
      <c r="L433" s="3" t="s">
        <v>191</v>
      </c>
      <c r="M433" s="3" t="s">
        <v>191</v>
      </c>
      <c r="N433" s="3" t="s">
        <v>191</v>
      </c>
      <c r="O433" s="3" t="s">
        <v>191</v>
      </c>
      <c r="Q433" s="3"/>
      <c r="R433" s="3"/>
      <c r="S433" s="3"/>
      <c r="T433" s="3"/>
    </row>
    <row r="434" spans="1:20" x14ac:dyDescent="0.25">
      <c r="A434" t="s">
        <v>191</v>
      </c>
      <c r="D434" t="s">
        <v>191</v>
      </c>
      <c r="E434" t="s">
        <v>191</v>
      </c>
      <c r="F434" t="s">
        <v>191</v>
      </c>
      <c r="G434" t="s">
        <v>191</v>
      </c>
      <c r="H434" t="s">
        <v>191</v>
      </c>
      <c r="I434" t="s">
        <v>191</v>
      </c>
      <c r="J434" s="4" t="s">
        <v>191</v>
      </c>
      <c r="K434" s="3" t="s">
        <v>191</v>
      </c>
      <c r="L434" s="3" t="s">
        <v>191</v>
      </c>
      <c r="M434" s="3" t="s">
        <v>191</v>
      </c>
      <c r="N434" s="3" t="s">
        <v>191</v>
      </c>
      <c r="O434" s="3" t="s">
        <v>191</v>
      </c>
      <c r="Q434" s="3"/>
      <c r="R434" s="3"/>
      <c r="S434" s="3"/>
      <c r="T434" s="3"/>
    </row>
    <row r="435" spans="1:20" x14ac:dyDescent="0.25">
      <c r="A435" t="s">
        <v>191</v>
      </c>
      <c r="D435" t="s">
        <v>191</v>
      </c>
      <c r="E435" t="s">
        <v>191</v>
      </c>
      <c r="F435" t="s">
        <v>191</v>
      </c>
      <c r="G435" t="s">
        <v>191</v>
      </c>
      <c r="H435" t="s">
        <v>191</v>
      </c>
      <c r="I435" t="s">
        <v>191</v>
      </c>
      <c r="J435" s="4" t="s">
        <v>191</v>
      </c>
      <c r="K435" s="3" t="s">
        <v>191</v>
      </c>
      <c r="L435" s="3" t="s">
        <v>191</v>
      </c>
      <c r="M435" s="3" t="s">
        <v>191</v>
      </c>
      <c r="N435" s="3" t="s">
        <v>191</v>
      </c>
      <c r="O435" s="3" t="s">
        <v>191</v>
      </c>
      <c r="Q435" s="3"/>
      <c r="R435" s="3"/>
      <c r="S435" s="3"/>
      <c r="T435" s="3"/>
    </row>
    <row r="436" spans="1:20" x14ac:dyDescent="0.25">
      <c r="A436" t="s">
        <v>191</v>
      </c>
      <c r="D436" t="s">
        <v>191</v>
      </c>
      <c r="E436" t="s">
        <v>191</v>
      </c>
      <c r="F436" t="s">
        <v>191</v>
      </c>
      <c r="G436" t="s">
        <v>191</v>
      </c>
      <c r="H436" t="s">
        <v>191</v>
      </c>
      <c r="I436" t="s">
        <v>191</v>
      </c>
      <c r="J436" s="4" t="s">
        <v>191</v>
      </c>
      <c r="K436" s="3" t="s">
        <v>191</v>
      </c>
      <c r="L436" s="3" t="s">
        <v>191</v>
      </c>
      <c r="M436" s="3" t="s">
        <v>191</v>
      </c>
      <c r="N436" s="3" t="s">
        <v>191</v>
      </c>
      <c r="O436" s="3" t="s">
        <v>191</v>
      </c>
      <c r="Q436" s="3"/>
      <c r="R436" s="3"/>
      <c r="S436" s="3"/>
      <c r="T436" s="3"/>
    </row>
    <row r="437" spans="1:20" x14ac:dyDescent="0.25">
      <c r="A437" t="s">
        <v>191</v>
      </c>
      <c r="D437" t="s">
        <v>191</v>
      </c>
      <c r="E437" t="s">
        <v>191</v>
      </c>
      <c r="F437" t="s">
        <v>191</v>
      </c>
      <c r="G437" t="s">
        <v>191</v>
      </c>
      <c r="H437" t="s">
        <v>191</v>
      </c>
      <c r="I437" t="s">
        <v>191</v>
      </c>
      <c r="J437" s="4" t="s">
        <v>191</v>
      </c>
      <c r="K437" s="3" t="s">
        <v>191</v>
      </c>
      <c r="L437" s="3" t="s">
        <v>191</v>
      </c>
      <c r="M437" s="3" t="s">
        <v>191</v>
      </c>
      <c r="N437" s="3" t="s">
        <v>191</v>
      </c>
      <c r="O437" s="3" t="s">
        <v>191</v>
      </c>
      <c r="Q437" s="3"/>
      <c r="R437" s="3"/>
      <c r="S437" s="3"/>
      <c r="T437" s="3"/>
    </row>
    <row r="438" spans="1:20" x14ac:dyDescent="0.25">
      <c r="A438" t="s">
        <v>191</v>
      </c>
      <c r="D438" t="s">
        <v>191</v>
      </c>
      <c r="E438" t="s">
        <v>191</v>
      </c>
      <c r="F438" t="s">
        <v>191</v>
      </c>
      <c r="G438" t="s">
        <v>191</v>
      </c>
      <c r="H438" t="s">
        <v>191</v>
      </c>
      <c r="I438" t="s">
        <v>191</v>
      </c>
      <c r="J438" s="4" t="s">
        <v>191</v>
      </c>
      <c r="K438" s="3" t="s">
        <v>191</v>
      </c>
      <c r="L438" s="3" t="s">
        <v>191</v>
      </c>
      <c r="M438" s="3" t="s">
        <v>191</v>
      </c>
      <c r="N438" s="3" t="s">
        <v>191</v>
      </c>
      <c r="O438" s="3" t="s">
        <v>191</v>
      </c>
      <c r="Q438" s="3"/>
      <c r="R438" s="3"/>
      <c r="S438" s="3"/>
      <c r="T438" s="3"/>
    </row>
    <row r="439" spans="1:20" x14ac:dyDescent="0.25">
      <c r="A439" t="s">
        <v>191</v>
      </c>
      <c r="D439" t="s">
        <v>191</v>
      </c>
      <c r="E439" t="s">
        <v>191</v>
      </c>
      <c r="F439" t="s">
        <v>191</v>
      </c>
      <c r="G439" t="s">
        <v>191</v>
      </c>
      <c r="H439" t="s">
        <v>191</v>
      </c>
      <c r="I439" t="s">
        <v>191</v>
      </c>
      <c r="J439" s="4" t="s">
        <v>191</v>
      </c>
      <c r="K439" s="3" t="s">
        <v>191</v>
      </c>
      <c r="L439" s="3" t="s">
        <v>191</v>
      </c>
      <c r="M439" s="3" t="s">
        <v>191</v>
      </c>
      <c r="N439" s="3" t="s">
        <v>191</v>
      </c>
      <c r="O439" s="3" t="s">
        <v>191</v>
      </c>
      <c r="Q439" s="3"/>
      <c r="R439" s="3"/>
      <c r="S439" s="3"/>
      <c r="T439" s="3"/>
    </row>
    <row r="440" spans="1:20" x14ac:dyDescent="0.25">
      <c r="A440" t="s">
        <v>191</v>
      </c>
      <c r="D440" t="s">
        <v>191</v>
      </c>
      <c r="E440" t="s">
        <v>191</v>
      </c>
      <c r="F440" t="s">
        <v>191</v>
      </c>
      <c r="G440" t="s">
        <v>191</v>
      </c>
      <c r="H440" t="s">
        <v>191</v>
      </c>
      <c r="I440" t="s">
        <v>191</v>
      </c>
      <c r="J440" s="4" t="s">
        <v>191</v>
      </c>
      <c r="K440" s="3" t="s">
        <v>191</v>
      </c>
      <c r="L440" s="3" t="s">
        <v>191</v>
      </c>
      <c r="M440" s="3" t="s">
        <v>191</v>
      </c>
      <c r="N440" s="3" t="s">
        <v>191</v>
      </c>
      <c r="O440" s="3" t="s">
        <v>191</v>
      </c>
      <c r="Q440" s="3"/>
      <c r="R440" s="3"/>
      <c r="S440" s="3"/>
      <c r="T440" s="3"/>
    </row>
    <row r="441" spans="1:20" x14ac:dyDescent="0.25">
      <c r="A441" t="s">
        <v>191</v>
      </c>
      <c r="D441" t="s">
        <v>191</v>
      </c>
      <c r="E441" t="s">
        <v>191</v>
      </c>
      <c r="F441" t="s">
        <v>191</v>
      </c>
      <c r="G441" t="s">
        <v>191</v>
      </c>
      <c r="H441" t="s">
        <v>191</v>
      </c>
      <c r="I441" t="s">
        <v>191</v>
      </c>
      <c r="J441" s="4" t="s">
        <v>191</v>
      </c>
      <c r="K441" s="3" t="s">
        <v>191</v>
      </c>
      <c r="L441" s="3" t="s">
        <v>191</v>
      </c>
      <c r="M441" s="3" t="s">
        <v>191</v>
      </c>
      <c r="N441" s="3" t="s">
        <v>191</v>
      </c>
      <c r="O441" s="3" t="s">
        <v>191</v>
      </c>
      <c r="Q441" s="3"/>
      <c r="R441" s="3"/>
      <c r="S441" s="3"/>
      <c r="T441" s="3"/>
    </row>
    <row r="442" spans="1:20" x14ac:dyDescent="0.25">
      <c r="A442" t="s">
        <v>191</v>
      </c>
      <c r="D442" t="s">
        <v>191</v>
      </c>
      <c r="E442" t="s">
        <v>191</v>
      </c>
      <c r="F442" t="s">
        <v>191</v>
      </c>
      <c r="G442" t="s">
        <v>191</v>
      </c>
      <c r="H442" t="s">
        <v>191</v>
      </c>
      <c r="I442" t="s">
        <v>191</v>
      </c>
      <c r="J442" s="4" t="s">
        <v>191</v>
      </c>
      <c r="K442" s="3" t="s">
        <v>191</v>
      </c>
      <c r="L442" s="3" t="s">
        <v>191</v>
      </c>
      <c r="M442" s="3" t="s">
        <v>191</v>
      </c>
      <c r="N442" s="3" t="s">
        <v>191</v>
      </c>
      <c r="O442" s="3" t="s">
        <v>191</v>
      </c>
      <c r="Q442" s="3"/>
      <c r="R442" s="3"/>
      <c r="S442" s="3"/>
      <c r="T442" s="3"/>
    </row>
    <row r="443" spans="1:20" x14ac:dyDescent="0.25">
      <c r="A443" t="s">
        <v>191</v>
      </c>
      <c r="D443" t="s">
        <v>191</v>
      </c>
      <c r="E443" t="s">
        <v>191</v>
      </c>
      <c r="F443" t="s">
        <v>191</v>
      </c>
      <c r="G443" t="s">
        <v>191</v>
      </c>
      <c r="H443" t="s">
        <v>191</v>
      </c>
      <c r="I443" t="s">
        <v>191</v>
      </c>
      <c r="J443" s="4" t="s">
        <v>191</v>
      </c>
      <c r="K443" s="3" t="s">
        <v>191</v>
      </c>
      <c r="L443" s="3" t="s">
        <v>191</v>
      </c>
      <c r="M443" s="3" t="s">
        <v>191</v>
      </c>
      <c r="N443" s="3" t="s">
        <v>191</v>
      </c>
      <c r="O443" s="3" t="s">
        <v>191</v>
      </c>
      <c r="Q443" s="3"/>
      <c r="R443" s="3"/>
      <c r="S443" s="3"/>
      <c r="T443" s="3"/>
    </row>
    <row r="444" spans="1:20" x14ac:dyDescent="0.25">
      <c r="A444" t="s">
        <v>191</v>
      </c>
      <c r="D444" t="s">
        <v>191</v>
      </c>
      <c r="E444" t="s">
        <v>191</v>
      </c>
      <c r="F444" t="s">
        <v>191</v>
      </c>
      <c r="G444" t="s">
        <v>191</v>
      </c>
      <c r="H444" t="s">
        <v>191</v>
      </c>
      <c r="I444" t="s">
        <v>191</v>
      </c>
      <c r="J444" s="4" t="s">
        <v>191</v>
      </c>
      <c r="K444" s="3" t="s">
        <v>191</v>
      </c>
      <c r="L444" s="3" t="s">
        <v>191</v>
      </c>
      <c r="M444" s="3" t="s">
        <v>191</v>
      </c>
      <c r="N444" s="3" t="s">
        <v>191</v>
      </c>
      <c r="O444" s="3" t="s">
        <v>191</v>
      </c>
      <c r="Q444" s="3"/>
      <c r="R444" s="3"/>
      <c r="S444" s="3"/>
      <c r="T444" s="3"/>
    </row>
    <row r="445" spans="1:20" x14ac:dyDescent="0.25">
      <c r="A445" t="s">
        <v>191</v>
      </c>
      <c r="D445" t="s">
        <v>191</v>
      </c>
      <c r="E445" t="s">
        <v>191</v>
      </c>
      <c r="F445" t="s">
        <v>191</v>
      </c>
      <c r="G445" t="s">
        <v>191</v>
      </c>
      <c r="H445" t="s">
        <v>191</v>
      </c>
      <c r="I445" t="s">
        <v>191</v>
      </c>
      <c r="J445" s="4" t="s">
        <v>191</v>
      </c>
      <c r="K445" s="3" t="s">
        <v>191</v>
      </c>
      <c r="L445" s="3" t="s">
        <v>191</v>
      </c>
      <c r="M445" s="3" t="s">
        <v>191</v>
      </c>
      <c r="N445" s="3" t="s">
        <v>191</v>
      </c>
      <c r="O445" s="3" t="s">
        <v>191</v>
      </c>
      <c r="Q445" s="3"/>
      <c r="R445" s="3"/>
      <c r="S445" s="3"/>
      <c r="T445" s="3"/>
    </row>
    <row r="446" spans="1:20" x14ac:dyDescent="0.25">
      <c r="A446" t="s">
        <v>191</v>
      </c>
      <c r="D446" t="s">
        <v>191</v>
      </c>
      <c r="E446" t="s">
        <v>191</v>
      </c>
      <c r="F446" t="s">
        <v>191</v>
      </c>
      <c r="G446" t="s">
        <v>191</v>
      </c>
      <c r="H446" t="s">
        <v>191</v>
      </c>
      <c r="I446" t="s">
        <v>191</v>
      </c>
      <c r="J446" s="4" t="s">
        <v>191</v>
      </c>
      <c r="K446" s="3" t="s">
        <v>191</v>
      </c>
      <c r="L446" s="3" t="s">
        <v>191</v>
      </c>
      <c r="M446" s="3" t="s">
        <v>191</v>
      </c>
      <c r="N446" s="3" t="s">
        <v>191</v>
      </c>
      <c r="O446" s="3" t="s">
        <v>191</v>
      </c>
      <c r="Q446" s="3"/>
      <c r="R446" s="3"/>
      <c r="S446" s="3"/>
      <c r="T446" s="3"/>
    </row>
    <row r="447" spans="1:20" x14ac:dyDescent="0.25">
      <c r="A447" t="s">
        <v>191</v>
      </c>
      <c r="D447" t="s">
        <v>191</v>
      </c>
      <c r="E447" t="s">
        <v>191</v>
      </c>
      <c r="F447" t="s">
        <v>191</v>
      </c>
      <c r="G447" t="s">
        <v>191</v>
      </c>
      <c r="H447" t="s">
        <v>191</v>
      </c>
      <c r="I447" t="s">
        <v>191</v>
      </c>
      <c r="J447" s="4" t="s">
        <v>191</v>
      </c>
      <c r="K447" s="3" t="s">
        <v>191</v>
      </c>
      <c r="L447" s="3" t="s">
        <v>191</v>
      </c>
      <c r="M447" s="3" t="s">
        <v>191</v>
      </c>
      <c r="N447" s="3" t="s">
        <v>191</v>
      </c>
      <c r="O447" s="3" t="s">
        <v>191</v>
      </c>
      <c r="Q447" s="3"/>
      <c r="R447" s="3"/>
      <c r="S447" s="3"/>
      <c r="T447" s="3"/>
    </row>
    <row r="448" spans="1:20" x14ac:dyDescent="0.25">
      <c r="A448" t="s">
        <v>191</v>
      </c>
      <c r="D448" t="s">
        <v>191</v>
      </c>
      <c r="E448" t="s">
        <v>191</v>
      </c>
      <c r="F448" t="s">
        <v>191</v>
      </c>
      <c r="G448" t="s">
        <v>191</v>
      </c>
      <c r="H448" t="s">
        <v>191</v>
      </c>
      <c r="I448" t="s">
        <v>191</v>
      </c>
      <c r="J448" s="4" t="s">
        <v>191</v>
      </c>
      <c r="K448" s="3" t="s">
        <v>191</v>
      </c>
      <c r="L448" s="3" t="s">
        <v>191</v>
      </c>
      <c r="M448" s="3" t="s">
        <v>191</v>
      </c>
      <c r="N448" s="3" t="s">
        <v>191</v>
      </c>
      <c r="O448" s="3" t="s">
        <v>191</v>
      </c>
      <c r="Q448" s="3"/>
      <c r="R448" s="3"/>
      <c r="S448" s="3"/>
      <c r="T448" s="3"/>
    </row>
    <row r="449" spans="1:20" x14ac:dyDescent="0.25">
      <c r="A449" t="s">
        <v>191</v>
      </c>
      <c r="D449" t="s">
        <v>191</v>
      </c>
      <c r="E449" t="s">
        <v>191</v>
      </c>
      <c r="F449" t="s">
        <v>191</v>
      </c>
      <c r="G449" t="s">
        <v>191</v>
      </c>
      <c r="H449" t="s">
        <v>191</v>
      </c>
      <c r="I449" t="s">
        <v>191</v>
      </c>
      <c r="J449" s="4" t="s">
        <v>191</v>
      </c>
      <c r="K449" s="3" t="s">
        <v>191</v>
      </c>
      <c r="L449" s="3" t="s">
        <v>191</v>
      </c>
      <c r="M449" s="3" t="s">
        <v>191</v>
      </c>
      <c r="N449" s="3" t="s">
        <v>191</v>
      </c>
      <c r="O449" s="3" t="s">
        <v>191</v>
      </c>
      <c r="Q449" s="3"/>
      <c r="R449" s="3"/>
      <c r="S449" s="3"/>
      <c r="T449" s="3"/>
    </row>
    <row r="450" spans="1:20" x14ac:dyDescent="0.25">
      <c r="A450" t="s">
        <v>191</v>
      </c>
      <c r="D450" t="s">
        <v>191</v>
      </c>
      <c r="E450" t="s">
        <v>191</v>
      </c>
      <c r="F450" t="s">
        <v>191</v>
      </c>
      <c r="G450" t="s">
        <v>191</v>
      </c>
      <c r="H450" t="s">
        <v>191</v>
      </c>
      <c r="I450" t="s">
        <v>191</v>
      </c>
      <c r="J450" s="4" t="s">
        <v>191</v>
      </c>
      <c r="K450" s="3" t="s">
        <v>191</v>
      </c>
      <c r="L450" s="3" t="s">
        <v>191</v>
      </c>
      <c r="M450" s="3" t="s">
        <v>191</v>
      </c>
      <c r="N450" s="3" t="s">
        <v>191</v>
      </c>
      <c r="O450" s="3" t="s">
        <v>191</v>
      </c>
      <c r="Q450" s="3"/>
      <c r="R450" s="3"/>
      <c r="S450" s="3"/>
      <c r="T450" s="3"/>
    </row>
    <row r="451" spans="1:20" x14ac:dyDescent="0.25">
      <c r="A451" t="s">
        <v>191</v>
      </c>
      <c r="D451" t="s">
        <v>191</v>
      </c>
      <c r="E451" t="s">
        <v>191</v>
      </c>
      <c r="F451" t="s">
        <v>191</v>
      </c>
      <c r="G451" t="s">
        <v>191</v>
      </c>
      <c r="H451" t="s">
        <v>191</v>
      </c>
      <c r="I451" t="s">
        <v>191</v>
      </c>
      <c r="J451" s="4" t="s">
        <v>191</v>
      </c>
      <c r="K451" s="3" t="s">
        <v>191</v>
      </c>
      <c r="L451" s="3" t="s">
        <v>191</v>
      </c>
      <c r="M451" s="3" t="s">
        <v>191</v>
      </c>
      <c r="N451" s="3" t="s">
        <v>191</v>
      </c>
      <c r="O451" s="3" t="s">
        <v>191</v>
      </c>
      <c r="Q451" s="3"/>
      <c r="R451" s="3"/>
      <c r="S451" s="3"/>
      <c r="T451" s="3"/>
    </row>
    <row r="452" spans="1:20" x14ac:dyDescent="0.25">
      <c r="A452" t="s">
        <v>191</v>
      </c>
      <c r="D452" t="s">
        <v>191</v>
      </c>
      <c r="E452" t="s">
        <v>191</v>
      </c>
      <c r="F452" t="s">
        <v>191</v>
      </c>
      <c r="G452" t="s">
        <v>191</v>
      </c>
      <c r="H452" t="s">
        <v>191</v>
      </c>
      <c r="I452" t="s">
        <v>191</v>
      </c>
      <c r="J452" s="4" t="s">
        <v>191</v>
      </c>
      <c r="K452" s="3" t="s">
        <v>191</v>
      </c>
      <c r="L452" s="3" t="s">
        <v>191</v>
      </c>
      <c r="M452" s="3" t="s">
        <v>191</v>
      </c>
      <c r="N452" s="3" t="s">
        <v>191</v>
      </c>
      <c r="O452" s="3" t="s">
        <v>191</v>
      </c>
      <c r="Q452" s="3"/>
      <c r="R452" s="3"/>
      <c r="S452" s="3"/>
      <c r="T452" s="3"/>
    </row>
    <row r="453" spans="1:20" x14ac:dyDescent="0.25">
      <c r="A453" t="s">
        <v>191</v>
      </c>
      <c r="D453" t="s">
        <v>191</v>
      </c>
      <c r="E453" t="s">
        <v>191</v>
      </c>
      <c r="F453" t="s">
        <v>191</v>
      </c>
      <c r="G453" t="s">
        <v>191</v>
      </c>
      <c r="H453" t="s">
        <v>191</v>
      </c>
      <c r="I453" t="s">
        <v>191</v>
      </c>
      <c r="J453" s="4" t="s">
        <v>191</v>
      </c>
      <c r="K453" s="3" t="s">
        <v>191</v>
      </c>
      <c r="L453" s="3" t="s">
        <v>191</v>
      </c>
      <c r="M453" s="3" t="s">
        <v>191</v>
      </c>
      <c r="N453" s="3" t="s">
        <v>191</v>
      </c>
      <c r="O453" s="3" t="s">
        <v>191</v>
      </c>
      <c r="Q453" s="3"/>
      <c r="R453" s="3"/>
      <c r="S453" s="3"/>
      <c r="T453" s="3"/>
    </row>
    <row r="454" spans="1:20" x14ac:dyDescent="0.25">
      <c r="A454" t="s">
        <v>191</v>
      </c>
      <c r="D454" t="s">
        <v>191</v>
      </c>
      <c r="E454" t="s">
        <v>191</v>
      </c>
      <c r="F454" t="s">
        <v>191</v>
      </c>
      <c r="G454" t="s">
        <v>191</v>
      </c>
      <c r="H454" t="s">
        <v>191</v>
      </c>
      <c r="I454" t="s">
        <v>191</v>
      </c>
      <c r="J454" s="4" t="s">
        <v>191</v>
      </c>
      <c r="K454" s="3" t="s">
        <v>191</v>
      </c>
      <c r="L454" s="3" t="s">
        <v>191</v>
      </c>
      <c r="M454" s="3" t="s">
        <v>191</v>
      </c>
      <c r="N454" s="3" t="s">
        <v>191</v>
      </c>
      <c r="O454" s="3" t="s">
        <v>191</v>
      </c>
      <c r="Q454" s="3"/>
      <c r="R454" s="3"/>
      <c r="S454" s="3"/>
      <c r="T454" s="3"/>
    </row>
    <row r="455" spans="1:20" x14ac:dyDescent="0.25">
      <c r="A455" t="s">
        <v>191</v>
      </c>
      <c r="D455" t="s">
        <v>191</v>
      </c>
      <c r="E455" t="s">
        <v>191</v>
      </c>
      <c r="F455" t="s">
        <v>191</v>
      </c>
      <c r="G455" t="s">
        <v>191</v>
      </c>
      <c r="H455" t="s">
        <v>191</v>
      </c>
      <c r="I455" t="s">
        <v>191</v>
      </c>
      <c r="J455" s="4" t="s">
        <v>191</v>
      </c>
      <c r="K455" s="3" t="s">
        <v>191</v>
      </c>
      <c r="L455" s="3" t="s">
        <v>191</v>
      </c>
      <c r="M455" s="3" t="s">
        <v>191</v>
      </c>
      <c r="N455" s="3" t="s">
        <v>191</v>
      </c>
      <c r="O455" s="3" t="s">
        <v>191</v>
      </c>
      <c r="Q455" s="3"/>
      <c r="R455" s="3"/>
      <c r="S455" s="3"/>
      <c r="T455" s="3"/>
    </row>
    <row r="456" spans="1:20" x14ac:dyDescent="0.25">
      <c r="A456" t="s">
        <v>191</v>
      </c>
      <c r="D456" t="s">
        <v>191</v>
      </c>
      <c r="E456" t="s">
        <v>191</v>
      </c>
      <c r="F456" t="s">
        <v>191</v>
      </c>
      <c r="G456" t="s">
        <v>191</v>
      </c>
      <c r="H456" t="s">
        <v>191</v>
      </c>
      <c r="I456" t="s">
        <v>191</v>
      </c>
      <c r="J456" s="4" t="s">
        <v>191</v>
      </c>
      <c r="K456" s="3" t="s">
        <v>191</v>
      </c>
      <c r="L456" s="3" t="s">
        <v>191</v>
      </c>
      <c r="M456" s="3" t="s">
        <v>191</v>
      </c>
      <c r="N456" s="3" t="s">
        <v>191</v>
      </c>
      <c r="O456" s="3" t="s">
        <v>191</v>
      </c>
      <c r="Q456" s="3"/>
      <c r="R456" s="3"/>
      <c r="S456" s="3"/>
      <c r="T456" s="3"/>
    </row>
    <row r="457" spans="1:20" x14ac:dyDescent="0.25">
      <c r="A457" t="s">
        <v>191</v>
      </c>
      <c r="D457" t="s">
        <v>191</v>
      </c>
      <c r="E457" t="s">
        <v>191</v>
      </c>
      <c r="F457" t="s">
        <v>191</v>
      </c>
      <c r="G457" t="s">
        <v>191</v>
      </c>
      <c r="H457" t="s">
        <v>191</v>
      </c>
      <c r="I457" t="s">
        <v>191</v>
      </c>
      <c r="J457" s="4" t="s">
        <v>191</v>
      </c>
      <c r="K457" s="3" t="s">
        <v>191</v>
      </c>
      <c r="L457" s="3" t="s">
        <v>191</v>
      </c>
      <c r="M457" s="3" t="s">
        <v>191</v>
      </c>
      <c r="N457" s="3" t="s">
        <v>191</v>
      </c>
      <c r="O457" s="3" t="s">
        <v>191</v>
      </c>
      <c r="Q457" s="3"/>
      <c r="R457" s="3"/>
      <c r="S457" s="3"/>
      <c r="T457" s="3"/>
    </row>
    <row r="458" spans="1:20" x14ac:dyDescent="0.25">
      <c r="A458" t="s">
        <v>191</v>
      </c>
      <c r="D458" t="s">
        <v>191</v>
      </c>
      <c r="E458" t="s">
        <v>191</v>
      </c>
      <c r="F458" t="s">
        <v>191</v>
      </c>
      <c r="G458" t="s">
        <v>191</v>
      </c>
      <c r="H458" t="s">
        <v>191</v>
      </c>
      <c r="I458" t="s">
        <v>191</v>
      </c>
      <c r="J458" s="4" t="s">
        <v>191</v>
      </c>
      <c r="K458" s="3" t="s">
        <v>191</v>
      </c>
      <c r="L458" s="3" t="s">
        <v>191</v>
      </c>
      <c r="M458" s="3" t="s">
        <v>191</v>
      </c>
      <c r="N458" s="3" t="s">
        <v>191</v>
      </c>
      <c r="O458" s="3" t="s">
        <v>191</v>
      </c>
      <c r="Q458" s="3"/>
      <c r="R458" s="3"/>
      <c r="S458" s="3"/>
      <c r="T458" s="3"/>
    </row>
    <row r="459" spans="1:20" x14ac:dyDescent="0.25">
      <c r="A459" t="s">
        <v>191</v>
      </c>
      <c r="D459" t="s">
        <v>191</v>
      </c>
      <c r="E459" t="s">
        <v>191</v>
      </c>
      <c r="F459" t="s">
        <v>191</v>
      </c>
      <c r="G459" t="s">
        <v>191</v>
      </c>
      <c r="H459" t="s">
        <v>191</v>
      </c>
      <c r="I459" t="s">
        <v>191</v>
      </c>
      <c r="J459" s="4" t="s">
        <v>191</v>
      </c>
      <c r="K459" s="3" t="s">
        <v>191</v>
      </c>
      <c r="L459" s="3" t="s">
        <v>191</v>
      </c>
      <c r="M459" s="3" t="s">
        <v>191</v>
      </c>
      <c r="N459" s="3" t="s">
        <v>191</v>
      </c>
      <c r="O459" s="3" t="s">
        <v>191</v>
      </c>
      <c r="Q459" s="3"/>
      <c r="R459" s="3"/>
      <c r="S459" s="3"/>
      <c r="T459" s="3"/>
    </row>
    <row r="460" spans="1:20" x14ac:dyDescent="0.25">
      <c r="A460" t="s">
        <v>191</v>
      </c>
      <c r="D460" t="s">
        <v>191</v>
      </c>
      <c r="E460" t="s">
        <v>191</v>
      </c>
      <c r="F460" t="s">
        <v>191</v>
      </c>
      <c r="G460" t="s">
        <v>191</v>
      </c>
      <c r="H460" t="s">
        <v>191</v>
      </c>
      <c r="I460" t="s">
        <v>191</v>
      </c>
      <c r="J460" s="4" t="s">
        <v>191</v>
      </c>
      <c r="K460" s="3" t="s">
        <v>191</v>
      </c>
      <c r="L460" s="3" t="s">
        <v>191</v>
      </c>
      <c r="M460" s="3" t="s">
        <v>191</v>
      </c>
      <c r="N460" s="3" t="s">
        <v>191</v>
      </c>
      <c r="O460" s="3" t="s">
        <v>191</v>
      </c>
      <c r="Q460" s="3"/>
      <c r="R460" s="3"/>
      <c r="S460" s="3"/>
      <c r="T460" s="3"/>
    </row>
    <row r="461" spans="1:20" x14ac:dyDescent="0.25">
      <c r="A461" t="s">
        <v>191</v>
      </c>
      <c r="D461" t="s">
        <v>191</v>
      </c>
      <c r="E461" t="s">
        <v>191</v>
      </c>
      <c r="F461" t="s">
        <v>191</v>
      </c>
      <c r="G461" t="s">
        <v>191</v>
      </c>
      <c r="H461" t="s">
        <v>191</v>
      </c>
      <c r="I461" t="s">
        <v>191</v>
      </c>
      <c r="J461" s="4" t="s">
        <v>191</v>
      </c>
      <c r="K461" s="3" t="s">
        <v>191</v>
      </c>
      <c r="L461" s="3" t="s">
        <v>191</v>
      </c>
      <c r="M461" s="3" t="s">
        <v>191</v>
      </c>
      <c r="N461" s="3" t="s">
        <v>191</v>
      </c>
      <c r="O461" s="3" t="s">
        <v>191</v>
      </c>
      <c r="Q461" s="3"/>
      <c r="R461" s="3"/>
      <c r="S461" s="3"/>
      <c r="T461" s="3"/>
    </row>
    <row r="462" spans="1:20" x14ac:dyDescent="0.25">
      <c r="A462" t="s">
        <v>191</v>
      </c>
      <c r="D462" t="s">
        <v>191</v>
      </c>
      <c r="E462" t="s">
        <v>191</v>
      </c>
      <c r="F462" t="s">
        <v>191</v>
      </c>
      <c r="G462" t="s">
        <v>191</v>
      </c>
      <c r="H462" t="s">
        <v>191</v>
      </c>
      <c r="I462" t="s">
        <v>191</v>
      </c>
      <c r="J462" s="4" t="s">
        <v>191</v>
      </c>
      <c r="K462" s="3" t="s">
        <v>191</v>
      </c>
      <c r="L462" s="3" t="s">
        <v>191</v>
      </c>
      <c r="M462" s="3" t="s">
        <v>191</v>
      </c>
      <c r="N462" s="3" t="s">
        <v>191</v>
      </c>
      <c r="O462" s="3" t="s">
        <v>191</v>
      </c>
      <c r="Q462" s="3"/>
      <c r="R462" s="3"/>
      <c r="S462" s="3"/>
      <c r="T462" s="3"/>
    </row>
    <row r="463" spans="1:20" x14ac:dyDescent="0.25">
      <c r="A463" t="s">
        <v>191</v>
      </c>
      <c r="D463" t="s">
        <v>191</v>
      </c>
      <c r="E463" t="s">
        <v>191</v>
      </c>
      <c r="F463" t="s">
        <v>191</v>
      </c>
      <c r="G463" t="s">
        <v>191</v>
      </c>
      <c r="H463" t="s">
        <v>191</v>
      </c>
      <c r="I463" t="s">
        <v>191</v>
      </c>
      <c r="J463" s="4" t="s">
        <v>191</v>
      </c>
      <c r="K463" s="3" t="s">
        <v>191</v>
      </c>
      <c r="L463" s="3" t="s">
        <v>191</v>
      </c>
      <c r="M463" s="3" t="s">
        <v>191</v>
      </c>
      <c r="N463" s="3" t="s">
        <v>191</v>
      </c>
      <c r="O463" s="3" t="s">
        <v>191</v>
      </c>
      <c r="Q463" s="3"/>
      <c r="R463" s="3"/>
      <c r="S463" s="3"/>
      <c r="T463" s="3"/>
    </row>
    <row r="464" spans="1:20" x14ac:dyDescent="0.25">
      <c r="A464" t="s">
        <v>191</v>
      </c>
      <c r="D464" t="s">
        <v>191</v>
      </c>
      <c r="E464" t="s">
        <v>191</v>
      </c>
      <c r="F464" t="s">
        <v>191</v>
      </c>
      <c r="G464" t="s">
        <v>191</v>
      </c>
      <c r="H464" t="s">
        <v>191</v>
      </c>
      <c r="I464" t="s">
        <v>191</v>
      </c>
      <c r="J464" s="4" t="s">
        <v>191</v>
      </c>
      <c r="K464" s="3" t="s">
        <v>191</v>
      </c>
      <c r="L464" s="3" t="s">
        <v>191</v>
      </c>
      <c r="M464" s="3" t="s">
        <v>191</v>
      </c>
      <c r="N464" s="3" t="s">
        <v>191</v>
      </c>
      <c r="O464" s="3" t="s">
        <v>191</v>
      </c>
      <c r="Q464" s="3"/>
      <c r="R464" s="3"/>
      <c r="S464" s="3"/>
      <c r="T464" s="3"/>
    </row>
    <row r="465" spans="1:20" x14ac:dyDescent="0.25">
      <c r="A465" t="s">
        <v>191</v>
      </c>
      <c r="D465" t="s">
        <v>191</v>
      </c>
      <c r="E465" t="s">
        <v>191</v>
      </c>
      <c r="F465" t="s">
        <v>191</v>
      </c>
      <c r="G465" t="s">
        <v>191</v>
      </c>
      <c r="H465" t="s">
        <v>191</v>
      </c>
      <c r="I465" t="s">
        <v>191</v>
      </c>
      <c r="J465" s="4" t="s">
        <v>191</v>
      </c>
      <c r="K465" s="3" t="s">
        <v>191</v>
      </c>
      <c r="L465" s="3" t="s">
        <v>191</v>
      </c>
      <c r="M465" s="3" t="s">
        <v>191</v>
      </c>
      <c r="N465" s="3" t="s">
        <v>191</v>
      </c>
      <c r="O465" s="3" t="s">
        <v>191</v>
      </c>
      <c r="Q465" s="3"/>
      <c r="R465" s="3"/>
      <c r="S465" s="3"/>
      <c r="T465" s="3"/>
    </row>
    <row r="466" spans="1:20" x14ac:dyDescent="0.25">
      <c r="A466" t="s">
        <v>191</v>
      </c>
      <c r="D466" t="s">
        <v>191</v>
      </c>
      <c r="E466" t="s">
        <v>191</v>
      </c>
      <c r="F466" t="s">
        <v>191</v>
      </c>
      <c r="G466" t="s">
        <v>191</v>
      </c>
      <c r="H466" t="s">
        <v>191</v>
      </c>
      <c r="I466" t="s">
        <v>191</v>
      </c>
      <c r="J466" s="4" t="s">
        <v>191</v>
      </c>
      <c r="K466" s="3" t="s">
        <v>191</v>
      </c>
      <c r="L466" s="3" t="s">
        <v>191</v>
      </c>
      <c r="M466" s="3" t="s">
        <v>191</v>
      </c>
      <c r="N466" s="3" t="s">
        <v>191</v>
      </c>
      <c r="O466" s="3" t="s">
        <v>191</v>
      </c>
      <c r="Q466" s="3"/>
      <c r="R466" s="3"/>
      <c r="S466" s="3"/>
      <c r="T466" s="3"/>
    </row>
    <row r="467" spans="1:20" x14ac:dyDescent="0.25">
      <c r="A467" t="s">
        <v>191</v>
      </c>
      <c r="D467" t="s">
        <v>191</v>
      </c>
      <c r="E467" t="s">
        <v>191</v>
      </c>
      <c r="F467" t="s">
        <v>191</v>
      </c>
      <c r="G467" t="s">
        <v>191</v>
      </c>
      <c r="H467" t="s">
        <v>191</v>
      </c>
      <c r="I467" t="s">
        <v>191</v>
      </c>
      <c r="J467" s="4" t="s">
        <v>191</v>
      </c>
      <c r="K467" s="3" t="s">
        <v>191</v>
      </c>
      <c r="L467" s="3" t="s">
        <v>191</v>
      </c>
      <c r="M467" s="3" t="s">
        <v>191</v>
      </c>
      <c r="N467" s="3" t="s">
        <v>191</v>
      </c>
      <c r="O467" s="3" t="s">
        <v>191</v>
      </c>
      <c r="Q467" s="3"/>
      <c r="R467" s="3"/>
      <c r="S467" s="3"/>
      <c r="T467" s="3"/>
    </row>
    <row r="468" spans="1:20" x14ac:dyDescent="0.25">
      <c r="A468" t="s">
        <v>191</v>
      </c>
      <c r="D468" t="s">
        <v>191</v>
      </c>
      <c r="E468" t="s">
        <v>191</v>
      </c>
      <c r="F468" t="s">
        <v>191</v>
      </c>
      <c r="G468" t="s">
        <v>191</v>
      </c>
      <c r="H468" t="s">
        <v>191</v>
      </c>
      <c r="I468" t="s">
        <v>191</v>
      </c>
      <c r="J468" s="4" t="s">
        <v>191</v>
      </c>
      <c r="K468" s="3" t="s">
        <v>191</v>
      </c>
      <c r="L468" s="3" t="s">
        <v>191</v>
      </c>
      <c r="M468" s="3" t="s">
        <v>191</v>
      </c>
      <c r="N468" s="3" t="s">
        <v>191</v>
      </c>
      <c r="O468" s="3" t="s">
        <v>191</v>
      </c>
      <c r="Q468" s="3"/>
      <c r="R468" s="3"/>
      <c r="S468" s="3"/>
      <c r="T468" s="3"/>
    </row>
    <row r="469" spans="1:20" x14ac:dyDescent="0.25">
      <c r="A469" t="s">
        <v>191</v>
      </c>
      <c r="D469" t="s">
        <v>191</v>
      </c>
      <c r="E469" t="s">
        <v>191</v>
      </c>
      <c r="F469" t="s">
        <v>191</v>
      </c>
      <c r="G469" t="s">
        <v>191</v>
      </c>
      <c r="H469" t="s">
        <v>191</v>
      </c>
      <c r="I469" t="s">
        <v>191</v>
      </c>
      <c r="J469" s="4" t="s">
        <v>191</v>
      </c>
      <c r="K469" s="3" t="s">
        <v>191</v>
      </c>
      <c r="L469" s="3" t="s">
        <v>191</v>
      </c>
      <c r="M469" s="3" t="s">
        <v>191</v>
      </c>
      <c r="N469" s="3" t="s">
        <v>191</v>
      </c>
      <c r="O469" s="3" t="s">
        <v>191</v>
      </c>
      <c r="Q469" s="3"/>
      <c r="R469" s="3"/>
      <c r="S469" s="3"/>
      <c r="T469" s="3"/>
    </row>
    <row r="470" spans="1:20" x14ac:dyDescent="0.25">
      <c r="A470" t="s">
        <v>191</v>
      </c>
      <c r="D470" t="s">
        <v>191</v>
      </c>
      <c r="E470" t="s">
        <v>191</v>
      </c>
      <c r="F470" t="s">
        <v>191</v>
      </c>
      <c r="G470" t="s">
        <v>191</v>
      </c>
      <c r="H470" t="s">
        <v>191</v>
      </c>
      <c r="I470" t="s">
        <v>191</v>
      </c>
      <c r="J470" s="4" t="s">
        <v>191</v>
      </c>
      <c r="K470" s="3" t="s">
        <v>191</v>
      </c>
      <c r="L470" s="3" t="s">
        <v>191</v>
      </c>
      <c r="M470" s="3" t="s">
        <v>191</v>
      </c>
      <c r="N470" s="3" t="s">
        <v>191</v>
      </c>
      <c r="O470" s="3" t="s">
        <v>191</v>
      </c>
      <c r="Q470" s="3"/>
      <c r="R470" s="3"/>
      <c r="S470" s="3"/>
      <c r="T470" s="3"/>
    </row>
    <row r="471" spans="1:20" x14ac:dyDescent="0.25">
      <c r="A471" t="s">
        <v>191</v>
      </c>
      <c r="D471" t="s">
        <v>191</v>
      </c>
      <c r="E471" t="s">
        <v>191</v>
      </c>
      <c r="F471" t="s">
        <v>191</v>
      </c>
      <c r="G471" t="s">
        <v>191</v>
      </c>
      <c r="H471" t="s">
        <v>191</v>
      </c>
      <c r="I471" t="s">
        <v>191</v>
      </c>
      <c r="J471" s="4" t="s">
        <v>191</v>
      </c>
      <c r="K471" s="3" t="s">
        <v>191</v>
      </c>
      <c r="L471" s="3" t="s">
        <v>191</v>
      </c>
      <c r="M471" s="3" t="s">
        <v>191</v>
      </c>
      <c r="N471" s="3" t="s">
        <v>191</v>
      </c>
      <c r="O471" s="3" t="s">
        <v>191</v>
      </c>
      <c r="Q471" s="3"/>
      <c r="R471" s="3"/>
      <c r="S471" s="3"/>
      <c r="T471" s="3"/>
    </row>
    <row r="472" spans="1:20" x14ac:dyDescent="0.25">
      <c r="A472" t="s">
        <v>191</v>
      </c>
      <c r="D472" t="s">
        <v>191</v>
      </c>
      <c r="E472" t="s">
        <v>191</v>
      </c>
      <c r="F472" t="s">
        <v>191</v>
      </c>
      <c r="G472" t="s">
        <v>191</v>
      </c>
      <c r="H472" t="s">
        <v>191</v>
      </c>
      <c r="I472" t="s">
        <v>191</v>
      </c>
      <c r="J472" s="4" t="s">
        <v>191</v>
      </c>
      <c r="K472" s="3" t="s">
        <v>191</v>
      </c>
      <c r="L472" s="3" t="s">
        <v>191</v>
      </c>
      <c r="M472" s="3" t="s">
        <v>191</v>
      </c>
      <c r="N472" s="3" t="s">
        <v>191</v>
      </c>
      <c r="O472" s="3" t="s">
        <v>191</v>
      </c>
      <c r="Q472" s="3"/>
      <c r="R472" s="3"/>
      <c r="S472" s="3"/>
      <c r="T472" s="3"/>
    </row>
    <row r="473" spans="1:20" x14ac:dyDescent="0.25">
      <c r="A473" t="s">
        <v>191</v>
      </c>
      <c r="D473" t="s">
        <v>191</v>
      </c>
      <c r="E473" t="s">
        <v>191</v>
      </c>
      <c r="F473" t="s">
        <v>191</v>
      </c>
      <c r="G473" t="s">
        <v>191</v>
      </c>
      <c r="H473" t="s">
        <v>191</v>
      </c>
      <c r="I473" t="s">
        <v>191</v>
      </c>
      <c r="J473" s="4" t="s">
        <v>191</v>
      </c>
      <c r="K473" s="3" t="s">
        <v>191</v>
      </c>
      <c r="L473" s="3" t="s">
        <v>191</v>
      </c>
      <c r="M473" s="3" t="s">
        <v>191</v>
      </c>
      <c r="N473" s="3" t="s">
        <v>191</v>
      </c>
      <c r="O473" s="3" t="s">
        <v>191</v>
      </c>
      <c r="Q473" s="3"/>
      <c r="R473" s="3"/>
      <c r="S473" s="3"/>
      <c r="T473" s="3"/>
    </row>
    <row r="474" spans="1:20" x14ac:dyDescent="0.25">
      <c r="A474" t="s">
        <v>191</v>
      </c>
      <c r="D474" t="s">
        <v>191</v>
      </c>
      <c r="E474" t="s">
        <v>191</v>
      </c>
      <c r="F474" t="s">
        <v>191</v>
      </c>
      <c r="G474" t="s">
        <v>191</v>
      </c>
      <c r="H474" t="s">
        <v>191</v>
      </c>
      <c r="I474" t="s">
        <v>191</v>
      </c>
      <c r="J474" s="4" t="s">
        <v>191</v>
      </c>
      <c r="K474" s="3" t="s">
        <v>191</v>
      </c>
      <c r="L474" s="3" t="s">
        <v>191</v>
      </c>
      <c r="M474" s="3" t="s">
        <v>191</v>
      </c>
      <c r="N474" s="3" t="s">
        <v>191</v>
      </c>
      <c r="O474" s="3" t="s">
        <v>191</v>
      </c>
      <c r="Q474" s="3"/>
      <c r="R474" s="3"/>
      <c r="S474" s="3"/>
      <c r="T474" s="3"/>
    </row>
    <row r="475" spans="1:20" x14ac:dyDescent="0.25">
      <c r="A475" t="s">
        <v>191</v>
      </c>
      <c r="D475" t="s">
        <v>191</v>
      </c>
      <c r="E475" t="s">
        <v>191</v>
      </c>
      <c r="F475" t="s">
        <v>191</v>
      </c>
      <c r="G475" t="s">
        <v>191</v>
      </c>
      <c r="H475" t="s">
        <v>191</v>
      </c>
      <c r="I475" t="s">
        <v>191</v>
      </c>
      <c r="J475" s="4" t="s">
        <v>191</v>
      </c>
      <c r="K475" s="3" t="s">
        <v>191</v>
      </c>
      <c r="L475" s="3" t="s">
        <v>191</v>
      </c>
      <c r="M475" s="3" t="s">
        <v>191</v>
      </c>
      <c r="N475" s="3" t="s">
        <v>191</v>
      </c>
      <c r="O475" s="3" t="s">
        <v>191</v>
      </c>
      <c r="Q475" s="3"/>
      <c r="R475" s="3"/>
      <c r="S475" s="3"/>
      <c r="T475" s="3"/>
    </row>
    <row r="476" spans="1:20" x14ac:dyDescent="0.25">
      <c r="A476" t="s">
        <v>191</v>
      </c>
      <c r="D476" t="s">
        <v>191</v>
      </c>
      <c r="E476" t="s">
        <v>191</v>
      </c>
      <c r="F476" t="s">
        <v>191</v>
      </c>
      <c r="G476" t="s">
        <v>191</v>
      </c>
      <c r="H476" t="s">
        <v>191</v>
      </c>
      <c r="I476" t="s">
        <v>191</v>
      </c>
      <c r="J476" s="4" t="s">
        <v>191</v>
      </c>
      <c r="K476" s="3" t="s">
        <v>191</v>
      </c>
      <c r="L476" s="3" t="s">
        <v>191</v>
      </c>
      <c r="M476" s="3" t="s">
        <v>191</v>
      </c>
      <c r="N476" s="3" t="s">
        <v>191</v>
      </c>
      <c r="O476" s="3" t="s">
        <v>191</v>
      </c>
      <c r="Q476" s="3"/>
      <c r="R476" s="3"/>
      <c r="S476" s="3"/>
      <c r="T476" s="3"/>
    </row>
    <row r="477" spans="1:20" x14ac:dyDescent="0.25">
      <c r="A477" t="s">
        <v>191</v>
      </c>
      <c r="D477" t="s">
        <v>191</v>
      </c>
      <c r="E477" t="s">
        <v>191</v>
      </c>
      <c r="F477" t="s">
        <v>191</v>
      </c>
      <c r="G477" t="s">
        <v>191</v>
      </c>
      <c r="H477" t="s">
        <v>191</v>
      </c>
      <c r="I477" t="s">
        <v>191</v>
      </c>
      <c r="J477" s="4" t="s">
        <v>191</v>
      </c>
      <c r="K477" s="3" t="s">
        <v>191</v>
      </c>
      <c r="L477" s="3" t="s">
        <v>191</v>
      </c>
      <c r="M477" s="3" t="s">
        <v>191</v>
      </c>
      <c r="N477" s="3" t="s">
        <v>191</v>
      </c>
      <c r="O477" s="3" t="s">
        <v>191</v>
      </c>
      <c r="Q477" s="3"/>
      <c r="R477" s="3"/>
      <c r="S477" s="3"/>
      <c r="T477" s="3"/>
    </row>
    <row r="478" spans="1:20" x14ac:dyDescent="0.25">
      <c r="A478" t="s">
        <v>191</v>
      </c>
      <c r="D478" t="s">
        <v>191</v>
      </c>
      <c r="E478" t="s">
        <v>191</v>
      </c>
      <c r="F478" t="s">
        <v>191</v>
      </c>
      <c r="G478" t="s">
        <v>191</v>
      </c>
      <c r="H478" t="s">
        <v>191</v>
      </c>
      <c r="I478" t="s">
        <v>191</v>
      </c>
      <c r="J478" s="4" t="s">
        <v>191</v>
      </c>
      <c r="K478" s="3" t="s">
        <v>191</v>
      </c>
      <c r="L478" s="3" t="s">
        <v>191</v>
      </c>
      <c r="M478" s="3" t="s">
        <v>191</v>
      </c>
      <c r="N478" s="3" t="s">
        <v>191</v>
      </c>
      <c r="O478" s="3" t="s">
        <v>191</v>
      </c>
      <c r="Q478" s="3"/>
      <c r="R478" s="3"/>
      <c r="S478" s="3"/>
      <c r="T478" s="3"/>
    </row>
    <row r="479" spans="1:20" x14ac:dyDescent="0.25">
      <c r="A479" t="s">
        <v>191</v>
      </c>
      <c r="D479" t="s">
        <v>191</v>
      </c>
      <c r="E479" t="s">
        <v>191</v>
      </c>
      <c r="F479" t="s">
        <v>191</v>
      </c>
      <c r="G479" t="s">
        <v>191</v>
      </c>
      <c r="H479" t="s">
        <v>191</v>
      </c>
      <c r="I479" t="s">
        <v>191</v>
      </c>
      <c r="J479" s="4" t="s">
        <v>191</v>
      </c>
      <c r="K479" s="3" t="s">
        <v>191</v>
      </c>
      <c r="L479" s="3" t="s">
        <v>191</v>
      </c>
      <c r="M479" s="3" t="s">
        <v>191</v>
      </c>
      <c r="N479" s="3" t="s">
        <v>191</v>
      </c>
      <c r="O479" s="3" t="s">
        <v>191</v>
      </c>
      <c r="Q479" s="3"/>
      <c r="R479" s="3"/>
      <c r="S479" s="3"/>
      <c r="T479" s="3"/>
    </row>
    <row r="480" spans="1:20" x14ac:dyDescent="0.25">
      <c r="A480" t="s">
        <v>191</v>
      </c>
      <c r="D480" t="s">
        <v>191</v>
      </c>
      <c r="E480" t="s">
        <v>191</v>
      </c>
      <c r="F480" t="s">
        <v>191</v>
      </c>
      <c r="G480" t="s">
        <v>191</v>
      </c>
      <c r="H480" t="s">
        <v>191</v>
      </c>
      <c r="I480" t="s">
        <v>191</v>
      </c>
      <c r="J480" s="4" t="s">
        <v>191</v>
      </c>
      <c r="K480" s="3" t="s">
        <v>191</v>
      </c>
      <c r="L480" s="3" t="s">
        <v>191</v>
      </c>
      <c r="M480" s="3" t="s">
        <v>191</v>
      </c>
      <c r="N480" s="3" t="s">
        <v>191</v>
      </c>
      <c r="O480" s="3" t="s">
        <v>191</v>
      </c>
      <c r="Q480" s="3"/>
      <c r="R480" s="3"/>
      <c r="S480" s="3"/>
      <c r="T480" s="3"/>
    </row>
    <row r="481" spans="1:20" x14ac:dyDescent="0.25">
      <c r="A481" t="s">
        <v>191</v>
      </c>
      <c r="D481" t="s">
        <v>191</v>
      </c>
      <c r="E481" t="s">
        <v>191</v>
      </c>
      <c r="F481" t="s">
        <v>191</v>
      </c>
      <c r="G481" t="s">
        <v>191</v>
      </c>
      <c r="H481" t="s">
        <v>191</v>
      </c>
      <c r="I481" t="s">
        <v>191</v>
      </c>
      <c r="J481" s="4" t="s">
        <v>191</v>
      </c>
      <c r="K481" s="3" t="s">
        <v>191</v>
      </c>
      <c r="L481" s="3" t="s">
        <v>191</v>
      </c>
      <c r="M481" s="3" t="s">
        <v>191</v>
      </c>
      <c r="N481" s="3" t="s">
        <v>191</v>
      </c>
      <c r="O481" s="3" t="s">
        <v>191</v>
      </c>
      <c r="Q481" s="3"/>
      <c r="R481" s="3"/>
      <c r="S481" s="3"/>
      <c r="T481" s="3"/>
    </row>
    <row r="482" spans="1:20" x14ac:dyDescent="0.25">
      <c r="A482" t="s">
        <v>191</v>
      </c>
      <c r="D482" t="s">
        <v>191</v>
      </c>
      <c r="E482" t="s">
        <v>191</v>
      </c>
      <c r="F482" t="s">
        <v>191</v>
      </c>
      <c r="G482" t="s">
        <v>191</v>
      </c>
      <c r="H482" t="s">
        <v>191</v>
      </c>
      <c r="I482" t="s">
        <v>191</v>
      </c>
      <c r="J482" s="4" t="s">
        <v>191</v>
      </c>
      <c r="K482" s="3" t="s">
        <v>191</v>
      </c>
      <c r="L482" s="3" t="s">
        <v>191</v>
      </c>
      <c r="M482" s="3" t="s">
        <v>191</v>
      </c>
      <c r="N482" s="3" t="s">
        <v>191</v>
      </c>
      <c r="O482" s="3" t="s">
        <v>191</v>
      </c>
      <c r="Q482" s="3"/>
      <c r="R482" s="3"/>
      <c r="S482" s="3"/>
      <c r="T482" s="3"/>
    </row>
    <row r="483" spans="1:20" x14ac:dyDescent="0.25">
      <c r="A483" t="s">
        <v>191</v>
      </c>
      <c r="D483" t="s">
        <v>191</v>
      </c>
      <c r="E483" t="s">
        <v>191</v>
      </c>
      <c r="F483" t="s">
        <v>191</v>
      </c>
      <c r="G483" t="s">
        <v>191</v>
      </c>
      <c r="H483" t="s">
        <v>191</v>
      </c>
      <c r="I483" t="s">
        <v>191</v>
      </c>
      <c r="J483" s="4" t="s">
        <v>191</v>
      </c>
      <c r="K483" s="3" t="s">
        <v>191</v>
      </c>
      <c r="L483" s="3" t="s">
        <v>191</v>
      </c>
      <c r="M483" s="3" t="s">
        <v>191</v>
      </c>
      <c r="N483" s="3" t="s">
        <v>191</v>
      </c>
      <c r="O483" s="3" t="s">
        <v>191</v>
      </c>
      <c r="Q483" s="3"/>
      <c r="R483" s="3"/>
      <c r="S483" s="3"/>
      <c r="T483" s="3"/>
    </row>
    <row r="484" spans="1:20" x14ac:dyDescent="0.25">
      <c r="A484" t="s">
        <v>191</v>
      </c>
      <c r="D484" t="s">
        <v>191</v>
      </c>
      <c r="E484" t="s">
        <v>191</v>
      </c>
      <c r="F484" t="s">
        <v>191</v>
      </c>
      <c r="G484" t="s">
        <v>191</v>
      </c>
      <c r="H484" t="s">
        <v>191</v>
      </c>
      <c r="I484" t="s">
        <v>191</v>
      </c>
      <c r="J484" s="4" t="s">
        <v>191</v>
      </c>
      <c r="K484" s="3" t="s">
        <v>191</v>
      </c>
      <c r="L484" s="3" t="s">
        <v>191</v>
      </c>
      <c r="M484" s="3" t="s">
        <v>191</v>
      </c>
      <c r="N484" s="3" t="s">
        <v>191</v>
      </c>
      <c r="O484" s="3" t="s">
        <v>191</v>
      </c>
      <c r="Q484" s="3"/>
      <c r="R484" s="3"/>
      <c r="S484" s="3"/>
      <c r="T484" s="3"/>
    </row>
    <row r="485" spans="1:20" x14ac:dyDescent="0.25">
      <c r="A485" t="s">
        <v>191</v>
      </c>
      <c r="D485" t="s">
        <v>191</v>
      </c>
      <c r="E485" t="s">
        <v>191</v>
      </c>
      <c r="F485" t="s">
        <v>191</v>
      </c>
      <c r="G485" t="s">
        <v>191</v>
      </c>
      <c r="H485" t="s">
        <v>191</v>
      </c>
      <c r="I485" t="s">
        <v>191</v>
      </c>
      <c r="J485" s="4" t="s">
        <v>191</v>
      </c>
      <c r="K485" s="3" t="s">
        <v>191</v>
      </c>
      <c r="L485" s="3" t="s">
        <v>191</v>
      </c>
      <c r="M485" s="3" t="s">
        <v>191</v>
      </c>
      <c r="N485" s="3" t="s">
        <v>191</v>
      </c>
      <c r="O485" s="3" t="s">
        <v>191</v>
      </c>
      <c r="Q485" s="3"/>
      <c r="R485" s="3"/>
      <c r="S485" s="3"/>
      <c r="T485" s="3"/>
    </row>
    <row r="486" spans="1:20" x14ac:dyDescent="0.25">
      <c r="A486" t="s">
        <v>191</v>
      </c>
      <c r="D486" t="s">
        <v>191</v>
      </c>
      <c r="E486" t="s">
        <v>191</v>
      </c>
      <c r="F486" t="s">
        <v>191</v>
      </c>
      <c r="G486" t="s">
        <v>191</v>
      </c>
      <c r="H486" t="s">
        <v>191</v>
      </c>
      <c r="I486" t="s">
        <v>191</v>
      </c>
      <c r="J486" s="4" t="s">
        <v>191</v>
      </c>
      <c r="K486" s="3" t="s">
        <v>191</v>
      </c>
      <c r="L486" s="3" t="s">
        <v>191</v>
      </c>
      <c r="M486" s="3" t="s">
        <v>191</v>
      </c>
      <c r="N486" s="3" t="s">
        <v>191</v>
      </c>
      <c r="O486" s="3" t="s">
        <v>191</v>
      </c>
      <c r="Q486" s="3"/>
      <c r="R486" s="3"/>
      <c r="S486" s="3"/>
      <c r="T486" s="3"/>
    </row>
    <row r="487" spans="1:20" x14ac:dyDescent="0.25">
      <c r="A487" t="s">
        <v>191</v>
      </c>
      <c r="D487" t="s">
        <v>191</v>
      </c>
      <c r="E487" t="s">
        <v>191</v>
      </c>
      <c r="F487" t="s">
        <v>191</v>
      </c>
      <c r="G487" t="s">
        <v>191</v>
      </c>
      <c r="H487" t="s">
        <v>191</v>
      </c>
      <c r="I487" t="s">
        <v>191</v>
      </c>
      <c r="J487" s="4" t="s">
        <v>191</v>
      </c>
      <c r="K487" s="3" t="s">
        <v>191</v>
      </c>
      <c r="L487" s="3" t="s">
        <v>191</v>
      </c>
      <c r="M487" s="3" t="s">
        <v>191</v>
      </c>
      <c r="N487" s="3" t="s">
        <v>191</v>
      </c>
      <c r="O487" s="3" t="s">
        <v>191</v>
      </c>
      <c r="Q487" s="3"/>
      <c r="R487" s="3"/>
      <c r="S487" s="3"/>
      <c r="T487" s="3"/>
    </row>
    <row r="488" spans="1:20" x14ac:dyDescent="0.25">
      <c r="A488" t="s">
        <v>191</v>
      </c>
      <c r="D488" t="s">
        <v>191</v>
      </c>
      <c r="E488" t="s">
        <v>191</v>
      </c>
      <c r="F488" t="s">
        <v>191</v>
      </c>
      <c r="G488" t="s">
        <v>191</v>
      </c>
      <c r="H488" t="s">
        <v>191</v>
      </c>
      <c r="I488" t="s">
        <v>191</v>
      </c>
      <c r="J488" s="4" t="s">
        <v>191</v>
      </c>
      <c r="K488" s="3" t="s">
        <v>191</v>
      </c>
      <c r="L488" s="3" t="s">
        <v>191</v>
      </c>
      <c r="M488" s="3" t="s">
        <v>191</v>
      </c>
      <c r="N488" s="3" t="s">
        <v>191</v>
      </c>
      <c r="O488" s="3" t="s">
        <v>191</v>
      </c>
      <c r="Q488" s="3"/>
      <c r="R488" s="3"/>
      <c r="S488" s="3"/>
      <c r="T488" s="3"/>
    </row>
    <row r="489" spans="1:20" x14ac:dyDescent="0.25">
      <c r="A489" t="s">
        <v>191</v>
      </c>
      <c r="D489" t="s">
        <v>191</v>
      </c>
      <c r="E489" t="s">
        <v>191</v>
      </c>
      <c r="F489" t="s">
        <v>191</v>
      </c>
      <c r="G489" t="s">
        <v>191</v>
      </c>
      <c r="H489" t="s">
        <v>191</v>
      </c>
      <c r="I489" t="s">
        <v>191</v>
      </c>
      <c r="J489" s="4" t="s">
        <v>191</v>
      </c>
      <c r="K489" s="3" t="s">
        <v>191</v>
      </c>
      <c r="L489" s="3" t="s">
        <v>191</v>
      </c>
      <c r="M489" s="3" t="s">
        <v>191</v>
      </c>
      <c r="N489" s="3" t="s">
        <v>191</v>
      </c>
      <c r="O489" s="3" t="s">
        <v>191</v>
      </c>
      <c r="Q489" s="3"/>
      <c r="R489" s="3"/>
      <c r="S489" s="3"/>
      <c r="T489" s="3"/>
    </row>
    <row r="490" spans="1:20" x14ac:dyDescent="0.25">
      <c r="A490" t="s">
        <v>191</v>
      </c>
      <c r="D490" t="s">
        <v>191</v>
      </c>
      <c r="E490" t="s">
        <v>191</v>
      </c>
      <c r="F490" t="s">
        <v>191</v>
      </c>
      <c r="G490" t="s">
        <v>191</v>
      </c>
      <c r="H490" t="s">
        <v>191</v>
      </c>
      <c r="I490" t="s">
        <v>191</v>
      </c>
      <c r="J490" s="4" t="s">
        <v>191</v>
      </c>
      <c r="K490" s="3" t="s">
        <v>191</v>
      </c>
      <c r="L490" s="3" t="s">
        <v>191</v>
      </c>
      <c r="M490" s="3" t="s">
        <v>191</v>
      </c>
      <c r="N490" s="3" t="s">
        <v>191</v>
      </c>
      <c r="O490" s="3" t="s">
        <v>191</v>
      </c>
      <c r="Q490" s="3"/>
      <c r="R490" s="3"/>
      <c r="S490" s="3"/>
      <c r="T490" s="3"/>
    </row>
    <row r="491" spans="1:20" x14ac:dyDescent="0.25">
      <c r="A491" t="s">
        <v>191</v>
      </c>
      <c r="D491" t="s">
        <v>191</v>
      </c>
      <c r="E491" t="s">
        <v>191</v>
      </c>
      <c r="F491" t="s">
        <v>191</v>
      </c>
      <c r="G491" t="s">
        <v>191</v>
      </c>
      <c r="H491" t="s">
        <v>191</v>
      </c>
      <c r="I491" t="s">
        <v>191</v>
      </c>
      <c r="J491" s="4" t="s">
        <v>191</v>
      </c>
      <c r="K491" s="3" t="s">
        <v>191</v>
      </c>
      <c r="L491" s="3" t="s">
        <v>191</v>
      </c>
      <c r="M491" s="3" t="s">
        <v>191</v>
      </c>
      <c r="N491" s="3" t="s">
        <v>191</v>
      </c>
      <c r="O491" s="3" t="s">
        <v>191</v>
      </c>
      <c r="Q491" s="3"/>
      <c r="R491" s="3"/>
      <c r="S491" s="3"/>
      <c r="T491" s="3"/>
    </row>
    <row r="492" spans="1:20" x14ac:dyDescent="0.25">
      <c r="A492" t="s">
        <v>191</v>
      </c>
      <c r="D492" t="s">
        <v>191</v>
      </c>
      <c r="E492" t="s">
        <v>191</v>
      </c>
      <c r="F492" t="s">
        <v>191</v>
      </c>
      <c r="G492" t="s">
        <v>191</v>
      </c>
      <c r="H492" t="s">
        <v>191</v>
      </c>
      <c r="I492" t="s">
        <v>191</v>
      </c>
      <c r="J492" s="4" t="s">
        <v>191</v>
      </c>
      <c r="K492" s="3" t="s">
        <v>191</v>
      </c>
      <c r="L492" s="3" t="s">
        <v>191</v>
      </c>
      <c r="M492" s="3" t="s">
        <v>191</v>
      </c>
      <c r="N492" s="3" t="s">
        <v>191</v>
      </c>
      <c r="O492" s="3" t="s">
        <v>191</v>
      </c>
      <c r="Q492" s="3"/>
      <c r="R492" s="3"/>
      <c r="S492" s="3"/>
      <c r="T492" s="3"/>
    </row>
    <row r="493" spans="1:20" x14ac:dyDescent="0.25">
      <c r="A493" t="s">
        <v>191</v>
      </c>
      <c r="D493" t="s">
        <v>191</v>
      </c>
      <c r="E493" t="s">
        <v>191</v>
      </c>
      <c r="F493" t="s">
        <v>191</v>
      </c>
      <c r="G493" t="s">
        <v>191</v>
      </c>
      <c r="H493" t="s">
        <v>191</v>
      </c>
      <c r="I493" t="s">
        <v>191</v>
      </c>
      <c r="J493" s="4" t="s">
        <v>191</v>
      </c>
      <c r="K493" s="3" t="s">
        <v>191</v>
      </c>
      <c r="L493" s="3" t="s">
        <v>191</v>
      </c>
      <c r="M493" s="3" t="s">
        <v>191</v>
      </c>
      <c r="N493" s="3" t="s">
        <v>191</v>
      </c>
      <c r="O493" s="3" t="s">
        <v>191</v>
      </c>
      <c r="Q493" s="3"/>
      <c r="R493" s="3"/>
      <c r="S493" s="3"/>
      <c r="T493" s="3"/>
    </row>
    <row r="494" spans="1:20" x14ac:dyDescent="0.25">
      <c r="A494" t="s">
        <v>191</v>
      </c>
      <c r="D494" t="s">
        <v>191</v>
      </c>
      <c r="E494" t="s">
        <v>191</v>
      </c>
      <c r="F494" t="s">
        <v>191</v>
      </c>
      <c r="G494" t="s">
        <v>191</v>
      </c>
      <c r="H494" t="s">
        <v>191</v>
      </c>
      <c r="I494" t="s">
        <v>191</v>
      </c>
      <c r="J494" s="4" t="s">
        <v>191</v>
      </c>
      <c r="K494" s="3" t="s">
        <v>191</v>
      </c>
      <c r="L494" s="3" t="s">
        <v>191</v>
      </c>
      <c r="M494" s="3" t="s">
        <v>191</v>
      </c>
      <c r="N494" s="3" t="s">
        <v>191</v>
      </c>
      <c r="O494" s="3" t="s">
        <v>191</v>
      </c>
      <c r="Q494" s="3"/>
      <c r="R494" s="3"/>
      <c r="S494" s="3"/>
      <c r="T494" s="3"/>
    </row>
    <row r="495" spans="1:20" x14ac:dyDescent="0.25">
      <c r="A495" t="s">
        <v>191</v>
      </c>
      <c r="D495" t="s">
        <v>191</v>
      </c>
      <c r="E495" t="s">
        <v>191</v>
      </c>
      <c r="F495" t="s">
        <v>191</v>
      </c>
      <c r="G495" t="s">
        <v>191</v>
      </c>
      <c r="H495" t="s">
        <v>191</v>
      </c>
      <c r="I495" t="s">
        <v>191</v>
      </c>
      <c r="J495" s="4" t="s">
        <v>191</v>
      </c>
      <c r="K495" s="3" t="s">
        <v>191</v>
      </c>
      <c r="L495" s="3" t="s">
        <v>191</v>
      </c>
      <c r="M495" s="3" t="s">
        <v>191</v>
      </c>
      <c r="N495" s="3" t="s">
        <v>191</v>
      </c>
      <c r="O495" s="3" t="s">
        <v>191</v>
      </c>
      <c r="Q495" s="3"/>
      <c r="R495" s="3"/>
      <c r="S495" s="3"/>
      <c r="T495" s="3"/>
    </row>
    <row r="496" spans="1:20" x14ac:dyDescent="0.25">
      <c r="A496" t="s">
        <v>191</v>
      </c>
      <c r="D496" t="s">
        <v>191</v>
      </c>
      <c r="E496" t="s">
        <v>191</v>
      </c>
      <c r="F496" t="s">
        <v>191</v>
      </c>
      <c r="G496" t="s">
        <v>191</v>
      </c>
      <c r="H496" t="s">
        <v>191</v>
      </c>
      <c r="I496" t="s">
        <v>191</v>
      </c>
      <c r="J496" s="4" t="s">
        <v>191</v>
      </c>
      <c r="K496" s="3" t="s">
        <v>191</v>
      </c>
      <c r="L496" s="3" t="s">
        <v>191</v>
      </c>
      <c r="M496" s="3" t="s">
        <v>191</v>
      </c>
      <c r="N496" s="3" t="s">
        <v>191</v>
      </c>
      <c r="O496" s="3" t="s">
        <v>191</v>
      </c>
      <c r="Q496" s="3"/>
      <c r="R496" s="3"/>
      <c r="S496" s="3"/>
      <c r="T496" s="3"/>
    </row>
    <row r="497" spans="1:20" x14ac:dyDescent="0.25">
      <c r="A497" t="s">
        <v>191</v>
      </c>
      <c r="D497" t="s">
        <v>191</v>
      </c>
      <c r="E497" t="s">
        <v>191</v>
      </c>
      <c r="F497" t="s">
        <v>191</v>
      </c>
      <c r="G497" t="s">
        <v>191</v>
      </c>
      <c r="H497" t="s">
        <v>191</v>
      </c>
      <c r="I497" t="s">
        <v>191</v>
      </c>
      <c r="J497" s="4" t="s">
        <v>191</v>
      </c>
      <c r="K497" s="3" t="s">
        <v>191</v>
      </c>
      <c r="L497" s="3" t="s">
        <v>191</v>
      </c>
      <c r="M497" s="3" t="s">
        <v>191</v>
      </c>
      <c r="N497" s="3" t="s">
        <v>191</v>
      </c>
      <c r="O497" s="3" t="s">
        <v>191</v>
      </c>
      <c r="Q497" s="3"/>
      <c r="R497" s="3"/>
      <c r="S497" s="3"/>
      <c r="T497" s="3"/>
    </row>
    <row r="498" spans="1:20" x14ac:dyDescent="0.25">
      <c r="A498" t="s">
        <v>191</v>
      </c>
      <c r="D498" t="s">
        <v>191</v>
      </c>
      <c r="E498" t="s">
        <v>191</v>
      </c>
      <c r="F498" t="s">
        <v>191</v>
      </c>
      <c r="G498" t="s">
        <v>191</v>
      </c>
      <c r="H498" t="s">
        <v>191</v>
      </c>
      <c r="I498" t="s">
        <v>191</v>
      </c>
      <c r="J498" s="4" t="s">
        <v>191</v>
      </c>
      <c r="K498" s="3" t="s">
        <v>191</v>
      </c>
      <c r="L498" s="3" t="s">
        <v>191</v>
      </c>
      <c r="M498" s="3" t="s">
        <v>191</v>
      </c>
      <c r="N498" s="3" t="s">
        <v>191</v>
      </c>
      <c r="O498" s="3" t="s">
        <v>191</v>
      </c>
      <c r="Q498" s="3"/>
      <c r="R498" s="3"/>
      <c r="S498" s="3"/>
      <c r="T498" s="3"/>
    </row>
    <row r="499" spans="1:20" x14ac:dyDescent="0.25">
      <c r="A499" t="s">
        <v>191</v>
      </c>
      <c r="D499" t="s">
        <v>191</v>
      </c>
      <c r="E499" t="s">
        <v>191</v>
      </c>
      <c r="F499" t="s">
        <v>191</v>
      </c>
      <c r="G499" t="s">
        <v>191</v>
      </c>
      <c r="H499" t="s">
        <v>191</v>
      </c>
      <c r="I499" t="s">
        <v>191</v>
      </c>
      <c r="J499" s="4" t="s">
        <v>191</v>
      </c>
      <c r="K499" s="3" t="s">
        <v>191</v>
      </c>
      <c r="L499" s="3" t="s">
        <v>191</v>
      </c>
      <c r="M499" s="3" t="s">
        <v>191</v>
      </c>
      <c r="N499" s="3" t="s">
        <v>191</v>
      </c>
      <c r="O499" s="3" t="s">
        <v>191</v>
      </c>
      <c r="Q499" s="3"/>
      <c r="R499" s="3"/>
      <c r="S499" s="3"/>
      <c r="T499" s="3"/>
    </row>
    <row r="500" spans="1:20" x14ac:dyDescent="0.25">
      <c r="A500" t="s">
        <v>191</v>
      </c>
      <c r="D500" t="s">
        <v>191</v>
      </c>
      <c r="E500" t="s">
        <v>191</v>
      </c>
      <c r="F500" t="s">
        <v>191</v>
      </c>
      <c r="G500" t="s">
        <v>191</v>
      </c>
      <c r="H500" t="s">
        <v>191</v>
      </c>
      <c r="I500" t="s">
        <v>191</v>
      </c>
      <c r="J500" s="4" t="s">
        <v>191</v>
      </c>
      <c r="K500" s="3" t="s">
        <v>191</v>
      </c>
      <c r="L500" s="3" t="s">
        <v>191</v>
      </c>
      <c r="M500" s="3" t="s">
        <v>191</v>
      </c>
      <c r="N500" s="3" t="s">
        <v>191</v>
      </c>
      <c r="O500" s="3" t="s">
        <v>191</v>
      </c>
      <c r="Q500" s="3"/>
      <c r="R500" s="3"/>
      <c r="S500" s="3"/>
      <c r="T500" s="3"/>
    </row>
    <row r="501" spans="1:20" x14ac:dyDescent="0.25">
      <c r="A501" t="s">
        <v>191</v>
      </c>
      <c r="D501" t="s">
        <v>191</v>
      </c>
      <c r="E501" t="s">
        <v>191</v>
      </c>
      <c r="F501" t="s">
        <v>191</v>
      </c>
      <c r="G501" t="s">
        <v>191</v>
      </c>
      <c r="H501" t="s">
        <v>191</v>
      </c>
      <c r="I501" t="s">
        <v>191</v>
      </c>
      <c r="J501" s="4" t="s">
        <v>191</v>
      </c>
      <c r="K501" s="3" t="s">
        <v>191</v>
      </c>
      <c r="L501" s="3" t="s">
        <v>191</v>
      </c>
      <c r="M501" s="3" t="s">
        <v>191</v>
      </c>
      <c r="N501" s="3" t="s">
        <v>191</v>
      </c>
      <c r="O501" s="3" t="s">
        <v>191</v>
      </c>
      <c r="Q501" s="3"/>
      <c r="R501" s="3"/>
      <c r="S501" s="3"/>
      <c r="T501" s="3"/>
    </row>
    <row r="502" spans="1:20" x14ac:dyDescent="0.25">
      <c r="A502" t="s">
        <v>191</v>
      </c>
      <c r="D502" t="s">
        <v>191</v>
      </c>
      <c r="E502" t="s">
        <v>191</v>
      </c>
      <c r="F502" t="s">
        <v>191</v>
      </c>
      <c r="G502" t="s">
        <v>191</v>
      </c>
      <c r="H502" t="s">
        <v>191</v>
      </c>
      <c r="I502" t="s">
        <v>191</v>
      </c>
      <c r="J502" s="4" t="s">
        <v>191</v>
      </c>
      <c r="K502" s="3" t="s">
        <v>191</v>
      </c>
      <c r="L502" s="3" t="s">
        <v>191</v>
      </c>
      <c r="M502" s="3" t="s">
        <v>191</v>
      </c>
      <c r="N502" s="3" t="s">
        <v>191</v>
      </c>
      <c r="O502" s="3" t="s">
        <v>191</v>
      </c>
      <c r="Q502" s="3"/>
      <c r="R502" s="3"/>
      <c r="S502" s="3"/>
      <c r="T502" s="3"/>
    </row>
    <row r="503" spans="1:20" x14ac:dyDescent="0.25">
      <c r="A503" t="s">
        <v>191</v>
      </c>
      <c r="D503" t="s">
        <v>191</v>
      </c>
      <c r="E503" t="s">
        <v>191</v>
      </c>
      <c r="F503" t="s">
        <v>191</v>
      </c>
      <c r="G503" t="s">
        <v>191</v>
      </c>
      <c r="H503" t="s">
        <v>191</v>
      </c>
      <c r="I503" t="s">
        <v>191</v>
      </c>
      <c r="J503" s="4" t="s">
        <v>191</v>
      </c>
      <c r="K503" s="3" t="s">
        <v>191</v>
      </c>
      <c r="L503" s="3" t="s">
        <v>191</v>
      </c>
      <c r="M503" s="3" t="s">
        <v>191</v>
      </c>
      <c r="N503" s="3" t="s">
        <v>191</v>
      </c>
      <c r="O503" s="3" t="s">
        <v>191</v>
      </c>
      <c r="Q503" s="3"/>
      <c r="R503" s="3"/>
      <c r="S503" s="3"/>
      <c r="T503" s="3"/>
    </row>
    <row r="504" spans="1:20" x14ac:dyDescent="0.25">
      <c r="A504" t="s">
        <v>191</v>
      </c>
      <c r="D504" t="s">
        <v>191</v>
      </c>
      <c r="E504" t="s">
        <v>191</v>
      </c>
      <c r="F504" t="s">
        <v>191</v>
      </c>
      <c r="G504" t="s">
        <v>191</v>
      </c>
      <c r="H504" t="s">
        <v>191</v>
      </c>
      <c r="I504" t="s">
        <v>191</v>
      </c>
      <c r="J504" s="4" t="s">
        <v>191</v>
      </c>
      <c r="K504" s="3" t="s">
        <v>191</v>
      </c>
      <c r="L504" s="3" t="s">
        <v>191</v>
      </c>
      <c r="M504" s="3" t="s">
        <v>191</v>
      </c>
      <c r="N504" s="3" t="s">
        <v>191</v>
      </c>
      <c r="O504" s="3" t="s">
        <v>191</v>
      </c>
      <c r="Q504" s="3"/>
      <c r="R504" s="3"/>
      <c r="S504" s="3"/>
      <c r="T504" s="3"/>
    </row>
    <row r="505" spans="1:20" x14ac:dyDescent="0.25">
      <c r="A505" t="s">
        <v>191</v>
      </c>
      <c r="D505" t="s">
        <v>191</v>
      </c>
      <c r="E505" t="s">
        <v>191</v>
      </c>
      <c r="F505" t="s">
        <v>191</v>
      </c>
      <c r="G505" t="s">
        <v>191</v>
      </c>
      <c r="H505" t="s">
        <v>191</v>
      </c>
      <c r="I505" t="s">
        <v>191</v>
      </c>
      <c r="J505" s="4" t="s">
        <v>191</v>
      </c>
      <c r="K505" s="3" t="s">
        <v>191</v>
      </c>
      <c r="L505" s="3" t="s">
        <v>191</v>
      </c>
      <c r="M505" s="3" t="s">
        <v>191</v>
      </c>
      <c r="N505" s="3" t="s">
        <v>191</v>
      </c>
      <c r="O505" s="3" t="s">
        <v>191</v>
      </c>
      <c r="Q505" s="3"/>
      <c r="R505" s="3"/>
      <c r="S505" s="3"/>
      <c r="T505" s="3"/>
    </row>
    <row r="506" spans="1:20" x14ac:dyDescent="0.25">
      <c r="A506" t="s">
        <v>191</v>
      </c>
      <c r="D506" t="s">
        <v>191</v>
      </c>
      <c r="E506" t="s">
        <v>191</v>
      </c>
      <c r="F506" t="s">
        <v>191</v>
      </c>
      <c r="G506" t="s">
        <v>191</v>
      </c>
      <c r="H506" t="s">
        <v>191</v>
      </c>
      <c r="I506" t="s">
        <v>191</v>
      </c>
      <c r="J506" s="4" t="s">
        <v>191</v>
      </c>
      <c r="K506" s="3" t="s">
        <v>191</v>
      </c>
      <c r="L506" s="3" t="s">
        <v>191</v>
      </c>
      <c r="M506" s="3" t="s">
        <v>191</v>
      </c>
      <c r="N506" s="3" t="s">
        <v>191</v>
      </c>
      <c r="O506" s="3" t="s">
        <v>191</v>
      </c>
      <c r="Q506" s="3"/>
      <c r="R506" s="3"/>
      <c r="S506" s="3"/>
      <c r="T506" s="3"/>
    </row>
    <row r="507" spans="1:20" x14ac:dyDescent="0.25">
      <c r="A507" t="s">
        <v>191</v>
      </c>
      <c r="D507" t="s">
        <v>191</v>
      </c>
      <c r="E507" t="s">
        <v>191</v>
      </c>
      <c r="F507" t="s">
        <v>191</v>
      </c>
      <c r="G507" t="s">
        <v>191</v>
      </c>
      <c r="H507" t="s">
        <v>191</v>
      </c>
      <c r="I507" t="s">
        <v>191</v>
      </c>
      <c r="J507" s="4" t="s">
        <v>191</v>
      </c>
      <c r="K507" s="3" t="s">
        <v>191</v>
      </c>
      <c r="L507" s="3" t="s">
        <v>191</v>
      </c>
      <c r="M507" s="3" t="s">
        <v>191</v>
      </c>
      <c r="N507" s="3" t="s">
        <v>191</v>
      </c>
      <c r="O507" s="3" t="s">
        <v>191</v>
      </c>
      <c r="Q507" s="3"/>
      <c r="R507" s="3"/>
      <c r="S507" s="3"/>
      <c r="T507" s="3"/>
    </row>
    <row r="508" spans="1:20" x14ac:dyDescent="0.25">
      <c r="A508" t="s">
        <v>191</v>
      </c>
      <c r="D508" t="s">
        <v>191</v>
      </c>
      <c r="E508" t="s">
        <v>191</v>
      </c>
      <c r="F508" t="s">
        <v>191</v>
      </c>
      <c r="G508" t="s">
        <v>191</v>
      </c>
      <c r="H508" t="s">
        <v>191</v>
      </c>
      <c r="I508" t="s">
        <v>191</v>
      </c>
      <c r="J508" s="4" t="s">
        <v>191</v>
      </c>
      <c r="K508" s="3" t="s">
        <v>191</v>
      </c>
      <c r="L508" s="3" t="s">
        <v>191</v>
      </c>
      <c r="M508" s="3" t="s">
        <v>191</v>
      </c>
      <c r="N508" s="3" t="s">
        <v>191</v>
      </c>
      <c r="O508" s="3" t="s">
        <v>191</v>
      </c>
      <c r="Q508" s="3"/>
      <c r="R508" s="3"/>
      <c r="S508" s="3"/>
      <c r="T508" s="3"/>
    </row>
    <row r="509" spans="1:20" x14ac:dyDescent="0.25">
      <c r="A509" t="s">
        <v>191</v>
      </c>
      <c r="D509" t="s">
        <v>191</v>
      </c>
      <c r="E509" t="s">
        <v>191</v>
      </c>
      <c r="F509" t="s">
        <v>191</v>
      </c>
      <c r="G509" t="s">
        <v>191</v>
      </c>
      <c r="H509" t="s">
        <v>191</v>
      </c>
      <c r="I509" t="s">
        <v>191</v>
      </c>
      <c r="J509" s="4" t="s">
        <v>191</v>
      </c>
      <c r="K509" s="3" t="s">
        <v>191</v>
      </c>
      <c r="L509" s="3" t="s">
        <v>191</v>
      </c>
      <c r="M509" s="3" t="s">
        <v>191</v>
      </c>
      <c r="N509" s="3" t="s">
        <v>191</v>
      </c>
      <c r="O509" s="3" t="s">
        <v>191</v>
      </c>
      <c r="Q509" s="3"/>
      <c r="R509" s="3"/>
      <c r="S509" s="3"/>
      <c r="T509" s="3"/>
    </row>
    <row r="510" spans="1:20" x14ac:dyDescent="0.25">
      <c r="A510" t="s">
        <v>191</v>
      </c>
      <c r="D510" t="s">
        <v>191</v>
      </c>
      <c r="E510" t="s">
        <v>191</v>
      </c>
      <c r="F510" t="s">
        <v>191</v>
      </c>
      <c r="G510" t="s">
        <v>191</v>
      </c>
      <c r="H510" t="s">
        <v>191</v>
      </c>
      <c r="I510" t="s">
        <v>191</v>
      </c>
      <c r="J510" s="4" t="s">
        <v>191</v>
      </c>
      <c r="K510" s="3" t="s">
        <v>191</v>
      </c>
      <c r="L510" s="3" t="s">
        <v>191</v>
      </c>
      <c r="M510" s="3" t="s">
        <v>191</v>
      </c>
      <c r="N510" s="3" t="s">
        <v>191</v>
      </c>
      <c r="O510" s="3" t="s">
        <v>191</v>
      </c>
      <c r="Q510" s="3"/>
      <c r="R510" s="3"/>
      <c r="S510" s="3"/>
      <c r="T510" s="3"/>
    </row>
    <row r="511" spans="1:20" x14ac:dyDescent="0.25">
      <c r="A511" t="s">
        <v>191</v>
      </c>
      <c r="D511" t="s">
        <v>191</v>
      </c>
      <c r="E511" t="s">
        <v>191</v>
      </c>
      <c r="F511" t="s">
        <v>191</v>
      </c>
      <c r="G511" t="s">
        <v>191</v>
      </c>
      <c r="H511" t="s">
        <v>191</v>
      </c>
      <c r="I511" t="s">
        <v>191</v>
      </c>
      <c r="J511" s="4" t="s">
        <v>191</v>
      </c>
      <c r="K511" s="3" t="s">
        <v>191</v>
      </c>
      <c r="L511" s="3" t="s">
        <v>191</v>
      </c>
      <c r="M511" s="3" t="s">
        <v>191</v>
      </c>
      <c r="N511" s="3" t="s">
        <v>191</v>
      </c>
      <c r="O511" s="3" t="s">
        <v>191</v>
      </c>
      <c r="Q511" s="3"/>
      <c r="R511" s="3"/>
      <c r="S511" s="3"/>
      <c r="T511" s="3"/>
    </row>
    <row r="512" spans="1:20" x14ac:dyDescent="0.25">
      <c r="A512" t="s">
        <v>191</v>
      </c>
      <c r="D512" t="s">
        <v>191</v>
      </c>
      <c r="E512" t="s">
        <v>191</v>
      </c>
      <c r="F512" t="s">
        <v>191</v>
      </c>
      <c r="G512" t="s">
        <v>191</v>
      </c>
      <c r="H512" t="s">
        <v>191</v>
      </c>
      <c r="I512" t="s">
        <v>191</v>
      </c>
      <c r="J512" s="4" t="s">
        <v>191</v>
      </c>
      <c r="K512" s="3" t="s">
        <v>191</v>
      </c>
      <c r="L512" s="3" t="s">
        <v>191</v>
      </c>
      <c r="M512" s="3" t="s">
        <v>191</v>
      </c>
      <c r="N512" s="3" t="s">
        <v>191</v>
      </c>
      <c r="O512" s="3" t="s">
        <v>191</v>
      </c>
      <c r="Q512" s="3"/>
      <c r="R512" s="3"/>
      <c r="S512" s="3"/>
      <c r="T512" s="3"/>
    </row>
    <row r="513" spans="1:20" x14ac:dyDescent="0.25">
      <c r="A513" t="s">
        <v>191</v>
      </c>
      <c r="D513" t="s">
        <v>191</v>
      </c>
      <c r="E513" t="s">
        <v>191</v>
      </c>
      <c r="F513" t="s">
        <v>191</v>
      </c>
      <c r="G513" t="s">
        <v>191</v>
      </c>
      <c r="H513" t="s">
        <v>191</v>
      </c>
      <c r="I513" t="s">
        <v>191</v>
      </c>
      <c r="J513" s="4" t="s">
        <v>191</v>
      </c>
      <c r="K513" s="3" t="s">
        <v>191</v>
      </c>
      <c r="L513" s="3" t="s">
        <v>191</v>
      </c>
      <c r="M513" s="3" t="s">
        <v>191</v>
      </c>
      <c r="N513" s="3" t="s">
        <v>191</v>
      </c>
      <c r="O513" s="3" t="s">
        <v>191</v>
      </c>
      <c r="Q513" s="3"/>
      <c r="R513" s="3"/>
      <c r="S513" s="3"/>
      <c r="T513" s="3"/>
    </row>
    <row r="514" spans="1:20" x14ac:dyDescent="0.25">
      <c r="A514" t="s">
        <v>191</v>
      </c>
      <c r="D514" t="s">
        <v>191</v>
      </c>
      <c r="E514" t="s">
        <v>191</v>
      </c>
      <c r="F514" t="s">
        <v>191</v>
      </c>
      <c r="G514" t="s">
        <v>191</v>
      </c>
      <c r="H514" t="s">
        <v>191</v>
      </c>
      <c r="I514" t="s">
        <v>191</v>
      </c>
      <c r="J514" s="4" t="s">
        <v>191</v>
      </c>
      <c r="K514" s="3" t="s">
        <v>191</v>
      </c>
      <c r="L514" s="3" t="s">
        <v>191</v>
      </c>
      <c r="M514" s="3" t="s">
        <v>191</v>
      </c>
      <c r="N514" s="3" t="s">
        <v>191</v>
      </c>
      <c r="O514" s="3" t="s">
        <v>191</v>
      </c>
      <c r="Q514" s="3"/>
      <c r="R514" s="3"/>
      <c r="S514" s="3"/>
      <c r="T514" s="3"/>
    </row>
    <row r="515" spans="1:20" x14ac:dyDescent="0.25">
      <c r="A515" t="s">
        <v>191</v>
      </c>
      <c r="D515" t="s">
        <v>191</v>
      </c>
      <c r="E515" t="s">
        <v>191</v>
      </c>
      <c r="F515" t="s">
        <v>191</v>
      </c>
      <c r="G515" t="s">
        <v>191</v>
      </c>
      <c r="H515" t="s">
        <v>191</v>
      </c>
      <c r="I515" t="s">
        <v>191</v>
      </c>
      <c r="J515" s="4" t="s">
        <v>191</v>
      </c>
      <c r="K515" s="3" t="s">
        <v>191</v>
      </c>
      <c r="L515" s="3" t="s">
        <v>191</v>
      </c>
      <c r="M515" s="3" t="s">
        <v>191</v>
      </c>
      <c r="N515" s="3" t="s">
        <v>191</v>
      </c>
      <c r="O515" s="3" t="s">
        <v>191</v>
      </c>
      <c r="Q515" s="3"/>
      <c r="R515" s="3"/>
      <c r="S515" s="3"/>
      <c r="T515" s="3"/>
    </row>
    <row r="516" spans="1:20" x14ac:dyDescent="0.25">
      <c r="A516" t="s">
        <v>191</v>
      </c>
      <c r="D516" t="s">
        <v>191</v>
      </c>
      <c r="E516" t="s">
        <v>191</v>
      </c>
      <c r="F516" t="s">
        <v>191</v>
      </c>
      <c r="G516" t="s">
        <v>191</v>
      </c>
      <c r="H516" t="s">
        <v>191</v>
      </c>
      <c r="I516" t="s">
        <v>191</v>
      </c>
      <c r="J516" s="4" t="s">
        <v>191</v>
      </c>
      <c r="K516" s="3" t="s">
        <v>191</v>
      </c>
      <c r="L516" s="3" t="s">
        <v>191</v>
      </c>
      <c r="M516" s="3" t="s">
        <v>191</v>
      </c>
      <c r="N516" s="3" t="s">
        <v>191</v>
      </c>
      <c r="O516" s="3" t="s">
        <v>191</v>
      </c>
      <c r="Q516" s="3"/>
      <c r="R516" s="3"/>
      <c r="S516" s="3"/>
      <c r="T516" s="3"/>
    </row>
    <row r="517" spans="1:20" x14ac:dyDescent="0.25">
      <c r="A517" t="s">
        <v>191</v>
      </c>
      <c r="D517" t="s">
        <v>191</v>
      </c>
      <c r="E517" t="s">
        <v>191</v>
      </c>
      <c r="F517" t="s">
        <v>191</v>
      </c>
      <c r="G517" t="s">
        <v>191</v>
      </c>
      <c r="H517" t="s">
        <v>191</v>
      </c>
      <c r="I517" t="s">
        <v>191</v>
      </c>
      <c r="J517" s="4" t="s">
        <v>191</v>
      </c>
      <c r="K517" s="3" t="s">
        <v>191</v>
      </c>
      <c r="L517" s="3" t="s">
        <v>191</v>
      </c>
      <c r="M517" s="3" t="s">
        <v>191</v>
      </c>
      <c r="N517" s="3" t="s">
        <v>191</v>
      </c>
      <c r="O517" s="3" t="s">
        <v>191</v>
      </c>
      <c r="Q517" s="3"/>
      <c r="R517" s="3"/>
      <c r="S517" s="3"/>
      <c r="T517" s="3"/>
    </row>
    <row r="518" spans="1:20" x14ac:dyDescent="0.25">
      <c r="A518" t="s">
        <v>191</v>
      </c>
      <c r="D518" t="s">
        <v>191</v>
      </c>
      <c r="E518" t="s">
        <v>191</v>
      </c>
      <c r="F518" t="s">
        <v>191</v>
      </c>
      <c r="G518" t="s">
        <v>191</v>
      </c>
      <c r="H518" t="s">
        <v>191</v>
      </c>
      <c r="I518" t="s">
        <v>191</v>
      </c>
      <c r="J518" s="4" t="s">
        <v>191</v>
      </c>
      <c r="K518" s="3" t="s">
        <v>191</v>
      </c>
      <c r="L518" s="3" t="s">
        <v>191</v>
      </c>
      <c r="M518" s="3" t="s">
        <v>191</v>
      </c>
      <c r="N518" s="3" t="s">
        <v>191</v>
      </c>
      <c r="O518" s="3" t="s">
        <v>191</v>
      </c>
      <c r="Q518" s="3"/>
      <c r="R518" s="3"/>
      <c r="S518" s="3"/>
      <c r="T518" s="3"/>
    </row>
    <row r="519" spans="1:20" x14ac:dyDescent="0.25">
      <c r="A519" t="s">
        <v>191</v>
      </c>
      <c r="D519" t="s">
        <v>191</v>
      </c>
      <c r="E519" t="s">
        <v>191</v>
      </c>
      <c r="F519" t="s">
        <v>191</v>
      </c>
      <c r="G519" t="s">
        <v>191</v>
      </c>
      <c r="H519" t="s">
        <v>191</v>
      </c>
      <c r="I519" t="s">
        <v>191</v>
      </c>
      <c r="J519" s="4" t="s">
        <v>191</v>
      </c>
      <c r="K519" s="3" t="s">
        <v>191</v>
      </c>
      <c r="L519" s="3" t="s">
        <v>191</v>
      </c>
      <c r="M519" s="3" t="s">
        <v>191</v>
      </c>
      <c r="N519" s="3" t="s">
        <v>191</v>
      </c>
      <c r="O519" s="3" t="s">
        <v>191</v>
      </c>
      <c r="Q519" s="3"/>
      <c r="R519" s="3"/>
      <c r="S519" s="3"/>
      <c r="T519" s="3"/>
    </row>
    <row r="520" spans="1:20" x14ac:dyDescent="0.25">
      <c r="A520" t="s">
        <v>191</v>
      </c>
      <c r="D520" t="s">
        <v>191</v>
      </c>
      <c r="E520" t="s">
        <v>191</v>
      </c>
      <c r="F520" t="s">
        <v>191</v>
      </c>
      <c r="G520" t="s">
        <v>191</v>
      </c>
      <c r="H520" t="s">
        <v>191</v>
      </c>
      <c r="I520" t="s">
        <v>191</v>
      </c>
      <c r="J520" s="4" t="s">
        <v>191</v>
      </c>
      <c r="K520" s="3" t="s">
        <v>191</v>
      </c>
      <c r="L520" s="3" t="s">
        <v>191</v>
      </c>
      <c r="M520" s="3" t="s">
        <v>191</v>
      </c>
      <c r="N520" s="3" t="s">
        <v>191</v>
      </c>
      <c r="O520" s="3" t="s">
        <v>191</v>
      </c>
      <c r="Q520" s="3"/>
      <c r="R520" s="3"/>
      <c r="S520" s="3"/>
      <c r="T520" s="3"/>
    </row>
    <row r="521" spans="1:20" x14ac:dyDescent="0.25">
      <c r="A521" t="s">
        <v>191</v>
      </c>
      <c r="D521" t="s">
        <v>191</v>
      </c>
      <c r="E521" t="s">
        <v>191</v>
      </c>
      <c r="F521" t="s">
        <v>191</v>
      </c>
      <c r="G521" t="s">
        <v>191</v>
      </c>
      <c r="H521" t="s">
        <v>191</v>
      </c>
      <c r="I521" t="s">
        <v>191</v>
      </c>
      <c r="J521" s="4" t="s">
        <v>191</v>
      </c>
      <c r="K521" s="3" t="s">
        <v>191</v>
      </c>
      <c r="L521" s="3" t="s">
        <v>191</v>
      </c>
      <c r="M521" s="3" t="s">
        <v>191</v>
      </c>
      <c r="N521" s="3" t="s">
        <v>191</v>
      </c>
      <c r="O521" s="3" t="s">
        <v>191</v>
      </c>
      <c r="Q521" s="3"/>
      <c r="R521" s="3"/>
      <c r="S521" s="3"/>
      <c r="T521" s="3"/>
    </row>
    <row r="522" spans="1:20" x14ac:dyDescent="0.25">
      <c r="A522" t="s">
        <v>191</v>
      </c>
      <c r="D522" t="s">
        <v>191</v>
      </c>
      <c r="E522" t="s">
        <v>191</v>
      </c>
      <c r="F522" t="s">
        <v>191</v>
      </c>
      <c r="G522" t="s">
        <v>191</v>
      </c>
      <c r="H522" t="s">
        <v>191</v>
      </c>
      <c r="I522" t="s">
        <v>191</v>
      </c>
      <c r="J522" s="4" t="s">
        <v>191</v>
      </c>
      <c r="K522" s="3" t="s">
        <v>191</v>
      </c>
      <c r="L522" s="3" t="s">
        <v>191</v>
      </c>
      <c r="M522" s="3" t="s">
        <v>191</v>
      </c>
      <c r="N522" s="3" t="s">
        <v>191</v>
      </c>
      <c r="O522" s="3" t="s">
        <v>191</v>
      </c>
      <c r="Q522" s="3"/>
      <c r="R522" s="3"/>
      <c r="S522" s="3"/>
      <c r="T522" s="3"/>
    </row>
    <row r="523" spans="1:20" x14ac:dyDescent="0.25">
      <c r="A523" t="s">
        <v>191</v>
      </c>
      <c r="D523" t="s">
        <v>191</v>
      </c>
      <c r="E523" t="s">
        <v>191</v>
      </c>
      <c r="F523" t="s">
        <v>191</v>
      </c>
      <c r="G523" t="s">
        <v>191</v>
      </c>
      <c r="H523" t="s">
        <v>191</v>
      </c>
      <c r="I523" t="s">
        <v>191</v>
      </c>
      <c r="J523" s="4" t="s">
        <v>191</v>
      </c>
      <c r="K523" s="3" t="s">
        <v>191</v>
      </c>
      <c r="L523" s="3" t="s">
        <v>191</v>
      </c>
      <c r="M523" s="3" t="s">
        <v>191</v>
      </c>
      <c r="N523" s="3" t="s">
        <v>191</v>
      </c>
      <c r="O523" s="3" t="s">
        <v>191</v>
      </c>
      <c r="Q523" s="3"/>
      <c r="R523" s="3"/>
      <c r="S523" s="3"/>
      <c r="T523" s="3"/>
    </row>
    <row r="524" spans="1:20" x14ac:dyDescent="0.25">
      <c r="A524" t="s">
        <v>191</v>
      </c>
      <c r="D524" t="s">
        <v>191</v>
      </c>
      <c r="E524" t="s">
        <v>191</v>
      </c>
      <c r="F524" t="s">
        <v>191</v>
      </c>
      <c r="G524" t="s">
        <v>191</v>
      </c>
      <c r="H524" t="s">
        <v>191</v>
      </c>
      <c r="I524" t="s">
        <v>191</v>
      </c>
      <c r="J524" s="4" t="s">
        <v>191</v>
      </c>
      <c r="K524" s="3" t="s">
        <v>191</v>
      </c>
      <c r="L524" s="3" t="s">
        <v>191</v>
      </c>
      <c r="M524" s="3" t="s">
        <v>191</v>
      </c>
      <c r="N524" s="3" t="s">
        <v>191</v>
      </c>
      <c r="O524" s="3" t="s">
        <v>191</v>
      </c>
      <c r="Q524" s="3"/>
      <c r="R524" s="3"/>
      <c r="S524" s="3"/>
      <c r="T524" s="3"/>
    </row>
    <row r="525" spans="1:20" x14ac:dyDescent="0.25">
      <c r="A525" t="s">
        <v>191</v>
      </c>
      <c r="D525" t="s">
        <v>191</v>
      </c>
      <c r="E525" t="s">
        <v>191</v>
      </c>
      <c r="F525" t="s">
        <v>191</v>
      </c>
      <c r="G525" t="s">
        <v>191</v>
      </c>
      <c r="H525" t="s">
        <v>191</v>
      </c>
      <c r="I525" t="s">
        <v>191</v>
      </c>
      <c r="J525" s="4" t="s">
        <v>191</v>
      </c>
      <c r="K525" s="3" t="s">
        <v>191</v>
      </c>
      <c r="L525" s="3" t="s">
        <v>191</v>
      </c>
      <c r="M525" s="3" t="s">
        <v>191</v>
      </c>
      <c r="N525" s="3" t="s">
        <v>191</v>
      </c>
      <c r="O525" s="3" t="s">
        <v>191</v>
      </c>
      <c r="Q525" s="3"/>
      <c r="R525" s="3"/>
      <c r="S525" s="3"/>
      <c r="T525" s="3"/>
    </row>
    <row r="526" spans="1:20" x14ac:dyDescent="0.25">
      <c r="A526" t="s">
        <v>191</v>
      </c>
      <c r="D526" t="s">
        <v>191</v>
      </c>
      <c r="E526" t="s">
        <v>191</v>
      </c>
      <c r="F526" t="s">
        <v>191</v>
      </c>
      <c r="G526" t="s">
        <v>191</v>
      </c>
      <c r="H526" t="s">
        <v>191</v>
      </c>
      <c r="I526" t="s">
        <v>191</v>
      </c>
      <c r="J526" s="4" t="s">
        <v>191</v>
      </c>
      <c r="K526" s="3" t="s">
        <v>191</v>
      </c>
      <c r="L526" s="3" t="s">
        <v>191</v>
      </c>
      <c r="M526" s="3" t="s">
        <v>191</v>
      </c>
      <c r="N526" s="3" t="s">
        <v>191</v>
      </c>
      <c r="O526" s="3" t="s">
        <v>191</v>
      </c>
      <c r="Q526" s="3"/>
      <c r="R526" s="3"/>
      <c r="S526" s="3"/>
      <c r="T526" s="3"/>
    </row>
    <row r="527" spans="1:20" x14ac:dyDescent="0.25">
      <c r="A527" t="s">
        <v>191</v>
      </c>
      <c r="D527" t="s">
        <v>191</v>
      </c>
      <c r="E527" t="s">
        <v>191</v>
      </c>
      <c r="F527" t="s">
        <v>191</v>
      </c>
      <c r="G527" t="s">
        <v>191</v>
      </c>
      <c r="H527" t="s">
        <v>191</v>
      </c>
      <c r="I527" t="s">
        <v>191</v>
      </c>
      <c r="J527" s="4" t="s">
        <v>191</v>
      </c>
      <c r="K527" s="3" t="s">
        <v>191</v>
      </c>
      <c r="L527" s="3" t="s">
        <v>191</v>
      </c>
      <c r="M527" s="3" t="s">
        <v>191</v>
      </c>
      <c r="N527" s="3" t="s">
        <v>191</v>
      </c>
      <c r="O527" s="3" t="s">
        <v>191</v>
      </c>
      <c r="Q527" s="3"/>
      <c r="R527" s="3"/>
      <c r="S527" s="3"/>
      <c r="T527" s="3"/>
    </row>
    <row r="528" spans="1:20" x14ac:dyDescent="0.25">
      <c r="A528" t="s">
        <v>191</v>
      </c>
      <c r="D528" t="s">
        <v>191</v>
      </c>
      <c r="E528" t="s">
        <v>191</v>
      </c>
      <c r="F528" t="s">
        <v>191</v>
      </c>
      <c r="G528" t="s">
        <v>191</v>
      </c>
      <c r="H528" t="s">
        <v>191</v>
      </c>
      <c r="I528" t="s">
        <v>191</v>
      </c>
      <c r="J528" s="4" t="s">
        <v>191</v>
      </c>
      <c r="K528" s="3" t="s">
        <v>191</v>
      </c>
      <c r="L528" s="3" t="s">
        <v>191</v>
      </c>
      <c r="M528" s="3" t="s">
        <v>191</v>
      </c>
      <c r="N528" s="3" t="s">
        <v>191</v>
      </c>
      <c r="O528" s="3" t="s">
        <v>191</v>
      </c>
      <c r="Q528" s="3"/>
      <c r="R528" s="3"/>
      <c r="S528" s="3"/>
      <c r="T528" s="3"/>
    </row>
    <row r="529" spans="1:20" x14ac:dyDescent="0.25">
      <c r="A529" t="s">
        <v>191</v>
      </c>
      <c r="D529" t="s">
        <v>191</v>
      </c>
      <c r="E529" t="s">
        <v>191</v>
      </c>
      <c r="F529" t="s">
        <v>191</v>
      </c>
      <c r="G529" t="s">
        <v>191</v>
      </c>
      <c r="H529" t="s">
        <v>191</v>
      </c>
      <c r="I529" t="s">
        <v>191</v>
      </c>
      <c r="J529" s="4" t="s">
        <v>191</v>
      </c>
      <c r="K529" s="3" t="s">
        <v>191</v>
      </c>
      <c r="L529" s="3" t="s">
        <v>191</v>
      </c>
      <c r="M529" s="3" t="s">
        <v>191</v>
      </c>
      <c r="N529" s="3" t="s">
        <v>191</v>
      </c>
      <c r="O529" s="3" t="s">
        <v>191</v>
      </c>
      <c r="Q529" s="3"/>
      <c r="R529" s="3"/>
      <c r="S529" s="3"/>
      <c r="T529" s="3"/>
    </row>
    <row r="530" spans="1:20" x14ac:dyDescent="0.25">
      <c r="A530" t="s">
        <v>191</v>
      </c>
      <c r="D530" t="s">
        <v>191</v>
      </c>
      <c r="E530" t="s">
        <v>191</v>
      </c>
      <c r="F530" t="s">
        <v>191</v>
      </c>
      <c r="G530" t="s">
        <v>191</v>
      </c>
      <c r="H530" t="s">
        <v>191</v>
      </c>
      <c r="I530" t="s">
        <v>191</v>
      </c>
      <c r="J530" s="4" t="s">
        <v>191</v>
      </c>
      <c r="K530" s="3" t="s">
        <v>191</v>
      </c>
      <c r="L530" s="3" t="s">
        <v>191</v>
      </c>
      <c r="M530" s="3" t="s">
        <v>191</v>
      </c>
      <c r="N530" s="3" t="s">
        <v>191</v>
      </c>
      <c r="O530" s="3" t="s">
        <v>191</v>
      </c>
      <c r="Q530" s="3"/>
      <c r="R530" s="3"/>
      <c r="S530" s="3"/>
      <c r="T530" s="3"/>
    </row>
    <row r="531" spans="1:20" x14ac:dyDescent="0.25">
      <c r="A531" t="s">
        <v>191</v>
      </c>
      <c r="D531" t="s">
        <v>191</v>
      </c>
      <c r="E531" t="s">
        <v>191</v>
      </c>
      <c r="F531" t="s">
        <v>191</v>
      </c>
      <c r="G531" t="s">
        <v>191</v>
      </c>
      <c r="H531" t="s">
        <v>191</v>
      </c>
      <c r="I531" t="s">
        <v>191</v>
      </c>
      <c r="J531" s="4" t="s">
        <v>191</v>
      </c>
      <c r="K531" s="3" t="s">
        <v>191</v>
      </c>
      <c r="L531" s="3" t="s">
        <v>191</v>
      </c>
      <c r="M531" s="3" t="s">
        <v>191</v>
      </c>
      <c r="N531" s="3" t="s">
        <v>191</v>
      </c>
      <c r="O531" s="3" t="s">
        <v>191</v>
      </c>
      <c r="Q531" s="3"/>
      <c r="R531" s="3"/>
      <c r="S531" s="3"/>
      <c r="T531" s="3"/>
    </row>
    <row r="532" spans="1:20" x14ac:dyDescent="0.25">
      <c r="A532" t="s">
        <v>191</v>
      </c>
      <c r="D532" t="s">
        <v>191</v>
      </c>
      <c r="E532" t="s">
        <v>191</v>
      </c>
      <c r="F532" t="s">
        <v>191</v>
      </c>
      <c r="G532" t="s">
        <v>191</v>
      </c>
      <c r="H532" t="s">
        <v>191</v>
      </c>
      <c r="I532" t="s">
        <v>191</v>
      </c>
      <c r="J532" s="4" t="s">
        <v>191</v>
      </c>
      <c r="K532" s="3" t="s">
        <v>191</v>
      </c>
      <c r="L532" s="3" t="s">
        <v>191</v>
      </c>
      <c r="M532" s="3" t="s">
        <v>191</v>
      </c>
      <c r="N532" s="3" t="s">
        <v>191</v>
      </c>
      <c r="O532" s="3" t="s">
        <v>191</v>
      </c>
      <c r="Q532" s="3"/>
      <c r="R532" s="3"/>
      <c r="S532" s="3"/>
      <c r="T532" s="3"/>
    </row>
    <row r="533" spans="1:20" x14ac:dyDescent="0.25">
      <c r="A533" t="s">
        <v>191</v>
      </c>
      <c r="D533" t="s">
        <v>191</v>
      </c>
      <c r="E533" t="s">
        <v>191</v>
      </c>
      <c r="F533" t="s">
        <v>191</v>
      </c>
      <c r="G533" t="s">
        <v>191</v>
      </c>
      <c r="H533" t="s">
        <v>191</v>
      </c>
      <c r="I533" t="s">
        <v>191</v>
      </c>
      <c r="J533" s="4" t="s">
        <v>191</v>
      </c>
      <c r="K533" s="3" t="s">
        <v>191</v>
      </c>
      <c r="L533" s="3" t="s">
        <v>191</v>
      </c>
      <c r="M533" s="3" t="s">
        <v>191</v>
      </c>
      <c r="N533" s="3" t="s">
        <v>191</v>
      </c>
      <c r="O533" s="3" t="s">
        <v>191</v>
      </c>
      <c r="Q533" s="3"/>
      <c r="R533" s="3"/>
      <c r="S533" s="3"/>
      <c r="T533" s="3"/>
    </row>
    <row r="534" spans="1:20" x14ac:dyDescent="0.25">
      <c r="A534" t="s">
        <v>191</v>
      </c>
      <c r="D534" t="s">
        <v>191</v>
      </c>
      <c r="E534" t="s">
        <v>191</v>
      </c>
      <c r="F534" t="s">
        <v>191</v>
      </c>
      <c r="G534" t="s">
        <v>191</v>
      </c>
      <c r="H534" t="s">
        <v>191</v>
      </c>
      <c r="I534" t="s">
        <v>191</v>
      </c>
      <c r="J534" s="4" t="s">
        <v>191</v>
      </c>
      <c r="K534" s="3" t="s">
        <v>191</v>
      </c>
      <c r="L534" s="3" t="s">
        <v>191</v>
      </c>
      <c r="M534" s="3" t="s">
        <v>191</v>
      </c>
      <c r="N534" s="3" t="s">
        <v>191</v>
      </c>
      <c r="O534" s="3" t="s">
        <v>191</v>
      </c>
      <c r="Q534" s="3"/>
      <c r="R534" s="3"/>
      <c r="S534" s="3"/>
      <c r="T534" s="3"/>
    </row>
    <row r="535" spans="1:20" x14ac:dyDescent="0.25">
      <c r="A535" t="s">
        <v>191</v>
      </c>
      <c r="D535" t="s">
        <v>191</v>
      </c>
      <c r="E535" t="s">
        <v>191</v>
      </c>
      <c r="F535" t="s">
        <v>191</v>
      </c>
      <c r="G535" t="s">
        <v>191</v>
      </c>
      <c r="H535" t="s">
        <v>191</v>
      </c>
      <c r="I535" t="s">
        <v>191</v>
      </c>
      <c r="J535" s="4" t="s">
        <v>191</v>
      </c>
      <c r="K535" s="3" t="s">
        <v>191</v>
      </c>
      <c r="L535" s="3" t="s">
        <v>191</v>
      </c>
      <c r="M535" s="3" t="s">
        <v>191</v>
      </c>
      <c r="N535" s="3" t="s">
        <v>191</v>
      </c>
      <c r="O535" s="3" t="s">
        <v>191</v>
      </c>
      <c r="Q535" s="3"/>
      <c r="R535" s="3"/>
      <c r="S535" s="3"/>
      <c r="T535" s="3"/>
    </row>
    <row r="536" spans="1:20" x14ac:dyDescent="0.25">
      <c r="A536" t="s">
        <v>191</v>
      </c>
      <c r="D536" t="s">
        <v>191</v>
      </c>
      <c r="E536" t="s">
        <v>191</v>
      </c>
      <c r="F536" t="s">
        <v>191</v>
      </c>
      <c r="G536" t="s">
        <v>191</v>
      </c>
      <c r="H536" t="s">
        <v>191</v>
      </c>
      <c r="I536" t="s">
        <v>191</v>
      </c>
      <c r="J536" s="4" t="s">
        <v>191</v>
      </c>
      <c r="K536" s="3" t="s">
        <v>191</v>
      </c>
      <c r="L536" s="3" t="s">
        <v>191</v>
      </c>
      <c r="M536" s="3" t="s">
        <v>191</v>
      </c>
      <c r="N536" s="3" t="s">
        <v>191</v>
      </c>
      <c r="O536" s="3" t="s">
        <v>191</v>
      </c>
      <c r="Q536" s="3"/>
      <c r="R536" s="3"/>
      <c r="S536" s="3"/>
      <c r="T536" s="3"/>
    </row>
    <row r="537" spans="1:20" x14ac:dyDescent="0.25">
      <c r="A537" t="s">
        <v>191</v>
      </c>
      <c r="D537" t="s">
        <v>191</v>
      </c>
      <c r="E537" t="s">
        <v>191</v>
      </c>
      <c r="F537" t="s">
        <v>191</v>
      </c>
      <c r="G537" t="s">
        <v>191</v>
      </c>
      <c r="H537" t="s">
        <v>191</v>
      </c>
      <c r="I537" t="s">
        <v>191</v>
      </c>
      <c r="J537" s="4" t="s">
        <v>191</v>
      </c>
      <c r="K537" s="3" t="s">
        <v>191</v>
      </c>
      <c r="L537" s="3" t="s">
        <v>191</v>
      </c>
      <c r="M537" s="3" t="s">
        <v>191</v>
      </c>
      <c r="N537" s="3" t="s">
        <v>191</v>
      </c>
      <c r="O537" s="3" t="s">
        <v>191</v>
      </c>
      <c r="Q537" s="3"/>
      <c r="R537" s="3"/>
      <c r="S537" s="3"/>
      <c r="T537" s="3"/>
    </row>
    <row r="538" spans="1:20" x14ac:dyDescent="0.25">
      <c r="A538" t="s">
        <v>191</v>
      </c>
      <c r="D538" t="s">
        <v>191</v>
      </c>
      <c r="E538" t="s">
        <v>191</v>
      </c>
      <c r="F538" t="s">
        <v>191</v>
      </c>
      <c r="G538" t="s">
        <v>191</v>
      </c>
      <c r="H538" t="s">
        <v>191</v>
      </c>
      <c r="I538" t="s">
        <v>191</v>
      </c>
      <c r="J538" s="4" t="s">
        <v>191</v>
      </c>
      <c r="K538" s="3" t="s">
        <v>191</v>
      </c>
      <c r="L538" s="3" t="s">
        <v>191</v>
      </c>
      <c r="M538" s="3" t="s">
        <v>191</v>
      </c>
      <c r="N538" s="3" t="s">
        <v>191</v>
      </c>
      <c r="O538" s="3" t="s">
        <v>191</v>
      </c>
      <c r="Q538" s="3"/>
      <c r="R538" s="3"/>
      <c r="S538" s="3"/>
      <c r="T538" s="3"/>
    </row>
    <row r="539" spans="1:20" x14ac:dyDescent="0.25">
      <c r="A539" t="s">
        <v>191</v>
      </c>
      <c r="D539" t="s">
        <v>191</v>
      </c>
      <c r="E539" t="s">
        <v>191</v>
      </c>
      <c r="F539" t="s">
        <v>191</v>
      </c>
      <c r="G539" t="s">
        <v>191</v>
      </c>
      <c r="H539" t="s">
        <v>191</v>
      </c>
      <c r="I539" t="s">
        <v>191</v>
      </c>
      <c r="J539" s="4" t="s">
        <v>191</v>
      </c>
      <c r="K539" s="3" t="s">
        <v>191</v>
      </c>
      <c r="L539" s="3" t="s">
        <v>191</v>
      </c>
      <c r="M539" s="3" t="s">
        <v>191</v>
      </c>
      <c r="N539" s="3" t="s">
        <v>191</v>
      </c>
      <c r="O539" s="3" t="s">
        <v>191</v>
      </c>
      <c r="Q539" s="3"/>
      <c r="R539" s="3"/>
      <c r="S539" s="3"/>
      <c r="T539" s="3"/>
    </row>
    <row r="540" spans="1:20" x14ac:dyDescent="0.25">
      <c r="A540" t="s">
        <v>191</v>
      </c>
      <c r="D540" t="s">
        <v>191</v>
      </c>
      <c r="E540" t="s">
        <v>191</v>
      </c>
      <c r="F540" t="s">
        <v>191</v>
      </c>
      <c r="G540" t="s">
        <v>191</v>
      </c>
      <c r="H540" t="s">
        <v>191</v>
      </c>
      <c r="I540" t="s">
        <v>191</v>
      </c>
      <c r="J540" s="4" t="s">
        <v>191</v>
      </c>
      <c r="K540" s="3" t="s">
        <v>191</v>
      </c>
      <c r="L540" s="3" t="s">
        <v>191</v>
      </c>
      <c r="M540" s="3" t="s">
        <v>191</v>
      </c>
      <c r="N540" s="3" t="s">
        <v>191</v>
      </c>
      <c r="O540" s="3" t="s">
        <v>191</v>
      </c>
      <c r="Q540" s="3"/>
      <c r="R540" s="3"/>
      <c r="S540" s="3"/>
      <c r="T540" s="3"/>
    </row>
    <row r="541" spans="1:20" x14ac:dyDescent="0.25">
      <c r="A541" t="s">
        <v>191</v>
      </c>
      <c r="D541" t="s">
        <v>191</v>
      </c>
      <c r="E541" t="s">
        <v>191</v>
      </c>
      <c r="F541" t="s">
        <v>191</v>
      </c>
      <c r="G541" t="s">
        <v>191</v>
      </c>
      <c r="H541" t="s">
        <v>191</v>
      </c>
      <c r="I541" t="s">
        <v>191</v>
      </c>
      <c r="J541" s="4" t="s">
        <v>191</v>
      </c>
      <c r="K541" s="3" t="s">
        <v>191</v>
      </c>
      <c r="L541" s="3" t="s">
        <v>191</v>
      </c>
      <c r="M541" s="3" t="s">
        <v>191</v>
      </c>
      <c r="N541" s="3" t="s">
        <v>191</v>
      </c>
      <c r="O541" s="3" t="s">
        <v>191</v>
      </c>
      <c r="Q541" s="3"/>
      <c r="R541" s="3"/>
      <c r="S541" s="3"/>
      <c r="T541" s="3"/>
    </row>
    <row r="542" spans="1:20" x14ac:dyDescent="0.25">
      <c r="A542" t="s">
        <v>191</v>
      </c>
      <c r="D542" t="s">
        <v>191</v>
      </c>
      <c r="E542" t="s">
        <v>191</v>
      </c>
      <c r="F542" t="s">
        <v>191</v>
      </c>
      <c r="G542" t="s">
        <v>191</v>
      </c>
      <c r="H542" t="s">
        <v>191</v>
      </c>
      <c r="I542" t="s">
        <v>191</v>
      </c>
      <c r="J542" s="4" t="s">
        <v>191</v>
      </c>
      <c r="K542" s="3" t="s">
        <v>191</v>
      </c>
      <c r="L542" s="3" t="s">
        <v>191</v>
      </c>
      <c r="M542" s="3" t="s">
        <v>191</v>
      </c>
      <c r="N542" s="3" t="s">
        <v>191</v>
      </c>
      <c r="O542" s="3" t="s">
        <v>191</v>
      </c>
      <c r="Q542" s="3"/>
      <c r="R542" s="3"/>
      <c r="S542" s="3"/>
      <c r="T542" s="3"/>
    </row>
    <row r="543" spans="1:20" x14ac:dyDescent="0.25">
      <c r="A543" t="s">
        <v>191</v>
      </c>
      <c r="D543" t="s">
        <v>191</v>
      </c>
      <c r="E543" t="s">
        <v>191</v>
      </c>
      <c r="F543" t="s">
        <v>191</v>
      </c>
      <c r="G543" t="s">
        <v>191</v>
      </c>
      <c r="H543" t="s">
        <v>191</v>
      </c>
      <c r="I543" t="s">
        <v>191</v>
      </c>
      <c r="J543" s="4" t="s">
        <v>191</v>
      </c>
      <c r="K543" s="3" t="s">
        <v>191</v>
      </c>
      <c r="L543" s="3" t="s">
        <v>191</v>
      </c>
      <c r="M543" s="3" t="s">
        <v>191</v>
      </c>
      <c r="N543" s="3" t="s">
        <v>191</v>
      </c>
      <c r="O543" s="3" t="s">
        <v>191</v>
      </c>
      <c r="Q543" s="3"/>
      <c r="R543" s="3"/>
      <c r="S543" s="3"/>
      <c r="T543" s="3"/>
    </row>
    <row r="544" spans="1:20" x14ac:dyDescent="0.25">
      <c r="A544" t="s">
        <v>191</v>
      </c>
      <c r="D544" t="s">
        <v>191</v>
      </c>
      <c r="E544" t="s">
        <v>191</v>
      </c>
      <c r="F544" t="s">
        <v>191</v>
      </c>
      <c r="G544" t="s">
        <v>191</v>
      </c>
      <c r="H544" t="s">
        <v>191</v>
      </c>
      <c r="I544" t="s">
        <v>191</v>
      </c>
      <c r="J544" s="4" t="s">
        <v>191</v>
      </c>
      <c r="K544" s="3" t="s">
        <v>191</v>
      </c>
      <c r="L544" s="3" t="s">
        <v>191</v>
      </c>
      <c r="M544" s="3" t="s">
        <v>191</v>
      </c>
      <c r="N544" s="3" t="s">
        <v>191</v>
      </c>
      <c r="O544" s="3" t="s">
        <v>191</v>
      </c>
      <c r="Q544" s="3"/>
      <c r="R544" s="3"/>
      <c r="S544" s="3"/>
      <c r="T544" s="3"/>
    </row>
    <row r="545" spans="1:20" x14ac:dyDescent="0.25">
      <c r="A545" t="s">
        <v>191</v>
      </c>
      <c r="D545" t="s">
        <v>191</v>
      </c>
      <c r="E545" t="s">
        <v>191</v>
      </c>
      <c r="F545" t="s">
        <v>191</v>
      </c>
      <c r="G545" t="s">
        <v>191</v>
      </c>
      <c r="H545" t="s">
        <v>191</v>
      </c>
      <c r="I545" t="s">
        <v>191</v>
      </c>
      <c r="J545" s="4" t="s">
        <v>191</v>
      </c>
      <c r="K545" s="3" t="s">
        <v>191</v>
      </c>
      <c r="L545" s="3" t="s">
        <v>191</v>
      </c>
      <c r="M545" s="3" t="s">
        <v>191</v>
      </c>
      <c r="N545" s="3" t="s">
        <v>191</v>
      </c>
      <c r="O545" s="3" t="s">
        <v>191</v>
      </c>
      <c r="Q545" s="3"/>
      <c r="R545" s="3"/>
      <c r="S545" s="3"/>
      <c r="T545" s="3"/>
    </row>
    <row r="546" spans="1:20" x14ac:dyDescent="0.25">
      <c r="A546" t="s">
        <v>191</v>
      </c>
      <c r="D546" t="s">
        <v>191</v>
      </c>
      <c r="E546" t="s">
        <v>191</v>
      </c>
      <c r="F546" t="s">
        <v>191</v>
      </c>
      <c r="G546" t="s">
        <v>191</v>
      </c>
      <c r="H546" t="s">
        <v>191</v>
      </c>
      <c r="I546" t="s">
        <v>191</v>
      </c>
      <c r="J546" s="4" t="s">
        <v>191</v>
      </c>
      <c r="K546" s="3" t="s">
        <v>191</v>
      </c>
      <c r="L546" s="3" t="s">
        <v>191</v>
      </c>
      <c r="M546" s="3" t="s">
        <v>191</v>
      </c>
      <c r="N546" s="3" t="s">
        <v>191</v>
      </c>
      <c r="O546" s="3" t="s">
        <v>191</v>
      </c>
      <c r="Q546" s="3"/>
      <c r="R546" s="3"/>
      <c r="S546" s="3"/>
      <c r="T546" s="3"/>
    </row>
    <row r="547" spans="1:20" x14ac:dyDescent="0.25">
      <c r="A547" t="s">
        <v>191</v>
      </c>
      <c r="D547" t="s">
        <v>191</v>
      </c>
      <c r="E547" t="s">
        <v>191</v>
      </c>
      <c r="F547" t="s">
        <v>191</v>
      </c>
      <c r="G547" t="s">
        <v>191</v>
      </c>
      <c r="H547" t="s">
        <v>191</v>
      </c>
      <c r="I547" t="s">
        <v>191</v>
      </c>
      <c r="J547" s="4" t="s">
        <v>191</v>
      </c>
      <c r="K547" s="3" t="s">
        <v>191</v>
      </c>
      <c r="L547" s="3" t="s">
        <v>191</v>
      </c>
      <c r="M547" s="3" t="s">
        <v>191</v>
      </c>
      <c r="N547" s="3" t="s">
        <v>191</v>
      </c>
      <c r="O547" s="3" t="s">
        <v>191</v>
      </c>
      <c r="Q547" s="3"/>
      <c r="R547" s="3"/>
      <c r="S547" s="3"/>
      <c r="T547" s="3"/>
    </row>
    <row r="548" spans="1:20" x14ac:dyDescent="0.25">
      <c r="A548" t="s">
        <v>191</v>
      </c>
      <c r="D548" t="s">
        <v>191</v>
      </c>
      <c r="E548" t="s">
        <v>191</v>
      </c>
      <c r="F548" t="s">
        <v>191</v>
      </c>
      <c r="G548" t="s">
        <v>191</v>
      </c>
      <c r="H548" t="s">
        <v>191</v>
      </c>
      <c r="I548" t="s">
        <v>191</v>
      </c>
      <c r="J548" s="4" t="s">
        <v>191</v>
      </c>
      <c r="K548" s="3" t="s">
        <v>191</v>
      </c>
      <c r="L548" s="3" t="s">
        <v>191</v>
      </c>
      <c r="M548" s="3" t="s">
        <v>191</v>
      </c>
      <c r="N548" s="3" t="s">
        <v>191</v>
      </c>
      <c r="O548" s="3" t="s">
        <v>191</v>
      </c>
      <c r="Q548" s="3"/>
      <c r="R548" s="3"/>
      <c r="S548" s="3"/>
      <c r="T548" s="3"/>
    </row>
    <row r="549" spans="1:20" x14ac:dyDescent="0.25">
      <c r="A549" t="s">
        <v>191</v>
      </c>
      <c r="D549" t="s">
        <v>191</v>
      </c>
      <c r="E549" t="s">
        <v>191</v>
      </c>
      <c r="F549" t="s">
        <v>191</v>
      </c>
      <c r="G549" t="s">
        <v>191</v>
      </c>
      <c r="H549" t="s">
        <v>191</v>
      </c>
      <c r="I549" t="s">
        <v>191</v>
      </c>
      <c r="J549" s="4" t="s">
        <v>191</v>
      </c>
      <c r="K549" s="3" t="s">
        <v>191</v>
      </c>
      <c r="L549" s="3" t="s">
        <v>191</v>
      </c>
      <c r="M549" s="3" t="s">
        <v>191</v>
      </c>
      <c r="N549" s="3" t="s">
        <v>191</v>
      </c>
      <c r="O549" s="3" t="s">
        <v>191</v>
      </c>
      <c r="Q549" s="3"/>
      <c r="R549" s="3"/>
      <c r="S549" s="3"/>
      <c r="T549" s="3"/>
    </row>
    <row r="550" spans="1:20" x14ac:dyDescent="0.25">
      <c r="A550" t="s">
        <v>191</v>
      </c>
      <c r="D550" t="s">
        <v>191</v>
      </c>
      <c r="E550" t="s">
        <v>191</v>
      </c>
      <c r="F550" t="s">
        <v>191</v>
      </c>
      <c r="G550" t="s">
        <v>191</v>
      </c>
      <c r="H550" t="s">
        <v>191</v>
      </c>
      <c r="I550" t="s">
        <v>191</v>
      </c>
      <c r="J550" s="4" t="s">
        <v>191</v>
      </c>
      <c r="K550" s="3" t="s">
        <v>191</v>
      </c>
      <c r="L550" s="3" t="s">
        <v>191</v>
      </c>
      <c r="M550" s="3" t="s">
        <v>191</v>
      </c>
      <c r="N550" s="3" t="s">
        <v>191</v>
      </c>
      <c r="O550" s="3" t="s">
        <v>191</v>
      </c>
      <c r="Q550" s="3"/>
      <c r="R550" s="3"/>
      <c r="S550" s="3"/>
      <c r="T550" s="3"/>
    </row>
    <row r="551" spans="1:20" x14ac:dyDescent="0.25">
      <c r="A551" t="s">
        <v>191</v>
      </c>
      <c r="D551" t="s">
        <v>191</v>
      </c>
      <c r="E551" t="s">
        <v>191</v>
      </c>
      <c r="F551" t="s">
        <v>191</v>
      </c>
      <c r="G551" t="s">
        <v>191</v>
      </c>
      <c r="H551" t="s">
        <v>191</v>
      </c>
      <c r="I551" t="s">
        <v>191</v>
      </c>
      <c r="J551" s="4" t="s">
        <v>191</v>
      </c>
      <c r="K551" s="3" t="s">
        <v>191</v>
      </c>
      <c r="L551" s="3" t="s">
        <v>191</v>
      </c>
      <c r="M551" s="3" t="s">
        <v>191</v>
      </c>
      <c r="N551" s="3" t="s">
        <v>191</v>
      </c>
      <c r="O551" s="3" t="s">
        <v>191</v>
      </c>
      <c r="Q551" s="3"/>
      <c r="R551" s="3"/>
      <c r="S551" s="3"/>
      <c r="T551" s="3"/>
    </row>
    <row r="552" spans="1:20" x14ac:dyDescent="0.25">
      <c r="A552" t="s">
        <v>191</v>
      </c>
      <c r="D552" t="s">
        <v>191</v>
      </c>
      <c r="E552" t="s">
        <v>191</v>
      </c>
      <c r="F552" t="s">
        <v>191</v>
      </c>
      <c r="G552" t="s">
        <v>191</v>
      </c>
      <c r="H552" t="s">
        <v>191</v>
      </c>
      <c r="I552" t="s">
        <v>191</v>
      </c>
      <c r="J552" s="4" t="s">
        <v>191</v>
      </c>
      <c r="K552" s="3" t="s">
        <v>191</v>
      </c>
      <c r="L552" s="3" t="s">
        <v>191</v>
      </c>
      <c r="M552" s="3" t="s">
        <v>191</v>
      </c>
      <c r="N552" s="3" t="s">
        <v>191</v>
      </c>
      <c r="O552" s="3" t="s">
        <v>191</v>
      </c>
      <c r="Q552" s="3"/>
      <c r="R552" s="3"/>
      <c r="S552" s="3"/>
      <c r="T552" s="3"/>
    </row>
    <row r="553" spans="1:20" x14ac:dyDescent="0.25">
      <c r="A553" t="s">
        <v>191</v>
      </c>
      <c r="D553" t="s">
        <v>191</v>
      </c>
      <c r="E553" t="s">
        <v>191</v>
      </c>
      <c r="F553" t="s">
        <v>191</v>
      </c>
      <c r="G553" t="s">
        <v>191</v>
      </c>
      <c r="H553" t="s">
        <v>191</v>
      </c>
      <c r="I553" t="s">
        <v>191</v>
      </c>
      <c r="J553" s="4" t="s">
        <v>191</v>
      </c>
      <c r="K553" s="3" t="s">
        <v>191</v>
      </c>
      <c r="L553" s="3" t="s">
        <v>191</v>
      </c>
      <c r="M553" s="3" t="s">
        <v>191</v>
      </c>
      <c r="N553" s="3" t="s">
        <v>191</v>
      </c>
      <c r="O553" s="3" t="s">
        <v>191</v>
      </c>
      <c r="Q553" s="3"/>
      <c r="R553" s="3"/>
      <c r="S553" s="3"/>
      <c r="T553" s="3"/>
    </row>
    <row r="554" spans="1:20" x14ac:dyDescent="0.25">
      <c r="A554" t="s">
        <v>191</v>
      </c>
      <c r="D554" t="s">
        <v>191</v>
      </c>
      <c r="E554" t="s">
        <v>191</v>
      </c>
      <c r="F554" t="s">
        <v>191</v>
      </c>
      <c r="G554" t="s">
        <v>191</v>
      </c>
      <c r="H554" t="s">
        <v>191</v>
      </c>
      <c r="I554" t="s">
        <v>191</v>
      </c>
      <c r="J554" s="4" t="s">
        <v>191</v>
      </c>
      <c r="K554" s="3" t="s">
        <v>191</v>
      </c>
      <c r="L554" s="3" t="s">
        <v>191</v>
      </c>
      <c r="M554" s="3" t="s">
        <v>191</v>
      </c>
      <c r="N554" s="3" t="s">
        <v>191</v>
      </c>
      <c r="O554" s="3" t="s">
        <v>191</v>
      </c>
      <c r="Q554" s="3"/>
      <c r="R554" s="3"/>
      <c r="S554" s="3"/>
      <c r="T554" s="3"/>
    </row>
    <row r="555" spans="1:20" x14ac:dyDescent="0.25">
      <c r="A555" t="s">
        <v>191</v>
      </c>
      <c r="D555" t="s">
        <v>191</v>
      </c>
      <c r="E555" t="s">
        <v>191</v>
      </c>
      <c r="F555" t="s">
        <v>191</v>
      </c>
      <c r="G555" t="s">
        <v>191</v>
      </c>
      <c r="H555" t="s">
        <v>191</v>
      </c>
      <c r="I555" t="s">
        <v>191</v>
      </c>
      <c r="J555" s="4" t="s">
        <v>191</v>
      </c>
      <c r="K555" s="3" t="s">
        <v>191</v>
      </c>
      <c r="L555" s="3" t="s">
        <v>191</v>
      </c>
      <c r="M555" s="3" t="s">
        <v>191</v>
      </c>
      <c r="N555" s="3" t="s">
        <v>191</v>
      </c>
      <c r="O555" s="3" t="s">
        <v>191</v>
      </c>
      <c r="Q555" s="3"/>
      <c r="R555" s="3"/>
      <c r="S555" s="3"/>
      <c r="T555" s="3"/>
    </row>
    <row r="556" spans="1:20" x14ac:dyDescent="0.25">
      <c r="A556" t="s">
        <v>191</v>
      </c>
      <c r="D556" t="s">
        <v>191</v>
      </c>
      <c r="E556" t="s">
        <v>191</v>
      </c>
      <c r="F556" t="s">
        <v>191</v>
      </c>
      <c r="G556" t="s">
        <v>191</v>
      </c>
      <c r="H556" t="s">
        <v>191</v>
      </c>
      <c r="I556" t="s">
        <v>191</v>
      </c>
      <c r="J556" s="4" t="s">
        <v>191</v>
      </c>
      <c r="K556" s="3" t="s">
        <v>191</v>
      </c>
      <c r="L556" s="3" t="s">
        <v>191</v>
      </c>
      <c r="M556" s="3" t="s">
        <v>191</v>
      </c>
      <c r="N556" s="3" t="s">
        <v>191</v>
      </c>
      <c r="O556" s="3" t="s">
        <v>191</v>
      </c>
      <c r="Q556" s="3"/>
      <c r="R556" s="3"/>
      <c r="S556" s="3"/>
      <c r="T556" s="3"/>
    </row>
    <row r="557" spans="1:20" x14ac:dyDescent="0.25">
      <c r="A557" t="s">
        <v>191</v>
      </c>
      <c r="D557" t="s">
        <v>191</v>
      </c>
      <c r="E557" t="s">
        <v>191</v>
      </c>
      <c r="F557" t="s">
        <v>191</v>
      </c>
      <c r="G557" t="s">
        <v>191</v>
      </c>
      <c r="H557" t="s">
        <v>191</v>
      </c>
      <c r="I557" t="s">
        <v>191</v>
      </c>
      <c r="J557" s="4" t="s">
        <v>191</v>
      </c>
      <c r="K557" s="3" t="s">
        <v>191</v>
      </c>
      <c r="L557" s="3" t="s">
        <v>191</v>
      </c>
      <c r="M557" s="3" t="s">
        <v>191</v>
      </c>
      <c r="N557" s="3" t="s">
        <v>191</v>
      </c>
      <c r="O557" s="3" t="s">
        <v>191</v>
      </c>
      <c r="Q557" s="3"/>
      <c r="R557" s="3"/>
      <c r="S557" s="3"/>
      <c r="T557" s="3"/>
    </row>
    <row r="558" spans="1:20" x14ac:dyDescent="0.25">
      <c r="A558" t="s">
        <v>191</v>
      </c>
      <c r="D558" t="s">
        <v>191</v>
      </c>
      <c r="E558" t="s">
        <v>191</v>
      </c>
      <c r="F558" t="s">
        <v>191</v>
      </c>
      <c r="G558" t="s">
        <v>191</v>
      </c>
      <c r="H558" t="s">
        <v>191</v>
      </c>
      <c r="I558" t="s">
        <v>191</v>
      </c>
      <c r="J558" s="4" t="s">
        <v>191</v>
      </c>
      <c r="K558" s="3" t="s">
        <v>191</v>
      </c>
      <c r="L558" s="3" t="s">
        <v>191</v>
      </c>
      <c r="M558" s="3" t="s">
        <v>191</v>
      </c>
      <c r="N558" s="3" t="s">
        <v>191</v>
      </c>
      <c r="O558" s="3" t="s">
        <v>191</v>
      </c>
      <c r="Q558" s="3"/>
      <c r="R558" s="3"/>
      <c r="S558" s="3"/>
      <c r="T558" s="3"/>
    </row>
    <row r="559" spans="1:20" x14ac:dyDescent="0.25">
      <c r="A559" t="s">
        <v>191</v>
      </c>
      <c r="D559" t="s">
        <v>191</v>
      </c>
      <c r="E559" t="s">
        <v>191</v>
      </c>
      <c r="F559" t="s">
        <v>191</v>
      </c>
      <c r="G559" t="s">
        <v>191</v>
      </c>
      <c r="H559" t="s">
        <v>191</v>
      </c>
      <c r="I559" t="s">
        <v>191</v>
      </c>
      <c r="J559" s="4" t="s">
        <v>191</v>
      </c>
      <c r="K559" s="3" t="s">
        <v>191</v>
      </c>
      <c r="L559" s="3" t="s">
        <v>191</v>
      </c>
      <c r="M559" s="3" t="s">
        <v>191</v>
      </c>
      <c r="N559" s="3" t="s">
        <v>191</v>
      </c>
      <c r="O559" s="3" t="s">
        <v>191</v>
      </c>
      <c r="Q559" s="3"/>
      <c r="R559" s="3"/>
      <c r="S559" s="3"/>
      <c r="T559" s="3"/>
    </row>
    <row r="560" spans="1:20" x14ac:dyDescent="0.25">
      <c r="A560" t="s">
        <v>191</v>
      </c>
      <c r="D560" t="s">
        <v>191</v>
      </c>
      <c r="E560" t="s">
        <v>191</v>
      </c>
      <c r="F560" t="s">
        <v>191</v>
      </c>
      <c r="G560" t="s">
        <v>191</v>
      </c>
      <c r="H560" t="s">
        <v>191</v>
      </c>
      <c r="I560" t="s">
        <v>191</v>
      </c>
      <c r="J560" s="4" t="s">
        <v>191</v>
      </c>
      <c r="K560" s="3" t="s">
        <v>191</v>
      </c>
      <c r="L560" s="3" t="s">
        <v>191</v>
      </c>
      <c r="M560" s="3" t="s">
        <v>191</v>
      </c>
      <c r="N560" s="3" t="s">
        <v>191</v>
      </c>
      <c r="O560" s="3" t="s">
        <v>191</v>
      </c>
      <c r="Q560" s="3"/>
      <c r="R560" s="3"/>
      <c r="S560" s="3"/>
      <c r="T560" s="3"/>
    </row>
    <row r="561" spans="1:20" x14ac:dyDescent="0.25">
      <c r="A561" t="s">
        <v>191</v>
      </c>
      <c r="D561" t="s">
        <v>191</v>
      </c>
      <c r="E561" t="s">
        <v>191</v>
      </c>
      <c r="F561" t="s">
        <v>191</v>
      </c>
      <c r="G561" t="s">
        <v>191</v>
      </c>
      <c r="H561" t="s">
        <v>191</v>
      </c>
      <c r="I561" t="s">
        <v>191</v>
      </c>
      <c r="J561" s="4" t="s">
        <v>191</v>
      </c>
      <c r="K561" s="3" t="s">
        <v>191</v>
      </c>
      <c r="L561" s="3" t="s">
        <v>191</v>
      </c>
      <c r="M561" s="3" t="s">
        <v>191</v>
      </c>
      <c r="N561" s="3" t="s">
        <v>191</v>
      </c>
      <c r="O561" s="3" t="s">
        <v>191</v>
      </c>
      <c r="Q561" s="3"/>
      <c r="R561" s="3"/>
      <c r="S561" s="3"/>
      <c r="T561" s="3"/>
    </row>
    <row r="562" spans="1:20" x14ac:dyDescent="0.25">
      <c r="A562" t="s">
        <v>191</v>
      </c>
      <c r="D562" t="s">
        <v>191</v>
      </c>
      <c r="E562" t="s">
        <v>191</v>
      </c>
      <c r="F562" t="s">
        <v>191</v>
      </c>
      <c r="G562" t="s">
        <v>191</v>
      </c>
      <c r="H562" t="s">
        <v>191</v>
      </c>
      <c r="I562" t="s">
        <v>191</v>
      </c>
      <c r="J562" s="4" t="s">
        <v>191</v>
      </c>
      <c r="K562" s="3" t="s">
        <v>191</v>
      </c>
      <c r="L562" s="3" t="s">
        <v>191</v>
      </c>
      <c r="M562" s="3" t="s">
        <v>191</v>
      </c>
      <c r="N562" s="3" t="s">
        <v>191</v>
      </c>
      <c r="O562" s="3" t="s">
        <v>191</v>
      </c>
      <c r="Q562" s="3"/>
      <c r="R562" s="3"/>
      <c r="S562" s="3"/>
      <c r="T562" s="3"/>
    </row>
    <row r="563" spans="1:20" x14ac:dyDescent="0.25">
      <c r="A563" t="s">
        <v>191</v>
      </c>
      <c r="D563" t="s">
        <v>191</v>
      </c>
      <c r="E563" t="s">
        <v>191</v>
      </c>
      <c r="F563" t="s">
        <v>191</v>
      </c>
      <c r="G563" t="s">
        <v>191</v>
      </c>
      <c r="H563" t="s">
        <v>191</v>
      </c>
      <c r="I563" t="s">
        <v>191</v>
      </c>
      <c r="J563" s="4" t="s">
        <v>191</v>
      </c>
      <c r="K563" s="3" t="s">
        <v>191</v>
      </c>
      <c r="L563" s="3" t="s">
        <v>191</v>
      </c>
      <c r="M563" s="3" t="s">
        <v>191</v>
      </c>
      <c r="N563" s="3" t="s">
        <v>191</v>
      </c>
      <c r="O563" s="3" t="s">
        <v>191</v>
      </c>
      <c r="Q563" s="3"/>
      <c r="R563" s="3"/>
      <c r="S563" s="3"/>
      <c r="T563" s="3"/>
    </row>
    <row r="564" spans="1:20" x14ac:dyDescent="0.25">
      <c r="A564" t="s">
        <v>191</v>
      </c>
      <c r="D564" t="s">
        <v>191</v>
      </c>
      <c r="E564" t="s">
        <v>191</v>
      </c>
      <c r="F564" t="s">
        <v>191</v>
      </c>
      <c r="G564" t="s">
        <v>191</v>
      </c>
      <c r="H564" t="s">
        <v>191</v>
      </c>
      <c r="I564" t="s">
        <v>191</v>
      </c>
      <c r="J564" s="4" t="s">
        <v>191</v>
      </c>
      <c r="K564" s="3" t="s">
        <v>191</v>
      </c>
      <c r="L564" s="3" t="s">
        <v>191</v>
      </c>
      <c r="M564" s="3" t="s">
        <v>191</v>
      </c>
      <c r="N564" s="3" t="s">
        <v>191</v>
      </c>
      <c r="O564" s="3" t="s">
        <v>191</v>
      </c>
      <c r="Q564" s="3"/>
      <c r="R564" s="3"/>
      <c r="S564" s="3"/>
      <c r="T564" s="3"/>
    </row>
    <row r="565" spans="1:20" x14ac:dyDescent="0.25">
      <c r="A565" t="s">
        <v>191</v>
      </c>
      <c r="D565" t="s">
        <v>191</v>
      </c>
      <c r="E565" t="s">
        <v>191</v>
      </c>
      <c r="F565" t="s">
        <v>191</v>
      </c>
      <c r="G565" t="s">
        <v>191</v>
      </c>
      <c r="H565" t="s">
        <v>191</v>
      </c>
      <c r="I565" t="s">
        <v>191</v>
      </c>
      <c r="J565" s="4" t="s">
        <v>191</v>
      </c>
      <c r="K565" s="3" t="s">
        <v>191</v>
      </c>
      <c r="L565" s="3" t="s">
        <v>191</v>
      </c>
      <c r="M565" s="3" t="s">
        <v>191</v>
      </c>
      <c r="N565" s="3" t="s">
        <v>191</v>
      </c>
      <c r="O565" s="3" t="s">
        <v>191</v>
      </c>
      <c r="Q565" s="3"/>
      <c r="R565" s="3"/>
      <c r="S565" s="3"/>
      <c r="T565" s="3"/>
    </row>
    <row r="566" spans="1:20" x14ac:dyDescent="0.25">
      <c r="A566" t="s">
        <v>191</v>
      </c>
      <c r="D566" t="s">
        <v>191</v>
      </c>
      <c r="E566" t="s">
        <v>191</v>
      </c>
      <c r="F566" t="s">
        <v>191</v>
      </c>
      <c r="G566" t="s">
        <v>191</v>
      </c>
      <c r="H566" t="s">
        <v>191</v>
      </c>
      <c r="I566" t="s">
        <v>191</v>
      </c>
      <c r="J566" s="4" t="s">
        <v>191</v>
      </c>
      <c r="K566" s="3" t="s">
        <v>191</v>
      </c>
      <c r="L566" s="3" t="s">
        <v>191</v>
      </c>
      <c r="M566" s="3" t="s">
        <v>191</v>
      </c>
      <c r="N566" s="3" t="s">
        <v>191</v>
      </c>
      <c r="O566" s="3" t="s">
        <v>191</v>
      </c>
      <c r="Q566" s="3"/>
      <c r="R566" s="3"/>
      <c r="S566" s="3"/>
      <c r="T566" s="3"/>
    </row>
    <row r="567" spans="1:20" x14ac:dyDescent="0.25">
      <c r="A567" t="s">
        <v>191</v>
      </c>
      <c r="D567" t="s">
        <v>191</v>
      </c>
      <c r="E567" t="s">
        <v>191</v>
      </c>
      <c r="F567" t="s">
        <v>191</v>
      </c>
      <c r="G567" t="s">
        <v>191</v>
      </c>
      <c r="H567" t="s">
        <v>191</v>
      </c>
      <c r="I567" t="s">
        <v>191</v>
      </c>
      <c r="J567" s="4" t="s">
        <v>191</v>
      </c>
      <c r="K567" s="3" t="s">
        <v>191</v>
      </c>
      <c r="L567" s="3" t="s">
        <v>191</v>
      </c>
      <c r="M567" s="3" t="s">
        <v>191</v>
      </c>
      <c r="N567" s="3" t="s">
        <v>191</v>
      </c>
      <c r="O567" s="3" t="s">
        <v>191</v>
      </c>
      <c r="Q567" s="3"/>
      <c r="R567" s="3"/>
      <c r="S567" s="3"/>
      <c r="T567" s="3"/>
    </row>
    <row r="568" spans="1:20" x14ac:dyDescent="0.25">
      <c r="A568" t="s">
        <v>191</v>
      </c>
      <c r="D568" t="s">
        <v>191</v>
      </c>
      <c r="E568" t="s">
        <v>191</v>
      </c>
      <c r="F568" t="s">
        <v>191</v>
      </c>
      <c r="G568" t="s">
        <v>191</v>
      </c>
      <c r="H568" t="s">
        <v>191</v>
      </c>
      <c r="I568" t="s">
        <v>191</v>
      </c>
      <c r="J568" s="4" t="s">
        <v>191</v>
      </c>
      <c r="K568" s="3" t="s">
        <v>191</v>
      </c>
      <c r="L568" s="3" t="s">
        <v>191</v>
      </c>
      <c r="M568" s="3" t="s">
        <v>191</v>
      </c>
      <c r="N568" s="3" t="s">
        <v>191</v>
      </c>
      <c r="O568" s="3" t="s">
        <v>191</v>
      </c>
      <c r="Q568" s="3"/>
      <c r="R568" s="3"/>
      <c r="S568" s="3"/>
      <c r="T568" s="3"/>
    </row>
    <row r="569" spans="1:20" x14ac:dyDescent="0.25">
      <c r="A569" t="s">
        <v>191</v>
      </c>
      <c r="D569" t="s">
        <v>191</v>
      </c>
      <c r="E569" t="s">
        <v>191</v>
      </c>
      <c r="F569" t="s">
        <v>191</v>
      </c>
      <c r="G569" t="s">
        <v>191</v>
      </c>
      <c r="H569" t="s">
        <v>191</v>
      </c>
      <c r="I569" t="s">
        <v>191</v>
      </c>
      <c r="J569" s="4" t="s">
        <v>191</v>
      </c>
      <c r="K569" s="3" t="s">
        <v>191</v>
      </c>
      <c r="L569" s="3" t="s">
        <v>191</v>
      </c>
      <c r="M569" s="3" t="s">
        <v>191</v>
      </c>
      <c r="N569" s="3" t="s">
        <v>191</v>
      </c>
      <c r="O569" s="3" t="s">
        <v>191</v>
      </c>
      <c r="Q569" s="3"/>
      <c r="R569" s="3"/>
      <c r="S569" s="3"/>
      <c r="T569" s="3"/>
    </row>
    <row r="570" spans="1:20" x14ac:dyDescent="0.25">
      <c r="A570" t="s">
        <v>191</v>
      </c>
      <c r="D570" t="s">
        <v>191</v>
      </c>
      <c r="E570" t="s">
        <v>191</v>
      </c>
      <c r="F570" t="s">
        <v>191</v>
      </c>
      <c r="G570" t="s">
        <v>191</v>
      </c>
      <c r="H570" t="s">
        <v>191</v>
      </c>
      <c r="I570" t="s">
        <v>191</v>
      </c>
      <c r="J570" s="4" t="s">
        <v>191</v>
      </c>
      <c r="K570" s="3" t="s">
        <v>191</v>
      </c>
      <c r="L570" s="3" t="s">
        <v>191</v>
      </c>
      <c r="M570" s="3" t="s">
        <v>191</v>
      </c>
      <c r="N570" s="3" t="s">
        <v>191</v>
      </c>
      <c r="O570" s="3" t="s">
        <v>191</v>
      </c>
      <c r="Q570" s="3"/>
      <c r="R570" s="3"/>
      <c r="S570" s="3"/>
      <c r="T570" s="3"/>
    </row>
    <row r="571" spans="1:20" x14ac:dyDescent="0.25">
      <c r="A571" t="s">
        <v>191</v>
      </c>
      <c r="D571" t="s">
        <v>191</v>
      </c>
      <c r="E571" t="s">
        <v>191</v>
      </c>
      <c r="F571" t="s">
        <v>191</v>
      </c>
      <c r="G571" t="s">
        <v>191</v>
      </c>
      <c r="H571" t="s">
        <v>191</v>
      </c>
      <c r="I571" t="s">
        <v>191</v>
      </c>
      <c r="J571" s="4" t="s">
        <v>191</v>
      </c>
      <c r="K571" s="3" t="s">
        <v>191</v>
      </c>
      <c r="L571" s="3" t="s">
        <v>191</v>
      </c>
      <c r="M571" s="3" t="s">
        <v>191</v>
      </c>
      <c r="N571" s="3" t="s">
        <v>191</v>
      </c>
      <c r="O571" s="3" t="s">
        <v>191</v>
      </c>
      <c r="Q571" s="3"/>
      <c r="R571" s="3"/>
      <c r="S571" s="3"/>
      <c r="T571" s="3"/>
    </row>
    <row r="572" spans="1:20" x14ac:dyDescent="0.25">
      <c r="A572" t="s">
        <v>191</v>
      </c>
      <c r="D572" t="s">
        <v>191</v>
      </c>
      <c r="E572" t="s">
        <v>191</v>
      </c>
      <c r="F572" t="s">
        <v>191</v>
      </c>
      <c r="G572" t="s">
        <v>191</v>
      </c>
      <c r="H572" t="s">
        <v>191</v>
      </c>
      <c r="I572" t="s">
        <v>191</v>
      </c>
      <c r="J572" s="4" t="s">
        <v>191</v>
      </c>
      <c r="K572" s="3" t="s">
        <v>191</v>
      </c>
      <c r="L572" s="3" t="s">
        <v>191</v>
      </c>
      <c r="M572" s="3" t="s">
        <v>191</v>
      </c>
      <c r="N572" s="3" t="s">
        <v>191</v>
      </c>
      <c r="O572" s="3" t="s">
        <v>191</v>
      </c>
      <c r="Q572" s="3"/>
      <c r="R572" s="3"/>
      <c r="S572" s="3"/>
      <c r="T572" s="3"/>
    </row>
    <row r="573" spans="1:20" x14ac:dyDescent="0.25">
      <c r="A573" t="s">
        <v>191</v>
      </c>
      <c r="D573" t="s">
        <v>191</v>
      </c>
      <c r="E573" t="s">
        <v>191</v>
      </c>
      <c r="F573" t="s">
        <v>191</v>
      </c>
      <c r="G573" t="s">
        <v>191</v>
      </c>
      <c r="H573" t="s">
        <v>191</v>
      </c>
      <c r="I573" t="s">
        <v>191</v>
      </c>
      <c r="J573" s="4" t="s">
        <v>191</v>
      </c>
      <c r="K573" s="3" t="s">
        <v>191</v>
      </c>
      <c r="L573" s="3" t="s">
        <v>191</v>
      </c>
      <c r="M573" s="3" t="s">
        <v>191</v>
      </c>
      <c r="N573" s="3" t="s">
        <v>191</v>
      </c>
      <c r="O573" s="3" t="s">
        <v>191</v>
      </c>
      <c r="Q573" s="3"/>
      <c r="R573" s="3"/>
      <c r="S573" s="3"/>
      <c r="T573" s="3"/>
    </row>
    <row r="574" spans="1:20" x14ac:dyDescent="0.25">
      <c r="A574" t="s">
        <v>191</v>
      </c>
      <c r="D574" t="s">
        <v>191</v>
      </c>
      <c r="E574" t="s">
        <v>191</v>
      </c>
      <c r="F574" t="s">
        <v>191</v>
      </c>
      <c r="G574" t="s">
        <v>191</v>
      </c>
      <c r="H574" t="s">
        <v>191</v>
      </c>
      <c r="I574" t="s">
        <v>191</v>
      </c>
      <c r="J574" s="4" t="s">
        <v>191</v>
      </c>
      <c r="K574" s="3" t="s">
        <v>191</v>
      </c>
      <c r="L574" s="3" t="s">
        <v>191</v>
      </c>
      <c r="M574" s="3" t="s">
        <v>191</v>
      </c>
      <c r="N574" s="3" t="s">
        <v>191</v>
      </c>
      <c r="O574" s="3" t="s">
        <v>191</v>
      </c>
      <c r="Q574" s="3"/>
      <c r="R574" s="3"/>
      <c r="S574" s="3"/>
      <c r="T574" s="3"/>
    </row>
    <row r="575" spans="1:20" x14ac:dyDescent="0.25">
      <c r="A575" t="s">
        <v>191</v>
      </c>
      <c r="D575" t="s">
        <v>191</v>
      </c>
      <c r="E575" t="s">
        <v>191</v>
      </c>
      <c r="F575" t="s">
        <v>191</v>
      </c>
      <c r="G575" t="s">
        <v>191</v>
      </c>
      <c r="H575" t="s">
        <v>191</v>
      </c>
      <c r="I575" t="s">
        <v>191</v>
      </c>
      <c r="J575" s="4" t="s">
        <v>191</v>
      </c>
      <c r="K575" s="3" t="s">
        <v>191</v>
      </c>
      <c r="L575" s="3" t="s">
        <v>191</v>
      </c>
      <c r="M575" s="3" t="s">
        <v>191</v>
      </c>
      <c r="N575" s="3" t="s">
        <v>191</v>
      </c>
      <c r="O575" s="3" t="s">
        <v>191</v>
      </c>
      <c r="Q575" s="3"/>
      <c r="R575" s="3"/>
      <c r="S575" s="3"/>
      <c r="T575" s="3"/>
    </row>
    <row r="576" spans="1:20" x14ac:dyDescent="0.25">
      <c r="A576" t="s">
        <v>191</v>
      </c>
      <c r="D576" t="s">
        <v>191</v>
      </c>
      <c r="E576" t="s">
        <v>191</v>
      </c>
      <c r="F576" t="s">
        <v>191</v>
      </c>
      <c r="G576" t="s">
        <v>191</v>
      </c>
      <c r="H576" t="s">
        <v>191</v>
      </c>
      <c r="I576" t="s">
        <v>191</v>
      </c>
      <c r="J576" s="4" t="s">
        <v>191</v>
      </c>
      <c r="K576" s="3" t="s">
        <v>191</v>
      </c>
      <c r="L576" s="3" t="s">
        <v>191</v>
      </c>
      <c r="M576" s="3" t="s">
        <v>191</v>
      </c>
      <c r="N576" s="3" t="s">
        <v>191</v>
      </c>
      <c r="O576" s="3" t="s">
        <v>191</v>
      </c>
      <c r="Q576" s="3"/>
      <c r="R576" s="3"/>
      <c r="S576" s="3"/>
      <c r="T576" s="3"/>
    </row>
    <row r="577" spans="1:20" x14ac:dyDescent="0.25">
      <c r="A577" t="s">
        <v>191</v>
      </c>
      <c r="D577" t="s">
        <v>191</v>
      </c>
      <c r="E577" t="s">
        <v>191</v>
      </c>
      <c r="F577" t="s">
        <v>191</v>
      </c>
      <c r="G577" t="s">
        <v>191</v>
      </c>
      <c r="H577" t="s">
        <v>191</v>
      </c>
      <c r="I577" t="s">
        <v>191</v>
      </c>
      <c r="J577" s="4" t="s">
        <v>191</v>
      </c>
      <c r="K577" s="3" t="s">
        <v>191</v>
      </c>
      <c r="L577" s="3" t="s">
        <v>191</v>
      </c>
      <c r="M577" s="3" t="s">
        <v>191</v>
      </c>
      <c r="N577" s="3" t="s">
        <v>191</v>
      </c>
      <c r="O577" s="3" t="s">
        <v>191</v>
      </c>
      <c r="Q577" s="3"/>
      <c r="R577" s="3"/>
      <c r="S577" s="3"/>
      <c r="T577" s="3"/>
    </row>
    <row r="578" spans="1:20" x14ac:dyDescent="0.25">
      <c r="A578" t="s">
        <v>191</v>
      </c>
      <c r="D578" t="s">
        <v>191</v>
      </c>
      <c r="E578" t="s">
        <v>191</v>
      </c>
      <c r="F578" t="s">
        <v>191</v>
      </c>
      <c r="G578" t="s">
        <v>191</v>
      </c>
      <c r="H578" t="s">
        <v>191</v>
      </c>
      <c r="I578" t="s">
        <v>191</v>
      </c>
      <c r="J578" s="4" t="s">
        <v>191</v>
      </c>
      <c r="K578" s="3" t="s">
        <v>191</v>
      </c>
      <c r="L578" s="3" t="s">
        <v>191</v>
      </c>
      <c r="M578" s="3" t="s">
        <v>191</v>
      </c>
      <c r="N578" s="3" t="s">
        <v>191</v>
      </c>
      <c r="O578" s="3" t="s">
        <v>191</v>
      </c>
      <c r="Q578" s="3"/>
      <c r="R578" s="3"/>
      <c r="S578" s="3"/>
      <c r="T578" s="3"/>
    </row>
    <row r="579" spans="1:20" x14ac:dyDescent="0.25">
      <c r="A579" t="s">
        <v>191</v>
      </c>
      <c r="D579" t="s">
        <v>191</v>
      </c>
      <c r="E579" t="s">
        <v>191</v>
      </c>
      <c r="F579" t="s">
        <v>191</v>
      </c>
      <c r="G579" t="s">
        <v>191</v>
      </c>
      <c r="H579" t="s">
        <v>191</v>
      </c>
      <c r="I579" t="s">
        <v>191</v>
      </c>
      <c r="J579" s="4" t="s">
        <v>191</v>
      </c>
      <c r="K579" s="3" t="s">
        <v>191</v>
      </c>
      <c r="L579" s="3" t="s">
        <v>191</v>
      </c>
      <c r="M579" s="3" t="s">
        <v>191</v>
      </c>
      <c r="N579" s="3" t="s">
        <v>191</v>
      </c>
      <c r="O579" s="3" t="s">
        <v>191</v>
      </c>
      <c r="Q579" s="3"/>
      <c r="R579" s="3"/>
      <c r="S579" s="3"/>
      <c r="T579" s="3"/>
    </row>
    <row r="580" spans="1:20" x14ac:dyDescent="0.25">
      <c r="A580" t="s">
        <v>191</v>
      </c>
      <c r="D580" t="s">
        <v>191</v>
      </c>
      <c r="E580" t="s">
        <v>191</v>
      </c>
      <c r="F580" t="s">
        <v>191</v>
      </c>
      <c r="G580" t="s">
        <v>191</v>
      </c>
      <c r="H580" t="s">
        <v>191</v>
      </c>
      <c r="I580" t="s">
        <v>191</v>
      </c>
      <c r="J580" s="4" t="s">
        <v>191</v>
      </c>
      <c r="K580" s="3" t="s">
        <v>191</v>
      </c>
      <c r="L580" s="3" t="s">
        <v>191</v>
      </c>
      <c r="M580" s="3" t="s">
        <v>191</v>
      </c>
      <c r="N580" s="3" t="s">
        <v>191</v>
      </c>
      <c r="O580" s="3" t="s">
        <v>191</v>
      </c>
      <c r="Q580" s="3"/>
      <c r="R580" s="3"/>
      <c r="S580" s="3"/>
      <c r="T580" s="3"/>
    </row>
    <row r="581" spans="1:20" x14ac:dyDescent="0.25">
      <c r="A581" t="s">
        <v>191</v>
      </c>
      <c r="D581" t="s">
        <v>191</v>
      </c>
      <c r="E581" t="s">
        <v>191</v>
      </c>
      <c r="F581" t="s">
        <v>191</v>
      </c>
      <c r="G581" t="s">
        <v>191</v>
      </c>
      <c r="H581" t="s">
        <v>191</v>
      </c>
      <c r="I581" t="s">
        <v>191</v>
      </c>
      <c r="J581" s="4" t="s">
        <v>191</v>
      </c>
      <c r="K581" s="3" t="s">
        <v>191</v>
      </c>
      <c r="L581" s="3" t="s">
        <v>191</v>
      </c>
      <c r="M581" s="3" t="s">
        <v>191</v>
      </c>
      <c r="N581" s="3" t="s">
        <v>191</v>
      </c>
      <c r="O581" s="3" t="s">
        <v>191</v>
      </c>
      <c r="Q581" s="3"/>
      <c r="R581" s="3"/>
      <c r="S581" s="3"/>
      <c r="T581" s="3"/>
    </row>
    <row r="582" spans="1:20" x14ac:dyDescent="0.25">
      <c r="A582" t="s">
        <v>191</v>
      </c>
      <c r="D582" t="s">
        <v>191</v>
      </c>
      <c r="E582" t="s">
        <v>191</v>
      </c>
      <c r="F582" t="s">
        <v>191</v>
      </c>
      <c r="G582" t="s">
        <v>191</v>
      </c>
      <c r="H582" t="s">
        <v>191</v>
      </c>
      <c r="I582" t="s">
        <v>191</v>
      </c>
      <c r="J582" s="4" t="s">
        <v>191</v>
      </c>
      <c r="K582" s="3" t="s">
        <v>191</v>
      </c>
      <c r="L582" s="3" t="s">
        <v>191</v>
      </c>
      <c r="M582" s="3" t="s">
        <v>191</v>
      </c>
      <c r="N582" s="3" t="s">
        <v>191</v>
      </c>
      <c r="O582" s="3" t="s">
        <v>191</v>
      </c>
      <c r="Q582" s="3"/>
      <c r="R582" s="3"/>
      <c r="S582" s="3"/>
      <c r="T582" s="3"/>
    </row>
    <row r="583" spans="1:20" x14ac:dyDescent="0.25">
      <c r="A583" t="s">
        <v>191</v>
      </c>
      <c r="D583" t="s">
        <v>191</v>
      </c>
      <c r="E583" t="s">
        <v>191</v>
      </c>
      <c r="F583" t="s">
        <v>191</v>
      </c>
      <c r="G583" t="s">
        <v>191</v>
      </c>
      <c r="H583" t="s">
        <v>191</v>
      </c>
      <c r="I583" t="s">
        <v>191</v>
      </c>
      <c r="J583" s="4" t="s">
        <v>191</v>
      </c>
      <c r="K583" s="3" t="s">
        <v>191</v>
      </c>
      <c r="L583" s="3" t="s">
        <v>191</v>
      </c>
      <c r="M583" s="3" t="s">
        <v>191</v>
      </c>
      <c r="N583" s="3" t="s">
        <v>191</v>
      </c>
      <c r="O583" s="3" t="s">
        <v>191</v>
      </c>
      <c r="Q583" s="3"/>
      <c r="R583" s="3"/>
      <c r="S583" s="3"/>
      <c r="T583" s="3"/>
    </row>
    <row r="584" spans="1:20" x14ac:dyDescent="0.25">
      <c r="A584" t="s">
        <v>191</v>
      </c>
      <c r="D584" t="s">
        <v>191</v>
      </c>
      <c r="E584" t="s">
        <v>191</v>
      </c>
      <c r="F584" t="s">
        <v>191</v>
      </c>
      <c r="G584" t="s">
        <v>191</v>
      </c>
      <c r="H584" t="s">
        <v>191</v>
      </c>
      <c r="I584" t="s">
        <v>191</v>
      </c>
      <c r="J584" s="4" t="s">
        <v>191</v>
      </c>
      <c r="K584" s="3" t="s">
        <v>191</v>
      </c>
      <c r="L584" s="3" t="s">
        <v>191</v>
      </c>
      <c r="M584" s="3" t="s">
        <v>191</v>
      </c>
      <c r="N584" s="3" t="s">
        <v>191</v>
      </c>
      <c r="O584" s="3" t="s">
        <v>191</v>
      </c>
      <c r="Q584" s="3"/>
      <c r="R584" s="3"/>
      <c r="S584" s="3"/>
      <c r="T584" s="3"/>
    </row>
    <row r="585" spans="1:20" x14ac:dyDescent="0.25">
      <c r="A585" t="s">
        <v>191</v>
      </c>
      <c r="D585" t="s">
        <v>191</v>
      </c>
      <c r="E585" t="s">
        <v>191</v>
      </c>
      <c r="F585" t="s">
        <v>191</v>
      </c>
      <c r="G585" t="s">
        <v>191</v>
      </c>
      <c r="H585" t="s">
        <v>191</v>
      </c>
      <c r="I585" t="s">
        <v>191</v>
      </c>
      <c r="J585" s="4" t="s">
        <v>191</v>
      </c>
      <c r="K585" s="3" t="s">
        <v>191</v>
      </c>
      <c r="L585" s="3" t="s">
        <v>191</v>
      </c>
      <c r="M585" s="3" t="s">
        <v>191</v>
      </c>
      <c r="N585" s="3" t="s">
        <v>191</v>
      </c>
      <c r="O585" s="3" t="s">
        <v>191</v>
      </c>
      <c r="Q585" s="3"/>
      <c r="R585" s="3"/>
      <c r="S585" s="3"/>
      <c r="T585" s="3"/>
    </row>
    <row r="586" spans="1:20" x14ac:dyDescent="0.25">
      <c r="A586" t="s">
        <v>191</v>
      </c>
      <c r="D586" t="s">
        <v>191</v>
      </c>
      <c r="E586" t="s">
        <v>191</v>
      </c>
      <c r="F586" t="s">
        <v>191</v>
      </c>
      <c r="G586" t="s">
        <v>191</v>
      </c>
      <c r="H586" t="s">
        <v>191</v>
      </c>
      <c r="I586" t="s">
        <v>191</v>
      </c>
      <c r="J586" s="4" t="s">
        <v>191</v>
      </c>
      <c r="K586" s="3" t="s">
        <v>191</v>
      </c>
      <c r="L586" s="3" t="s">
        <v>191</v>
      </c>
      <c r="M586" s="3" t="s">
        <v>191</v>
      </c>
      <c r="N586" s="3" t="s">
        <v>191</v>
      </c>
      <c r="O586" s="3" t="s">
        <v>191</v>
      </c>
      <c r="Q586" s="3"/>
      <c r="R586" s="3"/>
      <c r="S586" s="3"/>
      <c r="T586" s="3"/>
    </row>
    <row r="587" spans="1:20" x14ac:dyDescent="0.25">
      <c r="A587" t="s">
        <v>191</v>
      </c>
      <c r="D587" t="s">
        <v>191</v>
      </c>
      <c r="E587" t="s">
        <v>191</v>
      </c>
      <c r="F587" t="s">
        <v>191</v>
      </c>
      <c r="G587" t="s">
        <v>191</v>
      </c>
      <c r="H587" t="s">
        <v>191</v>
      </c>
      <c r="I587" t="s">
        <v>191</v>
      </c>
      <c r="J587" s="4" t="s">
        <v>191</v>
      </c>
      <c r="K587" s="3" t="s">
        <v>191</v>
      </c>
      <c r="L587" s="3" t="s">
        <v>191</v>
      </c>
      <c r="M587" s="3" t="s">
        <v>191</v>
      </c>
      <c r="N587" s="3" t="s">
        <v>191</v>
      </c>
      <c r="O587" s="3" t="s">
        <v>191</v>
      </c>
      <c r="Q587" s="3"/>
      <c r="R587" s="3"/>
      <c r="S587" s="3"/>
      <c r="T587" s="3"/>
    </row>
    <row r="588" spans="1:20" x14ac:dyDescent="0.25">
      <c r="A588" t="s">
        <v>191</v>
      </c>
      <c r="D588" t="s">
        <v>191</v>
      </c>
      <c r="E588" t="s">
        <v>191</v>
      </c>
      <c r="F588" t="s">
        <v>191</v>
      </c>
      <c r="G588" t="s">
        <v>191</v>
      </c>
      <c r="H588" t="s">
        <v>191</v>
      </c>
      <c r="I588" t="s">
        <v>191</v>
      </c>
      <c r="J588" s="4" t="s">
        <v>191</v>
      </c>
      <c r="K588" s="3" t="s">
        <v>191</v>
      </c>
      <c r="L588" s="3" t="s">
        <v>191</v>
      </c>
      <c r="M588" s="3" t="s">
        <v>191</v>
      </c>
      <c r="N588" s="3" t="s">
        <v>191</v>
      </c>
      <c r="O588" s="3" t="s">
        <v>191</v>
      </c>
      <c r="Q588" s="3"/>
      <c r="R588" s="3"/>
      <c r="S588" s="3"/>
      <c r="T588" s="3"/>
    </row>
    <row r="589" spans="1:20" x14ac:dyDescent="0.25">
      <c r="A589" t="s">
        <v>191</v>
      </c>
      <c r="D589" t="s">
        <v>191</v>
      </c>
      <c r="E589" t="s">
        <v>191</v>
      </c>
      <c r="F589" t="s">
        <v>191</v>
      </c>
      <c r="G589" t="s">
        <v>191</v>
      </c>
      <c r="H589" t="s">
        <v>191</v>
      </c>
      <c r="I589" t="s">
        <v>191</v>
      </c>
      <c r="J589" s="4" t="s">
        <v>191</v>
      </c>
      <c r="K589" s="3" t="s">
        <v>191</v>
      </c>
      <c r="L589" s="3" t="s">
        <v>191</v>
      </c>
      <c r="M589" s="3" t="s">
        <v>191</v>
      </c>
      <c r="N589" s="3" t="s">
        <v>191</v>
      </c>
      <c r="O589" s="3" t="s">
        <v>191</v>
      </c>
      <c r="Q589" s="3"/>
      <c r="R589" s="3"/>
      <c r="S589" s="3"/>
      <c r="T589" s="3"/>
    </row>
    <row r="590" spans="1:20" x14ac:dyDescent="0.25">
      <c r="A590" t="s">
        <v>191</v>
      </c>
      <c r="D590" t="s">
        <v>191</v>
      </c>
      <c r="E590" t="s">
        <v>191</v>
      </c>
      <c r="F590" t="s">
        <v>191</v>
      </c>
      <c r="G590" t="s">
        <v>191</v>
      </c>
      <c r="H590" t="s">
        <v>191</v>
      </c>
      <c r="I590" t="s">
        <v>191</v>
      </c>
      <c r="J590" s="4" t="s">
        <v>191</v>
      </c>
      <c r="K590" s="3" t="s">
        <v>191</v>
      </c>
      <c r="L590" s="3" t="s">
        <v>191</v>
      </c>
      <c r="M590" s="3" t="s">
        <v>191</v>
      </c>
      <c r="N590" s="3" t="s">
        <v>191</v>
      </c>
      <c r="O590" s="3" t="s">
        <v>191</v>
      </c>
      <c r="Q590" s="3"/>
      <c r="R590" s="3"/>
      <c r="S590" s="3"/>
      <c r="T590" s="3"/>
    </row>
    <row r="591" spans="1:20" x14ac:dyDescent="0.25">
      <c r="A591" t="s">
        <v>191</v>
      </c>
      <c r="D591" t="s">
        <v>191</v>
      </c>
      <c r="E591" t="s">
        <v>191</v>
      </c>
      <c r="F591" t="s">
        <v>191</v>
      </c>
      <c r="G591" t="s">
        <v>191</v>
      </c>
      <c r="H591" t="s">
        <v>191</v>
      </c>
      <c r="I591" t="s">
        <v>191</v>
      </c>
      <c r="J591" s="4" t="s">
        <v>191</v>
      </c>
      <c r="K591" s="3" t="s">
        <v>191</v>
      </c>
      <c r="L591" s="3" t="s">
        <v>191</v>
      </c>
      <c r="M591" s="3" t="s">
        <v>191</v>
      </c>
      <c r="N591" s="3" t="s">
        <v>191</v>
      </c>
      <c r="O591" s="3" t="s">
        <v>191</v>
      </c>
      <c r="Q591" s="3"/>
      <c r="R591" s="3"/>
      <c r="S591" s="3"/>
      <c r="T591" s="3"/>
    </row>
    <row r="592" spans="1:20" x14ac:dyDescent="0.25">
      <c r="A592" t="s">
        <v>191</v>
      </c>
      <c r="D592" t="s">
        <v>191</v>
      </c>
      <c r="E592" t="s">
        <v>191</v>
      </c>
      <c r="F592" t="s">
        <v>191</v>
      </c>
      <c r="G592" t="s">
        <v>191</v>
      </c>
      <c r="H592" t="s">
        <v>191</v>
      </c>
      <c r="I592" t="s">
        <v>191</v>
      </c>
      <c r="J592" s="4" t="s">
        <v>191</v>
      </c>
      <c r="K592" s="3" t="s">
        <v>191</v>
      </c>
      <c r="L592" s="3" t="s">
        <v>191</v>
      </c>
      <c r="M592" s="3" t="s">
        <v>191</v>
      </c>
      <c r="N592" s="3" t="s">
        <v>191</v>
      </c>
      <c r="O592" s="3" t="s">
        <v>191</v>
      </c>
      <c r="Q592" s="3"/>
      <c r="R592" s="3"/>
      <c r="S592" s="3"/>
      <c r="T592" s="3"/>
    </row>
    <row r="593" spans="1:20" x14ac:dyDescent="0.25">
      <c r="A593" t="s">
        <v>191</v>
      </c>
      <c r="D593" t="s">
        <v>191</v>
      </c>
      <c r="E593" t="s">
        <v>191</v>
      </c>
      <c r="F593" t="s">
        <v>191</v>
      </c>
      <c r="G593" t="s">
        <v>191</v>
      </c>
      <c r="H593" t="s">
        <v>191</v>
      </c>
      <c r="I593" t="s">
        <v>191</v>
      </c>
      <c r="J593" s="4" t="s">
        <v>191</v>
      </c>
      <c r="K593" s="3" t="s">
        <v>191</v>
      </c>
      <c r="L593" s="3" t="s">
        <v>191</v>
      </c>
      <c r="M593" s="3" t="s">
        <v>191</v>
      </c>
      <c r="N593" s="3" t="s">
        <v>191</v>
      </c>
      <c r="O593" s="3" t="s">
        <v>191</v>
      </c>
      <c r="Q593" s="3"/>
      <c r="R593" s="3"/>
      <c r="S593" s="3"/>
      <c r="T593" s="3"/>
    </row>
    <row r="594" spans="1:20" x14ac:dyDescent="0.25">
      <c r="A594" t="s">
        <v>191</v>
      </c>
      <c r="D594" t="s">
        <v>191</v>
      </c>
      <c r="E594" t="s">
        <v>191</v>
      </c>
      <c r="F594" t="s">
        <v>191</v>
      </c>
      <c r="G594" t="s">
        <v>191</v>
      </c>
      <c r="H594" t="s">
        <v>191</v>
      </c>
      <c r="I594" t="s">
        <v>191</v>
      </c>
      <c r="J594" s="4" t="s">
        <v>191</v>
      </c>
      <c r="K594" s="3" t="s">
        <v>191</v>
      </c>
      <c r="L594" s="3" t="s">
        <v>191</v>
      </c>
      <c r="M594" s="3" t="s">
        <v>191</v>
      </c>
      <c r="N594" s="3" t="s">
        <v>191</v>
      </c>
      <c r="O594" s="3" t="s">
        <v>191</v>
      </c>
      <c r="Q594" s="3"/>
      <c r="R594" s="3"/>
      <c r="S594" s="3"/>
      <c r="T594" s="3"/>
    </row>
    <row r="595" spans="1:20" x14ac:dyDescent="0.25">
      <c r="A595" t="s">
        <v>191</v>
      </c>
      <c r="D595" t="s">
        <v>191</v>
      </c>
      <c r="E595" t="s">
        <v>191</v>
      </c>
      <c r="F595" t="s">
        <v>191</v>
      </c>
      <c r="G595" t="s">
        <v>191</v>
      </c>
      <c r="H595" t="s">
        <v>191</v>
      </c>
      <c r="I595" t="s">
        <v>191</v>
      </c>
      <c r="J595" s="4" t="s">
        <v>191</v>
      </c>
      <c r="K595" s="3" t="s">
        <v>191</v>
      </c>
      <c r="L595" s="3" t="s">
        <v>191</v>
      </c>
      <c r="M595" s="3" t="s">
        <v>191</v>
      </c>
      <c r="N595" s="3" t="s">
        <v>191</v>
      </c>
      <c r="O595" s="3" t="s">
        <v>191</v>
      </c>
      <c r="Q595" s="3"/>
      <c r="R595" s="3"/>
      <c r="S595" s="3"/>
      <c r="T595" s="3"/>
    </row>
    <row r="596" spans="1:20" x14ac:dyDescent="0.25">
      <c r="A596" t="s">
        <v>191</v>
      </c>
      <c r="D596" t="s">
        <v>191</v>
      </c>
      <c r="E596" t="s">
        <v>191</v>
      </c>
      <c r="F596" t="s">
        <v>191</v>
      </c>
      <c r="G596" t="s">
        <v>191</v>
      </c>
      <c r="H596" t="s">
        <v>191</v>
      </c>
      <c r="I596" t="s">
        <v>191</v>
      </c>
      <c r="J596" s="4" t="s">
        <v>191</v>
      </c>
      <c r="K596" s="3" t="s">
        <v>191</v>
      </c>
      <c r="L596" s="3" t="s">
        <v>191</v>
      </c>
      <c r="M596" s="3" t="s">
        <v>191</v>
      </c>
      <c r="N596" s="3" t="s">
        <v>191</v>
      </c>
      <c r="O596" s="3" t="s">
        <v>191</v>
      </c>
      <c r="Q596" s="3"/>
      <c r="R596" s="3"/>
      <c r="S596" s="3"/>
      <c r="T596" s="3"/>
    </row>
    <row r="597" spans="1:20" x14ac:dyDescent="0.25">
      <c r="A597" t="s">
        <v>191</v>
      </c>
      <c r="D597" t="s">
        <v>191</v>
      </c>
      <c r="E597" t="s">
        <v>191</v>
      </c>
      <c r="F597" t="s">
        <v>191</v>
      </c>
      <c r="G597" t="s">
        <v>191</v>
      </c>
      <c r="H597" t="s">
        <v>191</v>
      </c>
      <c r="I597" t="s">
        <v>191</v>
      </c>
      <c r="J597" s="4" t="s">
        <v>191</v>
      </c>
      <c r="K597" s="3" t="s">
        <v>191</v>
      </c>
      <c r="L597" s="3" t="s">
        <v>191</v>
      </c>
      <c r="M597" s="3" t="s">
        <v>191</v>
      </c>
      <c r="N597" s="3" t="s">
        <v>191</v>
      </c>
      <c r="O597" s="3" t="s">
        <v>191</v>
      </c>
      <c r="Q597" s="3"/>
      <c r="R597" s="3"/>
      <c r="S597" s="3"/>
      <c r="T597" s="3"/>
    </row>
    <row r="598" spans="1:20" x14ac:dyDescent="0.25">
      <c r="A598" t="s">
        <v>191</v>
      </c>
      <c r="D598" t="s">
        <v>191</v>
      </c>
      <c r="E598" t="s">
        <v>191</v>
      </c>
      <c r="F598" t="s">
        <v>191</v>
      </c>
      <c r="G598" t="s">
        <v>191</v>
      </c>
      <c r="H598" t="s">
        <v>191</v>
      </c>
      <c r="I598" t="s">
        <v>191</v>
      </c>
      <c r="J598" s="4" t="s">
        <v>191</v>
      </c>
      <c r="K598" s="3" t="s">
        <v>191</v>
      </c>
      <c r="L598" s="3" t="s">
        <v>191</v>
      </c>
      <c r="M598" s="3" t="s">
        <v>191</v>
      </c>
      <c r="N598" s="3" t="s">
        <v>191</v>
      </c>
      <c r="O598" s="3" t="s">
        <v>191</v>
      </c>
      <c r="Q598" s="3"/>
      <c r="R598" s="3"/>
      <c r="S598" s="3"/>
      <c r="T598" s="3"/>
    </row>
    <row r="599" spans="1:20" x14ac:dyDescent="0.25">
      <c r="A599" t="s">
        <v>191</v>
      </c>
      <c r="D599" t="s">
        <v>191</v>
      </c>
      <c r="E599" t="s">
        <v>191</v>
      </c>
      <c r="F599" t="s">
        <v>191</v>
      </c>
      <c r="G599" t="s">
        <v>191</v>
      </c>
      <c r="H599" t="s">
        <v>191</v>
      </c>
      <c r="I599" t="s">
        <v>191</v>
      </c>
      <c r="J599" s="4" t="s">
        <v>191</v>
      </c>
      <c r="K599" s="3" t="s">
        <v>191</v>
      </c>
      <c r="L599" s="3" t="s">
        <v>191</v>
      </c>
      <c r="M599" s="3" t="s">
        <v>191</v>
      </c>
      <c r="N599" s="3" t="s">
        <v>191</v>
      </c>
      <c r="O599" s="3" t="s">
        <v>191</v>
      </c>
      <c r="Q599" s="3"/>
      <c r="R599" s="3"/>
      <c r="S599" s="3"/>
      <c r="T599" s="3"/>
    </row>
    <row r="600" spans="1:20" x14ac:dyDescent="0.25">
      <c r="A600" t="s">
        <v>191</v>
      </c>
      <c r="D600" t="s">
        <v>191</v>
      </c>
      <c r="E600" t="s">
        <v>191</v>
      </c>
      <c r="F600" t="s">
        <v>191</v>
      </c>
      <c r="G600" t="s">
        <v>191</v>
      </c>
      <c r="H600" t="s">
        <v>191</v>
      </c>
      <c r="I600" t="s">
        <v>191</v>
      </c>
      <c r="J600" s="4" t="s">
        <v>191</v>
      </c>
      <c r="K600" s="3" t="s">
        <v>191</v>
      </c>
      <c r="L600" s="3" t="s">
        <v>191</v>
      </c>
      <c r="M600" s="3" t="s">
        <v>191</v>
      </c>
      <c r="N600" s="3" t="s">
        <v>191</v>
      </c>
      <c r="O600" s="3" t="s">
        <v>191</v>
      </c>
      <c r="Q600" s="3"/>
      <c r="R600" s="3"/>
      <c r="S600" s="3"/>
      <c r="T600" s="3"/>
    </row>
    <row r="601" spans="1:20" x14ac:dyDescent="0.25">
      <c r="A601" t="s">
        <v>191</v>
      </c>
      <c r="D601" t="s">
        <v>191</v>
      </c>
      <c r="E601" t="s">
        <v>191</v>
      </c>
      <c r="F601" t="s">
        <v>191</v>
      </c>
      <c r="G601" t="s">
        <v>191</v>
      </c>
      <c r="H601" t="s">
        <v>191</v>
      </c>
      <c r="I601" t="s">
        <v>191</v>
      </c>
      <c r="J601" s="4" t="s">
        <v>191</v>
      </c>
      <c r="K601" s="3" t="s">
        <v>191</v>
      </c>
      <c r="L601" s="3" t="s">
        <v>191</v>
      </c>
      <c r="M601" s="3" t="s">
        <v>191</v>
      </c>
      <c r="N601" s="3" t="s">
        <v>191</v>
      </c>
      <c r="O601" s="3" t="s">
        <v>191</v>
      </c>
      <c r="Q601" s="3"/>
      <c r="R601" s="3"/>
      <c r="S601" s="3"/>
      <c r="T601" s="3"/>
    </row>
    <row r="602" spans="1:20" x14ac:dyDescent="0.25">
      <c r="A602" t="s">
        <v>191</v>
      </c>
      <c r="D602" t="s">
        <v>191</v>
      </c>
      <c r="E602" t="s">
        <v>191</v>
      </c>
      <c r="F602" t="s">
        <v>191</v>
      </c>
      <c r="G602" t="s">
        <v>191</v>
      </c>
      <c r="H602" t="s">
        <v>191</v>
      </c>
      <c r="I602" t="s">
        <v>191</v>
      </c>
      <c r="J602" s="4" t="s">
        <v>191</v>
      </c>
      <c r="K602" s="3" t="s">
        <v>191</v>
      </c>
      <c r="L602" s="3" t="s">
        <v>191</v>
      </c>
      <c r="M602" s="3" t="s">
        <v>191</v>
      </c>
      <c r="N602" s="3" t="s">
        <v>191</v>
      </c>
      <c r="O602" s="3" t="s">
        <v>191</v>
      </c>
      <c r="Q602" s="3"/>
      <c r="R602" s="3"/>
      <c r="S602" s="3"/>
      <c r="T602" s="3"/>
    </row>
    <row r="603" spans="1:20" x14ac:dyDescent="0.25">
      <c r="A603" t="s">
        <v>191</v>
      </c>
      <c r="D603" t="s">
        <v>191</v>
      </c>
      <c r="E603" t="s">
        <v>191</v>
      </c>
      <c r="F603" t="s">
        <v>191</v>
      </c>
      <c r="G603" t="s">
        <v>191</v>
      </c>
      <c r="H603" t="s">
        <v>191</v>
      </c>
      <c r="I603" t="s">
        <v>191</v>
      </c>
      <c r="J603" s="4" t="s">
        <v>191</v>
      </c>
      <c r="K603" s="3" t="s">
        <v>191</v>
      </c>
      <c r="L603" s="3" t="s">
        <v>191</v>
      </c>
      <c r="M603" s="3" t="s">
        <v>191</v>
      </c>
      <c r="N603" s="3" t="s">
        <v>191</v>
      </c>
      <c r="O603" s="3" t="s">
        <v>191</v>
      </c>
      <c r="Q603" s="3"/>
      <c r="R603" s="3"/>
      <c r="S603" s="3"/>
      <c r="T603" s="3"/>
    </row>
    <row r="604" spans="1:20" x14ac:dyDescent="0.25">
      <c r="A604" t="s">
        <v>191</v>
      </c>
      <c r="D604" t="s">
        <v>191</v>
      </c>
      <c r="E604" t="s">
        <v>191</v>
      </c>
      <c r="F604" t="s">
        <v>191</v>
      </c>
      <c r="G604" t="s">
        <v>191</v>
      </c>
      <c r="H604" t="s">
        <v>191</v>
      </c>
      <c r="I604" t="s">
        <v>191</v>
      </c>
      <c r="J604" s="4" t="s">
        <v>191</v>
      </c>
      <c r="K604" s="3" t="s">
        <v>191</v>
      </c>
      <c r="L604" s="3" t="s">
        <v>191</v>
      </c>
      <c r="M604" s="3" t="s">
        <v>191</v>
      </c>
      <c r="N604" s="3" t="s">
        <v>191</v>
      </c>
      <c r="O604" s="3" t="s">
        <v>191</v>
      </c>
      <c r="Q604" s="3"/>
      <c r="R604" s="3"/>
      <c r="S604" s="3"/>
      <c r="T604" s="3"/>
    </row>
    <row r="605" spans="1:20" x14ac:dyDescent="0.25">
      <c r="A605" t="s">
        <v>191</v>
      </c>
      <c r="D605" t="s">
        <v>191</v>
      </c>
      <c r="E605" t="s">
        <v>191</v>
      </c>
      <c r="F605" t="s">
        <v>191</v>
      </c>
      <c r="G605" t="s">
        <v>191</v>
      </c>
      <c r="H605" t="s">
        <v>191</v>
      </c>
      <c r="I605" t="s">
        <v>191</v>
      </c>
      <c r="J605" s="4" t="s">
        <v>191</v>
      </c>
      <c r="K605" s="3" t="s">
        <v>191</v>
      </c>
      <c r="L605" s="3" t="s">
        <v>191</v>
      </c>
      <c r="M605" s="3" t="s">
        <v>191</v>
      </c>
      <c r="N605" s="3" t="s">
        <v>191</v>
      </c>
      <c r="O605" s="3" t="s">
        <v>191</v>
      </c>
      <c r="Q605" s="3"/>
      <c r="R605" s="3"/>
      <c r="S605" s="3"/>
      <c r="T605" s="3"/>
    </row>
    <row r="606" spans="1:20" x14ac:dyDescent="0.25">
      <c r="A606" t="s">
        <v>191</v>
      </c>
      <c r="D606" t="s">
        <v>191</v>
      </c>
      <c r="E606" t="s">
        <v>191</v>
      </c>
      <c r="F606" t="s">
        <v>191</v>
      </c>
      <c r="G606" t="s">
        <v>191</v>
      </c>
      <c r="H606" t="s">
        <v>191</v>
      </c>
      <c r="I606" t="s">
        <v>191</v>
      </c>
      <c r="J606" s="4" t="s">
        <v>191</v>
      </c>
      <c r="K606" s="3" t="s">
        <v>191</v>
      </c>
      <c r="L606" s="3" t="s">
        <v>191</v>
      </c>
      <c r="M606" s="3" t="s">
        <v>191</v>
      </c>
      <c r="N606" s="3" t="s">
        <v>191</v>
      </c>
      <c r="O606" s="3" t="s">
        <v>191</v>
      </c>
      <c r="Q606" s="3"/>
      <c r="R606" s="3"/>
      <c r="S606" s="3"/>
      <c r="T606" s="3"/>
    </row>
    <row r="607" spans="1:20" x14ac:dyDescent="0.25">
      <c r="A607" t="s">
        <v>191</v>
      </c>
      <c r="D607" t="s">
        <v>191</v>
      </c>
      <c r="E607" t="s">
        <v>191</v>
      </c>
      <c r="F607" t="s">
        <v>191</v>
      </c>
      <c r="G607" t="s">
        <v>191</v>
      </c>
      <c r="H607" t="s">
        <v>191</v>
      </c>
      <c r="I607" t="s">
        <v>191</v>
      </c>
      <c r="J607" s="4" t="s">
        <v>191</v>
      </c>
      <c r="K607" s="3" t="s">
        <v>191</v>
      </c>
      <c r="L607" s="3" t="s">
        <v>191</v>
      </c>
      <c r="M607" s="3" t="s">
        <v>191</v>
      </c>
      <c r="N607" s="3" t="s">
        <v>191</v>
      </c>
      <c r="O607" s="3" t="s">
        <v>191</v>
      </c>
      <c r="Q607" s="3"/>
      <c r="R607" s="3"/>
      <c r="S607" s="3"/>
      <c r="T607" s="3"/>
    </row>
    <row r="608" spans="1:20" x14ac:dyDescent="0.25">
      <c r="A608" t="s">
        <v>191</v>
      </c>
      <c r="D608" t="s">
        <v>191</v>
      </c>
      <c r="E608" t="s">
        <v>191</v>
      </c>
      <c r="F608" t="s">
        <v>191</v>
      </c>
      <c r="G608" t="s">
        <v>191</v>
      </c>
      <c r="H608" t="s">
        <v>191</v>
      </c>
      <c r="I608" t="s">
        <v>191</v>
      </c>
      <c r="J608" s="4" t="s">
        <v>191</v>
      </c>
      <c r="K608" s="3" t="s">
        <v>191</v>
      </c>
      <c r="L608" s="3" t="s">
        <v>191</v>
      </c>
      <c r="M608" s="3" t="s">
        <v>191</v>
      </c>
      <c r="N608" s="3" t="s">
        <v>191</v>
      </c>
      <c r="O608" s="3" t="s">
        <v>191</v>
      </c>
      <c r="Q608" s="3"/>
      <c r="R608" s="3"/>
      <c r="S608" s="3"/>
      <c r="T608" s="3"/>
    </row>
    <row r="609" spans="1:20" x14ac:dyDescent="0.25">
      <c r="A609" t="s">
        <v>191</v>
      </c>
      <c r="D609" t="s">
        <v>191</v>
      </c>
      <c r="E609" t="s">
        <v>191</v>
      </c>
      <c r="F609" t="s">
        <v>191</v>
      </c>
      <c r="G609" t="s">
        <v>191</v>
      </c>
      <c r="H609" t="s">
        <v>191</v>
      </c>
      <c r="I609" t="s">
        <v>191</v>
      </c>
      <c r="J609" s="4" t="s">
        <v>191</v>
      </c>
      <c r="K609" s="3" t="s">
        <v>191</v>
      </c>
      <c r="L609" s="3" t="s">
        <v>191</v>
      </c>
      <c r="M609" s="3" t="s">
        <v>191</v>
      </c>
      <c r="N609" s="3" t="s">
        <v>191</v>
      </c>
      <c r="O609" s="3" t="s">
        <v>191</v>
      </c>
      <c r="Q609" s="3"/>
      <c r="R609" s="3"/>
      <c r="S609" s="3"/>
      <c r="T609" s="3"/>
    </row>
    <row r="610" spans="1:20" x14ac:dyDescent="0.25">
      <c r="A610" t="s">
        <v>191</v>
      </c>
      <c r="D610" t="s">
        <v>191</v>
      </c>
      <c r="E610" t="s">
        <v>191</v>
      </c>
      <c r="F610" t="s">
        <v>191</v>
      </c>
      <c r="G610" t="s">
        <v>191</v>
      </c>
      <c r="H610" t="s">
        <v>191</v>
      </c>
      <c r="I610" t="s">
        <v>191</v>
      </c>
      <c r="J610" s="4" t="s">
        <v>191</v>
      </c>
      <c r="K610" s="3" t="s">
        <v>191</v>
      </c>
      <c r="L610" s="3" t="s">
        <v>191</v>
      </c>
      <c r="M610" s="3" t="s">
        <v>191</v>
      </c>
      <c r="N610" s="3" t="s">
        <v>191</v>
      </c>
      <c r="O610" s="3" t="s">
        <v>191</v>
      </c>
      <c r="Q610" s="3"/>
      <c r="R610" s="3"/>
      <c r="S610" s="3"/>
      <c r="T610" s="3"/>
    </row>
    <row r="611" spans="1:20" x14ac:dyDescent="0.25">
      <c r="A611" t="s">
        <v>191</v>
      </c>
      <c r="D611" t="s">
        <v>191</v>
      </c>
      <c r="E611" t="s">
        <v>191</v>
      </c>
      <c r="F611" t="s">
        <v>191</v>
      </c>
      <c r="G611" t="s">
        <v>191</v>
      </c>
      <c r="H611" t="s">
        <v>191</v>
      </c>
      <c r="I611" t="s">
        <v>191</v>
      </c>
      <c r="J611" s="4" t="s">
        <v>191</v>
      </c>
      <c r="K611" s="3" t="s">
        <v>191</v>
      </c>
      <c r="L611" s="3" t="s">
        <v>191</v>
      </c>
      <c r="M611" s="3" t="s">
        <v>191</v>
      </c>
      <c r="N611" s="3" t="s">
        <v>191</v>
      </c>
      <c r="O611" s="3" t="s">
        <v>191</v>
      </c>
      <c r="Q611" s="3"/>
      <c r="R611" s="3"/>
      <c r="S611" s="3"/>
      <c r="T611" s="3"/>
    </row>
    <row r="612" spans="1:20" x14ac:dyDescent="0.25">
      <c r="A612" t="s">
        <v>191</v>
      </c>
      <c r="D612" t="s">
        <v>191</v>
      </c>
      <c r="E612" t="s">
        <v>191</v>
      </c>
      <c r="F612" t="s">
        <v>191</v>
      </c>
      <c r="G612" t="s">
        <v>191</v>
      </c>
      <c r="H612" t="s">
        <v>191</v>
      </c>
      <c r="I612" t="s">
        <v>191</v>
      </c>
      <c r="J612" s="4" t="s">
        <v>191</v>
      </c>
      <c r="K612" s="3" t="s">
        <v>191</v>
      </c>
      <c r="L612" s="3" t="s">
        <v>191</v>
      </c>
      <c r="M612" s="3" t="s">
        <v>191</v>
      </c>
      <c r="N612" s="3" t="s">
        <v>191</v>
      </c>
      <c r="O612" s="3" t="s">
        <v>191</v>
      </c>
      <c r="Q612" s="3"/>
      <c r="R612" s="3"/>
      <c r="S612" s="3"/>
      <c r="T612" s="3"/>
    </row>
    <row r="613" spans="1:20" x14ac:dyDescent="0.25">
      <c r="A613" t="s">
        <v>191</v>
      </c>
      <c r="D613" t="s">
        <v>191</v>
      </c>
      <c r="E613" t="s">
        <v>191</v>
      </c>
      <c r="F613" t="s">
        <v>191</v>
      </c>
      <c r="G613" t="s">
        <v>191</v>
      </c>
      <c r="H613" t="s">
        <v>191</v>
      </c>
      <c r="I613" t="s">
        <v>191</v>
      </c>
      <c r="J613" s="4" t="s">
        <v>191</v>
      </c>
      <c r="K613" s="3" t="s">
        <v>191</v>
      </c>
      <c r="L613" s="3" t="s">
        <v>191</v>
      </c>
      <c r="M613" s="3" t="s">
        <v>191</v>
      </c>
      <c r="N613" s="3" t="s">
        <v>191</v>
      </c>
      <c r="O613" s="3" t="s">
        <v>191</v>
      </c>
      <c r="Q613" s="3"/>
      <c r="R613" s="3"/>
      <c r="S613" s="3"/>
      <c r="T613" s="3"/>
    </row>
    <row r="614" spans="1:20" x14ac:dyDescent="0.25">
      <c r="A614" t="s">
        <v>191</v>
      </c>
      <c r="D614" t="s">
        <v>191</v>
      </c>
      <c r="E614" t="s">
        <v>191</v>
      </c>
      <c r="F614" t="s">
        <v>191</v>
      </c>
      <c r="G614" t="s">
        <v>191</v>
      </c>
      <c r="H614" t="s">
        <v>191</v>
      </c>
      <c r="I614" t="s">
        <v>191</v>
      </c>
      <c r="J614" s="4" t="s">
        <v>191</v>
      </c>
      <c r="K614" s="3" t="s">
        <v>191</v>
      </c>
      <c r="L614" s="3" t="s">
        <v>191</v>
      </c>
      <c r="M614" s="3" t="s">
        <v>191</v>
      </c>
      <c r="N614" s="3" t="s">
        <v>191</v>
      </c>
      <c r="O614" s="3" t="s">
        <v>191</v>
      </c>
      <c r="Q614" s="3"/>
      <c r="R614" s="3"/>
      <c r="S614" s="3"/>
      <c r="T614" s="3"/>
    </row>
    <row r="615" spans="1:20" x14ac:dyDescent="0.25">
      <c r="A615" t="s">
        <v>191</v>
      </c>
      <c r="D615" t="s">
        <v>191</v>
      </c>
      <c r="E615" t="s">
        <v>191</v>
      </c>
      <c r="F615" t="s">
        <v>191</v>
      </c>
      <c r="G615" t="s">
        <v>191</v>
      </c>
      <c r="H615" t="s">
        <v>191</v>
      </c>
      <c r="I615" t="s">
        <v>191</v>
      </c>
      <c r="J615" s="4" t="s">
        <v>191</v>
      </c>
      <c r="K615" s="3" t="s">
        <v>191</v>
      </c>
      <c r="L615" s="3" t="s">
        <v>191</v>
      </c>
      <c r="M615" s="3" t="s">
        <v>191</v>
      </c>
      <c r="N615" s="3" t="s">
        <v>191</v>
      </c>
      <c r="O615" s="3" t="s">
        <v>191</v>
      </c>
      <c r="Q615" s="3"/>
      <c r="R615" s="3"/>
      <c r="S615" s="3"/>
      <c r="T615" s="3"/>
    </row>
    <row r="616" spans="1:20" x14ac:dyDescent="0.25">
      <c r="A616" t="s">
        <v>191</v>
      </c>
      <c r="D616" t="s">
        <v>191</v>
      </c>
      <c r="E616" t="s">
        <v>191</v>
      </c>
      <c r="F616" t="s">
        <v>191</v>
      </c>
      <c r="G616" t="s">
        <v>191</v>
      </c>
      <c r="H616" t="s">
        <v>191</v>
      </c>
      <c r="I616" t="s">
        <v>191</v>
      </c>
      <c r="J616" s="4" t="s">
        <v>191</v>
      </c>
      <c r="K616" s="3" t="s">
        <v>191</v>
      </c>
      <c r="L616" s="3" t="s">
        <v>191</v>
      </c>
      <c r="M616" s="3" t="s">
        <v>191</v>
      </c>
      <c r="N616" s="3" t="s">
        <v>191</v>
      </c>
      <c r="O616" s="3" t="s">
        <v>191</v>
      </c>
      <c r="Q616" s="3"/>
      <c r="R616" s="3"/>
      <c r="S616" s="3"/>
      <c r="T616" s="3"/>
    </row>
    <row r="617" spans="1:20" x14ac:dyDescent="0.25">
      <c r="A617" t="s">
        <v>191</v>
      </c>
      <c r="D617" t="s">
        <v>191</v>
      </c>
      <c r="E617" t="s">
        <v>191</v>
      </c>
      <c r="F617" t="s">
        <v>191</v>
      </c>
      <c r="G617" t="s">
        <v>191</v>
      </c>
      <c r="H617" t="s">
        <v>191</v>
      </c>
      <c r="I617" t="s">
        <v>191</v>
      </c>
      <c r="J617" s="4" t="s">
        <v>191</v>
      </c>
      <c r="K617" s="3" t="s">
        <v>191</v>
      </c>
      <c r="L617" s="3" t="s">
        <v>191</v>
      </c>
      <c r="M617" s="3" t="s">
        <v>191</v>
      </c>
      <c r="N617" s="3" t="s">
        <v>191</v>
      </c>
      <c r="O617" s="3" t="s">
        <v>191</v>
      </c>
      <c r="Q617" s="3"/>
      <c r="R617" s="3"/>
      <c r="S617" s="3"/>
      <c r="T617" s="3"/>
    </row>
    <row r="618" spans="1:20" x14ac:dyDescent="0.25">
      <c r="A618" t="s">
        <v>191</v>
      </c>
      <c r="D618" t="s">
        <v>191</v>
      </c>
      <c r="E618" t="s">
        <v>191</v>
      </c>
      <c r="F618" t="s">
        <v>191</v>
      </c>
      <c r="G618" t="s">
        <v>191</v>
      </c>
      <c r="H618" t="s">
        <v>191</v>
      </c>
      <c r="I618" t="s">
        <v>191</v>
      </c>
      <c r="J618" s="4" t="s">
        <v>191</v>
      </c>
      <c r="K618" s="3" t="s">
        <v>191</v>
      </c>
      <c r="L618" s="3" t="s">
        <v>191</v>
      </c>
      <c r="M618" s="3" t="s">
        <v>191</v>
      </c>
      <c r="N618" s="3" t="s">
        <v>191</v>
      </c>
      <c r="O618" s="3" t="s">
        <v>191</v>
      </c>
      <c r="Q618" s="3"/>
      <c r="R618" s="3"/>
      <c r="S618" s="3"/>
      <c r="T618" s="3"/>
    </row>
    <row r="619" spans="1:20" x14ac:dyDescent="0.25">
      <c r="A619" t="s">
        <v>191</v>
      </c>
      <c r="D619" t="s">
        <v>191</v>
      </c>
      <c r="E619" t="s">
        <v>191</v>
      </c>
      <c r="F619" t="s">
        <v>191</v>
      </c>
      <c r="G619" t="s">
        <v>191</v>
      </c>
      <c r="H619" t="s">
        <v>191</v>
      </c>
      <c r="I619" t="s">
        <v>191</v>
      </c>
      <c r="J619" s="4" t="s">
        <v>191</v>
      </c>
      <c r="K619" s="3" t="s">
        <v>191</v>
      </c>
      <c r="L619" s="3" t="s">
        <v>191</v>
      </c>
      <c r="M619" s="3" t="s">
        <v>191</v>
      </c>
      <c r="N619" s="3" t="s">
        <v>191</v>
      </c>
      <c r="O619" s="3" t="s">
        <v>191</v>
      </c>
      <c r="Q619" s="3"/>
      <c r="R619" s="3"/>
      <c r="S619" s="3"/>
      <c r="T619" s="3"/>
    </row>
    <row r="620" spans="1:20" x14ac:dyDescent="0.25">
      <c r="A620" t="s">
        <v>191</v>
      </c>
      <c r="D620" t="s">
        <v>191</v>
      </c>
      <c r="E620" t="s">
        <v>191</v>
      </c>
      <c r="F620" t="s">
        <v>191</v>
      </c>
      <c r="G620" t="s">
        <v>191</v>
      </c>
      <c r="H620" t="s">
        <v>191</v>
      </c>
      <c r="I620" t="s">
        <v>191</v>
      </c>
      <c r="J620" s="4" t="s">
        <v>191</v>
      </c>
      <c r="K620" s="3" t="s">
        <v>191</v>
      </c>
      <c r="L620" s="3" t="s">
        <v>191</v>
      </c>
      <c r="M620" s="3" t="s">
        <v>191</v>
      </c>
      <c r="N620" s="3" t="s">
        <v>191</v>
      </c>
      <c r="O620" s="3" t="s">
        <v>191</v>
      </c>
      <c r="Q620" s="3"/>
      <c r="R620" s="3"/>
      <c r="S620" s="3"/>
      <c r="T620" s="3"/>
    </row>
    <row r="621" spans="1:20" x14ac:dyDescent="0.25">
      <c r="A621" t="s">
        <v>191</v>
      </c>
      <c r="D621" t="s">
        <v>191</v>
      </c>
      <c r="E621" t="s">
        <v>191</v>
      </c>
      <c r="F621" t="s">
        <v>191</v>
      </c>
      <c r="G621" t="s">
        <v>191</v>
      </c>
      <c r="H621" t="s">
        <v>191</v>
      </c>
      <c r="I621" t="s">
        <v>191</v>
      </c>
      <c r="J621" s="4" t="s">
        <v>191</v>
      </c>
      <c r="K621" s="3" t="s">
        <v>191</v>
      </c>
      <c r="L621" s="3" t="s">
        <v>191</v>
      </c>
      <c r="M621" s="3" t="s">
        <v>191</v>
      </c>
      <c r="N621" s="3" t="s">
        <v>191</v>
      </c>
      <c r="O621" s="3" t="s">
        <v>191</v>
      </c>
      <c r="Q621" s="3"/>
      <c r="R621" s="3"/>
      <c r="S621" s="3"/>
      <c r="T621" s="3"/>
    </row>
    <row r="622" spans="1:20" x14ac:dyDescent="0.25">
      <c r="A622" t="s">
        <v>191</v>
      </c>
      <c r="D622" t="s">
        <v>191</v>
      </c>
      <c r="E622" t="s">
        <v>191</v>
      </c>
      <c r="F622" t="s">
        <v>191</v>
      </c>
      <c r="G622" t="s">
        <v>191</v>
      </c>
      <c r="H622" t="s">
        <v>191</v>
      </c>
      <c r="I622" t="s">
        <v>191</v>
      </c>
      <c r="J622" s="4" t="s">
        <v>191</v>
      </c>
      <c r="K622" s="3" t="s">
        <v>191</v>
      </c>
      <c r="L622" s="3" t="s">
        <v>191</v>
      </c>
      <c r="M622" s="3" t="s">
        <v>191</v>
      </c>
      <c r="N622" s="3" t="s">
        <v>191</v>
      </c>
      <c r="O622" s="3" t="s">
        <v>191</v>
      </c>
      <c r="Q622" s="3"/>
      <c r="R622" s="3"/>
      <c r="S622" s="3"/>
      <c r="T622" s="3"/>
    </row>
    <row r="623" spans="1:20" x14ac:dyDescent="0.25">
      <c r="A623" t="s">
        <v>191</v>
      </c>
      <c r="D623" t="s">
        <v>191</v>
      </c>
      <c r="E623" t="s">
        <v>191</v>
      </c>
      <c r="F623" t="s">
        <v>191</v>
      </c>
      <c r="G623" t="s">
        <v>191</v>
      </c>
      <c r="H623" t="s">
        <v>191</v>
      </c>
      <c r="I623" t="s">
        <v>191</v>
      </c>
      <c r="J623" s="4" t="s">
        <v>191</v>
      </c>
      <c r="K623" s="3" t="s">
        <v>191</v>
      </c>
      <c r="L623" s="3" t="s">
        <v>191</v>
      </c>
      <c r="M623" s="3" t="s">
        <v>191</v>
      </c>
      <c r="N623" s="3" t="s">
        <v>191</v>
      </c>
      <c r="O623" s="3" t="s">
        <v>191</v>
      </c>
      <c r="Q623" s="3"/>
      <c r="R623" s="3"/>
      <c r="S623" s="3"/>
      <c r="T623" s="3"/>
    </row>
    <row r="624" spans="1:20" x14ac:dyDescent="0.25">
      <c r="A624" t="s">
        <v>191</v>
      </c>
      <c r="D624" t="s">
        <v>191</v>
      </c>
      <c r="E624" t="s">
        <v>191</v>
      </c>
      <c r="F624" t="s">
        <v>191</v>
      </c>
      <c r="G624" t="s">
        <v>191</v>
      </c>
      <c r="H624" t="s">
        <v>191</v>
      </c>
      <c r="I624" t="s">
        <v>191</v>
      </c>
      <c r="J624" s="4" t="s">
        <v>191</v>
      </c>
      <c r="K624" s="3" t="s">
        <v>191</v>
      </c>
      <c r="L624" s="3" t="s">
        <v>191</v>
      </c>
      <c r="M624" s="3" t="s">
        <v>191</v>
      </c>
      <c r="N624" s="3" t="s">
        <v>191</v>
      </c>
      <c r="O624" s="3" t="s">
        <v>191</v>
      </c>
      <c r="Q624" s="3"/>
      <c r="R624" s="3"/>
      <c r="S624" s="3"/>
      <c r="T624" s="3"/>
    </row>
    <row r="625" spans="1:20" x14ac:dyDescent="0.25">
      <c r="A625" t="s">
        <v>191</v>
      </c>
      <c r="D625" t="s">
        <v>191</v>
      </c>
      <c r="E625" t="s">
        <v>191</v>
      </c>
      <c r="F625" t="s">
        <v>191</v>
      </c>
      <c r="G625" t="s">
        <v>191</v>
      </c>
      <c r="H625" t="s">
        <v>191</v>
      </c>
      <c r="I625" t="s">
        <v>191</v>
      </c>
      <c r="J625" s="4" t="s">
        <v>191</v>
      </c>
      <c r="K625" s="3" t="s">
        <v>191</v>
      </c>
      <c r="L625" s="3" t="s">
        <v>191</v>
      </c>
      <c r="M625" s="3" t="s">
        <v>191</v>
      </c>
      <c r="N625" s="3" t="s">
        <v>191</v>
      </c>
      <c r="O625" s="3" t="s">
        <v>191</v>
      </c>
      <c r="Q625" s="3"/>
      <c r="R625" s="3"/>
      <c r="S625" s="3"/>
      <c r="T625" s="3"/>
    </row>
    <row r="626" spans="1:20" x14ac:dyDescent="0.25">
      <c r="A626" t="s">
        <v>191</v>
      </c>
      <c r="D626" t="s">
        <v>191</v>
      </c>
      <c r="E626" t="s">
        <v>191</v>
      </c>
      <c r="F626" t="s">
        <v>191</v>
      </c>
      <c r="G626" t="s">
        <v>191</v>
      </c>
      <c r="H626" t="s">
        <v>191</v>
      </c>
      <c r="I626" t="s">
        <v>191</v>
      </c>
      <c r="J626" s="4" t="s">
        <v>191</v>
      </c>
      <c r="K626" s="3" t="s">
        <v>191</v>
      </c>
      <c r="L626" s="3" t="s">
        <v>191</v>
      </c>
      <c r="M626" s="3" t="s">
        <v>191</v>
      </c>
      <c r="N626" s="3" t="s">
        <v>191</v>
      </c>
      <c r="O626" s="3" t="s">
        <v>191</v>
      </c>
      <c r="Q626" s="3"/>
      <c r="R626" s="3"/>
      <c r="S626" s="3"/>
      <c r="T626" s="3"/>
    </row>
    <row r="627" spans="1:20" x14ac:dyDescent="0.25">
      <c r="A627" t="s">
        <v>191</v>
      </c>
      <c r="D627" t="s">
        <v>191</v>
      </c>
      <c r="E627" t="s">
        <v>191</v>
      </c>
      <c r="F627" t="s">
        <v>191</v>
      </c>
      <c r="G627" t="s">
        <v>191</v>
      </c>
      <c r="H627" t="s">
        <v>191</v>
      </c>
      <c r="I627" t="s">
        <v>191</v>
      </c>
      <c r="J627" s="4" t="s">
        <v>191</v>
      </c>
      <c r="K627" s="3" t="s">
        <v>191</v>
      </c>
      <c r="L627" s="3" t="s">
        <v>191</v>
      </c>
      <c r="M627" s="3" t="s">
        <v>191</v>
      </c>
      <c r="N627" s="3" t="s">
        <v>191</v>
      </c>
      <c r="O627" s="3" t="s">
        <v>191</v>
      </c>
      <c r="Q627" s="3"/>
      <c r="R627" s="3"/>
      <c r="S627" s="3"/>
      <c r="T627" s="3"/>
    </row>
    <row r="628" spans="1:20" x14ac:dyDescent="0.25">
      <c r="A628" t="s">
        <v>191</v>
      </c>
      <c r="D628" t="s">
        <v>191</v>
      </c>
      <c r="E628" t="s">
        <v>191</v>
      </c>
      <c r="F628" t="s">
        <v>191</v>
      </c>
      <c r="G628" t="s">
        <v>191</v>
      </c>
      <c r="H628" t="s">
        <v>191</v>
      </c>
      <c r="I628" t="s">
        <v>191</v>
      </c>
      <c r="J628" s="4" t="s">
        <v>191</v>
      </c>
      <c r="K628" s="3" t="s">
        <v>191</v>
      </c>
      <c r="L628" s="3" t="s">
        <v>191</v>
      </c>
      <c r="M628" s="3" t="s">
        <v>191</v>
      </c>
      <c r="N628" s="3" t="s">
        <v>191</v>
      </c>
      <c r="O628" s="3" t="s">
        <v>191</v>
      </c>
      <c r="Q628" s="3"/>
      <c r="R628" s="3"/>
      <c r="S628" s="3"/>
      <c r="T628" s="3"/>
    </row>
    <row r="629" spans="1:20" x14ac:dyDescent="0.25">
      <c r="A629" t="s">
        <v>191</v>
      </c>
      <c r="D629" t="s">
        <v>191</v>
      </c>
      <c r="E629" t="s">
        <v>191</v>
      </c>
      <c r="F629" t="s">
        <v>191</v>
      </c>
      <c r="G629" t="s">
        <v>191</v>
      </c>
      <c r="H629" t="s">
        <v>191</v>
      </c>
      <c r="I629" t="s">
        <v>191</v>
      </c>
      <c r="J629" s="4" t="s">
        <v>191</v>
      </c>
      <c r="K629" s="3" t="s">
        <v>191</v>
      </c>
      <c r="L629" s="3" t="s">
        <v>191</v>
      </c>
      <c r="M629" s="3" t="s">
        <v>191</v>
      </c>
      <c r="N629" s="3" t="s">
        <v>191</v>
      </c>
      <c r="O629" s="3" t="s">
        <v>191</v>
      </c>
      <c r="Q629" s="3"/>
      <c r="R629" s="3"/>
      <c r="S629" s="3"/>
      <c r="T629" s="3"/>
    </row>
    <row r="630" spans="1:20" x14ac:dyDescent="0.25">
      <c r="A630" t="s">
        <v>191</v>
      </c>
      <c r="D630" t="s">
        <v>191</v>
      </c>
      <c r="E630" t="s">
        <v>191</v>
      </c>
      <c r="F630" t="s">
        <v>191</v>
      </c>
      <c r="G630" t="s">
        <v>191</v>
      </c>
      <c r="H630" t="s">
        <v>191</v>
      </c>
      <c r="I630" t="s">
        <v>191</v>
      </c>
      <c r="J630" s="4" t="s">
        <v>191</v>
      </c>
      <c r="K630" s="3" t="s">
        <v>191</v>
      </c>
      <c r="L630" s="3" t="s">
        <v>191</v>
      </c>
      <c r="M630" s="3" t="s">
        <v>191</v>
      </c>
      <c r="N630" s="3" t="s">
        <v>191</v>
      </c>
      <c r="O630" s="3" t="s">
        <v>191</v>
      </c>
      <c r="Q630" s="3"/>
      <c r="R630" s="3"/>
      <c r="S630" s="3"/>
      <c r="T630" s="3"/>
    </row>
    <row r="631" spans="1:20" x14ac:dyDescent="0.25">
      <c r="A631" t="s">
        <v>191</v>
      </c>
      <c r="D631" t="s">
        <v>191</v>
      </c>
      <c r="E631" t="s">
        <v>191</v>
      </c>
      <c r="F631" t="s">
        <v>191</v>
      </c>
      <c r="G631" t="s">
        <v>191</v>
      </c>
      <c r="H631" t="s">
        <v>191</v>
      </c>
      <c r="I631" t="s">
        <v>191</v>
      </c>
      <c r="J631" s="4" t="s">
        <v>191</v>
      </c>
      <c r="K631" s="3" t="s">
        <v>191</v>
      </c>
      <c r="L631" s="3" t="s">
        <v>191</v>
      </c>
      <c r="M631" s="3" t="s">
        <v>191</v>
      </c>
      <c r="N631" s="3" t="s">
        <v>191</v>
      </c>
      <c r="O631" s="3" t="s">
        <v>191</v>
      </c>
      <c r="Q631" s="3"/>
      <c r="R631" s="3"/>
      <c r="S631" s="3"/>
      <c r="T631" s="3"/>
    </row>
    <row r="632" spans="1:20" x14ac:dyDescent="0.25">
      <c r="A632" t="s">
        <v>191</v>
      </c>
      <c r="D632" t="s">
        <v>191</v>
      </c>
      <c r="E632" t="s">
        <v>191</v>
      </c>
      <c r="F632" t="s">
        <v>191</v>
      </c>
      <c r="G632" t="s">
        <v>191</v>
      </c>
      <c r="H632" t="s">
        <v>191</v>
      </c>
      <c r="I632" t="s">
        <v>191</v>
      </c>
      <c r="J632" s="4" t="s">
        <v>191</v>
      </c>
      <c r="K632" s="3" t="s">
        <v>191</v>
      </c>
      <c r="L632" s="3" t="s">
        <v>191</v>
      </c>
      <c r="M632" s="3" t="s">
        <v>191</v>
      </c>
      <c r="N632" s="3" t="s">
        <v>191</v>
      </c>
      <c r="O632" s="3" t="s">
        <v>191</v>
      </c>
      <c r="Q632" s="3"/>
      <c r="R632" s="3"/>
      <c r="S632" s="3"/>
      <c r="T632" s="3"/>
    </row>
    <row r="633" spans="1:20" x14ac:dyDescent="0.25">
      <c r="A633" t="s">
        <v>191</v>
      </c>
      <c r="D633" t="s">
        <v>191</v>
      </c>
      <c r="E633" t="s">
        <v>191</v>
      </c>
      <c r="F633" t="s">
        <v>191</v>
      </c>
      <c r="G633" t="s">
        <v>191</v>
      </c>
      <c r="H633" t="s">
        <v>191</v>
      </c>
      <c r="I633" t="s">
        <v>191</v>
      </c>
      <c r="J633" s="4" t="s">
        <v>191</v>
      </c>
      <c r="K633" s="3" t="s">
        <v>191</v>
      </c>
      <c r="L633" s="3" t="s">
        <v>191</v>
      </c>
      <c r="M633" s="3" t="s">
        <v>191</v>
      </c>
      <c r="N633" s="3" t="s">
        <v>191</v>
      </c>
      <c r="O633" s="3" t="s">
        <v>191</v>
      </c>
      <c r="Q633" s="3"/>
      <c r="R633" s="3"/>
      <c r="S633" s="3"/>
      <c r="T633" s="3"/>
    </row>
    <row r="634" spans="1:20" x14ac:dyDescent="0.25">
      <c r="A634" t="s">
        <v>191</v>
      </c>
      <c r="D634" t="s">
        <v>191</v>
      </c>
      <c r="E634" t="s">
        <v>191</v>
      </c>
      <c r="F634" t="s">
        <v>191</v>
      </c>
      <c r="G634" t="s">
        <v>191</v>
      </c>
      <c r="H634" t="s">
        <v>191</v>
      </c>
      <c r="I634" t="s">
        <v>191</v>
      </c>
      <c r="J634" s="4" t="s">
        <v>191</v>
      </c>
      <c r="K634" s="3" t="s">
        <v>191</v>
      </c>
      <c r="L634" s="3" t="s">
        <v>191</v>
      </c>
      <c r="M634" s="3" t="s">
        <v>191</v>
      </c>
      <c r="N634" s="3" t="s">
        <v>191</v>
      </c>
      <c r="O634" s="3" t="s">
        <v>191</v>
      </c>
      <c r="Q634" s="3"/>
      <c r="R634" s="3"/>
      <c r="S634" s="3"/>
      <c r="T634" s="3"/>
    </row>
    <row r="635" spans="1:20" x14ac:dyDescent="0.25">
      <c r="A635" t="s">
        <v>191</v>
      </c>
      <c r="D635" t="s">
        <v>191</v>
      </c>
      <c r="E635" t="s">
        <v>191</v>
      </c>
      <c r="F635" t="s">
        <v>191</v>
      </c>
      <c r="G635" t="s">
        <v>191</v>
      </c>
      <c r="H635" t="s">
        <v>191</v>
      </c>
      <c r="I635" t="s">
        <v>191</v>
      </c>
      <c r="J635" s="4" t="s">
        <v>191</v>
      </c>
      <c r="K635" s="3" t="s">
        <v>191</v>
      </c>
      <c r="L635" s="3" t="s">
        <v>191</v>
      </c>
      <c r="M635" s="3" t="s">
        <v>191</v>
      </c>
      <c r="N635" s="3" t="s">
        <v>191</v>
      </c>
      <c r="O635" s="3" t="s">
        <v>191</v>
      </c>
      <c r="Q635" s="3"/>
      <c r="R635" s="3"/>
      <c r="S635" s="3"/>
      <c r="T635" s="3"/>
    </row>
    <row r="636" spans="1:20" x14ac:dyDescent="0.25">
      <c r="A636" t="s">
        <v>191</v>
      </c>
      <c r="D636" t="s">
        <v>191</v>
      </c>
      <c r="E636" t="s">
        <v>191</v>
      </c>
      <c r="F636" t="s">
        <v>191</v>
      </c>
      <c r="G636" t="s">
        <v>191</v>
      </c>
      <c r="H636" t="s">
        <v>191</v>
      </c>
      <c r="I636" t="s">
        <v>191</v>
      </c>
      <c r="J636" s="4" t="s">
        <v>191</v>
      </c>
      <c r="K636" s="3" t="s">
        <v>191</v>
      </c>
      <c r="L636" s="3" t="s">
        <v>191</v>
      </c>
      <c r="M636" s="3" t="s">
        <v>191</v>
      </c>
      <c r="N636" s="3" t="s">
        <v>191</v>
      </c>
      <c r="O636" s="3" t="s">
        <v>191</v>
      </c>
      <c r="Q636" s="3"/>
      <c r="R636" s="3"/>
      <c r="S636" s="3"/>
      <c r="T636" s="3"/>
    </row>
    <row r="637" spans="1:20" x14ac:dyDescent="0.25">
      <c r="A637" t="s">
        <v>191</v>
      </c>
      <c r="D637" t="s">
        <v>191</v>
      </c>
      <c r="E637" t="s">
        <v>191</v>
      </c>
      <c r="F637" t="s">
        <v>191</v>
      </c>
      <c r="G637" t="s">
        <v>191</v>
      </c>
      <c r="H637" t="s">
        <v>191</v>
      </c>
      <c r="I637" t="s">
        <v>191</v>
      </c>
      <c r="J637" s="4" t="s">
        <v>191</v>
      </c>
      <c r="K637" s="3" t="s">
        <v>191</v>
      </c>
      <c r="L637" s="3" t="s">
        <v>191</v>
      </c>
      <c r="M637" s="3" t="s">
        <v>191</v>
      </c>
      <c r="N637" s="3" t="s">
        <v>191</v>
      </c>
      <c r="O637" s="3" t="s">
        <v>191</v>
      </c>
      <c r="Q637" s="3"/>
      <c r="R637" s="3"/>
      <c r="S637" s="3"/>
      <c r="T637" s="3"/>
    </row>
    <row r="638" spans="1:20" x14ac:dyDescent="0.25">
      <c r="A638" t="s">
        <v>191</v>
      </c>
      <c r="D638" t="s">
        <v>191</v>
      </c>
      <c r="E638" t="s">
        <v>191</v>
      </c>
      <c r="F638" t="s">
        <v>191</v>
      </c>
      <c r="G638" t="s">
        <v>191</v>
      </c>
      <c r="H638" t="s">
        <v>191</v>
      </c>
      <c r="I638" t="s">
        <v>191</v>
      </c>
      <c r="J638" s="4" t="s">
        <v>191</v>
      </c>
      <c r="K638" s="3" t="s">
        <v>191</v>
      </c>
      <c r="L638" s="3" t="s">
        <v>191</v>
      </c>
      <c r="M638" s="3" t="s">
        <v>191</v>
      </c>
      <c r="N638" s="3" t="s">
        <v>191</v>
      </c>
      <c r="O638" s="3" t="s">
        <v>191</v>
      </c>
      <c r="Q638" s="3"/>
      <c r="R638" s="3"/>
      <c r="S638" s="3"/>
      <c r="T638" s="3"/>
    </row>
    <row r="639" spans="1:20" x14ac:dyDescent="0.25">
      <c r="A639" t="s">
        <v>191</v>
      </c>
      <c r="D639" t="s">
        <v>191</v>
      </c>
      <c r="E639" t="s">
        <v>191</v>
      </c>
      <c r="F639" t="s">
        <v>191</v>
      </c>
      <c r="G639" t="s">
        <v>191</v>
      </c>
      <c r="H639" t="s">
        <v>191</v>
      </c>
      <c r="I639" t="s">
        <v>191</v>
      </c>
      <c r="J639" s="4" t="s">
        <v>191</v>
      </c>
      <c r="K639" s="3" t="s">
        <v>191</v>
      </c>
      <c r="L639" s="3" t="s">
        <v>191</v>
      </c>
      <c r="M639" s="3" t="s">
        <v>191</v>
      </c>
      <c r="N639" s="3" t="s">
        <v>191</v>
      </c>
      <c r="O639" s="3" t="s">
        <v>191</v>
      </c>
      <c r="Q639" s="3"/>
      <c r="R639" s="3"/>
      <c r="S639" s="3"/>
      <c r="T639" s="3"/>
    </row>
    <row r="640" spans="1:20" x14ac:dyDescent="0.25">
      <c r="A640" t="s">
        <v>191</v>
      </c>
      <c r="D640" t="s">
        <v>191</v>
      </c>
      <c r="E640" t="s">
        <v>191</v>
      </c>
      <c r="F640" t="s">
        <v>191</v>
      </c>
      <c r="G640" t="s">
        <v>191</v>
      </c>
      <c r="H640" t="s">
        <v>191</v>
      </c>
      <c r="I640" t="s">
        <v>191</v>
      </c>
      <c r="J640" s="4" t="s">
        <v>191</v>
      </c>
      <c r="K640" s="3" t="s">
        <v>191</v>
      </c>
      <c r="L640" s="3" t="s">
        <v>191</v>
      </c>
      <c r="M640" s="3" t="s">
        <v>191</v>
      </c>
      <c r="N640" s="3" t="s">
        <v>191</v>
      </c>
      <c r="O640" s="3" t="s">
        <v>191</v>
      </c>
      <c r="Q640" s="3"/>
      <c r="R640" s="3"/>
      <c r="S640" s="3"/>
      <c r="T640" s="3"/>
    </row>
    <row r="641" spans="1:20" x14ac:dyDescent="0.25">
      <c r="A641" t="s">
        <v>191</v>
      </c>
      <c r="D641" t="s">
        <v>191</v>
      </c>
      <c r="E641" t="s">
        <v>191</v>
      </c>
      <c r="F641" t="s">
        <v>191</v>
      </c>
      <c r="G641" t="s">
        <v>191</v>
      </c>
      <c r="H641" t="s">
        <v>191</v>
      </c>
      <c r="I641" t="s">
        <v>191</v>
      </c>
      <c r="J641" s="4" t="s">
        <v>191</v>
      </c>
      <c r="K641" s="3" t="s">
        <v>191</v>
      </c>
      <c r="L641" s="3" t="s">
        <v>191</v>
      </c>
      <c r="M641" s="3" t="s">
        <v>191</v>
      </c>
      <c r="N641" s="3" t="s">
        <v>191</v>
      </c>
      <c r="O641" s="3" t="s">
        <v>191</v>
      </c>
      <c r="Q641" s="3"/>
      <c r="R641" s="3"/>
      <c r="S641" s="3"/>
      <c r="T641" s="3"/>
    </row>
    <row r="642" spans="1:20" x14ac:dyDescent="0.25">
      <c r="A642" t="s">
        <v>191</v>
      </c>
      <c r="D642" t="s">
        <v>191</v>
      </c>
      <c r="E642" t="s">
        <v>191</v>
      </c>
      <c r="F642" t="s">
        <v>191</v>
      </c>
      <c r="G642" t="s">
        <v>191</v>
      </c>
      <c r="H642" t="s">
        <v>191</v>
      </c>
      <c r="I642" t="s">
        <v>191</v>
      </c>
      <c r="J642" s="4" t="s">
        <v>191</v>
      </c>
      <c r="K642" s="3" t="s">
        <v>191</v>
      </c>
      <c r="L642" s="3" t="s">
        <v>191</v>
      </c>
      <c r="M642" s="3" t="s">
        <v>191</v>
      </c>
      <c r="N642" s="3" t="s">
        <v>191</v>
      </c>
      <c r="O642" s="3" t="s">
        <v>191</v>
      </c>
      <c r="Q642" s="3"/>
      <c r="R642" s="3"/>
      <c r="S642" s="3"/>
      <c r="T642" s="3"/>
    </row>
    <row r="643" spans="1:20" x14ac:dyDescent="0.25">
      <c r="A643" t="s">
        <v>191</v>
      </c>
      <c r="D643" t="s">
        <v>191</v>
      </c>
      <c r="E643" t="s">
        <v>191</v>
      </c>
      <c r="F643" t="s">
        <v>191</v>
      </c>
      <c r="G643" t="s">
        <v>191</v>
      </c>
      <c r="H643" t="s">
        <v>191</v>
      </c>
      <c r="I643" t="s">
        <v>191</v>
      </c>
      <c r="J643" s="4" t="s">
        <v>191</v>
      </c>
      <c r="K643" s="3" t="s">
        <v>191</v>
      </c>
      <c r="L643" s="3" t="s">
        <v>191</v>
      </c>
      <c r="M643" s="3" t="s">
        <v>191</v>
      </c>
      <c r="N643" s="3" t="s">
        <v>191</v>
      </c>
      <c r="O643" s="3" t="s">
        <v>191</v>
      </c>
      <c r="Q643" s="3"/>
      <c r="R643" s="3"/>
      <c r="S643" s="3"/>
      <c r="T643" s="3"/>
    </row>
    <row r="644" spans="1:20" x14ac:dyDescent="0.25">
      <c r="A644" t="s">
        <v>191</v>
      </c>
      <c r="D644" t="s">
        <v>191</v>
      </c>
      <c r="E644" t="s">
        <v>191</v>
      </c>
      <c r="F644" t="s">
        <v>191</v>
      </c>
      <c r="G644" t="s">
        <v>191</v>
      </c>
      <c r="H644" t="s">
        <v>191</v>
      </c>
      <c r="I644" t="s">
        <v>191</v>
      </c>
      <c r="J644" s="4" t="s">
        <v>191</v>
      </c>
      <c r="K644" s="3" t="s">
        <v>191</v>
      </c>
      <c r="L644" s="3" t="s">
        <v>191</v>
      </c>
      <c r="M644" s="3" t="s">
        <v>191</v>
      </c>
      <c r="N644" s="3" t="s">
        <v>191</v>
      </c>
      <c r="O644" s="3" t="s">
        <v>191</v>
      </c>
      <c r="Q644" s="3"/>
      <c r="R644" s="3"/>
      <c r="S644" s="3"/>
      <c r="T644" s="3"/>
    </row>
    <row r="645" spans="1:20" x14ac:dyDescent="0.25">
      <c r="A645" t="s">
        <v>191</v>
      </c>
      <c r="D645" t="s">
        <v>191</v>
      </c>
      <c r="E645" t="s">
        <v>191</v>
      </c>
      <c r="F645" t="s">
        <v>191</v>
      </c>
      <c r="G645" t="s">
        <v>191</v>
      </c>
      <c r="H645" t="s">
        <v>191</v>
      </c>
      <c r="I645" t="s">
        <v>191</v>
      </c>
      <c r="J645" s="4" t="s">
        <v>191</v>
      </c>
      <c r="K645" s="3" t="s">
        <v>191</v>
      </c>
      <c r="L645" s="3" t="s">
        <v>191</v>
      </c>
      <c r="M645" s="3" t="s">
        <v>191</v>
      </c>
      <c r="N645" s="3" t="s">
        <v>191</v>
      </c>
      <c r="O645" s="3" t="s">
        <v>191</v>
      </c>
      <c r="Q645" s="3"/>
      <c r="R645" s="3"/>
      <c r="S645" s="3"/>
      <c r="T645" s="3"/>
    </row>
    <row r="646" spans="1:20" x14ac:dyDescent="0.25">
      <c r="A646" t="s">
        <v>191</v>
      </c>
      <c r="D646" t="s">
        <v>191</v>
      </c>
      <c r="E646" t="s">
        <v>191</v>
      </c>
      <c r="F646" t="s">
        <v>191</v>
      </c>
      <c r="G646" t="s">
        <v>191</v>
      </c>
      <c r="H646" t="s">
        <v>191</v>
      </c>
      <c r="I646" t="s">
        <v>191</v>
      </c>
      <c r="J646" s="4" t="s">
        <v>191</v>
      </c>
      <c r="K646" s="3" t="s">
        <v>191</v>
      </c>
      <c r="L646" s="3" t="s">
        <v>191</v>
      </c>
      <c r="M646" s="3" t="s">
        <v>191</v>
      </c>
      <c r="N646" s="3" t="s">
        <v>191</v>
      </c>
      <c r="O646" s="3" t="s">
        <v>191</v>
      </c>
      <c r="Q646" s="3"/>
      <c r="R646" s="3"/>
      <c r="S646" s="3"/>
      <c r="T646" s="3"/>
    </row>
    <row r="647" spans="1:20" x14ac:dyDescent="0.25">
      <c r="A647" t="s">
        <v>191</v>
      </c>
      <c r="D647" t="s">
        <v>191</v>
      </c>
      <c r="E647" t="s">
        <v>191</v>
      </c>
      <c r="F647" t="s">
        <v>191</v>
      </c>
      <c r="G647" t="s">
        <v>191</v>
      </c>
      <c r="H647" t="s">
        <v>191</v>
      </c>
      <c r="I647" t="s">
        <v>191</v>
      </c>
      <c r="J647" s="4" t="s">
        <v>191</v>
      </c>
      <c r="K647" s="3" t="s">
        <v>191</v>
      </c>
      <c r="L647" s="3" t="s">
        <v>191</v>
      </c>
      <c r="M647" s="3" t="s">
        <v>191</v>
      </c>
      <c r="N647" s="3" t="s">
        <v>191</v>
      </c>
      <c r="O647" s="3" t="s">
        <v>191</v>
      </c>
      <c r="Q647" s="3"/>
      <c r="R647" s="3"/>
      <c r="S647" s="3"/>
      <c r="T647" s="3"/>
    </row>
    <row r="648" spans="1:20" x14ac:dyDescent="0.25">
      <c r="A648" t="s">
        <v>191</v>
      </c>
      <c r="D648" t="s">
        <v>191</v>
      </c>
      <c r="E648" t="s">
        <v>191</v>
      </c>
      <c r="F648" t="s">
        <v>191</v>
      </c>
      <c r="G648" t="s">
        <v>191</v>
      </c>
      <c r="H648" t="s">
        <v>191</v>
      </c>
      <c r="I648" t="s">
        <v>191</v>
      </c>
      <c r="J648" s="4" t="s">
        <v>191</v>
      </c>
      <c r="K648" s="3" t="s">
        <v>191</v>
      </c>
      <c r="L648" s="3" t="s">
        <v>191</v>
      </c>
      <c r="M648" s="3" t="s">
        <v>191</v>
      </c>
      <c r="N648" s="3" t="s">
        <v>191</v>
      </c>
      <c r="O648" s="3" t="s">
        <v>191</v>
      </c>
      <c r="Q648" s="3"/>
      <c r="R648" s="3"/>
      <c r="S648" s="3"/>
      <c r="T648" s="3"/>
    </row>
    <row r="649" spans="1:20" x14ac:dyDescent="0.25">
      <c r="A649" t="s">
        <v>191</v>
      </c>
      <c r="D649" t="s">
        <v>191</v>
      </c>
      <c r="E649" t="s">
        <v>191</v>
      </c>
      <c r="F649" t="s">
        <v>191</v>
      </c>
      <c r="G649" t="s">
        <v>191</v>
      </c>
      <c r="H649" t="s">
        <v>191</v>
      </c>
      <c r="I649" t="s">
        <v>191</v>
      </c>
      <c r="J649" s="4" t="s">
        <v>191</v>
      </c>
      <c r="K649" s="3" t="s">
        <v>191</v>
      </c>
      <c r="L649" s="3" t="s">
        <v>191</v>
      </c>
      <c r="M649" s="3" t="s">
        <v>191</v>
      </c>
      <c r="N649" s="3" t="s">
        <v>191</v>
      </c>
      <c r="O649" s="3" t="s">
        <v>191</v>
      </c>
      <c r="Q649" s="3"/>
      <c r="R649" s="3"/>
      <c r="S649" s="3"/>
      <c r="T649" s="3"/>
    </row>
    <row r="650" spans="1:20" x14ac:dyDescent="0.25">
      <c r="A650" t="s">
        <v>191</v>
      </c>
      <c r="D650" t="s">
        <v>191</v>
      </c>
      <c r="E650" t="s">
        <v>191</v>
      </c>
      <c r="F650" t="s">
        <v>191</v>
      </c>
      <c r="G650" t="s">
        <v>191</v>
      </c>
      <c r="H650" t="s">
        <v>191</v>
      </c>
      <c r="I650" t="s">
        <v>191</v>
      </c>
      <c r="J650" s="4" t="s">
        <v>191</v>
      </c>
      <c r="K650" s="3" t="s">
        <v>191</v>
      </c>
      <c r="L650" s="3" t="s">
        <v>191</v>
      </c>
      <c r="M650" s="3" t="s">
        <v>191</v>
      </c>
      <c r="N650" s="3" t="s">
        <v>191</v>
      </c>
      <c r="O650" s="3" t="s">
        <v>191</v>
      </c>
      <c r="Q650" s="3"/>
      <c r="R650" s="3"/>
      <c r="S650" s="3"/>
      <c r="T650" s="3"/>
    </row>
    <row r="651" spans="1:20" x14ac:dyDescent="0.25">
      <c r="A651" t="s">
        <v>191</v>
      </c>
      <c r="D651" t="s">
        <v>191</v>
      </c>
      <c r="E651" t="s">
        <v>191</v>
      </c>
      <c r="F651" t="s">
        <v>191</v>
      </c>
      <c r="G651" t="s">
        <v>191</v>
      </c>
      <c r="H651" t="s">
        <v>191</v>
      </c>
      <c r="I651" t="s">
        <v>191</v>
      </c>
      <c r="J651" s="4" t="s">
        <v>191</v>
      </c>
      <c r="K651" s="3" t="s">
        <v>191</v>
      </c>
      <c r="L651" s="3" t="s">
        <v>191</v>
      </c>
      <c r="M651" s="3" t="s">
        <v>191</v>
      </c>
      <c r="N651" s="3" t="s">
        <v>191</v>
      </c>
      <c r="O651" s="3" t="s">
        <v>191</v>
      </c>
      <c r="Q651" s="3"/>
      <c r="R651" s="3"/>
      <c r="S651" s="3"/>
      <c r="T651" s="3"/>
    </row>
    <row r="652" spans="1:20" x14ac:dyDescent="0.25">
      <c r="A652" t="s">
        <v>191</v>
      </c>
      <c r="D652" t="s">
        <v>191</v>
      </c>
      <c r="E652" t="s">
        <v>191</v>
      </c>
      <c r="F652" t="s">
        <v>191</v>
      </c>
      <c r="G652" t="s">
        <v>191</v>
      </c>
      <c r="H652" t="s">
        <v>191</v>
      </c>
      <c r="I652" t="s">
        <v>191</v>
      </c>
      <c r="J652" s="4" t="s">
        <v>191</v>
      </c>
      <c r="K652" s="3" t="s">
        <v>191</v>
      </c>
      <c r="L652" s="3" t="s">
        <v>191</v>
      </c>
      <c r="M652" s="3" t="s">
        <v>191</v>
      </c>
      <c r="N652" s="3" t="s">
        <v>191</v>
      </c>
      <c r="O652" s="3" t="s">
        <v>191</v>
      </c>
      <c r="Q652" s="3"/>
      <c r="R652" s="3"/>
      <c r="S652" s="3"/>
      <c r="T652" s="3"/>
    </row>
    <row r="653" spans="1:20" x14ac:dyDescent="0.25">
      <c r="A653" t="s">
        <v>191</v>
      </c>
      <c r="D653" t="s">
        <v>191</v>
      </c>
      <c r="E653" t="s">
        <v>191</v>
      </c>
      <c r="F653" t="s">
        <v>191</v>
      </c>
      <c r="G653" t="s">
        <v>191</v>
      </c>
      <c r="H653" t="s">
        <v>191</v>
      </c>
      <c r="I653" t="s">
        <v>191</v>
      </c>
      <c r="J653" s="4" t="s">
        <v>191</v>
      </c>
      <c r="K653" s="3" t="s">
        <v>191</v>
      </c>
      <c r="L653" s="3" t="s">
        <v>191</v>
      </c>
      <c r="M653" s="3" t="s">
        <v>191</v>
      </c>
      <c r="N653" s="3" t="s">
        <v>191</v>
      </c>
      <c r="O653" s="3" t="s">
        <v>191</v>
      </c>
      <c r="Q653" s="3"/>
      <c r="R653" s="3"/>
      <c r="S653" s="3"/>
      <c r="T653" s="3"/>
    </row>
    <row r="654" spans="1:20" x14ac:dyDescent="0.25">
      <c r="A654" t="s">
        <v>191</v>
      </c>
      <c r="D654" t="s">
        <v>191</v>
      </c>
      <c r="E654" t="s">
        <v>191</v>
      </c>
      <c r="F654" t="s">
        <v>191</v>
      </c>
      <c r="G654" t="s">
        <v>191</v>
      </c>
      <c r="H654" t="s">
        <v>191</v>
      </c>
      <c r="I654" t="s">
        <v>191</v>
      </c>
      <c r="J654" s="4" t="s">
        <v>191</v>
      </c>
      <c r="K654" s="3" t="s">
        <v>191</v>
      </c>
      <c r="L654" s="3" t="s">
        <v>191</v>
      </c>
      <c r="M654" s="3" t="s">
        <v>191</v>
      </c>
      <c r="N654" s="3" t="s">
        <v>191</v>
      </c>
      <c r="O654" s="3" t="s">
        <v>191</v>
      </c>
      <c r="Q654" s="3"/>
      <c r="R654" s="3"/>
      <c r="S654" s="3"/>
      <c r="T654" s="3"/>
    </row>
    <row r="655" spans="1:20" x14ac:dyDescent="0.25">
      <c r="A655" t="s">
        <v>191</v>
      </c>
      <c r="D655" t="s">
        <v>191</v>
      </c>
      <c r="E655" t="s">
        <v>191</v>
      </c>
      <c r="F655" t="s">
        <v>191</v>
      </c>
      <c r="G655" t="s">
        <v>191</v>
      </c>
      <c r="H655" t="s">
        <v>191</v>
      </c>
      <c r="I655" t="s">
        <v>191</v>
      </c>
      <c r="J655" s="4" t="s">
        <v>191</v>
      </c>
      <c r="K655" s="3" t="s">
        <v>191</v>
      </c>
      <c r="L655" s="3" t="s">
        <v>191</v>
      </c>
      <c r="M655" s="3" t="s">
        <v>191</v>
      </c>
      <c r="N655" s="3" t="s">
        <v>191</v>
      </c>
      <c r="O655" s="3" t="s">
        <v>191</v>
      </c>
      <c r="Q655" s="3"/>
      <c r="R655" s="3"/>
      <c r="S655" s="3"/>
      <c r="T655" s="3"/>
    </row>
    <row r="656" spans="1:20" x14ac:dyDescent="0.25">
      <c r="A656" t="s">
        <v>191</v>
      </c>
      <c r="D656" t="s">
        <v>191</v>
      </c>
      <c r="E656" t="s">
        <v>191</v>
      </c>
      <c r="F656" t="s">
        <v>191</v>
      </c>
      <c r="G656" t="s">
        <v>191</v>
      </c>
      <c r="H656" t="s">
        <v>191</v>
      </c>
      <c r="I656" t="s">
        <v>191</v>
      </c>
      <c r="J656" s="4" t="s">
        <v>191</v>
      </c>
      <c r="K656" s="3" t="s">
        <v>191</v>
      </c>
      <c r="L656" s="3" t="s">
        <v>191</v>
      </c>
      <c r="M656" s="3" t="s">
        <v>191</v>
      </c>
      <c r="N656" s="3" t="s">
        <v>191</v>
      </c>
      <c r="O656" s="3" t="s">
        <v>191</v>
      </c>
      <c r="Q656" s="3"/>
      <c r="R656" s="3"/>
      <c r="S656" s="3"/>
      <c r="T656" s="3"/>
    </row>
    <row r="657" spans="1:20" x14ac:dyDescent="0.25">
      <c r="A657" t="s">
        <v>191</v>
      </c>
      <c r="D657" t="s">
        <v>191</v>
      </c>
      <c r="E657" t="s">
        <v>191</v>
      </c>
      <c r="F657" t="s">
        <v>191</v>
      </c>
      <c r="G657" t="s">
        <v>191</v>
      </c>
      <c r="H657" t="s">
        <v>191</v>
      </c>
      <c r="I657" t="s">
        <v>191</v>
      </c>
      <c r="J657" s="4" t="s">
        <v>191</v>
      </c>
      <c r="K657" s="3" t="s">
        <v>191</v>
      </c>
      <c r="L657" s="3" t="s">
        <v>191</v>
      </c>
      <c r="M657" s="3" t="s">
        <v>191</v>
      </c>
      <c r="N657" s="3" t="s">
        <v>191</v>
      </c>
      <c r="O657" s="3" t="s">
        <v>191</v>
      </c>
      <c r="Q657" s="3"/>
      <c r="R657" s="3"/>
      <c r="S657" s="3"/>
      <c r="T657" s="3"/>
    </row>
    <row r="658" spans="1:20" x14ac:dyDescent="0.25">
      <c r="A658" t="s">
        <v>191</v>
      </c>
      <c r="D658" t="s">
        <v>191</v>
      </c>
      <c r="E658" t="s">
        <v>191</v>
      </c>
      <c r="F658" t="s">
        <v>191</v>
      </c>
      <c r="G658" t="s">
        <v>191</v>
      </c>
      <c r="H658" t="s">
        <v>191</v>
      </c>
      <c r="I658" t="s">
        <v>191</v>
      </c>
      <c r="J658" s="4" t="s">
        <v>191</v>
      </c>
      <c r="K658" s="3" t="s">
        <v>191</v>
      </c>
      <c r="L658" s="3" t="s">
        <v>191</v>
      </c>
      <c r="M658" s="3" t="s">
        <v>191</v>
      </c>
      <c r="N658" s="3" t="s">
        <v>191</v>
      </c>
      <c r="O658" s="3" t="s">
        <v>191</v>
      </c>
      <c r="Q658" s="3"/>
      <c r="R658" s="3"/>
      <c r="S658" s="3"/>
      <c r="T658" s="3"/>
    </row>
    <row r="659" spans="1:20" x14ac:dyDescent="0.25">
      <c r="A659" t="s">
        <v>191</v>
      </c>
      <c r="D659" t="s">
        <v>191</v>
      </c>
      <c r="E659" t="s">
        <v>191</v>
      </c>
      <c r="F659" t="s">
        <v>191</v>
      </c>
      <c r="G659" t="s">
        <v>191</v>
      </c>
      <c r="H659" t="s">
        <v>191</v>
      </c>
      <c r="I659" t="s">
        <v>191</v>
      </c>
      <c r="J659" s="4" t="s">
        <v>191</v>
      </c>
      <c r="K659" s="3" t="s">
        <v>191</v>
      </c>
      <c r="L659" s="3" t="s">
        <v>191</v>
      </c>
      <c r="M659" s="3" t="s">
        <v>191</v>
      </c>
      <c r="N659" s="3" t="s">
        <v>191</v>
      </c>
      <c r="O659" s="3" t="s">
        <v>191</v>
      </c>
      <c r="Q659" s="3"/>
      <c r="R659" s="3"/>
      <c r="S659" s="3"/>
      <c r="T659" s="3"/>
    </row>
    <row r="660" spans="1:20" x14ac:dyDescent="0.25">
      <c r="A660" t="s">
        <v>191</v>
      </c>
      <c r="D660" t="s">
        <v>191</v>
      </c>
      <c r="E660" t="s">
        <v>191</v>
      </c>
      <c r="F660" t="s">
        <v>191</v>
      </c>
      <c r="G660" t="s">
        <v>191</v>
      </c>
      <c r="H660" t="s">
        <v>191</v>
      </c>
      <c r="I660" t="s">
        <v>191</v>
      </c>
      <c r="J660" s="4" t="s">
        <v>191</v>
      </c>
      <c r="K660" s="3" t="s">
        <v>191</v>
      </c>
      <c r="L660" s="3" t="s">
        <v>191</v>
      </c>
      <c r="M660" s="3" t="s">
        <v>191</v>
      </c>
      <c r="N660" s="3" t="s">
        <v>191</v>
      </c>
      <c r="O660" s="3" t="s">
        <v>191</v>
      </c>
      <c r="Q660" s="3"/>
      <c r="R660" s="3"/>
      <c r="S660" s="3"/>
      <c r="T660" s="3"/>
    </row>
    <row r="661" spans="1:20" x14ac:dyDescent="0.25">
      <c r="A661" t="s">
        <v>191</v>
      </c>
      <c r="D661" t="s">
        <v>191</v>
      </c>
      <c r="E661" t="s">
        <v>191</v>
      </c>
      <c r="F661" t="s">
        <v>191</v>
      </c>
      <c r="G661" t="s">
        <v>191</v>
      </c>
      <c r="H661" t="s">
        <v>191</v>
      </c>
      <c r="I661" t="s">
        <v>191</v>
      </c>
      <c r="J661" s="4" t="s">
        <v>191</v>
      </c>
      <c r="K661" s="3" t="s">
        <v>191</v>
      </c>
      <c r="L661" s="3" t="s">
        <v>191</v>
      </c>
      <c r="M661" s="3" t="s">
        <v>191</v>
      </c>
      <c r="N661" s="3" t="s">
        <v>191</v>
      </c>
      <c r="O661" s="3" t="s">
        <v>191</v>
      </c>
      <c r="Q661" s="3"/>
      <c r="R661" s="3"/>
      <c r="S661" s="3"/>
      <c r="T661" s="3"/>
    </row>
    <row r="662" spans="1:20" x14ac:dyDescent="0.25">
      <c r="A662" t="s">
        <v>191</v>
      </c>
      <c r="D662" t="s">
        <v>191</v>
      </c>
      <c r="E662" t="s">
        <v>191</v>
      </c>
      <c r="F662" t="s">
        <v>191</v>
      </c>
      <c r="G662" t="s">
        <v>191</v>
      </c>
      <c r="H662" t="s">
        <v>191</v>
      </c>
      <c r="I662" t="s">
        <v>191</v>
      </c>
      <c r="J662" s="4" t="s">
        <v>191</v>
      </c>
      <c r="K662" s="3" t="s">
        <v>191</v>
      </c>
      <c r="L662" s="3" t="s">
        <v>191</v>
      </c>
      <c r="M662" s="3" t="s">
        <v>191</v>
      </c>
      <c r="N662" s="3" t="s">
        <v>191</v>
      </c>
      <c r="O662" s="3" t="s">
        <v>191</v>
      </c>
      <c r="Q662" s="3"/>
      <c r="R662" s="3"/>
      <c r="S662" s="3"/>
      <c r="T662" s="3"/>
    </row>
    <row r="663" spans="1:20" x14ac:dyDescent="0.25">
      <c r="A663" t="s">
        <v>191</v>
      </c>
      <c r="D663" t="s">
        <v>191</v>
      </c>
      <c r="E663" t="s">
        <v>191</v>
      </c>
      <c r="F663" t="s">
        <v>191</v>
      </c>
      <c r="G663" t="s">
        <v>191</v>
      </c>
      <c r="H663" t="s">
        <v>191</v>
      </c>
      <c r="I663" t="s">
        <v>191</v>
      </c>
      <c r="J663" s="4" t="s">
        <v>191</v>
      </c>
      <c r="K663" s="3" t="s">
        <v>191</v>
      </c>
      <c r="L663" s="3" t="s">
        <v>191</v>
      </c>
      <c r="M663" s="3" t="s">
        <v>191</v>
      </c>
      <c r="N663" s="3" t="s">
        <v>191</v>
      </c>
      <c r="O663" s="3" t="s">
        <v>191</v>
      </c>
      <c r="Q663" s="3"/>
      <c r="R663" s="3"/>
      <c r="S663" s="3"/>
      <c r="T663" s="3"/>
    </row>
    <row r="664" spans="1:20" x14ac:dyDescent="0.25">
      <c r="A664" t="s">
        <v>191</v>
      </c>
      <c r="D664" t="s">
        <v>191</v>
      </c>
      <c r="E664" t="s">
        <v>191</v>
      </c>
      <c r="F664" t="s">
        <v>191</v>
      </c>
      <c r="G664" t="s">
        <v>191</v>
      </c>
      <c r="H664" t="s">
        <v>191</v>
      </c>
      <c r="I664" t="s">
        <v>191</v>
      </c>
      <c r="J664" s="4" t="s">
        <v>191</v>
      </c>
      <c r="K664" s="3" t="s">
        <v>191</v>
      </c>
      <c r="L664" s="3" t="s">
        <v>191</v>
      </c>
      <c r="M664" s="3" t="s">
        <v>191</v>
      </c>
      <c r="N664" s="3" t="s">
        <v>191</v>
      </c>
      <c r="O664" s="3" t="s">
        <v>191</v>
      </c>
      <c r="Q664" s="3"/>
      <c r="R664" s="3"/>
      <c r="S664" s="3"/>
      <c r="T664" s="3"/>
    </row>
    <row r="665" spans="1:20" x14ac:dyDescent="0.25">
      <c r="A665" t="s">
        <v>191</v>
      </c>
      <c r="D665" t="s">
        <v>191</v>
      </c>
      <c r="E665" t="s">
        <v>191</v>
      </c>
      <c r="F665" t="s">
        <v>191</v>
      </c>
      <c r="G665" t="s">
        <v>191</v>
      </c>
      <c r="H665" t="s">
        <v>191</v>
      </c>
      <c r="I665" t="s">
        <v>191</v>
      </c>
      <c r="J665" s="4" t="s">
        <v>191</v>
      </c>
      <c r="K665" s="3" t="s">
        <v>191</v>
      </c>
      <c r="L665" s="3" t="s">
        <v>191</v>
      </c>
      <c r="M665" s="3" t="s">
        <v>191</v>
      </c>
      <c r="N665" s="3" t="s">
        <v>191</v>
      </c>
      <c r="O665" s="3" t="s">
        <v>191</v>
      </c>
      <c r="Q665" s="3"/>
      <c r="R665" s="3"/>
      <c r="S665" s="3"/>
      <c r="T665" s="3"/>
    </row>
    <row r="666" spans="1:20" x14ac:dyDescent="0.25">
      <c r="A666" t="s">
        <v>191</v>
      </c>
      <c r="D666" t="s">
        <v>191</v>
      </c>
      <c r="E666" t="s">
        <v>191</v>
      </c>
      <c r="F666" t="s">
        <v>191</v>
      </c>
      <c r="G666" t="s">
        <v>191</v>
      </c>
      <c r="H666" t="s">
        <v>191</v>
      </c>
      <c r="I666" t="s">
        <v>191</v>
      </c>
      <c r="J666" s="4" t="s">
        <v>191</v>
      </c>
      <c r="K666" s="3" t="s">
        <v>191</v>
      </c>
      <c r="L666" s="3" t="s">
        <v>191</v>
      </c>
      <c r="M666" s="3" t="s">
        <v>191</v>
      </c>
      <c r="N666" s="3" t="s">
        <v>191</v>
      </c>
      <c r="O666" s="3" t="s">
        <v>191</v>
      </c>
      <c r="Q666" s="3"/>
      <c r="R666" s="3"/>
      <c r="S666" s="3"/>
      <c r="T666" s="3"/>
    </row>
    <row r="667" spans="1:20" x14ac:dyDescent="0.25">
      <c r="A667" t="s">
        <v>191</v>
      </c>
      <c r="D667" t="s">
        <v>191</v>
      </c>
      <c r="E667" t="s">
        <v>191</v>
      </c>
      <c r="F667" t="s">
        <v>191</v>
      </c>
      <c r="G667" t="s">
        <v>191</v>
      </c>
      <c r="H667" t="s">
        <v>191</v>
      </c>
      <c r="I667" t="s">
        <v>191</v>
      </c>
      <c r="J667" s="4" t="s">
        <v>191</v>
      </c>
      <c r="K667" s="3" t="s">
        <v>191</v>
      </c>
      <c r="L667" s="3" t="s">
        <v>191</v>
      </c>
      <c r="M667" s="3" t="s">
        <v>191</v>
      </c>
      <c r="N667" s="3" t="s">
        <v>191</v>
      </c>
      <c r="O667" s="3" t="s">
        <v>191</v>
      </c>
      <c r="Q667" s="3"/>
      <c r="R667" s="3"/>
      <c r="S667" s="3"/>
      <c r="T667" s="3"/>
    </row>
    <row r="668" spans="1:20" x14ac:dyDescent="0.25">
      <c r="A668" t="s">
        <v>191</v>
      </c>
      <c r="D668" t="s">
        <v>191</v>
      </c>
      <c r="E668" t="s">
        <v>191</v>
      </c>
      <c r="F668" t="s">
        <v>191</v>
      </c>
      <c r="G668" t="s">
        <v>191</v>
      </c>
      <c r="H668" t="s">
        <v>191</v>
      </c>
      <c r="I668" t="s">
        <v>191</v>
      </c>
      <c r="J668" s="4" t="s">
        <v>191</v>
      </c>
      <c r="K668" s="3" t="s">
        <v>191</v>
      </c>
      <c r="L668" s="3" t="s">
        <v>191</v>
      </c>
      <c r="M668" s="3" t="s">
        <v>191</v>
      </c>
      <c r="N668" s="3" t="s">
        <v>191</v>
      </c>
      <c r="O668" s="3" t="s">
        <v>191</v>
      </c>
      <c r="Q668" s="3"/>
      <c r="R668" s="3"/>
      <c r="S668" s="3"/>
      <c r="T668" s="3"/>
    </row>
    <row r="669" spans="1:20" x14ac:dyDescent="0.25">
      <c r="A669" t="s">
        <v>191</v>
      </c>
      <c r="D669" t="s">
        <v>191</v>
      </c>
      <c r="E669" t="s">
        <v>191</v>
      </c>
      <c r="F669" t="s">
        <v>191</v>
      </c>
      <c r="G669" t="s">
        <v>191</v>
      </c>
      <c r="H669" t="s">
        <v>191</v>
      </c>
      <c r="I669" t="s">
        <v>191</v>
      </c>
      <c r="J669" s="4" t="s">
        <v>191</v>
      </c>
      <c r="K669" s="3" t="s">
        <v>191</v>
      </c>
      <c r="L669" s="3" t="s">
        <v>191</v>
      </c>
      <c r="M669" s="3" t="s">
        <v>191</v>
      </c>
      <c r="N669" s="3" t="s">
        <v>191</v>
      </c>
      <c r="O669" s="3" t="s">
        <v>191</v>
      </c>
      <c r="Q669" s="3"/>
      <c r="R669" s="3"/>
      <c r="S669" s="3"/>
      <c r="T669" s="3"/>
    </row>
    <row r="670" spans="1:20" x14ac:dyDescent="0.25">
      <c r="A670" t="s">
        <v>191</v>
      </c>
      <c r="D670" t="s">
        <v>191</v>
      </c>
      <c r="E670" t="s">
        <v>191</v>
      </c>
      <c r="F670" t="s">
        <v>191</v>
      </c>
      <c r="G670" t="s">
        <v>191</v>
      </c>
      <c r="H670" t="s">
        <v>191</v>
      </c>
      <c r="I670" t="s">
        <v>191</v>
      </c>
      <c r="J670" s="4" t="s">
        <v>191</v>
      </c>
      <c r="K670" s="3" t="s">
        <v>191</v>
      </c>
      <c r="L670" s="3" t="s">
        <v>191</v>
      </c>
      <c r="M670" s="3" t="s">
        <v>191</v>
      </c>
      <c r="N670" s="3" t="s">
        <v>191</v>
      </c>
      <c r="O670" s="3" t="s">
        <v>191</v>
      </c>
      <c r="Q670" s="3"/>
      <c r="R670" s="3"/>
      <c r="S670" s="3"/>
      <c r="T670" s="3"/>
    </row>
    <row r="671" spans="1:20" x14ac:dyDescent="0.25">
      <c r="A671" t="s">
        <v>191</v>
      </c>
      <c r="D671" t="s">
        <v>191</v>
      </c>
      <c r="E671" t="s">
        <v>191</v>
      </c>
      <c r="F671" t="s">
        <v>191</v>
      </c>
      <c r="G671" t="s">
        <v>191</v>
      </c>
      <c r="H671" t="s">
        <v>191</v>
      </c>
      <c r="I671" t="s">
        <v>191</v>
      </c>
      <c r="J671" s="4" t="s">
        <v>191</v>
      </c>
      <c r="K671" s="3" t="s">
        <v>191</v>
      </c>
      <c r="L671" s="3" t="s">
        <v>191</v>
      </c>
      <c r="M671" s="3" t="s">
        <v>191</v>
      </c>
      <c r="N671" s="3" t="s">
        <v>191</v>
      </c>
      <c r="O671" s="3" t="s">
        <v>191</v>
      </c>
      <c r="Q671" s="3"/>
      <c r="R671" s="3"/>
      <c r="S671" s="3"/>
      <c r="T671" s="3"/>
    </row>
    <row r="672" spans="1:20" x14ac:dyDescent="0.25">
      <c r="A672" t="s">
        <v>191</v>
      </c>
      <c r="D672" t="s">
        <v>191</v>
      </c>
      <c r="E672" t="s">
        <v>191</v>
      </c>
      <c r="F672" t="s">
        <v>191</v>
      </c>
      <c r="G672" t="s">
        <v>191</v>
      </c>
      <c r="H672" t="s">
        <v>191</v>
      </c>
      <c r="I672" t="s">
        <v>191</v>
      </c>
      <c r="J672" s="4" t="s">
        <v>191</v>
      </c>
      <c r="K672" s="3" t="s">
        <v>191</v>
      </c>
      <c r="L672" s="3" t="s">
        <v>191</v>
      </c>
      <c r="M672" s="3" t="s">
        <v>191</v>
      </c>
      <c r="N672" s="3" t="s">
        <v>191</v>
      </c>
      <c r="O672" s="3" t="s">
        <v>191</v>
      </c>
      <c r="Q672" s="3"/>
      <c r="R672" s="3"/>
      <c r="S672" s="3"/>
      <c r="T672" s="3"/>
    </row>
    <row r="673" spans="1:20" x14ac:dyDescent="0.25">
      <c r="A673" t="s">
        <v>191</v>
      </c>
      <c r="D673" t="s">
        <v>191</v>
      </c>
      <c r="E673" t="s">
        <v>191</v>
      </c>
      <c r="F673" t="s">
        <v>191</v>
      </c>
      <c r="G673" t="s">
        <v>191</v>
      </c>
      <c r="H673" t="s">
        <v>191</v>
      </c>
      <c r="I673" t="s">
        <v>191</v>
      </c>
      <c r="J673" s="4" t="s">
        <v>191</v>
      </c>
      <c r="K673" s="3" t="s">
        <v>191</v>
      </c>
      <c r="L673" s="3" t="s">
        <v>191</v>
      </c>
      <c r="M673" s="3" t="s">
        <v>191</v>
      </c>
      <c r="N673" s="3" t="s">
        <v>191</v>
      </c>
      <c r="O673" s="3" t="s">
        <v>191</v>
      </c>
      <c r="Q673" s="3"/>
      <c r="R673" s="3"/>
      <c r="S673" s="3"/>
      <c r="T673" s="3"/>
    </row>
    <row r="674" spans="1:20" x14ac:dyDescent="0.25">
      <c r="A674" t="s">
        <v>191</v>
      </c>
      <c r="D674" t="s">
        <v>191</v>
      </c>
      <c r="E674" t="s">
        <v>191</v>
      </c>
      <c r="F674" t="s">
        <v>191</v>
      </c>
      <c r="G674" t="s">
        <v>191</v>
      </c>
      <c r="H674" t="s">
        <v>191</v>
      </c>
      <c r="I674" t="s">
        <v>191</v>
      </c>
      <c r="J674" s="4" t="s">
        <v>191</v>
      </c>
      <c r="K674" s="3" t="s">
        <v>191</v>
      </c>
      <c r="L674" s="3" t="s">
        <v>191</v>
      </c>
      <c r="M674" s="3" t="s">
        <v>191</v>
      </c>
      <c r="N674" s="3" t="s">
        <v>191</v>
      </c>
      <c r="O674" s="3" t="s">
        <v>191</v>
      </c>
      <c r="Q674" s="3"/>
      <c r="R674" s="3"/>
      <c r="S674" s="3"/>
      <c r="T674" s="3"/>
    </row>
    <row r="675" spans="1:20" x14ac:dyDescent="0.25">
      <c r="A675" t="s">
        <v>191</v>
      </c>
      <c r="D675" t="s">
        <v>191</v>
      </c>
      <c r="E675" t="s">
        <v>191</v>
      </c>
      <c r="F675" t="s">
        <v>191</v>
      </c>
      <c r="G675" t="s">
        <v>191</v>
      </c>
      <c r="H675" t="s">
        <v>191</v>
      </c>
      <c r="I675" t="s">
        <v>191</v>
      </c>
      <c r="J675" s="4" t="s">
        <v>191</v>
      </c>
      <c r="K675" s="3" t="s">
        <v>191</v>
      </c>
      <c r="L675" s="3" t="s">
        <v>191</v>
      </c>
      <c r="M675" s="3" t="s">
        <v>191</v>
      </c>
      <c r="N675" s="3" t="s">
        <v>191</v>
      </c>
      <c r="O675" s="3" t="s">
        <v>191</v>
      </c>
      <c r="Q675" s="3"/>
      <c r="R675" s="3"/>
      <c r="S675" s="3"/>
      <c r="T675" s="3"/>
    </row>
    <row r="676" spans="1:20" x14ac:dyDescent="0.25">
      <c r="A676" t="s">
        <v>191</v>
      </c>
      <c r="D676" t="s">
        <v>191</v>
      </c>
      <c r="E676" t="s">
        <v>191</v>
      </c>
      <c r="F676" t="s">
        <v>191</v>
      </c>
      <c r="G676" t="s">
        <v>191</v>
      </c>
      <c r="H676" t="s">
        <v>191</v>
      </c>
      <c r="I676" t="s">
        <v>191</v>
      </c>
      <c r="J676" s="4" t="s">
        <v>191</v>
      </c>
      <c r="K676" s="3" t="s">
        <v>191</v>
      </c>
      <c r="L676" s="3" t="s">
        <v>191</v>
      </c>
      <c r="M676" s="3" t="s">
        <v>191</v>
      </c>
      <c r="N676" s="3" t="s">
        <v>191</v>
      </c>
      <c r="O676" s="3" t="s">
        <v>191</v>
      </c>
      <c r="Q676" s="3"/>
      <c r="R676" s="3"/>
      <c r="S676" s="3"/>
      <c r="T676" s="3"/>
    </row>
    <row r="677" spans="1:20" x14ac:dyDescent="0.25">
      <c r="A677" t="s">
        <v>191</v>
      </c>
      <c r="D677" t="s">
        <v>191</v>
      </c>
      <c r="E677" t="s">
        <v>191</v>
      </c>
      <c r="F677" t="s">
        <v>191</v>
      </c>
      <c r="G677" t="s">
        <v>191</v>
      </c>
      <c r="H677" t="s">
        <v>191</v>
      </c>
      <c r="I677" t="s">
        <v>191</v>
      </c>
      <c r="J677" s="4" t="s">
        <v>191</v>
      </c>
      <c r="K677" s="3" t="s">
        <v>191</v>
      </c>
      <c r="L677" s="3" t="s">
        <v>191</v>
      </c>
      <c r="M677" s="3" t="s">
        <v>191</v>
      </c>
      <c r="N677" s="3" t="s">
        <v>191</v>
      </c>
      <c r="O677" s="3" t="s">
        <v>191</v>
      </c>
      <c r="Q677" s="3"/>
      <c r="R677" s="3"/>
      <c r="S677" s="3"/>
      <c r="T677" s="3"/>
    </row>
    <row r="678" spans="1:20" x14ac:dyDescent="0.25">
      <c r="A678" t="s">
        <v>191</v>
      </c>
      <c r="D678" t="s">
        <v>191</v>
      </c>
      <c r="E678" t="s">
        <v>191</v>
      </c>
      <c r="F678" t="s">
        <v>191</v>
      </c>
      <c r="G678" t="s">
        <v>191</v>
      </c>
      <c r="H678" t="s">
        <v>191</v>
      </c>
      <c r="I678" t="s">
        <v>191</v>
      </c>
      <c r="J678" s="4" t="s">
        <v>191</v>
      </c>
      <c r="K678" s="3" t="s">
        <v>191</v>
      </c>
      <c r="L678" s="3" t="s">
        <v>191</v>
      </c>
      <c r="M678" s="3" t="s">
        <v>191</v>
      </c>
      <c r="N678" s="3" t="s">
        <v>191</v>
      </c>
      <c r="O678" s="3" t="s">
        <v>191</v>
      </c>
      <c r="Q678" s="3"/>
      <c r="R678" s="3"/>
      <c r="S678" s="3"/>
      <c r="T678" s="3"/>
    </row>
    <row r="679" spans="1:20" x14ac:dyDescent="0.25">
      <c r="A679" t="s">
        <v>191</v>
      </c>
      <c r="D679" t="s">
        <v>191</v>
      </c>
      <c r="E679" t="s">
        <v>191</v>
      </c>
      <c r="F679" t="s">
        <v>191</v>
      </c>
      <c r="G679" t="s">
        <v>191</v>
      </c>
      <c r="H679" t="s">
        <v>191</v>
      </c>
      <c r="I679" t="s">
        <v>191</v>
      </c>
      <c r="J679" s="4" t="s">
        <v>191</v>
      </c>
      <c r="K679" s="3" t="s">
        <v>191</v>
      </c>
      <c r="L679" s="3" t="s">
        <v>191</v>
      </c>
      <c r="M679" s="3" t="s">
        <v>191</v>
      </c>
      <c r="N679" s="3" t="s">
        <v>191</v>
      </c>
      <c r="O679" s="3" t="s">
        <v>191</v>
      </c>
      <c r="Q679" s="3"/>
      <c r="R679" s="3"/>
      <c r="S679" s="3"/>
      <c r="T679" s="3"/>
    </row>
    <row r="680" spans="1:20" x14ac:dyDescent="0.25">
      <c r="A680" t="s">
        <v>191</v>
      </c>
      <c r="D680" t="s">
        <v>191</v>
      </c>
      <c r="E680" t="s">
        <v>191</v>
      </c>
      <c r="F680" t="s">
        <v>191</v>
      </c>
      <c r="G680" t="s">
        <v>191</v>
      </c>
      <c r="H680" t="s">
        <v>191</v>
      </c>
      <c r="I680" t="s">
        <v>191</v>
      </c>
      <c r="J680" s="4" t="s">
        <v>191</v>
      </c>
      <c r="K680" s="3" t="s">
        <v>191</v>
      </c>
      <c r="L680" s="3" t="s">
        <v>191</v>
      </c>
      <c r="M680" s="3" t="s">
        <v>191</v>
      </c>
      <c r="N680" s="3" t="s">
        <v>191</v>
      </c>
      <c r="O680" s="3" t="s">
        <v>191</v>
      </c>
      <c r="Q680" s="3"/>
      <c r="R680" s="3"/>
      <c r="S680" s="3"/>
      <c r="T680" s="3"/>
    </row>
    <row r="681" spans="1:20" x14ac:dyDescent="0.25">
      <c r="A681" t="s">
        <v>191</v>
      </c>
      <c r="D681" t="s">
        <v>191</v>
      </c>
      <c r="E681" t="s">
        <v>191</v>
      </c>
      <c r="F681" t="s">
        <v>191</v>
      </c>
      <c r="G681" t="s">
        <v>191</v>
      </c>
      <c r="H681" t="s">
        <v>191</v>
      </c>
      <c r="I681" t="s">
        <v>191</v>
      </c>
      <c r="J681" s="4" t="s">
        <v>191</v>
      </c>
      <c r="K681" s="3" t="s">
        <v>191</v>
      </c>
      <c r="L681" s="3" t="s">
        <v>191</v>
      </c>
      <c r="M681" s="3" t="s">
        <v>191</v>
      </c>
      <c r="N681" s="3" t="s">
        <v>191</v>
      </c>
      <c r="O681" s="3" t="s">
        <v>191</v>
      </c>
      <c r="Q681" s="3"/>
      <c r="R681" s="3"/>
      <c r="S681" s="3"/>
      <c r="T681" s="3"/>
    </row>
    <row r="682" spans="1:20" x14ac:dyDescent="0.25">
      <c r="A682" t="s">
        <v>191</v>
      </c>
      <c r="D682" t="s">
        <v>191</v>
      </c>
      <c r="E682" t="s">
        <v>191</v>
      </c>
      <c r="F682" t="s">
        <v>191</v>
      </c>
      <c r="G682" t="s">
        <v>191</v>
      </c>
      <c r="H682" t="s">
        <v>191</v>
      </c>
      <c r="I682" t="s">
        <v>191</v>
      </c>
      <c r="J682" s="4" t="s">
        <v>191</v>
      </c>
      <c r="K682" s="3" t="s">
        <v>191</v>
      </c>
      <c r="L682" s="3" t="s">
        <v>191</v>
      </c>
      <c r="M682" s="3" t="s">
        <v>191</v>
      </c>
      <c r="N682" s="3" t="s">
        <v>191</v>
      </c>
      <c r="O682" s="3" t="s">
        <v>191</v>
      </c>
      <c r="Q682" s="3"/>
      <c r="R682" s="3"/>
      <c r="S682" s="3"/>
      <c r="T682" s="3"/>
    </row>
    <row r="683" spans="1:20" x14ac:dyDescent="0.25">
      <c r="A683" t="s">
        <v>191</v>
      </c>
      <c r="D683" t="s">
        <v>191</v>
      </c>
      <c r="E683" t="s">
        <v>191</v>
      </c>
      <c r="F683" t="s">
        <v>191</v>
      </c>
      <c r="G683" t="s">
        <v>191</v>
      </c>
      <c r="H683" t="s">
        <v>191</v>
      </c>
      <c r="I683" t="s">
        <v>191</v>
      </c>
      <c r="J683" s="4" t="s">
        <v>191</v>
      </c>
      <c r="K683" s="3" t="s">
        <v>191</v>
      </c>
      <c r="L683" s="3" t="s">
        <v>191</v>
      </c>
      <c r="M683" s="3" t="s">
        <v>191</v>
      </c>
      <c r="N683" s="3" t="s">
        <v>191</v>
      </c>
      <c r="O683" s="3" t="s">
        <v>191</v>
      </c>
      <c r="Q683" s="3"/>
      <c r="R683" s="3"/>
      <c r="S683" s="3"/>
      <c r="T683" s="3"/>
    </row>
    <row r="684" spans="1:20" x14ac:dyDescent="0.25">
      <c r="A684" t="s">
        <v>191</v>
      </c>
      <c r="D684" t="s">
        <v>191</v>
      </c>
      <c r="E684" t="s">
        <v>191</v>
      </c>
      <c r="F684" t="s">
        <v>191</v>
      </c>
      <c r="G684" t="s">
        <v>191</v>
      </c>
      <c r="H684" t="s">
        <v>191</v>
      </c>
      <c r="I684" t="s">
        <v>191</v>
      </c>
      <c r="J684" s="4" t="s">
        <v>191</v>
      </c>
      <c r="K684" s="3" t="s">
        <v>191</v>
      </c>
      <c r="L684" s="3" t="s">
        <v>191</v>
      </c>
      <c r="M684" s="3" t="s">
        <v>191</v>
      </c>
      <c r="N684" s="3" t="s">
        <v>191</v>
      </c>
      <c r="O684" s="3" t="s">
        <v>191</v>
      </c>
      <c r="Q684" s="3"/>
      <c r="R684" s="3"/>
      <c r="S684" s="3"/>
      <c r="T684" s="3"/>
    </row>
    <row r="685" spans="1:20" x14ac:dyDescent="0.25">
      <c r="A685" t="s">
        <v>191</v>
      </c>
      <c r="D685" t="s">
        <v>191</v>
      </c>
      <c r="E685" t="s">
        <v>191</v>
      </c>
      <c r="F685" t="s">
        <v>191</v>
      </c>
      <c r="G685" t="s">
        <v>191</v>
      </c>
      <c r="H685" t="s">
        <v>191</v>
      </c>
      <c r="I685" t="s">
        <v>191</v>
      </c>
      <c r="J685" s="4" t="s">
        <v>191</v>
      </c>
      <c r="K685" s="3" t="s">
        <v>191</v>
      </c>
      <c r="L685" s="3" t="s">
        <v>191</v>
      </c>
      <c r="M685" s="3" t="s">
        <v>191</v>
      </c>
      <c r="N685" s="3" t="s">
        <v>191</v>
      </c>
      <c r="O685" s="3" t="s">
        <v>191</v>
      </c>
      <c r="Q685" s="3"/>
      <c r="R685" s="3"/>
      <c r="S685" s="3"/>
      <c r="T685" s="3"/>
    </row>
    <row r="686" spans="1:20" x14ac:dyDescent="0.25">
      <c r="A686" t="s">
        <v>191</v>
      </c>
      <c r="D686" t="s">
        <v>191</v>
      </c>
      <c r="E686" t="s">
        <v>191</v>
      </c>
      <c r="F686" t="s">
        <v>191</v>
      </c>
      <c r="G686" t="s">
        <v>191</v>
      </c>
      <c r="H686" t="s">
        <v>191</v>
      </c>
      <c r="I686" t="s">
        <v>191</v>
      </c>
      <c r="J686" s="4" t="s">
        <v>191</v>
      </c>
      <c r="K686" s="3" t="s">
        <v>191</v>
      </c>
      <c r="L686" s="3" t="s">
        <v>191</v>
      </c>
      <c r="M686" s="3" t="s">
        <v>191</v>
      </c>
      <c r="N686" s="3" t="s">
        <v>191</v>
      </c>
      <c r="O686" s="3" t="s">
        <v>191</v>
      </c>
      <c r="Q686" s="3"/>
      <c r="R686" s="3"/>
      <c r="S686" s="3"/>
      <c r="T686" s="3"/>
    </row>
    <row r="687" spans="1:20" x14ac:dyDescent="0.25">
      <c r="A687" t="s">
        <v>191</v>
      </c>
      <c r="D687" t="s">
        <v>191</v>
      </c>
      <c r="E687" t="s">
        <v>191</v>
      </c>
      <c r="F687" t="s">
        <v>191</v>
      </c>
      <c r="G687" t="s">
        <v>191</v>
      </c>
      <c r="H687" t="s">
        <v>191</v>
      </c>
      <c r="I687" t="s">
        <v>191</v>
      </c>
      <c r="J687" s="4" t="s">
        <v>191</v>
      </c>
      <c r="K687" s="3" t="s">
        <v>191</v>
      </c>
      <c r="L687" s="3" t="s">
        <v>191</v>
      </c>
      <c r="M687" s="3" t="s">
        <v>191</v>
      </c>
      <c r="N687" s="3" t="s">
        <v>191</v>
      </c>
      <c r="O687" s="3" t="s">
        <v>191</v>
      </c>
      <c r="Q687" s="3"/>
      <c r="R687" s="3"/>
      <c r="S687" s="3"/>
      <c r="T687" s="3"/>
    </row>
    <row r="688" spans="1:20" x14ac:dyDescent="0.25">
      <c r="A688" t="s">
        <v>191</v>
      </c>
      <c r="D688" t="s">
        <v>191</v>
      </c>
      <c r="E688" t="s">
        <v>191</v>
      </c>
      <c r="F688" t="s">
        <v>191</v>
      </c>
      <c r="G688" t="s">
        <v>191</v>
      </c>
      <c r="H688" t="s">
        <v>191</v>
      </c>
      <c r="I688" t="s">
        <v>191</v>
      </c>
      <c r="J688" s="4" t="s">
        <v>191</v>
      </c>
      <c r="K688" s="3" t="s">
        <v>191</v>
      </c>
      <c r="L688" s="3" t="s">
        <v>191</v>
      </c>
      <c r="M688" s="3" t="s">
        <v>191</v>
      </c>
      <c r="N688" s="3" t="s">
        <v>191</v>
      </c>
      <c r="O688" s="3" t="s">
        <v>191</v>
      </c>
      <c r="Q688" s="3"/>
      <c r="R688" s="3"/>
      <c r="S688" s="3"/>
      <c r="T688" s="3"/>
    </row>
    <row r="689" spans="1:20" x14ac:dyDescent="0.25">
      <c r="A689" t="s">
        <v>191</v>
      </c>
      <c r="D689" t="s">
        <v>191</v>
      </c>
      <c r="E689" t="s">
        <v>191</v>
      </c>
      <c r="F689" t="s">
        <v>191</v>
      </c>
      <c r="G689" t="s">
        <v>191</v>
      </c>
      <c r="H689" t="s">
        <v>191</v>
      </c>
      <c r="I689" t="s">
        <v>191</v>
      </c>
      <c r="J689" s="4" t="s">
        <v>191</v>
      </c>
      <c r="K689" s="3" t="s">
        <v>191</v>
      </c>
      <c r="L689" s="3" t="s">
        <v>191</v>
      </c>
      <c r="M689" s="3" t="s">
        <v>191</v>
      </c>
      <c r="N689" s="3" t="s">
        <v>191</v>
      </c>
      <c r="O689" s="3" t="s">
        <v>191</v>
      </c>
      <c r="Q689" s="3"/>
      <c r="R689" s="3"/>
      <c r="S689" s="3"/>
      <c r="T689" s="3"/>
    </row>
    <row r="690" spans="1:20" x14ac:dyDescent="0.25">
      <c r="A690" t="s">
        <v>191</v>
      </c>
      <c r="D690" t="s">
        <v>191</v>
      </c>
      <c r="E690" t="s">
        <v>191</v>
      </c>
      <c r="F690" t="s">
        <v>191</v>
      </c>
      <c r="G690" t="s">
        <v>191</v>
      </c>
      <c r="H690" t="s">
        <v>191</v>
      </c>
      <c r="I690" t="s">
        <v>191</v>
      </c>
      <c r="J690" s="4" t="s">
        <v>191</v>
      </c>
      <c r="K690" s="3" t="s">
        <v>191</v>
      </c>
      <c r="L690" s="3" t="s">
        <v>191</v>
      </c>
      <c r="M690" s="3" t="s">
        <v>191</v>
      </c>
      <c r="N690" s="3" t="s">
        <v>191</v>
      </c>
      <c r="O690" s="3" t="s">
        <v>191</v>
      </c>
      <c r="Q690" s="3"/>
      <c r="R690" s="3"/>
      <c r="S690" s="3"/>
      <c r="T690" s="3"/>
    </row>
    <row r="691" spans="1:20" x14ac:dyDescent="0.25">
      <c r="A691" t="s">
        <v>191</v>
      </c>
      <c r="D691" t="s">
        <v>191</v>
      </c>
      <c r="E691" t="s">
        <v>191</v>
      </c>
      <c r="F691" t="s">
        <v>191</v>
      </c>
      <c r="G691" t="s">
        <v>191</v>
      </c>
      <c r="H691" t="s">
        <v>191</v>
      </c>
      <c r="I691" t="s">
        <v>191</v>
      </c>
      <c r="J691" s="4" t="s">
        <v>191</v>
      </c>
      <c r="K691" s="3" t="s">
        <v>191</v>
      </c>
      <c r="L691" s="3" t="s">
        <v>191</v>
      </c>
      <c r="M691" s="3" t="s">
        <v>191</v>
      </c>
      <c r="N691" s="3" t="s">
        <v>191</v>
      </c>
      <c r="O691" s="3" t="s">
        <v>191</v>
      </c>
      <c r="Q691" s="3"/>
      <c r="R691" s="3"/>
      <c r="S691" s="3"/>
      <c r="T691" s="3"/>
    </row>
    <row r="692" spans="1:20" x14ac:dyDescent="0.25">
      <c r="A692" t="s">
        <v>191</v>
      </c>
      <c r="D692" t="s">
        <v>191</v>
      </c>
      <c r="E692" t="s">
        <v>191</v>
      </c>
      <c r="F692" t="s">
        <v>191</v>
      </c>
      <c r="G692" t="s">
        <v>191</v>
      </c>
      <c r="H692" t="s">
        <v>191</v>
      </c>
      <c r="I692" t="s">
        <v>191</v>
      </c>
      <c r="J692" s="4" t="s">
        <v>191</v>
      </c>
      <c r="K692" s="3" t="s">
        <v>191</v>
      </c>
      <c r="L692" s="3" t="s">
        <v>191</v>
      </c>
      <c r="M692" s="3" t="s">
        <v>191</v>
      </c>
      <c r="N692" s="3" t="s">
        <v>191</v>
      </c>
      <c r="O692" s="3" t="s">
        <v>191</v>
      </c>
      <c r="Q692" s="3"/>
      <c r="R692" s="3"/>
      <c r="S692" s="3"/>
      <c r="T692" s="3"/>
    </row>
    <row r="693" spans="1:20" x14ac:dyDescent="0.25">
      <c r="A693" t="s">
        <v>191</v>
      </c>
      <c r="D693" t="s">
        <v>191</v>
      </c>
      <c r="E693" t="s">
        <v>191</v>
      </c>
      <c r="F693" t="s">
        <v>191</v>
      </c>
      <c r="G693" t="s">
        <v>191</v>
      </c>
      <c r="H693" t="s">
        <v>191</v>
      </c>
      <c r="I693" t="s">
        <v>191</v>
      </c>
      <c r="J693" s="4" t="s">
        <v>191</v>
      </c>
      <c r="K693" s="3" t="s">
        <v>191</v>
      </c>
      <c r="L693" s="3" t="s">
        <v>191</v>
      </c>
      <c r="M693" s="3" t="s">
        <v>191</v>
      </c>
      <c r="N693" s="3" t="s">
        <v>191</v>
      </c>
      <c r="O693" s="3" t="s">
        <v>191</v>
      </c>
      <c r="Q693" s="3"/>
      <c r="R693" s="3"/>
      <c r="S693" s="3"/>
      <c r="T693" s="3"/>
    </row>
    <row r="694" spans="1:20" x14ac:dyDescent="0.25">
      <c r="A694" t="s">
        <v>191</v>
      </c>
      <c r="D694" t="s">
        <v>191</v>
      </c>
      <c r="E694" t="s">
        <v>191</v>
      </c>
      <c r="F694" t="s">
        <v>191</v>
      </c>
      <c r="G694" t="s">
        <v>191</v>
      </c>
      <c r="H694" t="s">
        <v>191</v>
      </c>
      <c r="I694" t="s">
        <v>191</v>
      </c>
      <c r="J694" s="4" t="s">
        <v>191</v>
      </c>
      <c r="K694" s="3" t="s">
        <v>191</v>
      </c>
      <c r="L694" s="3" t="s">
        <v>191</v>
      </c>
      <c r="M694" s="3" t="s">
        <v>191</v>
      </c>
      <c r="N694" s="3" t="s">
        <v>191</v>
      </c>
      <c r="O694" s="3" t="s">
        <v>191</v>
      </c>
      <c r="Q694" s="3"/>
      <c r="R694" s="3"/>
      <c r="S694" s="3"/>
      <c r="T694" s="3"/>
    </row>
    <row r="695" spans="1:20" x14ac:dyDescent="0.25">
      <c r="A695" t="s">
        <v>191</v>
      </c>
      <c r="D695" t="s">
        <v>191</v>
      </c>
      <c r="E695" t="s">
        <v>191</v>
      </c>
      <c r="F695" t="s">
        <v>191</v>
      </c>
      <c r="G695" t="s">
        <v>191</v>
      </c>
      <c r="H695" t="s">
        <v>191</v>
      </c>
      <c r="I695" t="s">
        <v>191</v>
      </c>
      <c r="J695" s="4" t="s">
        <v>191</v>
      </c>
      <c r="K695" s="3" t="s">
        <v>191</v>
      </c>
      <c r="L695" s="3" t="s">
        <v>191</v>
      </c>
      <c r="M695" s="3" t="s">
        <v>191</v>
      </c>
      <c r="N695" s="3" t="s">
        <v>191</v>
      </c>
      <c r="O695" s="3" t="s">
        <v>191</v>
      </c>
      <c r="Q695" s="3"/>
      <c r="R695" s="3"/>
      <c r="S695" s="3"/>
      <c r="T695" s="3"/>
    </row>
    <row r="696" spans="1:20" x14ac:dyDescent="0.25">
      <c r="A696" t="s">
        <v>191</v>
      </c>
      <c r="D696" t="s">
        <v>191</v>
      </c>
      <c r="E696" t="s">
        <v>191</v>
      </c>
      <c r="F696" t="s">
        <v>191</v>
      </c>
      <c r="G696" t="s">
        <v>191</v>
      </c>
      <c r="H696" t="s">
        <v>191</v>
      </c>
      <c r="I696" t="s">
        <v>191</v>
      </c>
      <c r="J696" s="4" t="s">
        <v>191</v>
      </c>
      <c r="K696" s="3" t="s">
        <v>191</v>
      </c>
      <c r="L696" s="3" t="s">
        <v>191</v>
      </c>
      <c r="M696" s="3" t="s">
        <v>191</v>
      </c>
      <c r="N696" s="3" t="s">
        <v>191</v>
      </c>
      <c r="O696" s="3" t="s">
        <v>191</v>
      </c>
      <c r="Q696" s="3"/>
      <c r="R696" s="3"/>
      <c r="S696" s="3"/>
      <c r="T696" s="3"/>
    </row>
    <row r="697" spans="1:20" x14ac:dyDescent="0.25">
      <c r="A697" t="s">
        <v>191</v>
      </c>
      <c r="D697" t="s">
        <v>191</v>
      </c>
      <c r="E697" t="s">
        <v>191</v>
      </c>
      <c r="F697" t="s">
        <v>191</v>
      </c>
      <c r="G697" t="s">
        <v>191</v>
      </c>
      <c r="H697" t="s">
        <v>191</v>
      </c>
      <c r="I697" t="s">
        <v>191</v>
      </c>
      <c r="J697" s="4" t="s">
        <v>191</v>
      </c>
      <c r="K697" s="3" t="s">
        <v>191</v>
      </c>
      <c r="L697" s="3" t="s">
        <v>191</v>
      </c>
      <c r="M697" s="3" t="s">
        <v>191</v>
      </c>
      <c r="N697" s="3" t="s">
        <v>191</v>
      </c>
      <c r="O697" s="3" t="s">
        <v>191</v>
      </c>
      <c r="Q697" s="3"/>
      <c r="R697" s="3"/>
      <c r="S697" s="3"/>
      <c r="T697" s="3"/>
    </row>
    <row r="698" spans="1:20" x14ac:dyDescent="0.25">
      <c r="A698" t="s">
        <v>191</v>
      </c>
      <c r="D698" t="s">
        <v>191</v>
      </c>
      <c r="E698" t="s">
        <v>191</v>
      </c>
      <c r="F698" t="s">
        <v>191</v>
      </c>
      <c r="G698" t="s">
        <v>191</v>
      </c>
      <c r="H698" t="s">
        <v>191</v>
      </c>
      <c r="I698" t="s">
        <v>191</v>
      </c>
      <c r="J698" s="4" t="s">
        <v>191</v>
      </c>
      <c r="K698" s="3" t="s">
        <v>191</v>
      </c>
      <c r="L698" s="3" t="s">
        <v>191</v>
      </c>
      <c r="M698" s="3" t="s">
        <v>191</v>
      </c>
      <c r="N698" s="3" t="s">
        <v>191</v>
      </c>
      <c r="O698" s="3" t="s">
        <v>191</v>
      </c>
      <c r="Q698" s="3"/>
      <c r="R698" s="3"/>
      <c r="S698" s="3"/>
      <c r="T698" s="3"/>
    </row>
    <row r="699" spans="1:20" x14ac:dyDescent="0.25">
      <c r="A699" t="s">
        <v>191</v>
      </c>
      <c r="D699" t="s">
        <v>191</v>
      </c>
      <c r="E699" t="s">
        <v>191</v>
      </c>
      <c r="F699" t="s">
        <v>191</v>
      </c>
      <c r="G699" t="s">
        <v>191</v>
      </c>
      <c r="H699" t="s">
        <v>191</v>
      </c>
      <c r="I699" t="s">
        <v>191</v>
      </c>
      <c r="J699" s="4" t="s">
        <v>191</v>
      </c>
      <c r="K699" s="3" t="s">
        <v>191</v>
      </c>
      <c r="L699" s="3" t="s">
        <v>191</v>
      </c>
      <c r="M699" s="3" t="s">
        <v>191</v>
      </c>
      <c r="N699" s="3" t="s">
        <v>191</v>
      </c>
      <c r="O699" s="3" t="s">
        <v>191</v>
      </c>
      <c r="Q699" s="3"/>
      <c r="R699" s="3"/>
      <c r="S699" s="3"/>
      <c r="T699" s="3"/>
    </row>
    <row r="700" spans="1:20" x14ac:dyDescent="0.25">
      <c r="A700" t="s">
        <v>191</v>
      </c>
      <c r="D700" t="s">
        <v>191</v>
      </c>
      <c r="E700" t="s">
        <v>191</v>
      </c>
      <c r="F700" t="s">
        <v>191</v>
      </c>
      <c r="G700" t="s">
        <v>191</v>
      </c>
      <c r="H700" t="s">
        <v>191</v>
      </c>
      <c r="I700" t="s">
        <v>191</v>
      </c>
      <c r="J700" s="4" t="s">
        <v>191</v>
      </c>
      <c r="K700" s="3" t="s">
        <v>191</v>
      </c>
      <c r="L700" s="3" t="s">
        <v>191</v>
      </c>
      <c r="M700" s="3" t="s">
        <v>191</v>
      </c>
      <c r="N700" s="3" t="s">
        <v>191</v>
      </c>
      <c r="O700" s="3" t="s">
        <v>191</v>
      </c>
      <c r="Q700" s="3"/>
      <c r="R700" s="3"/>
      <c r="S700" s="3"/>
      <c r="T700" s="3"/>
    </row>
    <row r="701" spans="1:20" x14ac:dyDescent="0.25">
      <c r="A701" t="s">
        <v>191</v>
      </c>
      <c r="D701" t="s">
        <v>191</v>
      </c>
      <c r="E701" t="s">
        <v>191</v>
      </c>
      <c r="F701" t="s">
        <v>191</v>
      </c>
      <c r="G701" t="s">
        <v>191</v>
      </c>
      <c r="H701" t="s">
        <v>191</v>
      </c>
      <c r="I701" t="s">
        <v>191</v>
      </c>
      <c r="J701" s="4" t="s">
        <v>191</v>
      </c>
      <c r="K701" s="3" t="s">
        <v>191</v>
      </c>
      <c r="L701" s="3" t="s">
        <v>191</v>
      </c>
      <c r="M701" s="3" t="s">
        <v>191</v>
      </c>
      <c r="N701" s="3" t="s">
        <v>191</v>
      </c>
      <c r="O701" s="3" t="s">
        <v>191</v>
      </c>
      <c r="Q701" s="3"/>
      <c r="R701" s="3"/>
      <c r="S701" s="3"/>
      <c r="T701" s="3"/>
    </row>
    <row r="702" spans="1:20" x14ac:dyDescent="0.25">
      <c r="A702" t="s">
        <v>191</v>
      </c>
      <c r="D702" t="s">
        <v>191</v>
      </c>
      <c r="E702" t="s">
        <v>191</v>
      </c>
      <c r="F702" t="s">
        <v>191</v>
      </c>
      <c r="G702" t="s">
        <v>191</v>
      </c>
      <c r="H702" t="s">
        <v>191</v>
      </c>
      <c r="I702" t="s">
        <v>191</v>
      </c>
      <c r="J702" s="4" t="s">
        <v>191</v>
      </c>
      <c r="K702" s="3" t="s">
        <v>191</v>
      </c>
      <c r="L702" s="3" t="s">
        <v>191</v>
      </c>
      <c r="M702" s="3" t="s">
        <v>191</v>
      </c>
      <c r="N702" s="3" t="s">
        <v>191</v>
      </c>
      <c r="O702" s="3" t="s">
        <v>191</v>
      </c>
      <c r="Q702" s="3"/>
      <c r="R702" s="3"/>
      <c r="S702" s="3"/>
      <c r="T702" s="3"/>
    </row>
    <row r="703" spans="1:20" x14ac:dyDescent="0.25">
      <c r="A703" t="s">
        <v>191</v>
      </c>
      <c r="D703" t="s">
        <v>191</v>
      </c>
      <c r="E703" t="s">
        <v>191</v>
      </c>
      <c r="F703" t="s">
        <v>191</v>
      </c>
      <c r="G703" t="s">
        <v>191</v>
      </c>
      <c r="H703" t="s">
        <v>191</v>
      </c>
      <c r="I703" t="s">
        <v>191</v>
      </c>
      <c r="J703" s="4" t="s">
        <v>191</v>
      </c>
      <c r="K703" s="3" t="s">
        <v>191</v>
      </c>
      <c r="L703" s="3" t="s">
        <v>191</v>
      </c>
      <c r="M703" s="3" t="s">
        <v>191</v>
      </c>
      <c r="N703" s="3" t="s">
        <v>191</v>
      </c>
      <c r="O703" s="3" t="s">
        <v>191</v>
      </c>
      <c r="Q703" s="3"/>
      <c r="R703" s="3"/>
      <c r="S703" s="3"/>
      <c r="T703" s="3"/>
    </row>
    <row r="704" spans="1:20" x14ac:dyDescent="0.25">
      <c r="A704" t="s">
        <v>191</v>
      </c>
      <c r="D704" t="s">
        <v>191</v>
      </c>
      <c r="E704" t="s">
        <v>191</v>
      </c>
      <c r="F704" t="s">
        <v>191</v>
      </c>
      <c r="G704" t="s">
        <v>191</v>
      </c>
      <c r="H704" t="s">
        <v>191</v>
      </c>
      <c r="I704" t="s">
        <v>191</v>
      </c>
      <c r="J704" s="4" t="s">
        <v>191</v>
      </c>
      <c r="K704" s="3" t="s">
        <v>191</v>
      </c>
      <c r="L704" s="3" t="s">
        <v>191</v>
      </c>
      <c r="M704" s="3" t="s">
        <v>191</v>
      </c>
      <c r="N704" s="3" t="s">
        <v>191</v>
      </c>
      <c r="O704" s="3" t="s">
        <v>191</v>
      </c>
      <c r="Q704" s="3"/>
      <c r="R704" s="3"/>
      <c r="S704" s="3"/>
      <c r="T704" s="3"/>
    </row>
    <row r="705" spans="1:20" x14ac:dyDescent="0.25">
      <c r="A705" t="s">
        <v>191</v>
      </c>
      <c r="D705" t="s">
        <v>191</v>
      </c>
      <c r="E705" t="s">
        <v>191</v>
      </c>
      <c r="F705" t="s">
        <v>191</v>
      </c>
      <c r="G705" t="s">
        <v>191</v>
      </c>
      <c r="H705" t="s">
        <v>191</v>
      </c>
      <c r="I705" t="s">
        <v>191</v>
      </c>
      <c r="J705" s="4" t="s">
        <v>191</v>
      </c>
      <c r="K705" s="3" t="s">
        <v>191</v>
      </c>
      <c r="L705" s="3" t="s">
        <v>191</v>
      </c>
      <c r="M705" s="3" t="s">
        <v>191</v>
      </c>
      <c r="N705" s="3" t="s">
        <v>191</v>
      </c>
      <c r="O705" s="3" t="s">
        <v>191</v>
      </c>
      <c r="Q705" s="3"/>
      <c r="R705" s="3"/>
      <c r="S705" s="3"/>
      <c r="T705" s="3"/>
    </row>
    <row r="706" spans="1:20" x14ac:dyDescent="0.25">
      <c r="A706" t="s">
        <v>191</v>
      </c>
      <c r="D706" t="s">
        <v>191</v>
      </c>
      <c r="E706" t="s">
        <v>191</v>
      </c>
      <c r="F706" t="s">
        <v>191</v>
      </c>
      <c r="G706" t="s">
        <v>191</v>
      </c>
      <c r="H706" t="s">
        <v>191</v>
      </c>
      <c r="I706" t="s">
        <v>191</v>
      </c>
      <c r="J706" s="4" t="s">
        <v>191</v>
      </c>
      <c r="K706" s="3" t="s">
        <v>191</v>
      </c>
      <c r="L706" s="3" t="s">
        <v>191</v>
      </c>
      <c r="M706" s="3" t="s">
        <v>191</v>
      </c>
      <c r="N706" s="3" t="s">
        <v>191</v>
      </c>
      <c r="O706" s="3" t="s">
        <v>191</v>
      </c>
      <c r="Q706" s="3"/>
      <c r="R706" s="3"/>
      <c r="S706" s="3"/>
      <c r="T706" s="3"/>
    </row>
    <row r="707" spans="1:20" x14ac:dyDescent="0.25">
      <c r="A707" t="s">
        <v>191</v>
      </c>
      <c r="D707" t="s">
        <v>191</v>
      </c>
      <c r="E707" t="s">
        <v>191</v>
      </c>
      <c r="F707" t="s">
        <v>191</v>
      </c>
      <c r="G707" t="s">
        <v>191</v>
      </c>
      <c r="H707" t="s">
        <v>191</v>
      </c>
      <c r="I707" t="s">
        <v>191</v>
      </c>
      <c r="J707" s="4" t="s">
        <v>191</v>
      </c>
      <c r="K707" s="3" t="s">
        <v>191</v>
      </c>
      <c r="L707" s="3" t="s">
        <v>191</v>
      </c>
      <c r="M707" s="3" t="s">
        <v>191</v>
      </c>
      <c r="N707" s="3" t="s">
        <v>191</v>
      </c>
      <c r="O707" s="3" t="s">
        <v>191</v>
      </c>
      <c r="Q707" s="3"/>
      <c r="R707" s="3"/>
      <c r="S707" s="3"/>
      <c r="T707" s="3"/>
    </row>
    <row r="708" spans="1:20" x14ac:dyDescent="0.25">
      <c r="A708" t="s">
        <v>191</v>
      </c>
      <c r="D708" t="s">
        <v>191</v>
      </c>
      <c r="E708" t="s">
        <v>191</v>
      </c>
      <c r="F708" t="s">
        <v>191</v>
      </c>
      <c r="G708" t="s">
        <v>191</v>
      </c>
      <c r="H708" t="s">
        <v>191</v>
      </c>
      <c r="I708" t="s">
        <v>191</v>
      </c>
      <c r="J708" s="4" t="s">
        <v>191</v>
      </c>
      <c r="K708" s="3" t="s">
        <v>191</v>
      </c>
      <c r="L708" s="3" t="s">
        <v>191</v>
      </c>
      <c r="M708" s="3" t="s">
        <v>191</v>
      </c>
      <c r="N708" s="3" t="s">
        <v>191</v>
      </c>
      <c r="O708" s="3" t="s">
        <v>191</v>
      </c>
      <c r="Q708" s="3"/>
      <c r="R708" s="3"/>
      <c r="S708" s="3"/>
      <c r="T708" s="3"/>
    </row>
    <row r="709" spans="1:20" x14ac:dyDescent="0.25">
      <c r="A709" t="s">
        <v>191</v>
      </c>
      <c r="D709" t="s">
        <v>191</v>
      </c>
      <c r="E709" t="s">
        <v>191</v>
      </c>
      <c r="F709" t="s">
        <v>191</v>
      </c>
      <c r="G709" t="s">
        <v>191</v>
      </c>
      <c r="H709" t="s">
        <v>191</v>
      </c>
      <c r="I709" t="s">
        <v>191</v>
      </c>
      <c r="J709" s="4" t="s">
        <v>191</v>
      </c>
      <c r="K709" s="3" t="s">
        <v>191</v>
      </c>
      <c r="L709" s="3" t="s">
        <v>191</v>
      </c>
      <c r="M709" s="3" t="s">
        <v>191</v>
      </c>
      <c r="N709" s="3" t="s">
        <v>191</v>
      </c>
      <c r="O709" s="3" t="s">
        <v>191</v>
      </c>
      <c r="Q709" s="3"/>
      <c r="R709" s="3"/>
      <c r="S709" s="3"/>
      <c r="T709" s="3"/>
    </row>
    <row r="710" spans="1:20" x14ac:dyDescent="0.25">
      <c r="A710" t="s">
        <v>191</v>
      </c>
      <c r="D710" t="s">
        <v>191</v>
      </c>
      <c r="E710" t="s">
        <v>191</v>
      </c>
      <c r="F710" t="s">
        <v>191</v>
      </c>
      <c r="G710" t="s">
        <v>191</v>
      </c>
      <c r="H710" t="s">
        <v>191</v>
      </c>
      <c r="I710" t="s">
        <v>191</v>
      </c>
      <c r="J710" s="4" t="s">
        <v>191</v>
      </c>
      <c r="K710" s="3" t="s">
        <v>191</v>
      </c>
      <c r="L710" s="3" t="s">
        <v>191</v>
      </c>
      <c r="M710" s="3" t="s">
        <v>191</v>
      </c>
      <c r="N710" s="3" t="s">
        <v>191</v>
      </c>
      <c r="O710" s="3" t="s">
        <v>191</v>
      </c>
      <c r="Q710" s="3"/>
      <c r="R710" s="3"/>
      <c r="S710" s="3"/>
      <c r="T710" s="3"/>
    </row>
    <row r="711" spans="1:20" x14ac:dyDescent="0.25">
      <c r="A711" t="s">
        <v>191</v>
      </c>
      <c r="D711" t="s">
        <v>191</v>
      </c>
      <c r="E711" t="s">
        <v>191</v>
      </c>
      <c r="F711" t="s">
        <v>191</v>
      </c>
      <c r="G711" t="s">
        <v>191</v>
      </c>
      <c r="H711" t="s">
        <v>191</v>
      </c>
      <c r="I711" t="s">
        <v>191</v>
      </c>
      <c r="J711" s="4" t="s">
        <v>191</v>
      </c>
      <c r="K711" s="3" t="s">
        <v>191</v>
      </c>
      <c r="L711" s="3" t="s">
        <v>191</v>
      </c>
      <c r="M711" s="3" t="s">
        <v>191</v>
      </c>
      <c r="N711" s="3" t="s">
        <v>191</v>
      </c>
      <c r="O711" s="3" t="s">
        <v>191</v>
      </c>
      <c r="Q711" s="3"/>
      <c r="R711" s="3"/>
      <c r="S711" s="3"/>
      <c r="T711" s="3"/>
    </row>
    <row r="712" spans="1:20" x14ac:dyDescent="0.25">
      <c r="A712" t="s">
        <v>191</v>
      </c>
      <c r="D712" t="s">
        <v>191</v>
      </c>
      <c r="E712" t="s">
        <v>191</v>
      </c>
      <c r="F712" t="s">
        <v>191</v>
      </c>
      <c r="G712" t="s">
        <v>191</v>
      </c>
      <c r="H712" t="s">
        <v>191</v>
      </c>
      <c r="I712" t="s">
        <v>191</v>
      </c>
      <c r="J712" s="4" t="s">
        <v>191</v>
      </c>
      <c r="K712" s="3" t="s">
        <v>191</v>
      </c>
      <c r="L712" s="3" t="s">
        <v>191</v>
      </c>
      <c r="M712" s="3" t="s">
        <v>191</v>
      </c>
      <c r="N712" s="3" t="s">
        <v>191</v>
      </c>
      <c r="O712" s="3" t="s">
        <v>191</v>
      </c>
      <c r="Q712" s="3"/>
      <c r="R712" s="3"/>
      <c r="S712" s="3"/>
      <c r="T712" s="3"/>
    </row>
    <row r="713" spans="1:20" x14ac:dyDescent="0.25">
      <c r="A713" t="s">
        <v>191</v>
      </c>
      <c r="D713" t="s">
        <v>191</v>
      </c>
      <c r="E713" t="s">
        <v>191</v>
      </c>
      <c r="F713" t="s">
        <v>191</v>
      </c>
      <c r="G713" t="s">
        <v>191</v>
      </c>
      <c r="H713" t="s">
        <v>191</v>
      </c>
      <c r="I713" t="s">
        <v>191</v>
      </c>
      <c r="J713" s="4" t="s">
        <v>191</v>
      </c>
      <c r="K713" s="3" t="s">
        <v>191</v>
      </c>
      <c r="L713" s="3" t="s">
        <v>191</v>
      </c>
      <c r="M713" s="3" t="s">
        <v>191</v>
      </c>
      <c r="N713" s="3" t="s">
        <v>191</v>
      </c>
      <c r="O713" s="3" t="s">
        <v>191</v>
      </c>
      <c r="Q713" s="3"/>
      <c r="R713" s="3"/>
      <c r="S713" s="3"/>
      <c r="T713" s="3"/>
    </row>
    <row r="714" spans="1:20" x14ac:dyDescent="0.25">
      <c r="A714" t="s">
        <v>191</v>
      </c>
      <c r="D714" t="s">
        <v>191</v>
      </c>
      <c r="E714" t="s">
        <v>191</v>
      </c>
      <c r="F714" t="s">
        <v>191</v>
      </c>
      <c r="G714" t="s">
        <v>191</v>
      </c>
      <c r="H714" t="s">
        <v>191</v>
      </c>
      <c r="I714" t="s">
        <v>191</v>
      </c>
      <c r="J714" s="4" t="s">
        <v>191</v>
      </c>
      <c r="K714" s="3" t="s">
        <v>191</v>
      </c>
      <c r="L714" s="3" t="s">
        <v>191</v>
      </c>
      <c r="M714" s="3" t="s">
        <v>191</v>
      </c>
      <c r="N714" s="3" t="s">
        <v>191</v>
      </c>
      <c r="O714" s="3" t="s">
        <v>191</v>
      </c>
      <c r="Q714" s="3"/>
      <c r="R714" s="3"/>
      <c r="S714" s="3"/>
      <c r="T714" s="3"/>
    </row>
    <row r="715" spans="1:20" x14ac:dyDescent="0.25">
      <c r="A715" t="s">
        <v>191</v>
      </c>
      <c r="D715" t="s">
        <v>191</v>
      </c>
      <c r="E715" t="s">
        <v>191</v>
      </c>
      <c r="F715" t="s">
        <v>191</v>
      </c>
      <c r="G715" t="s">
        <v>191</v>
      </c>
      <c r="H715" t="s">
        <v>191</v>
      </c>
      <c r="I715" t="s">
        <v>191</v>
      </c>
      <c r="J715" s="4" t="s">
        <v>191</v>
      </c>
      <c r="K715" s="3" t="s">
        <v>191</v>
      </c>
      <c r="L715" s="3" t="s">
        <v>191</v>
      </c>
      <c r="M715" s="3" t="s">
        <v>191</v>
      </c>
      <c r="N715" s="3" t="s">
        <v>191</v>
      </c>
      <c r="O715" s="3" t="s">
        <v>191</v>
      </c>
      <c r="Q715" s="3"/>
      <c r="R715" s="3"/>
      <c r="S715" s="3"/>
      <c r="T715" s="3"/>
    </row>
    <row r="716" spans="1:20" x14ac:dyDescent="0.25">
      <c r="A716" t="s">
        <v>191</v>
      </c>
      <c r="D716" t="s">
        <v>191</v>
      </c>
      <c r="E716" t="s">
        <v>191</v>
      </c>
      <c r="F716" t="s">
        <v>191</v>
      </c>
      <c r="G716" t="s">
        <v>191</v>
      </c>
      <c r="H716" t="s">
        <v>191</v>
      </c>
      <c r="I716" t="s">
        <v>191</v>
      </c>
      <c r="J716" s="4" t="s">
        <v>191</v>
      </c>
      <c r="K716" s="3" t="s">
        <v>191</v>
      </c>
      <c r="L716" s="3" t="s">
        <v>191</v>
      </c>
      <c r="M716" s="3" t="s">
        <v>191</v>
      </c>
      <c r="N716" s="3" t="s">
        <v>191</v>
      </c>
      <c r="O716" s="3" t="s">
        <v>191</v>
      </c>
      <c r="Q716" s="3"/>
      <c r="R716" s="3"/>
      <c r="S716" s="3"/>
      <c r="T716" s="3"/>
    </row>
    <row r="717" spans="1:20" x14ac:dyDescent="0.25">
      <c r="A717" t="s">
        <v>191</v>
      </c>
      <c r="D717" t="s">
        <v>191</v>
      </c>
      <c r="E717" t="s">
        <v>191</v>
      </c>
      <c r="F717" t="s">
        <v>191</v>
      </c>
      <c r="G717" t="s">
        <v>191</v>
      </c>
      <c r="H717" t="s">
        <v>191</v>
      </c>
      <c r="I717" t="s">
        <v>191</v>
      </c>
      <c r="J717" s="4" t="s">
        <v>191</v>
      </c>
      <c r="K717" s="3" t="s">
        <v>191</v>
      </c>
      <c r="L717" s="3" t="s">
        <v>191</v>
      </c>
      <c r="M717" s="3" t="s">
        <v>191</v>
      </c>
      <c r="N717" s="3" t="s">
        <v>191</v>
      </c>
      <c r="O717" s="3" t="s">
        <v>191</v>
      </c>
      <c r="Q717" s="3"/>
      <c r="R717" s="3"/>
      <c r="S717" s="3"/>
      <c r="T717" s="3"/>
    </row>
    <row r="718" spans="1:20" x14ac:dyDescent="0.25">
      <c r="A718" t="s">
        <v>191</v>
      </c>
      <c r="D718" t="s">
        <v>191</v>
      </c>
      <c r="E718" t="s">
        <v>191</v>
      </c>
      <c r="F718" t="s">
        <v>191</v>
      </c>
      <c r="G718" t="s">
        <v>191</v>
      </c>
      <c r="H718" t="s">
        <v>191</v>
      </c>
      <c r="I718" t="s">
        <v>191</v>
      </c>
      <c r="J718" s="4" t="s">
        <v>191</v>
      </c>
      <c r="K718" s="3" t="s">
        <v>191</v>
      </c>
      <c r="L718" s="3" t="s">
        <v>191</v>
      </c>
      <c r="M718" s="3" t="s">
        <v>191</v>
      </c>
      <c r="N718" s="3" t="s">
        <v>191</v>
      </c>
      <c r="O718" s="3" t="s">
        <v>191</v>
      </c>
      <c r="Q718" s="3"/>
      <c r="R718" s="3"/>
      <c r="S718" s="3"/>
      <c r="T718" s="3"/>
    </row>
    <row r="719" spans="1:20" x14ac:dyDescent="0.25">
      <c r="A719" t="s">
        <v>191</v>
      </c>
      <c r="D719" t="s">
        <v>191</v>
      </c>
      <c r="E719" t="s">
        <v>191</v>
      </c>
      <c r="F719" t="s">
        <v>191</v>
      </c>
      <c r="G719" t="s">
        <v>191</v>
      </c>
      <c r="H719" t="s">
        <v>191</v>
      </c>
      <c r="I719" t="s">
        <v>191</v>
      </c>
      <c r="J719" s="4" t="s">
        <v>191</v>
      </c>
      <c r="K719" s="3" t="s">
        <v>191</v>
      </c>
      <c r="L719" s="3" t="s">
        <v>191</v>
      </c>
      <c r="M719" s="3" t="s">
        <v>191</v>
      </c>
      <c r="N719" s="3" t="s">
        <v>191</v>
      </c>
      <c r="O719" s="3" t="s">
        <v>191</v>
      </c>
      <c r="Q719" s="3"/>
      <c r="R719" s="3"/>
      <c r="S719" s="3"/>
      <c r="T719" s="3"/>
    </row>
    <row r="720" spans="1:20" x14ac:dyDescent="0.25">
      <c r="A720" t="s">
        <v>191</v>
      </c>
      <c r="D720" t="s">
        <v>191</v>
      </c>
      <c r="E720" t="s">
        <v>191</v>
      </c>
      <c r="F720" t="s">
        <v>191</v>
      </c>
      <c r="G720" t="s">
        <v>191</v>
      </c>
      <c r="H720" t="s">
        <v>191</v>
      </c>
      <c r="I720" t="s">
        <v>191</v>
      </c>
      <c r="J720" s="4" t="s">
        <v>191</v>
      </c>
      <c r="K720" s="3" t="s">
        <v>191</v>
      </c>
      <c r="L720" s="3" t="s">
        <v>191</v>
      </c>
      <c r="M720" s="3" t="s">
        <v>191</v>
      </c>
      <c r="N720" s="3" t="s">
        <v>191</v>
      </c>
      <c r="O720" s="3" t="s">
        <v>191</v>
      </c>
      <c r="Q720" s="3"/>
      <c r="R720" s="3"/>
      <c r="S720" s="3"/>
      <c r="T720" s="3"/>
    </row>
    <row r="721" spans="1:20" x14ac:dyDescent="0.25">
      <c r="A721" t="s">
        <v>191</v>
      </c>
      <c r="D721" t="s">
        <v>191</v>
      </c>
      <c r="E721" t="s">
        <v>191</v>
      </c>
      <c r="F721" t="s">
        <v>191</v>
      </c>
      <c r="G721" t="s">
        <v>191</v>
      </c>
      <c r="H721" t="s">
        <v>191</v>
      </c>
      <c r="I721" t="s">
        <v>191</v>
      </c>
      <c r="J721" s="4" t="s">
        <v>191</v>
      </c>
      <c r="K721" s="3" t="s">
        <v>191</v>
      </c>
      <c r="L721" s="3" t="s">
        <v>191</v>
      </c>
      <c r="M721" s="3" t="s">
        <v>191</v>
      </c>
      <c r="N721" s="3" t="s">
        <v>191</v>
      </c>
      <c r="O721" s="3" t="s">
        <v>191</v>
      </c>
      <c r="Q721" s="3"/>
      <c r="R721" s="3"/>
      <c r="S721" s="3"/>
      <c r="T721" s="3"/>
    </row>
    <row r="722" spans="1:20" x14ac:dyDescent="0.25">
      <c r="A722" t="s">
        <v>191</v>
      </c>
      <c r="D722" t="s">
        <v>191</v>
      </c>
      <c r="E722" t="s">
        <v>191</v>
      </c>
      <c r="F722" t="s">
        <v>191</v>
      </c>
      <c r="G722" t="s">
        <v>191</v>
      </c>
      <c r="H722" t="s">
        <v>191</v>
      </c>
      <c r="I722" t="s">
        <v>191</v>
      </c>
      <c r="J722" s="4" t="s">
        <v>191</v>
      </c>
      <c r="K722" s="3" t="s">
        <v>191</v>
      </c>
      <c r="L722" s="3" t="s">
        <v>191</v>
      </c>
      <c r="M722" s="3" t="s">
        <v>191</v>
      </c>
      <c r="N722" s="3" t="s">
        <v>191</v>
      </c>
      <c r="O722" s="3" t="s">
        <v>191</v>
      </c>
      <c r="Q722" s="3"/>
      <c r="R722" s="3"/>
      <c r="S722" s="3"/>
      <c r="T722" s="3"/>
    </row>
    <row r="723" spans="1:20" x14ac:dyDescent="0.25">
      <c r="A723" t="s">
        <v>191</v>
      </c>
      <c r="D723" t="s">
        <v>191</v>
      </c>
      <c r="E723" t="s">
        <v>191</v>
      </c>
      <c r="F723" t="s">
        <v>191</v>
      </c>
      <c r="G723" t="s">
        <v>191</v>
      </c>
      <c r="H723" t="s">
        <v>191</v>
      </c>
      <c r="I723" t="s">
        <v>191</v>
      </c>
      <c r="J723" s="4" t="s">
        <v>191</v>
      </c>
      <c r="K723" s="3" t="s">
        <v>191</v>
      </c>
      <c r="L723" s="3" t="s">
        <v>191</v>
      </c>
      <c r="M723" s="3" t="s">
        <v>191</v>
      </c>
      <c r="N723" s="3" t="s">
        <v>191</v>
      </c>
      <c r="O723" s="3" t="s">
        <v>191</v>
      </c>
      <c r="Q723" s="3"/>
      <c r="R723" s="3"/>
      <c r="S723" s="3"/>
      <c r="T723" s="3"/>
    </row>
    <row r="724" spans="1:20" x14ac:dyDescent="0.25">
      <c r="A724" t="s">
        <v>191</v>
      </c>
      <c r="D724" t="s">
        <v>191</v>
      </c>
      <c r="E724" t="s">
        <v>191</v>
      </c>
      <c r="F724" t="s">
        <v>191</v>
      </c>
      <c r="G724" t="s">
        <v>191</v>
      </c>
      <c r="H724" t="s">
        <v>191</v>
      </c>
      <c r="I724" t="s">
        <v>191</v>
      </c>
      <c r="J724" s="4" t="s">
        <v>191</v>
      </c>
      <c r="K724" s="3" t="s">
        <v>191</v>
      </c>
      <c r="L724" s="3" t="s">
        <v>191</v>
      </c>
      <c r="M724" s="3" t="s">
        <v>191</v>
      </c>
      <c r="N724" s="3" t="s">
        <v>191</v>
      </c>
      <c r="O724" s="3" t="s">
        <v>191</v>
      </c>
      <c r="Q724" s="3"/>
      <c r="R724" s="3"/>
      <c r="S724" s="3"/>
      <c r="T724" s="3"/>
    </row>
    <row r="725" spans="1:20" x14ac:dyDescent="0.25">
      <c r="A725" t="s">
        <v>191</v>
      </c>
      <c r="D725" t="s">
        <v>191</v>
      </c>
      <c r="E725" t="s">
        <v>191</v>
      </c>
      <c r="F725" t="s">
        <v>191</v>
      </c>
      <c r="G725" t="s">
        <v>191</v>
      </c>
      <c r="H725" t="s">
        <v>191</v>
      </c>
      <c r="I725" t="s">
        <v>191</v>
      </c>
      <c r="J725" s="4" t="s">
        <v>191</v>
      </c>
      <c r="K725" s="3" t="s">
        <v>191</v>
      </c>
      <c r="L725" s="3" t="s">
        <v>191</v>
      </c>
      <c r="M725" s="3" t="s">
        <v>191</v>
      </c>
      <c r="N725" s="3" t="s">
        <v>191</v>
      </c>
      <c r="O725" s="3" t="s">
        <v>191</v>
      </c>
      <c r="Q725" s="3"/>
      <c r="R725" s="3"/>
      <c r="S725" s="3"/>
      <c r="T725" s="3"/>
    </row>
    <row r="726" spans="1:20" x14ac:dyDescent="0.25">
      <c r="A726" t="s">
        <v>191</v>
      </c>
      <c r="D726" t="s">
        <v>191</v>
      </c>
      <c r="E726" t="s">
        <v>191</v>
      </c>
      <c r="F726" t="s">
        <v>191</v>
      </c>
      <c r="G726" t="s">
        <v>191</v>
      </c>
      <c r="H726" t="s">
        <v>191</v>
      </c>
      <c r="I726" t="s">
        <v>191</v>
      </c>
      <c r="J726" s="4" t="s">
        <v>191</v>
      </c>
      <c r="K726" s="3" t="s">
        <v>191</v>
      </c>
      <c r="L726" s="3" t="s">
        <v>191</v>
      </c>
      <c r="M726" s="3" t="s">
        <v>191</v>
      </c>
      <c r="N726" s="3" t="s">
        <v>191</v>
      </c>
      <c r="O726" s="3" t="s">
        <v>191</v>
      </c>
      <c r="Q726" s="3"/>
      <c r="R726" s="3"/>
      <c r="S726" s="3"/>
      <c r="T726" s="3"/>
    </row>
    <row r="727" spans="1:20" x14ac:dyDescent="0.25">
      <c r="A727" t="s">
        <v>191</v>
      </c>
      <c r="D727" t="s">
        <v>191</v>
      </c>
      <c r="E727" t="s">
        <v>191</v>
      </c>
      <c r="F727" t="s">
        <v>191</v>
      </c>
      <c r="G727" t="s">
        <v>191</v>
      </c>
      <c r="H727" t="s">
        <v>191</v>
      </c>
      <c r="I727" t="s">
        <v>191</v>
      </c>
      <c r="J727" s="4" t="s">
        <v>191</v>
      </c>
      <c r="K727" s="3" t="s">
        <v>191</v>
      </c>
      <c r="L727" s="3" t="s">
        <v>191</v>
      </c>
      <c r="M727" s="3" t="s">
        <v>191</v>
      </c>
      <c r="N727" s="3" t="s">
        <v>191</v>
      </c>
      <c r="O727" s="3" t="s">
        <v>191</v>
      </c>
      <c r="Q727" s="3"/>
      <c r="R727" s="3"/>
      <c r="S727" s="3"/>
      <c r="T727" s="3"/>
    </row>
    <row r="728" spans="1:20" x14ac:dyDescent="0.25">
      <c r="A728" t="s">
        <v>191</v>
      </c>
      <c r="D728" t="s">
        <v>191</v>
      </c>
      <c r="E728" t="s">
        <v>191</v>
      </c>
      <c r="F728" t="s">
        <v>191</v>
      </c>
      <c r="G728" t="s">
        <v>191</v>
      </c>
      <c r="H728" t="s">
        <v>191</v>
      </c>
      <c r="I728" t="s">
        <v>191</v>
      </c>
      <c r="J728" s="4" t="s">
        <v>191</v>
      </c>
      <c r="K728" s="3" t="s">
        <v>191</v>
      </c>
      <c r="L728" s="3" t="s">
        <v>191</v>
      </c>
      <c r="M728" s="3" t="s">
        <v>191</v>
      </c>
      <c r="N728" s="3" t="s">
        <v>191</v>
      </c>
      <c r="O728" s="3" t="s">
        <v>191</v>
      </c>
      <c r="Q728" s="3"/>
      <c r="R728" s="3"/>
      <c r="S728" s="3"/>
      <c r="T728" s="3"/>
    </row>
    <row r="729" spans="1:20" x14ac:dyDescent="0.25">
      <c r="A729" t="s">
        <v>191</v>
      </c>
      <c r="D729" t="s">
        <v>191</v>
      </c>
      <c r="E729" t="s">
        <v>191</v>
      </c>
      <c r="F729" t="s">
        <v>191</v>
      </c>
      <c r="G729" t="s">
        <v>191</v>
      </c>
      <c r="H729" t="s">
        <v>191</v>
      </c>
      <c r="I729" t="s">
        <v>191</v>
      </c>
      <c r="J729" s="4" t="s">
        <v>191</v>
      </c>
      <c r="K729" s="3" t="s">
        <v>191</v>
      </c>
      <c r="L729" s="3" t="s">
        <v>191</v>
      </c>
      <c r="M729" s="3" t="s">
        <v>191</v>
      </c>
      <c r="N729" s="3" t="s">
        <v>191</v>
      </c>
      <c r="O729" s="3" t="s">
        <v>191</v>
      </c>
      <c r="Q729" s="3"/>
      <c r="R729" s="3"/>
      <c r="S729" s="3"/>
      <c r="T729" s="3"/>
    </row>
    <row r="730" spans="1:20" x14ac:dyDescent="0.25">
      <c r="A730" t="s">
        <v>191</v>
      </c>
      <c r="D730" t="s">
        <v>191</v>
      </c>
      <c r="E730" t="s">
        <v>191</v>
      </c>
      <c r="F730" t="s">
        <v>191</v>
      </c>
      <c r="G730" t="s">
        <v>191</v>
      </c>
      <c r="H730" t="s">
        <v>191</v>
      </c>
      <c r="I730" t="s">
        <v>191</v>
      </c>
      <c r="J730" s="4" t="s">
        <v>191</v>
      </c>
      <c r="K730" s="3" t="s">
        <v>191</v>
      </c>
      <c r="L730" s="3" t="s">
        <v>191</v>
      </c>
      <c r="M730" s="3" t="s">
        <v>191</v>
      </c>
      <c r="N730" s="3" t="s">
        <v>191</v>
      </c>
      <c r="O730" s="3" t="s">
        <v>191</v>
      </c>
      <c r="Q730" s="3"/>
      <c r="R730" s="3"/>
      <c r="S730" s="3"/>
      <c r="T730" s="3"/>
    </row>
    <row r="731" spans="1:20" x14ac:dyDescent="0.25">
      <c r="A731" t="s">
        <v>191</v>
      </c>
      <c r="D731" t="s">
        <v>191</v>
      </c>
      <c r="E731" t="s">
        <v>191</v>
      </c>
      <c r="F731" t="s">
        <v>191</v>
      </c>
      <c r="G731" t="s">
        <v>191</v>
      </c>
      <c r="H731" t="s">
        <v>191</v>
      </c>
      <c r="I731" t="s">
        <v>191</v>
      </c>
      <c r="J731" s="4" t="s">
        <v>191</v>
      </c>
      <c r="K731" s="3" t="s">
        <v>191</v>
      </c>
      <c r="L731" s="3" t="s">
        <v>191</v>
      </c>
      <c r="M731" s="3" t="s">
        <v>191</v>
      </c>
      <c r="N731" s="3" t="s">
        <v>191</v>
      </c>
      <c r="O731" s="3" t="s">
        <v>191</v>
      </c>
      <c r="Q731" s="3"/>
      <c r="R731" s="3"/>
      <c r="S731" s="3"/>
      <c r="T731" s="3"/>
    </row>
    <row r="732" spans="1:20" x14ac:dyDescent="0.25">
      <c r="A732" t="s">
        <v>191</v>
      </c>
      <c r="D732" t="s">
        <v>191</v>
      </c>
      <c r="E732" t="s">
        <v>191</v>
      </c>
      <c r="F732" t="s">
        <v>191</v>
      </c>
      <c r="G732" t="s">
        <v>191</v>
      </c>
      <c r="H732" t="s">
        <v>191</v>
      </c>
      <c r="I732" t="s">
        <v>191</v>
      </c>
      <c r="J732" s="4" t="s">
        <v>191</v>
      </c>
      <c r="K732" s="3" t="s">
        <v>191</v>
      </c>
      <c r="L732" s="3" t="s">
        <v>191</v>
      </c>
      <c r="M732" s="3" t="s">
        <v>191</v>
      </c>
      <c r="N732" s="3" t="s">
        <v>191</v>
      </c>
      <c r="O732" s="3" t="s">
        <v>191</v>
      </c>
      <c r="Q732" s="3"/>
      <c r="R732" s="3"/>
      <c r="S732" s="3"/>
      <c r="T732" s="3"/>
    </row>
    <row r="733" spans="1:20" x14ac:dyDescent="0.25">
      <c r="A733" t="s">
        <v>191</v>
      </c>
      <c r="D733" t="s">
        <v>191</v>
      </c>
      <c r="E733" t="s">
        <v>191</v>
      </c>
      <c r="F733" t="s">
        <v>191</v>
      </c>
      <c r="G733" t="s">
        <v>191</v>
      </c>
      <c r="H733" t="s">
        <v>191</v>
      </c>
      <c r="I733" t="s">
        <v>191</v>
      </c>
      <c r="J733" s="4" t="s">
        <v>191</v>
      </c>
      <c r="K733" s="3" t="s">
        <v>191</v>
      </c>
      <c r="L733" s="3" t="s">
        <v>191</v>
      </c>
      <c r="M733" s="3" t="s">
        <v>191</v>
      </c>
      <c r="N733" s="3" t="s">
        <v>191</v>
      </c>
      <c r="O733" s="3" t="s">
        <v>191</v>
      </c>
      <c r="Q733" s="3"/>
      <c r="R733" s="3"/>
      <c r="S733" s="3"/>
      <c r="T733" s="3"/>
    </row>
    <row r="734" spans="1:20" x14ac:dyDescent="0.25">
      <c r="A734" t="s">
        <v>191</v>
      </c>
      <c r="D734" t="s">
        <v>191</v>
      </c>
      <c r="E734" t="s">
        <v>191</v>
      </c>
      <c r="F734" t="s">
        <v>191</v>
      </c>
      <c r="G734" t="s">
        <v>191</v>
      </c>
      <c r="H734" t="s">
        <v>191</v>
      </c>
      <c r="I734" t="s">
        <v>191</v>
      </c>
      <c r="J734" s="4" t="s">
        <v>191</v>
      </c>
      <c r="K734" s="3" t="s">
        <v>191</v>
      </c>
      <c r="L734" s="3" t="s">
        <v>191</v>
      </c>
      <c r="M734" s="3" t="s">
        <v>191</v>
      </c>
      <c r="N734" s="3" t="s">
        <v>191</v>
      </c>
      <c r="O734" s="3" t="s">
        <v>191</v>
      </c>
      <c r="Q734" s="3"/>
      <c r="R734" s="3"/>
      <c r="S734" s="3"/>
      <c r="T734" s="3"/>
    </row>
    <row r="735" spans="1:20" x14ac:dyDescent="0.25">
      <c r="A735" t="s">
        <v>191</v>
      </c>
      <c r="D735" t="s">
        <v>191</v>
      </c>
      <c r="E735" t="s">
        <v>191</v>
      </c>
      <c r="F735" t="s">
        <v>191</v>
      </c>
      <c r="G735" t="s">
        <v>191</v>
      </c>
      <c r="H735" t="s">
        <v>191</v>
      </c>
      <c r="I735" t="s">
        <v>191</v>
      </c>
      <c r="J735" s="4" t="s">
        <v>191</v>
      </c>
      <c r="K735" s="3" t="s">
        <v>191</v>
      </c>
      <c r="L735" s="3" t="s">
        <v>191</v>
      </c>
      <c r="M735" s="3" t="s">
        <v>191</v>
      </c>
      <c r="N735" s="3" t="s">
        <v>191</v>
      </c>
      <c r="O735" s="3" t="s">
        <v>191</v>
      </c>
      <c r="Q735" s="3"/>
      <c r="R735" s="3"/>
      <c r="S735" s="3"/>
      <c r="T735" s="3"/>
    </row>
    <row r="736" spans="1:20" x14ac:dyDescent="0.25">
      <c r="A736" t="s">
        <v>191</v>
      </c>
      <c r="D736" t="s">
        <v>191</v>
      </c>
      <c r="E736" t="s">
        <v>191</v>
      </c>
      <c r="F736" t="s">
        <v>191</v>
      </c>
      <c r="G736" t="s">
        <v>191</v>
      </c>
      <c r="H736" t="s">
        <v>191</v>
      </c>
      <c r="I736" t="s">
        <v>191</v>
      </c>
      <c r="J736" s="4" t="s">
        <v>191</v>
      </c>
      <c r="K736" s="3" t="s">
        <v>191</v>
      </c>
      <c r="L736" s="3" t="s">
        <v>191</v>
      </c>
      <c r="M736" s="3" t="s">
        <v>191</v>
      </c>
      <c r="N736" s="3" t="s">
        <v>191</v>
      </c>
      <c r="O736" s="3" t="s">
        <v>191</v>
      </c>
      <c r="Q736" s="3"/>
      <c r="R736" s="3"/>
      <c r="S736" s="3"/>
      <c r="T736" s="3"/>
    </row>
    <row r="737" spans="1:20" x14ac:dyDescent="0.25">
      <c r="A737" t="s">
        <v>191</v>
      </c>
      <c r="D737" t="s">
        <v>191</v>
      </c>
      <c r="E737" t="s">
        <v>191</v>
      </c>
      <c r="F737" t="s">
        <v>191</v>
      </c>
      <c r="G737" t="s">
        <v>191</v>
      </c>
      <c r="H737" t="s">
        <v>191</v>
      </c>
      <c r="I737" t="s">
        <v>191</v>
      </c>
      <c r="J737" s="4" t="s">
        <v>191</v>
      </c>
      <c r="K737" s="3" t="s">
        <v>191</v>
      </c>
      <c r="L737" s="3" t="s">
        <v>191</v>
      </c>
      <c r="M737" s="3" t="s">
        <v>191</v>
      </c>
      <c r="N737" s="3" t="s">
        <v>191</v>
      </c>
      <c r="O737" s="3" t="s">
        <v>191</v>
      </c>
      <c r="Q737" s="3"/>
      <c r="R737" s="3"/>
      <c r="S737" s="3"/>
      <c r="T737" s="3"/>
    </row>
    <row r="738" spans="1:20" x14ac:dyDescent="0.25">
      <c r="A738" t="s">
        <v>191</v>
      </c>
      <c r="D738" t="s">
        <v>191</v>
      </c>
      <c r="E738" t="s">
        <v>191</v>
      </c>
      <c r="F738" t="s">
        <v>191</v>
      </c>
      <c r="G738" t="s">
        <v>191</v>
      </c>
      <c r="H738" t="s">
        <v>191</v>
      </c>
      <c r="I738" t="s">
        <v>191</v>
      </c>
      <c r="J738" s="4" t="s">
        <v>191</v>
      </c>
      <c r="K738" s="3" t="s">
        <v>191</v>
      </c>
      <c r="L738" s="3" t="s">
        <v>191</v>
      </c>
      <c r="M738" s="3" t="s">
        <v>191</v>
      </c>
      <c r="N738" s="3" t="s">
        <v>191</v>
      </c>
      <c r="O738" s="3" t="s">
        <v>191</v>
      </c>
      <c r="Q738" s="3"/>
      <c r="R738" s="3"/>
      <c r="S738" s="3"/>
      <c r="T738" s="3"/>
    </row>
    <row r="739" spans="1:20" x14ac:dyDescent="0.25">
      <c r="A739" t="s">
        <v>191</v>
      </c>
      <c r="D739" t="s">
        <v>191</v>
      </c>
      <c r="E739" t="s">
        <v>191</v>
      </c>
      <c r="F739" t="s">
        <v>191</v>
      </c>
      <c r="G739" t="s">
        <v>191</v>
      </c>
      <c r="H739" t="s">
        <v>191</v>
      </c>
      <c r="I739" t="s">
        <v>191</v>
      </c>
      <c r="J739" s="4" t="s">
        <v>191</v>
      </c>
      <c r="K739" s="3" t="s">
        <v>191</v>
      </c>
      <c r="L739" s="3" t="s">
        <v>191</v>
      </c>
      <c r="M739" s="3" t="s">
        <v>191</v>
      </c>
      <c r="N739" s="3" t="s">
        <v>191</v>
      </c>
      <c r="O739" s="3" t="s">
        <v>191</v>
      </c>
      <c r="Q739" s="3"/>
      <c r="R739" s="3"/>
      <c r="S739" s="3"/>
      <c r="T739" s="3"/>
    </row>
    <row r="740" spans="1:20" x14ac:dyDescent="0.25">
      <c r="A740" t="s">
        <v>191</v>
      </c>
      <c r="D740" t="s">
        <v>191</v>
      </c>
      <c r="E740" t="s">
        <v>191</v>
      </c>
      <c r="F740" t="s">
        <v>191</v>
      </c>
      <c r="G740" t="s">
        <v>191</v>
      </c>
      <c r="H740" t="s">
        <v>191</v>
      </c>
      <c r="I740" t="s">
        <v>191</v>
      </c>
      <c r="J740" s="4" t="s">
        <v>191</v>
      </c>
      <c r="K740" s="3" t="s">
        <v>191</v>
      </c>
      <c r="L740" s="3" t="s">
        <v>191</v>
      </c>
      <c r="M740" s="3" t="s">
        <v>191</v>
      </c>
      <c r="N740" s="3" t="s">
        <v>191</v>
      </c>
      <c r="O740" s="3" t="s">
        <v>191</v>
      </c>
      <c r="Q740" s="3"/>
      <c r="R740" s="3"/>
      <c r="S740" s="3"/>
      <c r="T740" s="3"/>
    </row>
    <row r="741" spans="1:20" x14ac:dyDescent="0.25">
      <c r="A741" t="s">
        <v>191</v>
      </c>
      <c r="D741" t="s">
        <v>191</v>
      </c>
      <c r="E741" t="s">
        <v>191</v>
      </c>
      <c r="F741" t="s">
        <v>191</v>
      </c>
      <c r="G741" t="s">
        <v>191</v>
      </c>
      <c r="H741" t="s">
        <v>191</v>
      </c>
      <c r="I741" t="s">
        <v>191</v>
      </c>
      <c r="J741" s="4" t="s">
        <v>191</v>
      </c>
      <c r="K741" s="3" t="s">
        <v>191</v>
      </c>
      <c r="L741" s="3" t="s">
        <v>191</v>
      </c>
      <c r="M741" s="3" t="s">
        <v>191</v>
      </c>
      <c r="N741" s="3" t="s">
        <v>191</v>
      </c>
      <c r="O741" s="3" t="s">
        <v>191</v>
      </c>
      <c r="Q741" s="3"/>
      <c r="R741" s="3"/>
      <c r="S741" s="3"/>
      <c r="T741" s="3"/>
    </row>
    <row r="742" spans="1:20" x14ac:dyDescent="0.25">
      <c r="A742" t="s">
        <v>191</v>
      </c>
      <c r="D742" t="s">
        <v>191</v>
      </c>
      <c r="E742" t="s">
        <v>191</v>
      </c>
      <c r="F742" t="s">
        <v>191</v>
      </c>
      <c r="G742" t="s">
        <v>191</v>
      </c>
      <c r="H742" t="s">
        <v>191</v>
      </c>
      <c r="I742" t="s">
        <v>191</v>
      </c>
      <c r="J742" s="4" t="s">
        <v>191</v>
      </c>
      <c r="K742" s="3" t="s">
        <v>191</v>
      </c>
      <c r="L742" s="3" t="s">
        <v>191</v>
      </c>
      <c r="M742" s="3" t="s">
        <v>191</v>
      </c>
      <c r="N742" s="3" t="s">
        <v>191</v>
      </c>
      <c r="O742" s="3" t="s">
        <v>191</v>
      </c>
      <c r="Q742" s="3"/>
      <c r="R742" s="3"/>
      <c r="S742" s="3"/>
      <c r="T742" s="3"/>
    </row>
    <row r="743" spans="1:20" x14ac:dyDescent="0.25">
      <c r="A743" t="s">
        <v>191</v>
      </c>
      <c r="D743" t="s">
        <v>191</v>
      </c>
      <c r="E743" t="s">
        <v>191</v>
      </c>
      <c r="F743" t="s">
        <v>191</v>
      </c>
      <c r="G743" t="s">
        <v>191</v>
      </c>
      <c r="H743" t="s">
        <v>191</v>
      </c>
      <c r="I743" t="s">
        <v>191</v>
      </c>
      <c r="J743" s="4" t="s">
        <v>191</v>
      </c>
      <c r="K743" s="3" t="s">
        <v>191</v>
      </c>
      <c r="L743" s="3" t="s">
        <v>191</v>
      </c>
      <c r="M743" s="3" t="s">
        <v>191</v>
      </c>
      <c r="N743" s="3" t="s">
        <v>191</v>
      </c>
      <c r="O743" s="3" t="s">
        <v>191</v>
      </c>
      <c r="Q743" s="3"/>
      <c r="R743" s="3"/>
      <c r="S743" s="3"/>
      <c r="T743" s="3"/>
    </row>
    <row r="744" spans="1:20" x14ac:dyDescent="0.25">
      <c r="A744" t="s">
        <v>191</v>
      </c>
      <c r="D744" t="s">
        <v>191</v>
      </c>
      <c r="E744" t="s">
        <v>191</v>
      </c>
      <c r="F744" t="s">
        <v>191</v>
      </c>
      <c r="G744" t="s">
        <v>191</v>
      </c>
      <c r="H744" t="s">
        <v>191</v>
      </c>
      <c r="I744" t="s">
        <v>191</v>
      </c>
      <c r="J744" s="4" t="s">
        <v>191</v>
      </c>
      <c r="K744" s="3" t="s">
        <v>191</v>
      </c>
      <c r="L744" s="3" t="s">
        <v>191</v>
      </c>
      <c r="M744" s="3" t="s">
        <v>191</v>
      </c>
      <c r="N744" s="3" t="s">
        <v>191</v>
      </c>
      <c r="O744" s="3" t="s">
        <v>191</v>
      </c>
      <c r="Q744" s="3"/>
      <c r="R744" s="3"/>
      <c r="S744" s="3"/>
      <c r="T744" s="3"/>
    </row>
    <row r="745" spans="1:20" x14ac:dyDescent="0.25">
      <c r="A745" t="s">
        <v>191</v>
      </c>
      <c r="D745" t="s">
        <v>191</v>
      </c>
      <c r="E745" t="s">
        <v>191</v>
      </c>
      <c r="F745" t="s">
        <v>191</v>
      </c>
      <c r="G745" t="s">
        <v>191</v>
      </c>
      <c r="H745" t="s">
        <v>191</v>
      </c>
      <c r="I745" t="s">
        <v>191</v>
      </c>
      <c r="J745" s="4" t="s">
        <v>191</v>
      </c>
      <c r="K745" s="3" t="s">
        <v>191</v>
      </c>
      <c r="L745" s="3" t="s">
        <v>191</v>
      </c>
      <c r="M745" s="3" t="s">
        <v>191</v>
      </c>
      <c r="N745" s="3" t="s">
        <v>191</v>
      </c>
      <c r="O745" s="3" t="s">
        <v>191</v>
      </c>
      <c r="Q745" s="3"/>
      <c r="R745" s="3"/>
      <c r="S745" s="3"/>
      <c r="T745" s="3"/>
    </row>
    <row r="746" spans="1:20" x14ac:dyDescent="0.25">
      <c r="A746" t="s">
        <v>191</v>
      </c>
      <c r="D746" t="s">
        <v>191</v>
      </c>
      <c r="E746" t="s">
        <v>191</v>
      </c>
      <c r="F746" t="s">
        <v>191</v>
      </c>
      <c r="G746" t="s">
        <v>191</v>
      </c>
      <c r="H746" t="s">
        <v>191</v>
      </c>
      <c r="I746" t="s">
        <v>191</v>
      </c>
      <c r="J746" s="4" t="s">
        <v>191</v>
      </c>
      <c r="K746" s="3" t="s">
        <v>191</v>
      </c>
      <c r="L746" s="3" t="s">
        <v>191</v>
      </c>
      <c r="M746" s="3" t="s">
        <v>191</v>
      </c>
      <c r="N746" s="3" t="s">
        <v>191</v>
      </c>
      <c r="O746" s="3" t="s">
        <v>191</v>
      </c>
      <c r="Q746" s="3"/>
      <c r="R746" s="3"/>
      <c r="S746" s="3"/>
      <c r="T746" s="3"/>
    </row>
    <row r="747" spans="1:20" x14ac:dyDescent="0.25">
      <c r="A747" t="s">
        <v>191</v>
      </c>
      <c r="D747" t="s">
        <v>191</v>
      </c>
      <c r="E747" t="s">
        <v>191</v>
      </c>
      <c r="F747" t="s">
        <v>191</v>
      </c>
      <c r="G747" t="s">
        <v>191</v>
      </c>
      <c r="H747" t="s">
        <v>191</v>
      </c>
      <c r="I747" t="s">
        <v>191</v>
      </c>
      <c r="J747" s="4" t="s">
        <v>191</v>
      </c>
      <c r="K747" s="3" t="s">
        <v>191</v>
      </c>
      <c r="L747" s="3" t="s">
        <v>191</v>
      </c>
      <c r="M747" s="3" t="s">
        <v>191</v>
      </c>
      <c r="N747" s="3" t="s">
        <v>191</v>
      </c>
      <c r="O747" s="3" t="s">
        <v>191</v>
      </c>
      <c r="Q747" s="3"/>
      <c r="R747" s="3"/>
      <c r="S747" s="3"/>
      <c r="T747" s="3"/>
    </row>
    <row r="748" spans="1:20" x14ac:dyDescent="0.25">
      <c r="A748" t="s">
        <v>191</v>
      </c>
      <c r="D748" t="s">
        <v>191</v>
      </c>
      <c r="E748" t="s">
        <v>191</v>
      </c>
      <c r="F748" t="s">
        <v>191</v>
      </c>
      <c r="G748" t="s">
        <v>191</v>
      </c>
      <c r="H748" t="s">
        <v>191</v>
      </c>
      <c r="I748" t="s">
        <v>191</v>
      </c>
      <c r="J748" s="4" t="s">
        <v>191</v>
      </c>
      <c r="K748" s="3" t="s">
        <v>191</v>
      </c>
      <c r="L748" s="3" t="s">
        <v>191</v>
      </c>
      <c r="M748" s="3" t="s">
        <v>191</v>
      </c>
      <c r="N748" s="3" t="s">
        <v>191</v>
      </c>
      <c r="O748" s="3" t="s">
        <v>191</v>
      </c>
      <c r="Q748" s="3"/>
      <c r="R748" s="3"/>
      <c r="S748" s="3"/>
      <c r="T748" s="3"/>
    </row>
    <row r="749" spans="1:20" x14ac:dyDescent="0.25">
      <c r="A749" t="s">
        <v>191</v>
      </c>
      <c r="D749" t="s">
        <v>191</v>
      </c>
      <c r="E749" t="s">
        <v>191</v>
      </c>
      <c r="F749" t="s">
        <v>191</v>
      </c>
      <c r="G749" t="s">
        <v>191</v>
      </c>
      <c r="H749" t="s">
        <v>191</v>
      </c>
      <c r="I749" t="s">
        <v>191</v>
      </c>
      <c r="J749" s="4" t="s">
        <v>191</v>
      </c>
      <c r="K749" s="3" t="s">
        <v>191</v>
      </c>
      <c r="L749" s="3" t="s">
        <v>191</v>
      </c>
      <c r="M749" s="3" t="s">
        <v>191</v>
      </c>
      <c r="N749" s="3" t="s">
        <v>191</v>
      </c>
      <c r="O749" s="3" t="s">
        <v>191</v>
      </c>
      <c r="Q749" s="3"/>
      <c r="R749" s="3"/>
      <c r="S749" s="3"/>
      <c r="T749" s="3"/>
    </row>
    <row r="750" spans="1:20" x14ac:dyDescent="0.25">
      <c r="A750" t="s">
        <v>191</v>
      </c>
      <c r="D750" t="s">
        <v>191</v>
      </c>
      <c r="E750" t="s">
        <v>191</v>
      </c>
      <c r="F750" t="s">
        <v>191</v>
      </c>
      <c r="G750" t="s">
        <v>191</v>
      </c>
      <c r="H750" t="s">
        <v>191</v>
      </c>
      <c r="I750" t="s">
        <v>191</v>
      </c>
      <c r="J750" s="4" t="s">
        <v>191</v>
      </c>
      <c r="K750" s="3" t="s">
        <v>191</v>
      </c>
      <c r="L750" s="3" t="s">
        <v>191</v>
      </c>
      <c r="M750" s="3" t="s">
        <v>191</v>
      </c>
      <c r="N750" s="3" t="s">
        <v>191</v>
      </c>
      <c r="O750" s="3" t="s">
        <v>191</v>
      </c>
      <c r="Q750" s="3"/>
      <c r="R750" s="3"/>
      <c r="S750" s="3"/>
      <c r="T750" s="3"/>
    </row>
    <row r="751" spans="1:20" x14ac:dyDescent="0.25">
      <c r="A751" t="s">
        <v>191</v>
      </c>
      <c r="D751" t="s">
        <v>191</v>
      </c>
      <c r="E751" t="s">
        <v>191</v>
      </c>
      <c r="F751" t="s">
        <v>191</v>
      </c>
      <c r="G751" t="s">
        <v>191</v>
      </c>
      <c r="H751" t="s">
        <v>191</v>
      </c>
      <c r="I751" t="s">
        <v>191</v>
      </c>
      <c r="J751" s="4" t="s">
        <v>191</v>
      </c>
      <c r="K751" s="3" t="s">
        <v>191</v>
      </c>
      <c r="L751" s="3" t="s">
        <v>191</v>
      </c>
      <c r="M751" s="3" t="s">
        <v>191</v>
      </c>
      <c r="N751" s="3" t="s">
        <v>191</v>
      </c>
      <c r="O751" s="3" t="s">
        <v>191</v>
      </c>
      <c r="Q751" s="3"/>
      <c r="R751" s="3"/>
      <c r="S751" s="3"/>
      <c r="T751" s="3"/>
    </row>
    <row r="752" spans="1:20" x14ac:dyDescent="0.25">
      <c r="A752" t="s">
        <v>191</v>
      </c>
      <c r="D752" t="s">
        <v>191</v>
      </c>
      <c r="E752" t="s">
        <v>191</v>
      </c>
      <c r="F752" t="s">
        <v>191</v>
      </c>
      <c r="G752" t="s">
        <v>191</v>
      </c>
      <c r="H752" t="s">
        <v>191</v>
      </c>
      <c r="I752" t="s">
        <v>191</v>
      </c>
      <c r="J752" s="4" t="s">
        <v>191</v>
      </c>
      <c r="K752" s="3" t="s">
        <v>191</v>
      </c>
      <c r="L752" s="3" t="s">
        <v>191</v>
      </c>
      <c r="M752" s="3" t="s">
        <v>191</v>
      </c>
      <c r="N752" s="3" t="s">
        <v>191</v>
      </c>
      <c r="O752" s="3" t="s">
        <v>191</v>
      </c>
      <c r="Q752" s="3"/>
      <c r="R752" s="3"/>
      <c r="S752" s="3"/>
      <c r="T752" s="3"/>
    </row>
    <row r="753" spans="1:20" x14ac:dyDescent="0.25">
      <c r="A753" t="s">
        <v>191</v>
      </c>
      <c r="D753" t="s">
        <v>191</v>
      </c>
      <c r="E753" t="s">
        <v>191</v>
      </c>
      <c r="F753" t="s">
        <v>191</v>
      </c>
      <c r="G753" t="s">
        <v>191</v>
      </c>
      <c r="H753" t="s">
        <v>191</v>
      </c>
      <c r="I753" t="s">
        <v>191</v>
      </c>
      <c r="J753" s="4" t="s">
        <v>191</v>
      </c>
      <c r="K753" s="3" t="s">
        <v>191</v>
      </c>
      <c r="L753" s="3" t="s">
        <v>191</v>
      </c>
      <c r="M753" s="3" t="s">
        <v>191</v>
      </c>
      <c r="N753" s="3" t="s">
        <v>191</v>
      </c>
      <c r="O753" s="3" t="s">
        <v>191</v>
      </c>
      <c r="Q753" s="3"/>
      <c r="R753" s="3"/>
      <c r="S753" s="3"/>
      <c r="T753" s="3"/>
    </row>
    <row r="754" spans="1:20" x14ac:dyDescent="0.25">
      <c r="A754" t="s">
        <v>191</v>
      </c>
      <c r="D754" t="s">
        <v>191</v>
      </c>
      <c r="E754" t="s">
        <v>191</v>
      </c>
      <c r="F754" t="s">
        <v>191</v>
      </c>
      <c r="G754" t="s">
        <v>191</v>
      </c>
      <c r="H754" t="s">
        <v>191</v>
      </c>
      <c r="I754" t="s">
        <v>191</v>
      </c>
      <c r="J754" s="4" t="s">
        <v>191</v>
      </c>
      <c r="K754" s="3" t="s">
        <v>191</v>
      </c>
      <c r="L754" s="3" t="s">
        <v>191</v>
      </c>
      <c r="M754" s="3" t="s">
        <v>191</v>
      </c>
      <c r="N754" s="3" t="s">
        <v>191</v>
      </c>
      <c r="O754" s="3" t="s">
        <v>191</v>
      </c>
      <c r="Q754" s="3"/>
      <c r="R754" s="3"/>
      <c r="S754" s="3"/>
      <c r="T754" s="3"/>
    </row>
    <row r="755" spans="1:20" x14ac:dyDescent="0.25">
      <c r="A755" t="s">
        <v>191</v>
      </c>
      <c r="D755" t="s">
        <v>191</v>
      </c>
      <c r="E755" t="s">
        <v>191</v>
      </c>
      <c r="F755" t="s">
        <v>191</v>
      </c>
      <c r="G755" t="s">
        <v>191</v>
      </c>
      <c r="H755" t="s">
        <v>191</v>
      </c>
      <c r="I755" t="s">
        <v>191</v>
      </c>
      <c r="J755" s="4" t="s">
        <v>191</v>
      </c>
      <c r="K755" s="3" t="s">
        <v>191</v>
      </c>
      <c r="L755" s="3" t="s">
        <v>191</v>
      </c>
      <c r="M755" s="3" t="s">
        <v>191</v>
      </c>
      <c r="N755" s="3" t="s">
        <v>191</v>
      </c>
      <c r="O755" s="3" t="s">
        <v>191</v>
      </c>
      <c r="Q755" s="3"/>
      <c r="R755" s="3"/>
      <c r="S755" s="3"/>
      <c r="T755" s="3"/>
    </row>
    <row r="756" spans="1:20" x14ac:dyDescent="0.25">
      <c r="A756" t="s">
        <v>191</v>
      </c>
      <c r="D756" t="s">
        <v>191</v>
      </c>
      <c r="E756" t="s">
        <v>191</v>
      </c>
      <c r="F756" t="s">
        <v>191</v>
      </c>
      <c r="G756" t="s">
        <v>191</v>
      </c>
      <c r="H756" t="s">
        <v>191</v>
      </c>
      <c r="I756" t="s">
        <v>191</v>
      </c>
      <c r="J756" s="4" t="s">
        <v>191</v>
      </c>
      <c r="K756" s="3" t="s">
        <v>191</v>
      </c>
      <c r="L756" s="3" t="s">
        <v>191</v>
      </c>
      <c r="M756" s="3" t="s">
        <v>191</v>
      </c>
      <c r="N756" s="3" t="s">
        <v>191</v>
      </c>
      <c r="O756" s="3" t="s">
        <v>191</v>
      </c>
      <c r="Q756" s="3"/>
      <c r="R756" s="3"/>
      <c r="S756" s="3"/>
      <c r="T756" s="3"/>
    </row>
    <row r="757" spans="1:20" x14ac:dyDescent="0.25">
      <c r="A757" t="s">
        <v>191</v>
      </c>
      <c r="D757" t="s">
        <v>191</v>
      </c>
      <c r="E757" t="s">
        <v>191</v>
      </c>
      <c r="F757" t="s">
        <v>191</v>
      </c>
      <c r="G757" t="s">
        <v>191</v>
      </c>
      <c r="H757" t="s">
        <v>191</v>
      </c>
      <c r="I757" t="s">
        <v>191</v>
      </c>
      <c r="J757" s="4" t="s">
        <v>191</v>
      </c>
      <c r="K757" s="3" t="s">
        <v>191</v>
      </c>
      <c r="L757" s="3" t="s">
        <v>191</v>
      </c>
      <c r="M757" s="3" t="s">
        <v>191</v>
      </c>
      <c r="N757" s="3" t="s">
        <v>191</v>
      </c>
      <c r="O757" s="3" t="s">
        <v>191</v>
      </c>
      <c r="Q757" s="3"/>
      <c r="R757" s="3"/>
      <c r="S757" s="3"/>
      <c r="T757" s="3"/>
    </row>
    <row r="758" spans="1:20" x14ac:dyDescent="0.25">
      <c r="A758" t="s">
        <v>191</v>
      </c>
      <c r="D758" t="s">
        <v>191</v>
      </c>
      <c r="E758" t="s">
        <v>191</v>
      </c>
      <c r="F758" t="s">
        <v>191</v>
      </c>
      <c r="G758" t="s">
        <v>191</v>
      </c>
      <c r="H758" t="s">
        <v>191</v>
      </c>
      <c r="I758" t="s">
        <v>191</v>
      </c>
      <c r="J758" s="4" t="s">
        <v>191</v>
      </c>
      <c r="K758" s="3" t="s">
        <v>191</v>
      </c>
      <c r="L758" s="3" t="s">
        <v>191</v>
      </c>
      <c r="M758" s="3" t="s">
        <v>191</v>
      </c>
      <c r="N758" s="3" t="s">
        <v>191</v>
      </c>
      <c r="O758" s="3" t="s">
        <v>191</v>
      </c>
      <c r="Q758" s="3"/>
      <c r="R758" s="3"/>
      <c r="S758" s="3"/>
      <c r="T758" s="3"/>
    </row>
    <row r="759" spans="1:20" x14ac:dyDescent="0.25">
      <c r="A759" t="s">
        <v>191</v>
      </c>
      <c r="D759" t="s">
        <v>191</v>
      </c>
      <c r="E759" t="s">
        <v>191</v>
      </c>
      <c r="F759" t="s">
        <v>191</v>
      </c>
      <c r="G759" t="s">
        <v>191</v>
      </c>
      <c r="H759" t="s">
        <v>191</v>
      </c>
      <c r="I759" t="s">
        <v>191</v>
      </c>
      <c r="J759" s="4" t="s">
        <v>191</v>
      </c>
      <c r="K759" s="3" t="s">
        <v>191</v>
      </c>
      <c r="L759" s="3" t="s">
        <v>191</v>
      </c>
      <c r="M759" s="3" t="s">
        <v>191</v>
      </c>
      <c r="N759" s="3" t="s">
        <v>191</v>
      </c>
      <c r="O759" s="3" t="s">
        <v>191</v>
      </c>
      <c r="Q759" s="3"/>
      <c r="R759" s="3"/>
      <c r="S759" s="3"/>
      <c r="T759" s="3"/>
    </row>
    <row r="760" spans="1:20" x14ac:dyDescent="0.25">
      <c r="A760" t="s">
        <v>191</v>
      </c>
      <c r="D760" t="s">
        <v>191</v>
      </c>
      <c r="E760" t="s">
        <v>191</v>
      </c>
      <c r="F760" t="s">
        <v>191</v>
      </c>
      <c r="G760" t="s">
        <v>191</v>
      </c>
      <c r="H760" t="s">
        <v>191</v>
      </c>
      <c r="I760" t="s">
        <v>191</v>
      </c>
      <c r="J760" s="4" t="s">
        <v>191</v>
      </c>
      <c r="K760" s="3" t="s">
        <v>191</v>
      </c>
      <c r="L760" s="3" t="s">
        <v>191</v>
      </c>
      <c r="M760" s="3" t="s">
        <v>191</v>
      </c>
      <c r="N760" s="3" t="s">
        <v>191</v>
      </c>
      <c r="O760" s="3" t="s">
        <v>191</v>
      </c>
      <c r="Q760" s="3"/>
      <c r="R760" s="3"/>
      <c r="S760" s="3"/>
      <c r="T760" s="3"/>
    </row>
    <row r="761" spans="1:20" x14ac:dyDescent="0.25">
      <c r="A761" t="s">
        <v>191</v>
      </c>
      <c r="D761" t="s">
        <v>191</v>
      </c>
      <c r="E761" t="s">
        <v>191</v>
      </c>
      <c r="F761" t="s">
        <v>191</v>
      </c>
      <c r="G761" t="s">
        <v>191</v>
      </c>
      <c r="H761" t="s">
        <v>191</v>
      </c>
      <c r="I761" t="s">
        <v>191</v>
      </c>
      <c r="J761" s="4" t="s">
        <v>191</v>
      </c>
      <c r="K761" s="3" t="s">
        <v>191</v>
      </c>
      <c r="L761" s="3" t="s">
        <v>191</v>
      </c>
      <c r="M761" s="3" t="s">
        <v>191</v>
      </c>
      <c r="N761" s="3" t="s">
        <v>191</v>
      </c>
      <c r="O761" s="3" t="s">
        <v>191</v>
      </c>
      <c r="Q761" s="3"/>
      <c r="R761" s="3"/>
      <c r="S761" s="3"/>
      <c r="T761" s="3"/>
    </row>
    <row r="762" spans="1:20" x14ac:dyDescent="0.25">
      <c r="A762" t="s">
        <v>191</v>
      </c>
      <c r="D762" t="s">
        <v>191</v>
      </c>
      <c r="E762" t="s">
        <v>191</v>
      </c>
      <c r="F762" t="s">
        <v>191</v>
      </c>
      <c r="G762" t="s">
        <v>191</v>
      </c>
      <c r="H762" t="s">
        <v>191</v>
      </c>
      <c r="I762" t="s">
        <v>191</v>
      </c>
      <c r="J762" s="4" t="s">
        <v>191</v>
      </c>
      <c r="K762" s="3" t="s">
        <v>191</v>
      </c>
      <c r="L762" s="3" t="s">
        <v>191</v>
      </c>
      <c r="M762" s="3" t="s">
        <v>191</v>
      </c>
      <c r="N762" s="3" t="s">
        <v>191</v>
      </c>
      <c r="O762" s="3" t="s">
        <v>191</v>
      </c>
      <c r="Q762" s="3"/>
      <c r="R762" s="3"/>
      <c r="S762" s="3"/>
      <c r="T762" s="3"/>
    </row>
    <row r="763" spans="1:20" x14ac:dyDescent="0.25">
      <c r="A763" t="s">
        <v>191</v>
      </c>
      <c r="D763" t="s">
        <v>191</v>
      </c>
      <c r="E763" t="s">
        <v>191</v>
      </c>
      <c r="F763" t="s">
        <v>191</v>
      </c>
      <c r="G763" t="s">
        <v>191</v>
      </c>
      <c r="H763" t="s">
        <v>191</v>
      </c>
      <c r="I763" t="s">
        <v>191</v>
      </c>
      <c r="J763" s="4" t="s">
        <v>191</v>
      </c>
      <c r="K763" s="3" t="s">
        <v>191</v>
      </c>
      <c r="L763" s="3" t="s">
        <v>191</v>
      </c>
      <c r="M763" s="3" t="s">
        <v>191</v>
      </c>
      <c r="N763" s="3" t="s">
        <v>191</v>
      </c>
      <c r="O763" s="3" t="s">
        <v>191</v>
      </c>
      <c r="Q763" s="3"/>
      <c r="R763" s="3"/>
      <c r="S763" s="3"/>
      <c r="T763" s="3"/>
    </row>
    <row r="764" spans="1:20" x14ac:dyDescent="0.25">
      <c r="A764" t="s">
        <v>191</v>
      </c>
      <c r="D764" t="s">
        <v>191</v>
      </c>
      <c r="E764" t="s">
        <v>191</v>
      </c>
      <c r="F764" t="s">
        <v>191</v>
      </c>
      <c r="G764" t="s">
        <v>191</v>
      </c>
      <c r="H764" t="s">
        <v>191</v>
      </c>
      <c r="I764" t="s">
        <v>191</v>
      </c>
      <c r="J764" s="4" t="s">
        <v>191</v>
      </c>
      <c r="K764" s="3" t="s">
        <v>191</v>
      </c>
      <c r="L764" s="3" t="s">
        <v>191</v>
      </c>
      <c r="M764" s="3" t="s">
        <v>191</v>
      </c>
      <c r="N764" s="3" t="s">
        <v>191</v>
      </c>
      <c r="O764" s="3" t="s">
        <v>191</v>
      </c>
      <c r="Q764" s="3"/>
      <c r="R764" s="3"/>
      <c r="S764" s="3"/>
      <c r="T764" s="3"/>
    </row>
    <row r="765" spans="1:20" x14ac:dyDescent="0.25">
      <c r="A765" t="s">
        <v>191</v>
      </c>
      <c r="D765" t="s">
        <v>191</v>
      </c>
      <c r="E765" t="s">
        <v>191</v>
      </c>
      <c r="F765" t="s">
        <v>191</v>
      </c>
      <c r="G765" t="s">
        <v>191</v>
      </c>
      <c r="H765" t="s">
        <v>191</v>
      </c>
      <c r="I765" t="s">
        <v>191</v>
      </c>
      <c r="J765" s="4" t="s">
        <v>191</v>
      </c>
      <c r="K765" s="3" t="s">
        <v>191</v>
      </c>
      <c r="L765" s="3" t="s">
        <v>191</v>
      </c>
      <c r="M765" s="3" t="s">
        <v>191</v>
      </c>
      <c r="N765" s="3" t="s">
        <v>191</v>
      </c>
      <c r="O765" s="3" t="s">
        <v>191</v>
      </c>
      <c r="Q765" s="3"/>
      <c r="R765" s="3"/>
      <c r="S765" s="3"/>
      <c r="T765" s="3"/>
    </row>
    <row r="766" spans="1:20" x14ac:dyDescent="0.25">
      <c r="A766" t="s">
        <v>191</v>
      </c>
      <c r="D766" t="s">
        <v>191</v>
      </c>
      <c r="E766" t="s">
        <v>191</v>
      </c>
      <c r="F766" t="s">
        <v>191</v>
      </c>
      <c r="G766" t="s">
        <v>191</v>
      </c>
      <c r="H766" t="s">
        <v>191</v>
      </c>
      <c r="I766" t="s">
        <v>191</v>
      </c>
      <c r="J766" s="4" t="s">
        <v>191</v>
      </c>
      <c r="K766" s="3" t="s">
        <v>191</v>
      </c>
      <c r="L766" s="3" t="s">
        <v>191</v>
      </c>
      <c r="M766" s="3" t="s">
        <v>191</v>
      </c>
      <c r="N766" s="3" t="s">
        <v>191</v>
      </c>
      <c r="O766" s="3" t="s">
        <v>191</v>
      </c>
      <c r="Q766" s="3"/>
      <c r="R766" s="3"/>
      <c r="S766" s="3"/>
      <c r="T766" s="3"/>
    </row>
    <row r="767" spans="1:20" x14ac:dyDescent="0.25">
      <c r="A767" t="s">
        <v>191</v>
      </c>
      <c r="D767" t="s">
        <v>191</v>
      </c>
      <c r="E767" t="s">
        <v>191</v>
      </c>
      <c r="F767" t="s">
        <v>191</v>
      </c>
      <c r="G767" t="s">
        <v>191</v>
      </c>
      <c r="H767" t="s">
        <v>191</v>
      </c>
      <c r="I767" t="s">
        <v>191</v>
      </c>
      <c r="J767" s="4" t="s">
        <v>191</v>
      </c>
      <c r="K767" s="3" t="s">
        <v>191</v>
      </c>
      <c r="L767" s="3" t="s">
        <v>191</v>
      </c>
      <c r="M767" s="3" t="s">
        <v>191</v>
      </c>
      <c r="N767" s="3" t="s">
        <v>191</v>
      </c>
      <c r="O767" s="3" t="s">
        <v>191</v>
      </c>
      <c r="Q767" s="3"/>
      <c r="R767" s="3"/>
      <c r="S767" s="3"/>
      <c r="T767" s="3"/>
    </row>
    <row r="768" spans="1:20" x14ac:dyDescent="0.25">
      <c r="A768" t="s">
        <v>191</v>
      </c>
      <c r="D768" t="s">
        <v>191</v>
      </c>
      <c r="E768" t="s">
        <v>191</v>
      </c>
      <c r="F768" t="s">
        <v>191</v>
      </c>
      <c r="G768" t="s">
        <v>191</v>
      </c>
      <c r="H768" t="s">
        <v>191</v>
      </c>
      <c r="I768" t="s">
        <v>191</v>
      </c>
      <c r="J768" s="4" t="s">
        <v>191</v>
      </c>
      <c r="K768" s="3" t="s">
        <v>191</v>
      </c>
      <c r="L768" s="3" t="s">
        <v>191</v>
      </c>
      <c r="M768" s="3" t="s">
        <v>191</v>
      </c>
      <c r="N768" s="3" t="s">
        <v>191</v>
      </c>
      <c r="O768" s="3" t="s">
        <v>191</v>
      </c>
      <c r="Q768" s="3"/>
      <c r="R768" s="3"/>
      <c r="S768" s="3"/>
      <c r="T768" s="3"/>
    </row>
    <row r="769" spans="1:20" x14ac:dyDescent="0.25">
      <c r="A769" t="s">
        <v>191</v>
      </c>
      <c r="D769" t="s">
        <v>191</v>
      </c>
      <c r="E769" t="s">
        <v>191</v>
      </c>
      <c r="F769" t="s">
        <v>191</v>
      </c>
      <c r="G769" t="s">
        <v>191</v>
      </c>
      <c r="H769" t="s">
        <v>191</v>
      </c>
      <c r="I769" t="s">
        <v>191</v>
      </c>
      <c r="J769" s="4" t="s">
        <v>191</v>
      </c>
      <c r="K769" s="3" t="s">
        <v>191</v>
      </c>
      <c r="L769" s="3" t="s">
        <v>191</v>
      </c>
      <c r="M769" s="3" t="s">
        <v>191</v>
      </c>
      <c r="N769" s="3" t="s">
        <v>191</v>
      </c>
      <c r="O769" s="3" t="s">
        <v>191</v>
      </c>
      <c r="Q769" s="3"/>
      <c r="R769" s="3"/>
      <c r="S769" s="3"/>
      <c r="T769" s="3"/>
    </row>
    <row r="770" spans="1:20" x14ac:dyDescent="0.25">
      <c r="A770" t="s">
        <v>191</v>
      </c>
      <c r="D770" t="s">
        <v>191</v>
      </c>
      <c r="E770" t="s">
        <v>191</v>
      </c>
      <c r="F770" t="s">
        <v>191</v>
      </c>
      <c r="G770" t="s">
        <v>191</v>
      </c>
      <c r="H770" t="s">
        <v>191</v>
      </c>
      <c r="I770" t="s">
        <v>191</v>
      </c>
      <c r="J770" s="4" t="s">
        <v>191</v>
      </c>
      <c r="K770" s="3" t="s">
        <v>191</v>
      </c>
      <c r="L770" s="3" t="s">
        <v>191</v>
      </c>
      <c r="M770" s="3" t="s">
        <v>191</v>
      </c>
      <c r="N770" s="3" t="s">
        <v>191</v>
      </c>
      <c r="O770" s="3" t="s">
        <v>191</v>
      </c>
      <c r="Q770" s="3"/>
      <c r="R770" s="3"/>
      <c r="S770" s="3"/>
      <c r="T770" s="3"/>
    </row>
    <row r="771" spans="1:20" x14ac:dyDescent="0.25">
      <c r="A771" t="s">
        <v>191</v>
      </c>
      <c r="D771" t="s">
        <v>191</v>
      </c>
      <c r="E771" t="s">
        <v>191</v>
      </c>
      <c r="F771" t="s">
        <v>191</v>
      </c>
      <c r="G771" t="s">
        <v>191</v>
      </c>
      <c r="H771" t="s">
        <v>191</v>
      </c>
      <c r="I771" t="s">
        <v>191</v>
      </c>
      <c r="J771" s="4" t="s">
        <v>191</v>
      </c>
      <c r="K771" s="3" t="s">
        <v>191</v>
      </c>
      <c r="L771" s="3" t="s">
        <v>191</v>
      </c>
      <c r="M771" s="3" t="s">
        <v>191</v>
      </c>
      <c r="N771" s="3" t="s">
        <v>191</v>
      </c>
      <c r="O771" s="3" t="s">
        <v>191</v>
      </c>
      <c r="Q771" s="3"/>
      <c r="R771" s="3"/>
      <c r="S771" s="3"/>
      <c r="T771" s="3"/>
    </row>
    <row r="772" spans="1:20" x14ac:dyDescent="0.25">
      <c r="A772" t="s">
        <v>191</v>
      </c>
      <c r="D772" t="s">
        <v>191</v>
      </c>
      <c r="E772" t="s">
        <v>191</v>
      </c>
      <c r="F772" t="s">
        <v>191</v>
      </c>
      <c r="G772" t="s">
        <v>191</v>
      </c>
      <c r="H772" t="s">
        <v>191</v>
      </c>
      <c r="I772" t="s">
        <v>191</v>
      </c>
      <c r="J772" s="4" t="s">
        <v>191</v>
      </c>
      <c r="K772" s="3" t="s">
        <v>191</v>
      </c>
      <c r="L772" s="3" t="s">
        <v>191</v>
      </c>
      <c r="M772" s="3" t="s">
        <v>191</v>
      </c>
      <c r="N772" s="3" t="s">
        <v>191</v>
      </c>
      <c r="O772" s="3" t="s">
        <v>191</v>
      </c>
      <c r="Q772" s="3"/>
      <c r="R772" s="3"/>
      <c r="S772" s="3"/>
      <c r="T772" s="3"/>
    </row>
    <row r="773" spans="1:20" x14ac:dyDescent="0.25">
      <c r="A773" t="s">
        <v>191</v>
      </c>
      <c r="D773" t="s">
        <v>191</v>
      </c>
      <c r="E773" t="s">
        <v>191</v>
      </c>
      <c r="F773" t="s">
        <v>191</v>
      </c>
      <c r="G773" t="s">
        <v>191</v>
      </c>
      <c r="H773" t="s">
        <v>191</v>
      </c>
      <c r="I773" t="s">
        <v>191</v>
      </c>
      <c r="J773" s="4" t="s">
        <v>191</v>
      </c>
      <c r="K773" s="3" t="s">
        <v>191</v>
      </c>
      <c r="L773" s="3" t="s">
        <v>191</v>
      </c>
      <c r="M773" s="3" t="s">
        <v>191</v>
      </c>
      <c r="N773" s="3" t="s">
        <v>191</v>
      </c>
      <c r="O773" s="3" t="s">
        <v>191</v>
      </c>
      <c r="Q773" s="3"/>
      <c r="R773" s="3"/>
      <c r="S773" s="3"/>
      <c r="T773" s="3"/>
    </row>
    <row r="774" spans="1:20" x14ac:dyDescent="0.25">
      <c r="A774" t="s">
        <v>191</v>
      </c>
      <c r="D774" t="s">
        <v>191</v>
      </c>
      <c r="E774" t="s">
        <v>191</v>
      </c>
      <c r="F774" t="s">
        <v>191</v>
      </c>
      <c r="G774" t="s">
        <v>191</v>
      </c>
      <c r="H774" t="s">
        <v>191</v>
      </c>
      <c r="I774" t="s">
        <v>191</v>
      </c>
      <c r="J774" s="4" t="s">
        <v>191</v>
      </c>
      <c r="K774" s="3" t="s">
        <v>191</v>
      </c>
      <c r="L774" s="3" t="s">
        <v>191</v>
      </c>
      <c r="M774" s="3" t="s">
        <v>191</v>
      </c>
      <c r="N774" s="3" t="s">
        <v>191</v>
      </c>
      <c r="O774" s="3" t="s">
        <v>191</v>
      </c>
      <c r="Q774" s="3"/>
      <c r="R774" s="3"/>
      <c r="S774" s="3"/>
      <c r="T774" s="3"/>
    </row>
    <row r="775" spans="1:20" x14ac:dyDescent="0.25">
      <c r="A775" t="s">
        <v>191</v>
      </c>
      <c r="D775" t="s">
        <v>191</v>
      </c>
      <c r="E775" t="s">
        <v>191</v>
      </c>
      <c r="F775" t="s">
        <v>191</v>
      </c>
      <c r="G775" t="s">
        <v>191</v>
      </c>
      <c r="H775" t="s">
        <v>191</v>
      </c>
      <c r="I775" t="s">
        <v>191</v>
      </c>
      <c r="J775" s="4" t="s">
        <v>191</v>
      </c>
      <c r="K775" s="3" t="s">
        <v>191</v>
      </c>
      <c r="L775" s="3" t="s">
        <v>191</v>
      </c>
      <c r="M775" s="3" t="s">
        <v>191</v>
      </c>
      <c r="N775" s="3" t="s">
        <v>191</v>
      </c>
      <c r="O775" s="3" t="s">
        <v>191</v>
      </c>
      <c r="Q775" s="3"/>
      <c r="R775" s="3"/>
      <c r="S775" s="3"/>
      <c r="T775" s="3"/>
    </row>
    <row r="776" spans="1:20" x14ac:dyDescent="0.25">
      <c r="A776" t="s">
        <v>191</v>
      </c>
      <c r="D776" t="s">
        <v>191</v>
      </c>
      <c r="E776" t="s">
        <v>191</v>
      </c>
      <c r="F776" t="s">
        <v>191</v>
      </c>
      <c r="G776" t="s">
        <v>191</v>
      </c>
      <c r="H776" t="s">
        <v>191</v>
      </c>
      <c r="I776" t="s">
        <v>191</v>
      </c>
      <c r="J776" s="4" t="s">
        <v>191</v>
      </c>
      <c r="K776" s="3" t="s">
        <v>191</v>
      </c>
      <c r="L776" s="3" t="s">
        <v>191</v>
      </c>
      <c r="M776" s="3" t="s">
        <v>191</v>
      </c>
      <c r="N776" s="3" t="s">
        <v>191</v>
      </c>
      <c r="O776" s="3" t="s">
        <v>191</v>
      </c>
      <c r="Q776" s="3"/>
      <c r="R776" s="3"/>
      <c r="S776" s="3"/>
      <c r="T776" s="3"/>
    </row>
    <row r="777" spans="1:20" x14ac:dyDescent="0.25">
      <c r="A777" t="s">
        <v>191</v>
      </c>
      <c r="D777" t="s">
        <v>191</v>
      </c>
      <c r="E777" t="s">
        <v>191</v>
      </c>
      <c r="F777" t="s">
        <v>191</v>
      </c>
      <c r="G777" t="s">
        <v>191</v>
      </c>
      <c r="H777" t="s">
        <v>191</v>
      </c>
      <c r="I777" t="s">
        <v>191</v>
      </c>
      <c r="J777" s="4" t="s">
        <v>191</v>
      </c>
      <c r="K777" s="3" t="s">
        <v>191</v>
      </c>
      <c r="L777" s="3" t="s">
        <v>191</v>
      </c>
      <c r="M777" s="3" t="s">
        <v>191</v>
      </c>
      <c r="N777" s="3" t="s">
        <v>191</v>
      </c>
      <c r="O777" s="3" t="s">
        <v>191</v>
      </c>
      <c r="Q777" s="3"/>
      <c r="R777" s="3"/>
      <c r="S777" s="3"/>
      <c r="T777" s="3"/>
    </row>
    <row r="778" spans="1:20" x14ac:dyDescent="0.25">
      <c r="A778" t="s">
        <v>191</v>
      </c>
      <c r="D778" t="s">
        <v>191</v>
      </c>
      <c r="E778" t="s">
        <v>191</v>
      </c>
      <c r="F778" t="s">
        <v>191</v>
      </c>
      <c r="G778" t="s">
        <v>191</v>
      </c>
      <c r="H778" t="s">
        <v>191</v>
      </c>
      <c r="I778" t="s">
        <v>191</v>
      </c>
      <c r="J778" s="4" t="s">
        <v>191</v>
      </c>
      <c r="K778" s="3" t="s">
        <v>191</v>
      </c>
      <c r="L778" s="3" t="s">
        <v>191</v>
      </c>
      <c r="M778" s="3" t="s">
        <v>191</v>
      </c>
      <c r="N778" s="3" t="s">
        <v>191</v>
      </c>
      <c r="O778" s="3" t="s">
        <v>191</v>
      </c>
      <c r="Q778" s="3"/>
      <c r="R778" s="3"/>
      <c r="S778" s="3"/>
      <c r="T778" s="3"/>
    </row>
    <row r="779" spans="1:20" x14ac:dyDescent="0.25">
      <c r="A779" t="s">
        <v>191</v>
      </c>
      <c r="D779" t="s">
        <v>191</v>
      </c>
      <c r="E779" t="s">
        <v>191</v>
      </c>
      <c r="F779" t="s">
        <v>191</v>
      </c>
      <c r="G779" t="s">
        <v>191</v>
      </c>
      <c r="H779" t="s">
        <v>191</v>
      </c>
      <c r="I779" t="s">
        <v>191</v>
      </c>
      <c r="J779" s="4" t="s">
        <v>191</v>
      </c>
      <c r="K779" s="3" t="s">
        <v>191</v>
      </c>
      <c r="L779" s="3" t="s">
        <v>191</v>
      </c>
      <c r="M779" s="3" t="s">
        <v>191</v>
      </c>
      <c r="N779" s="3" t="s">
        <v>191</v>
      </c>
      <c r="O779" s="3" t="s">
        <v>191</v>
      </c>
      <c r="Q779" s="3"/>
      <c r="R779" s="3"/>
      <c r="S779" s="3"/>
      <c r="T779" s="3"/>
    </row>
    <row r="780" spans="1:20" x14ac:dyDescent="0.25">
      <c r="A780" t="s">
        <v>191</v>
      </c>
      <c r="D780" t="s">
        <v>191</v>
      </c>
      <c r="E780" t="s">
        <v>191</v>
      </c>
      <c r="F780" t="s">
        <v>191</v>
      </c>
      <c r="G780" t="s">
        <v>191</v>
      </c>
      <c r="H780" t="s">
        <v>191</v>
      </c>
      <c r="I780" t="s">
        <v>191</v>
      </c>
      <c r="J780" s="4" t="s">
        <v>191</v>
      </c>
      <c r="K780" s="3" t="s">
        <v>191</v>
      </c>
      <c r="L780" s="3" t="s">
        <v>191</v>
      </c>
      <c r="M780" s="3" t="s">
        <v>191</v>
      </c>
      <c r="N780" s="3" t="s">
        <v>191</v>
      </c>
      <c r="O780" s="3" t="s">
        <v>191</v>
      </c>
      <c r="Q780" s="3"/>
      <c r="R780" s="3"/>
      <c r="S780" s="3"/>
      <c r="T780" s="3"/>
    </row>
    <row r="781" spans="1:20" x14ac:dyDescent="0.25">
      <c r="A781" t="s">
        <v>191</v>
      </c>
      <c r="D781" t="s">
        <v>191</v>
      </c>
      <c r="E781" t="s">
        <v>191</v>
      </c>
      <c r="F781" t="s">
        <v>191</v>
      </c>
      <c r="G781" t="s">
        <v>191</v>
      </c>
      <c r="H781" t="s">
        <v>191</v>
      </c>
      <c r="I781" t="s">
        <v>191</v>
      </c>
      <c r="J781" s="4" t="s">
        <v>191</v>
      </c>
      <c r="K781" s="3" t="s">
        <v>191</v>
      </c>
      <c r="L781" s="3" t="s">
        <v>191</v>
      </c>
      <c r="M781" s="3" t="s">
        <v>191</v>
      </c>
      <c r="N781" s="3" t="s">
        <v>191</v>
      </c>
      <c r="O781" s="3" t="s">
        <v>191</v>
      </c>
      <c r="Q781" s="3"/>
      <c r="R781" s="3"/>
      <c r="S781" s="3"/>
      <c r="T781" s="3"/>
    </row>
    <row r="782" spans="1:20" x14ac:dyDescent="0.25">
      <c r="A782" t="s">
        <v>191</v>
      </c>
      <c r="D782" t="s">
        <v>191</v>
      </c>
      <c r="E782" t="s">
        <v>191</v>
      </c>
      <c r="F782" t="s">
        <v>191</v>
      </c>
      <c r="G782" t="s">
        <v>191</v>
      </c>
      <c r="H782" t="s">
        <v>191</v>
      </c>
      <c r="I782" t="s">
        <v>191</v>
      </c>
      <c r="J782" s="4" t="s">
        <v>191</v>
      </c>
      <c r="K782" s="3" t="s">
        <v>191</v>
      </c>
      <c r="L782" s="3" t="s">
        <v>191</v>
      </c>
      <c r="M782" s="3" t="s">
        <v>191</v>
      </c>
      <c r="N782" s="3" t="s">
        <v>191</v>
      </c>
      <c r="O782" s="3" t="s">
        <v>191</v>
      </c>
      <c r="Q782" s="3"/>
      <c r="R782" s="3"/>
      <c r="S782" s="3"/>
      <c r="T782" s="3"/>
    </row>
    <row r="783" spans="1:20" x14ac:dyDescent="0.25">
      <c r="A783" t="s">
        <v>191</v>
      </c>
      <c r="D783" t="s">
        <v>191</v>
      </c>
      <c r="E783" t="s">
        <v>191</v>
      </c>
      <c r="F783" t="s">
        <v>191</v>
      </c>
      <c r="G783" t="s">
        <v>191</v>
      </c>
      <c r="H783" t="s">
        <v>191</v>
      </c>
      <c r="I783" t="s">
        <v>191</v>
      </c>
      <c r="J783" s="4" t="s">
        <v>191</v>
      </c>
      <c r="K783" s="3" t="s">
        <v>191</v>
      </c>
      <c r="L783" s="3" t="s">
        <v>191</v>
      </c>
      <c r="M783" s="3" t="s">
        <v>191</v>
      </c>
      <c r="N783" s="3" t="s">
        <v>191</v>
      </c>
      <c r="O783" s="3" t="s">
        <v>191</v>
      </c>
      <c r="Q783" s="3"/>
      <c r="R783" s="3"/>
      <c r="S783" s="3"/>
      <c r="T783" s="3"/>
    </row>
    <row r="784" spans="1:20" x14ac:dyDescent="0.25">
      <c r="A784" t="s">
        <v>191</v>
      </c>
      <c r="D784" t="s">
        <v>191</v>
      </c>
      <c r="E784" t="s">
        <v>191</v>
      </c>
      <c r="F784" t="s">
        <v>191</v>
      </c>
      <c r="G784" t="s">
        <v>191</v>
      </c>
      <c r="H784" t="s">
        <v>191</v>
      </c>
      <c r="I784" t="s">
        <v>191</v>
      </c>
      <c r="J784" s="4" t="s">
        <v>191</v>
      </c>
      <c r="K784" s="3" t="s">
        <v>191</v>
      </c>
      <c r="L784" s="3" t="s">
        <v>191</v>
      </c>
      <c r="M784" s="3" t="s">
        <v>191</v>
      </c>
      <c r="N784" s="3" t="s">
        <v>191</v>
      </c>
      <c r="O784" s="3" t="s">
        <v>191</v>
      </c>
      <c r="Q784" s="3"/>
      <c r="R784" s="3"/>
      <c r="S784" s="3"/>
      <c r="T784" s="3"/>
    </row>
    <row r="785" spans="1:20" x14ac:dyDescent="0.25">
      <c r="A785" t="s">
        <v>191</v>
      </c>
      <c r="D785" t="s">
        <v>191</v>
      </c>
      <c r="E785" t="s">
        <v>191</v>
      </c>
      <c r="F785" t="s">
        <v>191</v>
      </c>
      <c r="G785" t="s">
        <v>191</v>
      </c>
      <c r="H785" t="s">
        <v>191</v>
      </c>
      <c r="I785" t="s">
        <v>191</v>
      </c>
      <c r="J785" s="4" t="s">
        <v>191</v>
      </c>
      <c r="K785" s="3" t="s">
        <v>191</v>
      </c>
      <c r="L785" s="3" t="s">
        <v>191</v>
      </c>
      <c r="M785" s="3" t="s">
        <v>191</v>
      </c>
      <c r="N785" s="3" t="s">
        <v>191</v>
      </c>
      <c r="O785" s="3" t="s">
        <v>191</v>
      </c>
      <c r="Q785" s="3"/>
      <c r="R785" s="3"/>
      <c r="S785" s="3"/>
      <c r="T785" s="3"/>
    </row>
    <row r="786" spans="1:20" x14ac:dyDescent="0.25">
      <c r="A786" t="s">
        <v>191</v>
      </c>
      <c r="D786" t="s">
        <v>191</v>
      </c>
      <c r="E786" t="s">
        <v>191</v>
      </c>
      <c r="F786" t="s">
        <v>191</v>
      </c>
      <c r="G786" t="s">
        <v>191</v>
      </c>
      <c r="H786" t="s">
        <v>191</v>
      </c>
      <c r="I786" t="s">
        <v>191</v>
      </c>
      <c r="J786" s="4" t="s">
        <v>191</v>
      </c>
      <c r="K786" s="3" t="s">
        <v>191</v>
      </c>
      <c r="L786" s="3" t="s">
        <v>191</v>
      </c>
      <c r="M786" s="3" t="s">
        <v>191</v>
      </c>
      <c r="N786" s="3" t="s">
        <v>191</v>
      </c>
      <c r="O786" s="3" t="s">
        <v>191</v>
      </c>
      <c r="Q786" s="3"/>
      <c r="R786" s="3"/>
      <c r="S786" s="3"/>
      <c r="T786" s="3"/>
    </row>
    <row r="787" spans="1:20" x14ac:dyDescent="0.25">
      <c r="A787" t="s">
        <v>191</v>
      </c>
      <c r="D787" t="s">
        <v>191</v>
      </c>
      <c r="E787" t="s">
        <v>191</v>
      </c>
      <c r="F787" t="s">
        <v>191</v>
      </c>
      <c r="G787" t="s">
        <v>191</v>
      </c>
      <c r="H787" t="s">
        <v>191</v>
      </c>
      <c r="I787" t="s">
        <v>191</v>
      </c>
      <c r="J787" s="4" t="s">
        <v>191</v>
      </c>
      <c r="K787" s="3" t="s">
        <v>191</v>
      </c>
      <c r="L787" s="3" t="s">
        <v>191</v>
      </c>
      <c r="M787" s="3" t="s">
        <v>191</v>
      </c>
      <c r="N787" s="3" t="s">
        <v>191</v>
      </c>
      <c r="O787" s="3" t="s">
        <v>191</v>
      </c>
      <c r="Q787" s="3"/>
      <c r="R787" s="3"/>
      <c r="S787" s="3"/>
      <c r="T787" s="3"/>
    </row>
    <row r="788" spans="1:20" x14ac:dyDescent="0.25">
      <c r="A788" t="s">
        <v>191</v>
      </c>
      <c r="D788" t="s">
        <v>191</v>
      </c>
      <c r="E788" t="s">
        <v>191</v>
      </c>
      <c r="F788" t="s">
        <v>191</v>
      </c>
      <c r="G788" t="s">
        <v>191</v>
      </c>
      <c r="H788" t="s">
        <v>191</v>
      </c>
      <c r="I788" t="s">
        <v>191</v>
      </c>
      <c r="J788" s="4" t="s">
        <v>191</v>
      </c>
      <c r="K788" s="3" t="s">
        <v>191</v>
      </c>
      <c r="L788" s="3" t="s">
        <v>191</v>
      </c>
      <c r="M788" s="3" t="s">
        <v>191</v>
      </c>
      <c r="N788" s="3" t="s">
        <v>191</v>
      </c>
      <c r="O788" s="3" t="s">
        <v>191</v>
      </c>
      <c r="Q788" s="3"/>
      <c r="R788" s="3"/>
      <c r="S788" s="3"/>
      <c r="T788" s="3"/>
    </row>
    <row r="789" spans="1:20" x14ac:dyDescent="0.25">
      <c r="A789" t="s">
        <v>191</v>
      </c>
      <c r="D789" t="s">
        <v>191</v>
      </c>
      <c r="E789" t="s">
        <v>191</v>
      </c>
      <c r="F789" t="s">
        <v>191</v>
      </c>
      <c r="G789" t="s">
        <v>191</v>
      </c>
      <c r="H789" t="s">
        <v>191</v>
      </c>
      <c r="I789" t="s">
        <v>191</v>
      </c>
      <c r="J789" s="4" t="s">
        <v>191</v>
      </c>
      <c r="K789" s="3" t="s">
        <v>191</v>
      </c>
      <c r="L789" s="3" t="s">
        <v>191</v>
      </c>
      <c r="M789" s="3" t="s">
        <v>191</v>
      </c>
      <c r="N789" s="3" t="s">
        <v>191</v>
      </c>
      <c r="O789" s="3" t="s">
        <v>191</v>
      </c>
      <c r="Q789" s="3"/>
      <c r="R789" s="3"/>
      <c r="S789" s="3"/>
      <c r="T789" s="3"/>
    </row>
    <row r="790" spans="1:20" x14ac:dyDescent="0.25">
      <c r="A790" t="s">
        <v>191</v>
      </c>
      <c r="D790" t="s">
        <v>191</v>
      </c>
      <c r="E790" t="s">
        <v>191</v>
      </c>
      <c r="F790" t="s">
        <v>191</v>
      </c>
      <c r="G790" t="s">
        <v>191</v>
      </c>
      <c r="H790" t="s">
        <v>191</v>
      </c>
      <c r="I790" t="s">
        <v>191</v>
      </c>
      <c r="J790" s="4" t="s">
        <v>191</v>
      </c>
      <c r="K790" s="3" t="s">
        <v>191</v>
      </c>
      <c r="L790" s="3" t="s">
        <v>191</v>
      </c>
      <c r="M790" s="3" t="s">
        <v>191</v>
      </c>
      <c r="N790" s="3" t="s">
        <v>191</v>
      </c>
      <c r="O790" s="3" t="s">
        <v>191</v>
      </c>
      <c r="Q790" s="3"/>
      <c r="R790" s="3"/>
      <c r="S790" s="3"/>
      <c r="T790" s="3"/>
    </row>
    <row r="791" spans="1:20" x14ac:dyDescent="0.25">
      <c r="A791" t="s">
        <v>191</v>
      </c>
      <c r="D791" t="s">
        <v>191</v>
      </c>
      <c r="E791" t="s">
        <v>191</v>
      </c>
      <c r="F791" t="s">
        <v>191</v>
      </c>
      <c r="G791" t="s">
        <v>191</v>
      </c>
      <c r="H791" t="s">
        <v>191</v>
      </c>
      <c r="I791" t="s">
        <v>191</v>
      </c>
      <c r="J791" s="4" t="s">
        <v>191</v>
      </c>
      <c r="K791" s="3" t="s">
        <v>191</v>
      </c>
      <c r="L791" s="3" t="s">
        <v>191</v>
      </c>
      <c r="M791" s="3" t="s">
        <v>191</v>
      </c>
      <c r="N791" s="3" t="s">
        <v>191</v>
      </c>
      <c r="O791" s="3" t="s">
        <v>191</v>
      </c>
      <c r="Q791" s="3"/>
      <c r="R791" s="3"/>
      <c r="S791" s="3"/>
      <c r="T791" s="3"/>
    </row>
    <row r="792" spans="1:20" x14ac:dyDescent="0.25">
      <c r="A792" t="s">
        <v>191</v>
      </c>
      <c r="D792" t="s">
        <v>191</v>
      </c>
      <c r="E792" t="s">
        <v>191</v>
      </c>
      <c r="F792" t="s">
        <v>191</v>
      </c>
      <c r="G792" t="s">
        <v>191</v>
      </c>
      <c r="H792" t="s">
        <v>191</v>
      </c>
      <c r="I792" t="s">
        <v>191</v>
      </c>
      <c r="J792" s="4" t="s">
        <v>191</v>
      </c>
      <c r="K792" s="3" t="s">
        <v>191</v>
      </c>
      <c r="L792" s="3" t="s">
        <v>191</v>
      </c>
      <c r="M792" s="3" t="s">
        <v>191</v>
      </c>
      <c r="N792" s="3" t="s">
        <v>191</v>
      </c>
      <c r="O792" s="3" t="s">
        <v>191</v>
      </c>
      <c r="Q792" s="3"/>
      <c r="R792" s="3"/>
      <c r="S792" s="3"/>
      <c r="T792" s="3"/>
    </row>
    <row r="793" spans="1:20" x14ac:dyDescent="0.25">
      <c r="A793" t="s">
        <v>191</v>
      </c>
      <c r="D793" t="s">
        <v>191</v>
      </c>
      <c r="E793" t="s">
        <v>191</v>
      </c>
      <c r="F793" t="s">
        <v>191</v>
      </c>
      <c r="G793" t="s">
        <v>191</v>
      </c>
      <c r="H793" t="s">
        <v>191</v>
      </c>
      <c r="I793" t="s">
        <v>191</v>
      </c>
      <c r="J793" s="4" t="s">
        <v>191</v>
      </c>
      <c r="K793" s="3" t="s">
        <v>191</v>
      </c>
      <c r="L793" s="3" t="s">
        <v>191</v>
      </c>
      <c r="M793" s="3" t="s">
        <v>191</v>
      </c>
      <c r="N793" s="3" t="s">
        <v>191</v>
      </c>
      <c r="O793" s="3" t="s">
        <v>191</v>
      </c>
      <c r="Q793" s="3"/>
      <c r="R793" s="3"/>
      <c r="S793" s="3"/>
      <c r="T793" s="3"/>
    </row>
    <row r="794" spans="1:20" x14ac:dyDescent="0.25">
      <c r="A794" t="s">
        <v>191</v>
      </c>
      <c r="D794" t="s">
        <v>191</v>
      </c>
      <c r="E794" t="s">
        <v>191</v>
      </c>
      <c r="F794" t="s">
        <v>191</v>
      </c>
      <c r="G794" t="s">
        <v>191</v>
      </c>
      <c r="H794" t="s">
        <v>191</v>
      </c>
      <c r="I794" t="s">
        <v>191</v>
      </c>
      <c r="J794" s="4" t="s">
        <v>191</v>
      </c>
      <c r="K794" s="3" t="s">
        <v>191</v>
      </c>
      <c r="L794" s="3" t="s">
        <v>191</v>
      </c>
      <c r="M794" s="3" t="s">
        <v>191</v>
      </c>
      <c r="N794" s="3" t="s">
        <v>191</v>
      </c>
      <c r="O794" s="3" t="s">
        <v>191</v>
      </c>
      <c r="Q794" s="3"/>
      <c r="R794" s="3"/>
      <c r="S794" s="3"/>
      <c r="T794" s="3"/>
    </row>
    <row r="795" spans="1:20" x14ac:dyDescent="0.25">
      <c r="A795" t="s">
        <v>191</v>
      </c>
      <c r="D795" t="s">
        <v>191</v>
      </c>
      <c r="E795" t="s">
        <v>191</v>
      </c>
      <c r="F795" t="s">
        <v>191</v>
      </c>
      <c r="G795" t="s">
        <v>191</v>
      </c>
      <c r="H795" t="s">
        <v>191</v>
      </c>
      <c r="I795" t="s">
        <v>191</v>
      </c>
      <c r="J795" s="4" t="s">
        <v>191</v>
      </c>
      <c r="K795" s="3" t="s">
        <v>191</v>
      </c>
      <c r="L795" s="3" t="s">
        <v>191</v>
      </c>
      <c r="M795" s="3" t="s">
        <v>191</v>
      </c>
      <c r="N795" s="3" t="s">
        <v>191</v>
      </c>
      <c r="O795" s="3" t="s">
        <v>191</v>
      </c>
      <c r="Q795" s="3"/>
      <c r="R795" s="3"/>
      <c r="S795" s="3"/>
      <c r="T795" s="3"/>
    </row>
    <row r="796" spans="1:20" x14ac:dyDescent="0.25">
      <c r="A796" t="s">
        <v>191</v>
      </c>
      <c r="D796" t="s">
        <v>191</v>
      </c>
      <c r="E796" t="s">
        <v>191</v>
      </c>
      <c r="F796" t="s">
        <v>191</v>
      </c>
      <c r="G796" t="s">
        <v>191</v>
      </c>
      <c r="H796" t="s">
        <v>191</v>
      </c>
      <c r="I796" t="s">
        <v>191</v>
      </c>
      <c r="J796" s="4" t="s">
        <v>191</v>
      </c>
      <c r="K796" s="3" t="s">
        <v>191</v>
      </c>
      <c r="L796" s="3" t="s">
        <v>191</v>
      </c>
      <c r="M796" s="3" t="s">
        <v>191</v>
      </c>
      <c r="N796" s="3" t="s">
        <v>191</v>
      </c>
      <c r="O796" s="3" t="s">
        <v>191</v>
      </c>
      <c r="Q796" s="3"/>
      <c r="R796" s="3"/>
      <c r="S796" s="3"/>
      <c r="T796" s="3"/>
    </row>
    <row r="797" spans="1:20" x14ac:dyDescent="0.25">
      <c r="A797" t="s">
        <v>191</v>
      </c>
      <c r="D797" t="s">
        <v>191</v>
      </c>
      <c r="E797" t="s">
        <v>191</v>
      </c>
      <c r="F797" t="s">
        <v>191</v>
      </c>
      <c r="G797" t="s">
        <v>191</v>
      </c>
      <c r="H797" t="s">
        <v>191</v>
      </c>
      <c r="I797" t="s">
        <v>191</v>
      </c>
      <c r="J797" s="4" t="s">
        <v>191</v>
      </c>
      <c r="K797" s="3" t="s">
        <v>191</v>
      </c>
      <c r="L797" s="3" t="s">
        <v>191</v>
      </c>
      <c r="M797" s="3" t="s">
        <v>191</v>
      </c>
      <c r="N797" s="3" t="s">
        <v>191</v>
      </c>
      <c r="O797" s="3" t="s">
        <v>191</v>
      </c>
      <c r="Q797" s="3"/>
      <c r="R797" s="3"/>
      <c r="S797" s="3"/>
      <c r="T797" s="3"/>
    </row>
    <row r="798" spans="1:20" x14ac:dyDescent="0.25">
      <c r="A798" t="s">
        <v>191</v>
      </c>
      <c r="D798" t="s">
        <v>191</v>
      </c>
      <c r="E798" t="s">
        <v>191</v>
      </c>
      <c r="F798" t="s">
        <v>191</v>
      </c>
      <c r="G798" t="s">
        <v>191</v>
      </c>
      <c r="H798" t="s">
        <v>191</v>
      </c>
      <c r="I798" t="s">
        <v>191</v>
      </c>
      <c r="J798" s="4" t="s">
        <v>191</v>
      </c>
      <c r="K798" s="3" t="s">
        <v>191</v>
      </c>
      <c r="L798" s="3" t="s">
        <v>191</v>
      </c>
      <c r="M798" s="3" t="s">
        <v>191</v>
      </c>
      <c r="N798" s="3" t="s">
        <v>191</v>
      </c>
      <c r="O798" s="3" t="s">
        <v>191</v>
      </c>
      <c r="Q798" s="3"/>
      <c r="R798" s="3"/>
      <c r="S798" s="3"/>
      <c r="T798" s="3"/>
    </row>
    <row r="799" spans="1:20" x14ac:dyDescent="0.25">
      <c r="A799" t="s">
        <v>191</v>
      </c>
      <c r="D799" t="s">
        <v>191</v>
      </c>
      <c r="E799" t="s">
        <v>191</v>
      </c>
      <c r="F799" t="s">
        <v>191</v>
      </c>
      <c r="G799" t="s">
        <v>191</v>
      </c>
      <c r="H799" t="s">
        <v>191</v>
      </c>
      <c r="I799" t="s">
        <v>191</v>
      </c>
      <c r="J799" s="4" t="s">
        <v>191</v>
      </c>
      <c r="K799" s="3" t="s">
        <v>191</v>
      </c>
      <c r="L799" s="3" t="s">
        <v>191</v>
      </c>
      <c r="M799" s="3" t="s">
        <v>191</v>
      </c>
      <c r="N799" s="3" t="s">
        <v>191</v>
      </c>
      <c r="O799" s="3" t="s">
        <v>191</v>
      </c>
      <c r="Q799" s="3"/>
      <c r="R799" s="3"/>
      <c r="S799" s="3"/>
      <c r="T799" s="3"/>
    </row>
    <row r="800" spans="1:20" x14ac:dyDescent="0.25">
      <c r="A800" t="s">
        <v>191</v>
      </c>
      <c r="D800" t="s">
        <v>191</v>
      </c>
      <c r="E800" t="s">
        <v>191</v>
      </c>
      <c r="F800" t="s">
        <v>191</v>
      </c>
      <c r="G800" t="s">
        <v>191</v>
      </c>
      <c r="H800" t="s">
        <v>191</v>
      </c>
      <c r="I800" t="s">
        <v>191</v>
      </c>
      <c r="J800" s="4" t="s">
        <v>191</v>
      </c>
      <c r="K800" s="3" t="s">
        <v>191</v>
      </c>
      <c r="L800" s="3" t="s">
        <v>191</v>
      </c>
      <c r="M800" s="3" t="s">
        <v>191</v>
      </c>
      <c r="N800" s="3" t="s">
        <v>191</v>
      </c>
      <c r="O800" s="3" t="s">
        <v>191</v>
      </c>
      <c r="Q800" s="3"/>
      <c r="R800" s="3"/>
      <c r="S800" s="3"/>
      <c r="T800" s="3"/>
    </row>
    <row r="801" spans="1:20" x14ac:dyDescent="0.25">
      <c r="A801" t="s">
        <v>191</v>
      </c>
      <c r="D801" t="s">
        <v>191</v>
      </c>
      <c r="E801" t="s">
        <v>191</v>
      </c>
      <c r="F801" t="s">
        <v>191</v>
      </c>
      <c r="G801" t="s">
        <v>191</v>
      </c>
      <c r="H801" t="s">
        <v>191</v>
      </c>
      <c r="I801" t="s">
        <v>191</v>
      </c>
      <c r="J801" s="4" t="s">
        <v>191</v>
      </c>
      <c r="K801" s="3" t="s">
        <v>191</v>
      </c>
      <c r="L801" s="3" t="s">
        <v>191</v>
      </c>
      <c r="M801" s="3" t="s">
        <v>191</v>
      </c>
      <c r="N801" s="3" t="s">
        <v>191</v>
      </c>
      <c r="O801" s="3" t="s">
        <v>191</v>
      </c>
      <c r="Q801" s="3"/>
      <c r="R801" s="3"/>
      <c r="S801" s="3"/>
      <c r="T801" s="3"/>
    </row>
    <row r="802" spans="1:20" x14ac:dyDescent="0.25">
      <c r="A802" t="s">
        <v>191</v>
      </c>
      <c r="D802" t="s">
        <v>191</v>
      </c>
      <c r="E802" t="s">
        <v>191</v>
      </c>
      <c r="F802" t="s">
        <v>191</v>
      </c>
      <c r="G802" t="s">
        <v>191</v>
      </c>
      <c r="H802" t="s">
        <v>191</v>
      </c>
      <c r="I802" t="s">
        <v>191</v>
      </c>
      <c r="J802" s="4" t="s">
        <v>191</v>
      </c>
      <c r="K802" s="3" t="s">
        <v>191</v>
      </c>
      <c r="L802" s="3" t="s">
        <v>191</v>
      </c>
      <c r="M802" s="3" t="s">
        <v>191</v>
      </c>
      <c r="N802" s="3" t="s">
        <v>191</v>
      </c>
      <c r="O802" s="3" t="s">
        <v>191</v>
      </c>
      <c r="Q802" s="3"/>
      <c r="R802" s="3"/>
      <c r="S802" s="3"/>
      <c r="T802" s="3"/>
    </row>
    <row r="803" spans="1:20" x14ac:dyDescent="0.25">
      <c r="A803" t="s">
        <v>191</v>
      </c>
      <c r="D803" t="s">
        <v>191</v>
      </c>
      <c r="E803" t="s">
        <v>191</v>
      </c>
      <c r="F803" t="s">
        <v>191</v>
      </c>
      <c r="G803" t="s">
        <v>191</v>
      </c>
      <c r="H803" t="s">
        <v>191</v>
      </c>
      <c r="I803" t="s">
        <v>191</v>
      </c>
      <c r="J803" s="4" t="s">
        <v>191</v>
      </c>
      <c r="K803" s="3" t="s">
        <v>191</v>
      </c>
      <c r="L803" s="3" t="s">
        <v>191</v>
      </c>
      <c r="M803" s="3" t="s">
        <v>191</v>
      </c>
      <c r="N803" s="3" t="s">
        <v>191</v>
      </c>
      <c r="O803" s="3" t="s">
        <v>191</v>
      </c>
      <c r="Q803" s="3"/>
      <c r="R803" s="3"/>
      <c r="S803" s="3"/>
      <c r="T803" s="3"/>
    </row>
    <row r="804" spans="1:20" x14ac:dyDescent="0.25">
      <c r="A804" t="s">
        <v>191</v>
      </c>
      <c r="D804" t="s">
        <v>191</v>
      </c>
      <c r="E804" t="s">
        <v>191</v>
      </c>
      <c r="F804" t="s">
        <v>191</v>
      </c>
      <c r="G804" t="s">
        <v>191</v>
      </c>
      <c r="H804" t="s">
        <v>191</v>
      </c>
      <c r="I804" t="s">
        <v>191</v>
      </c>
      <c r="J804" s="4" t="s">
        <v>191</v>
      </c>
      <c r="K804" s="3" t="s">
        <v>191</v>
      </c>
      <c r="L804" s="3" t="s">
        <v>191</v>
      </c>
      <c r="M804" s="3" t="s">
        <v>191</v>
      </c>
      <c r="N804" s="3" t="s">
        <v>191</v>
      </c>
      <c r="O804" s="3" t="s">
        <v>191</v>
      </c>
      <c r="Q804" s="3"/>
      <c r="R804" s="3"/>
      <c r="S804" s="3"/>
      <c r="T804" s="3"/>
    </row>
    <row r="805" spans="1:20" x14ac:dyDescent="0.25">
      <c r="A805" t="s">
        <v>191</v>
      </c>
      <c r="D805" t="s">
        <v>191</v>
      </c>
      <c r="E805" t="s">
        <v>191</v>
      </c>
      <c r="F805" t="s">
        <v>191</v>
      </c>
      <c r="G805" t="s">
        <v>191</v>
      </c>
      <c r="H805" t="s">
        <v>191</v>
      </c>
      <c r="I805" t="s">
        <v>191</v>
      </c>
      <c r="J805" s="4" t="s">
        <v>191</v>
      </c>
      <c r="K805" s="3" t="s">
        <v>191</v>
      </c>
      <c r="L805" s="3" t="s">
        <v>191</v>
      </c>
      <c r="M805" s="3" t="s">
        <v>191</v>
      </c>
      <c r="N805" s="3" t="s">
        <v>191</v>
      </c>
      <c r="O805" s="3" t="s">
        <v>191</v>
      </c>
      <c r="Q805" s="3"/>
      <c r="R805" s="3"/>
      <c r="S805" s="3"/>
      <c r="T805" s="3"/>
    </row>
    <row r="806" spans="1:20" x14ac:dyDescent="0.25">
      <c r="A806" t="s">
        <v>191</v>
      </c>
      <c r="D806" t="s">
        <v>191</v>
      </c>
      <c r="E806" t="s">
        <v>191</v>
      </c>
      <c r="F806" t="s">
        <v>191</v>
      </c>
      <c r="G806" t="s">
        <v>191</v>
      </c>
      <c r="H806" t="s">
        <v>191</v>
      </c>
      <c r="I806" t="s">
        <v>191</v>
      </c>
      <c r="J806" s="4" t="s">
        <v>191</v>
      </c>
      <c r="K806" s="3" t="s">
        <v>191</v>
      </c>
      <c r="L806" s="3" t="s">
        <v>191</v>
      </c>
      <c r="M806" s="3" t="s">
        <v>191</v>
      </c>
      <c r="N806" s="3" t="s">
        <v>191</v>
      </c>
      <c r="O806" s="3" t="s">
        <v>191</v>
      </c>
      <c r="Q806" s="3"/>
      <c r="R806" s="3"/>
      <c r="S806" s="3"/>
      <c r="T806" s="3"/>
    </row>
    <row r="807" spans="1:20" x14ac:dyDescent="0.25">
      <c r="A807" t="s">
        <v>191</v>
      </c>
      <c r="D807" t="s">
        <v>191</v>
      </c>
      <c r="E807" t="s">
        <v>191</v>
      </c>
      <c r="F807" t="s">
        <v>191</v>
      </c>
      <c r="G807" t="s">
        <v>191</v>
      </c>
      <c r="H807" t="s">
        <v>191</v>
      </c>
      <c r="I807" t="s">
        <v>191</v>
      </c>
      <c r="J807" s="4" t="s">
        <v>191</v>
      </c>
      <c r="K807" s="3" t="s">
        <v>191</v>
      </c>
      <c r="L807" s="3" t="s">
        <v>191</v>
      </c>
      <c r="M807" s="3" t="s">
        <v>191</v>
      </c>
      <c r="N807" s="3" t="s">
        <v>191</v>
      </c>
      <c r="O807" s="3" t="s">
        <v>191</v>
      </c>
      <c r="Q807" s="3"/>
      <c r="R807" s="3"/>
      <c r="S807" s="3"/>
      <c r="T807" s="3"/>
    </row>
    <row r="808" spans="1:20" x14ac:dyDescent="0.25">
      <c r="A808" t="s">
        <v>191</v>
      </c>
      <c r="D808" t="s">
        <v>191</v>
      </c>
      <c r="E808" t="s">
        <v>191</v>
      </c>
      <c r="F808" t="s">
        <v>191</v>
      </c>
      <c r="G808" t="s">
        <v>191</v>
      </c>
      <c r="H808" t="s">
        <v>191</v>
      </c>
      <c r="I808" t="s">
        <v>191</v>
      </c>
      <c r="J808" s="4" t="s">
        <v>191</v>
      </c>
      <c r="K808" s="3" t="s">
        <v>191</v>
      </c>
      <c r="L808" s="3" t="s">
        <v>191</v>
      </c>
      <c r="M808" s="3" t="s">
        <v>191</v>
      </c>
      <c r="N808" s="3" t="s">
        <v>191</v>
      </c>
      <c r="O808" s="3" t="s">
        <v>191</v>
      </c>
      <c r="Q808" s="3"/>
      <c r="R808" s="3"/>
      <c r="S808" s="3"/>
      <c r="T808" s="3"/>
    </row>
    <row r="809" spans="1:20" x14ac:dyDescent="0.25">
      <c r="A809" t="s">
        <v>191</v>
      </c>
      <c r="D809" t="s">
        <v>191</v>
      </c>
      <c r="E809" t="s">
        <v>191</v>
      </c>
      <c r="F809" t="s">
        <v>191</v>
      </c>
      <c r="G809" t="s">
        <v>191</v>
      </c>
      <c r="H809" t="s">
        <v>191</v>
      </c>
      <c r="I809" t="s">
        <v>191</v>
      </c>
      <c r="J809" s="4" t="s">
        <v>191</v>
      </c>
      <c r="K809" s="3" t="s">
        <v>191</v>
      </c>
      <c r="L809" s="3" t="s">
        <v>191</v>
      </c>
      <c r="M809" s="3" t="s">
        <v>191</v>
      </c>
      <c r="N809" s="3" t="s">
        <v>191</v>
      </c>
      <c r="O809" s="3" t="s">
        <v>191</v>
      </c>
      <c r="Q809" s="3"/>
      <c r="R809" s="3"/>
      <c r="S809" s="3"/>
      <c r="T809" s="3"/>
    </row>
    <row r="810" spans="1:20" x14ac:dyDescent="0.25">
      <c r="A810" t="s">
        <v>191</v>
      </c>
      <c r="D810" t="s">
        <v>191</v>
      </c>
      <c r="E810" t="s">
        <v>191</v>
      </c>
      <c r="F810" t="s">
        <v>191</v>
      </c>
      <c r="G810" t="s">
        <v>191</v>
      </c>
      <c r="H810" t="s">
        <v>191</v>
      </c>
      <c r="I810" t="s">
        <v>191</v>
      </c>
      <c r="J810" s="4" t="s">
        <v>191</v>
      </c>
      <c r="K810" s="3" t="s">
        <v>191</v>
      </c>
      <c r="L810" s="3" t="s">
        <v>191</v>
      </c>
      <c r="M810" s="3" t="s">
        <v>191</v>
      </c>
      <c r="N810" s="3" t="s">
        <v>191</v>
      </c>
      <c r="O810" s="3" t="s">
        <v>191</v>
      </c>
      <c r="Q810" s="3"/>
      <c r="R810" s="3"/>
      <c r="S810" s="3"/>
      <c r="T810" s="3"/>
    </row>
    <row r="811" spans="1:20" x14ac:dyDescent="0.25">
      <c r="A811" t="s">
        <v>191</v>
      </c>
      <c r="D811" t="s">
        <v>191</v>
      </c>
      <c r="E811" t="s">
        <v>191</v>
      </c>
      <c r="F811" t="s">
        <v>191</v>
      </c>
      <c r="G811" t="s">
        <v>191</v>
      </c>
      <c r="H811" t="s">
        <v>191</v>
      </c>
      <c r="I811" t="s">
        <v>191</v>
      </c>
      <c r="J811" s="4" t="s">
        <v>191</v>
      </c>
      <c r="K811" s="3" t="s">
        <v>191</v>
      </c>
      <c r="L811" s="3" t="s">
        <v>191</v>
      </c>
      <c r="M811" s="3" t="s">
        <v>191</v>
      </c>
      <c r="N811" s="3" t="s">
        <v>191</v>
      </c>
      <c r="O811" s="3" t="s">
        <v>191</v>
      </c>
      <c r="Q811" s="3"/>
      <c r="R811" s="3"/>
      <c r="S811" s="3"/>
      <c r="T811" s="3"/>
    </row>
    <row r="812" spans="1:20" x14ac:dyDescent="0.25">
      <c r="A812" t="s">
        <v>191</v>
      </c>
      <c r="D812" t="s">
        <v>191</v>
      </c>
      <c r="E812" t="s">
        <v>191</v>
      </c>
      <c r="F812" t="s">
        <v>191</v>
      </c>
      <c r="G812" t="s">
        <v>191</v>
      </c>
      <c r="H812" t="s">
        <v>191</v>
      </c>
      <c r="I812" t="s">
        <v>191</v>
      </c>
      <c r="J812" s="4" t="s">
        <v>191</v>
      </c>
      <c r="K812" s="3" t="s">
        <v>191</v>
      </c>
      <c r="L812" s="3" t="s">
        <v>191</v>
      </c>
      <c r="M812" s="3" t="s">
        <v>191</v>
      </c>
      <c r="N812" s="3" t="s">
        <v>191</v>
      </c>
      <c r="O812" s="3" t="s">
        <v>191</v>
      </c>
      <c r="Q812" s="3"/>
      <c r="R812" s="3"/>
      <c r="S812" s="3"/>
      <c r="T812" s="3"/>
    </row>
    <row r="813" spans="1:20" x14ac:dyDescent="0.25">
      <c r="A813" t="s">
        <v>191</v>
      </c>
      <c r="D813" t="s">
        <v>191</v>
      </c>
      <c r="E813" t="s">
        <v>191</v>
      </c>
      <c r="F813" t="s">
        <v>191</v>
      </c>
      <c r="G813" t="s">
        <v>191</v>
      </c>
      <c r="H813" t="s">
        <v>191</v>
      </c>
      <c r="I813" t="s">
        <v>191</v>
      </c>
      <c r="J813" s="4" t="s">
        <v>191</v>
      </c>
      <c r="K813" s="3" t="s">
        <v>191</v>
      </c>
      <c r="L813" s="3" t="s">
        <v>191</v>
      </c>
      <c r="M813" s="3" t="s">
        <v>191</v>
      </c>
      <c r="N813" s="3" t="s">
        <v>191</v>
      </c>
      <c r="O813" s="3" t="s">
        <v>191</v>
      </c>
      <c r="Q813" s="3"/>
      <c r="R813" s="3"/>
      <c r="S813" s="3"/>
      <c r="T813" s="3"/>
    </row>
    <row r="814" spans="1:20" x14ac:dyDescent="0.25">
      <c r="A814" t="s">
        <v>191</v>
      </c>
      <c r="D814" t="s">
        <v>191</v>
      </c>
      <c r="E814" t="s">
        <v>191</v>
      </c>
      <c r="F814" t="s">
        <v>191</v>
      </c>
      <c r="G814" t="s">
        <v>191</v>
      </c>
      <c r="H814" t="s">
        <v>191</v>
      </c>
      <c r="I814" t="s">
        <v>191</v>
      </c>
      <c r="J814" s="4" t="s">
        <v>191</v>
      </c>
      <c r="K814" s="3" t="s">
        <v>191</v>
      </c>
      <c r="L814" s="3" t="s">
        <v>191</v>
      </c>
      <c r="M814" s="3" t="s">
        <v>191</v>
      </c>
      <c r="N814" s="3" t="s">
        <v>191</v>
      </c>
      <c r="O814" s="3" t="s">
        <v>191</v>
      </c>
      <c r="Q814" s="3"/>
      <c r="R814" s="3"/>
      <c r="S814" s="3"/>
      <c r="T814" s="3"/>
    </row>
    <row r="815" spans="1:20" x14ac:dyDescent="0.25">
      <c r="A815" t="s">
        <v>191</v>
      </c>
      <c r="D815" t="s">
        <v>191</v>
      </c>
      <c r="E815" t="s">
        <v>191</v>
      </c>
      <c r="F815" t="s">
        <v>191</v>
      </c>
      <c r="G815" t="s">
        <v>191</v>
      </c>
      <c r="H815" t="s">
        <v>191</v>
      </c>
      <c r="I815" t="s">
        <v>191</v>
      </c>
      <c r="J815" s="4" t="s">
        <v>191</v>
      </c>
      <c r="K815" s="3" t="s">
        <v>191</v>
      </c>
      <c r="L815" s="3" t="s">
        <v>191</v>
      </c>
      <c r="M815" s="3" t="s">
        <v>191</v>
      </c>
      <c r="N815" s="3" t="s">
        <v>191</v>
      </c>
      <c r="O815" s="3" t="s">
        <v>191</v>
      </c>
      <c r="Q815" s="3"/>
      <c r="R815" s="3"/>
      <c r="S815" s="3"/>
      <c r="T815" s="3"/>
    </row>
    <row r="816" spans="1:20" x14ac:dyDescent="0.25">
      <c r="A816" t="s">
        <v>191</v>
      </c>
      <c r="D816" t="s">
        <v>191</v>
      </c>
      <c r="E816" t="s">
        <v>191</v>
      </c>
      <c r="F816" t="s">
        <v>191</v>
      </c>
      <c r="G816" t="s">
        <v>191</v>
      </c>
      <c r="H816" t="s">
        <v>191</v>
      </c>
      <c r="I816" t="s">
        <v>191</v>
      </c>
      <c r="J816" s="4" t="s">
        <v>191</v>
      </c>
      <c r="K816" s="3" t="s">
        <v>191</v>
      </c>
      <c r="L816" s="3" t="s">
        <v>191</v>
      </c>
      <c r="M816" s="3" t="s">
        <v>191</v>
      </c>
      <c r="N816" s="3" t="s">
        <v>191</v>
      </c>
      <c r="O816" s="3" t="s">
        <v>191</v>
      </c>
      <c r="Q816" s="3"/>
      <c r="R816" s="3"/>
      <c r="S816" s="3"/>
      <c r="T816" s="3"/>
    </row>
    <row r="817" spans="1:20" x14ac:dyDescent="0.25">
      <c r="A817" t="s">
        <v>191</v>
      </c>
      <c r="D817" t="s">
        <v>191</v>
      </c>
      <c r="E817" t="s">
        <v>191</v>
      </c>
      <c r="F817" t="s">
        <v>191</v>
      </c>
      <c r="G817" t="s">
        <v>191</v>
      </c>
      <c r="H817" t="s">
        <v>191</v>
      </c>
      <c r="I817" t="s">
        <v>191</v>
      </c>
      <c r="J817" s="4" t="s">
        <v>191</v>
      </c>
      <c r="K817" s="3" t="s">
        <v>191</v>
      </c>
      <c r="L817" s="3" t="s">
        <v>191</v>
      </c>
      <c r="M817" s="3" t="s">
        <v>191</v>
      </c>
      <c r="N817" s="3" t="s">
        <v>191</v>
      </c>
      <c r="O817" s="3" t="s">
        <v>191</v>
      </c>
      <c r="Q817" s="3"/>
      <c r="R817" s="3"/>
      <c r="S817" s="3"/>
      <c r="T817" s="3"/>
    </row>
    <row r="818" spans="1:20" x14ac:dyDescent="0.25">
      <c r="A818" t="s">
        <v>191</v>
      </c>
      <c r="D818" t="s">
        <v>191</v>
      </c>
      <c r="E818" t="s">
        <v>191</v>
      </c>
      <c r="F818" t="s">
        <v>191</v>
      </c>
      <c r="G818" t="s">
        <v>191</v>
      </c>
      <c r="H818" t="s">
        <v>191</v>
      </c>
      <c r="I818" t="s">
        <v>191</v>
      </c>
      <c r="J818" s="4" t="s">
        <v>191</v>
      </c>
      <c r="K818" s="3" t="s">
        <v>191</v>
      </c>
      <c r="L818" s="3" t="s">
        <v>191</v>
      </c>
      <c r="M818" s="3" t="s">
        <v>191</v>
      </c>
      <c r="N818" s="3" t="s">
        <v>191</v>
      </c>
      <c r="O818" s="3" t="s">
        <v>191</v>
      </c>
      <c r="Q818" s="3"/>
      <c r="R818" s="3"/>
      <c r="S818" s="3"/>
      <c r="T818" s="3"/>
    </row>
    <row r="819" spans="1:20" x14ac:dyDescent="0.25">
      <c r="A819" t="s">
        <v>191</v>
      </c>
      <c r="D819" t="s">
        <v>191</v>
      </c>
      <c r="E819" t="s">
        <v>191</v>
      </c>
      <c r="F819" t="s">
        <v>191</v>
      </c>
      <c r="G819" t="s">
        <v>191</v>
      </c>
      <c r="H819" t="s">
        <v>191</v>
      </c>
      <c r="I819" t="s">
        <v>191</v>
      </c>
      <c r="J819" s="4" t="s">
        <v>191</v>
      </c>
      <c r="K819" s="3" t="s">
        <v>191</v>
      </c>
      <c r="L819" s="3" t="s">
        <v>191</v>
      </c>
      <c r="M819" s="3" t="s">
        <v>191</v>
      </c>
      <c r="N819" s="3" t="s">
        <v>191</v>
      </c>
      <c r="O819" s="3" t="s">
        <v>191</v>
      </c>
      <c r="Q819" s="3"/>
      <c r="R819" s="3"/>
      <c r="S819" s="3"/>
      <c r="T819" s="3"/>
    </row>
    <row r="820" spans="1:20" x14ac:dyDescent="0.25">
      <c r="A820" t="s">
        <v>191</v>
      </c>
      <c r="D820" t="s">
        <v>191</v>
      </c>
      <c r="E820" t="s">
        <v>191</v>
      </c>
      <c r="F820" t="s">
        <v>191</v>
      </c>
      <c r="G820" t="s">
        <v>191</v>
      </c>
      <c r="H820" t="s">
        <v>191</v>
      </c>
      <c r="I820" t="s">
        <v>191</v>
      </c>
      <c r="J820" s="4" t="s">
        <v>191</v>
      </c>
      <c r="K820" s="3" t="s">
        <v>191</v>
      </c>
      <c r="L820" s="3" t="s">
        <v>191</v>
      </c>
      <c r="M820" s="3" t="s">
        <v>191</v>
      </c>
      <c r="N820" s="3" t="s">
        <v>191</v>
      </c>
      <c r="O820" s="3" t="s">
        <v>191</v>
      </c>
      <c r="Q820" s="3"/>
      <c r="R820" s="3"/>
      <c r="S820" s="3"/>
      <c r="T820" s="3"/>
    </row>
    <row r="821" spans="1:20" x14ac:dyDescent="0.25">
      <c r="A821" t="s">
        <v>191</v>
      </c>
      <c r="D821" t="s">
        <v>191</v>
      </c>
      <c r="E821" t="s">
        <v>191</v>
      </c>
      <c r="F821" t="s">
        <v>191</v>
      </c>
      <c r="G821" t="s">
        <v>191</v>
      </c>
      <c r="H821" t="s">
        <v>191</v>
      </c>
      <c r="I821" t="s">
        <v>191</v>
      </c>
      <c r="J821" s="4" t="s">
        <v>191</v>
      </c>
      <c r="K821" s="3" t="s">
        <v>191</v>
      </c>
      <c r="L821" s="3" t="s">
        <v>191</v>
      </c>
      <c r="M821" s="3" t="s">
        <v>191</v>
      </c>
      <c r="N821" s="3" t="s">
        <v>191</v>
      </c>
      <c r="O821" s="3" t="s">
        <v>191</v>
      </c>
      <c r="Q821" s="3"/>
      <c r="R821" s="3"/>
      <c r="S821" s="3"/>
      <c r="T821" s="3"/>
    </row>
    <row r="822" spans="1:20" x14ac:dyDescent="0.25">
      <c r="A822" t="s">
        <v>191</v>
      </c>
      <c r="D822" t="s">
        <v>191</v>
      </c>
      <c r="E822" t="s">
        <v>191</v>
      </c>
      <c r="F822" t="s">
        <v>191</v>
      </c>
      <c r="G822" t="s">
        <v>191</v>
      </c>
      <c r="H822" t="s">
        <v>191</v>
      </c>
      <c r="I822" t="s">
        <v>191</v>
      </c>
      <c r="J822" s="4" t="s">
        <v>191</v>
      </c>
      <c r="K822" s="3" t="s">
        <v>191</v>
      </c>
      <c r="L822" s="3" t="s">
        <v>191</v>
      </c>
      <c r="M822" s="3" t="s">
        <v>191</v>
      </c>
      <c r="N822" s="3" t="s">
        <v>191</v>
      </c>
      <c r="O822" s="3" t="s">
        <v>191</v>
      </c>
      <c r="Q822" s="3"/>
      <c r="R822" s="3"/>
      <c r="S822" s="3"/>
      <c r="T822" s="3"/>
    </row>
    <row r="823" spans="1:20" x14ac:dyDescent="0.25">
      <c r="A823" t="s">
        <v>191</v>
      </c>
      <c r="D823" t="s">
        <v>191</v>
      </c>
      <c r="E823" t="s">
        <v>191</v>
      </c>
      <c r="F823" t="s">
        <v>191</v>
      </c>
      <c r="G823" t="s">
        <v>191</v>
      </c>
      <c r="H823" t="s">
        <v>191</v>
      </c>
      <c r="I823" t="s">
        <v>191</v>
      </c>
      <c r="J823" s="4" t="s">
        <v>191</v>
      </c>
      <c r="K823" s="3" t="s">
        <v>191</v>
      </c>
      <c r="L823" s="3" t="s">
        <v>191</v>
      </c>
      <c r="M823" s="3" t="s">
        <v>191</v>
      </c>
      <c r="N823" s="3" t="s">
        <v>191</v>
      </c>
      <c r="O823" s="3" t="s">
        <v>191</v>
      </c>
      <c r="Q823" s="3"/>
      <c r="R823" s="3"/>
      <c r="S823" s="3"/>
      <c r="T823" s="3"/>
    </row>
    <row r="824" spans="1:20" x14ac:dyDescent="0.25">
      <c r="A824" t="s">
        <v>191</v>
      </c>
      <c r="D824" t="s">
        <v>191</v>
      </c>
      <c r="E824" t="s">
        <v>191</v>
      </c>
      <c r="F824" t="s">
        <v>191</v>
      </c>
      <c r="G824" t="s">
        <v>191</v>
      </c>
      <c r="H824" t="s">
        <v>191</v>
      </c>
      <c r="I824" t="s">
        <v>191</v>
      </c>
      <c r="J824" s="4" t="s">
        <v>191</v>
      </c>
      <c r="K824" s="3" t="s">
        <v>191</v>
      </c>
      <c r="L824" s="3" t="s">
        <v>191</v>
      </c>
      <c r="M824" s="3" t="s">
        <v>191</v>
      </c>
      <c r="N824" s="3" t="s">
        <v>191</v>
      </c>
      <c r="O824" s="3" t="s">
        <v>191</v>
      </c>
      <c r="Q824" s="3"/>
      <c r="R824" s="3"/>
      <c r="S824" s="3"/>
      <c r="T824" s="3"/>
    </row>
    <row r="825" spans="1:20" x14ac:dyDescent="0.25">
      <c r="A825" t="s">
        <v>191</v>
      </c>
      <c r="D825" t="s">
        <v>191</v>
      </c>
      <c r="E825" t="s">
        <v>191</v>
      </c>
      <c r="F825" t="s">
        <v>191</v>
      </c>
      <c r="G825" t="s">
        <v>191</v>
      </c>
      <c r="H825" t="s">
        <v>191</v>
      </c>
      <c r="I825" t="s">
        <v>191</v>
      </c>
      <c r="J825" s="4" t="s">
        <v>191</v>
      </c>
      <c r="K825" s="3" t="s">
        <v>191</v>
      </c>
      <c r="L825" s="3" t="s">
        <v>191</v>
      </c>
      <c r="M825" s="3" t="s">
        <v>191</v>
      </c>
      <c r="N825" s="3" t="s">
        <v>191</v>
      </c>
      <c r="O825" s="3" t="s">
        <v>191</v>
      </c>
      <c r="Q825" s="3"/>
      <c r="R825" s="3"/>
      <c r="S825" s="3"/>
      <c r="T825" s="3"/>
    </row>
    <row r="826" spans="1:20" x14ac:dyDescent="0.25">
      <c r="A826" t="s">
        <v>191</v>
      </c>
      <c r="D826" t="s">
        <v>191</v>
      </c>
      <c r="E826" t="s">
        <v>191</v>
      </c>
      <c r="F826" t="s">
        <v>191</v>
      </c>
      <c r="G826" t="s">
        <v>191</v>
      </c>
      <c r="H826" t="s">
        <v>191</v>
      </c>
      <c r="I826" t="s">
        <v>191</v>
      </c>
      <c r="J826" s="4" t="s">
        <v>191</v>
      </c>
      <c r="K826" s="3" t="s">
        <v>191</v>
      </c>
      <c r="L826" s="3" t="s">
        <v>191</v>
      </c>
      <c r="M826" s="3" t="s">
        <v>191</v>
      </c>
      <c r="N826" s="3" t="s">
        <v>191</v>
      </c>
      <c r="O826" s="3" t="s">
        <v>191</v>
      </c>
      <c r="Q826" s="3"/>
      <c r="R826" s="3"/>
      <c r="S826" s="3"/>
      <c r="T826" s="3"/>
    </row>
    <row r="827" spans="1:20" x14ac:dyDescent="0.25">
      <c r="A827" t="s">
        <v>191</v>
      </c>
      <c r="D827" t="s">
        <v>191</v>
      </c>
      <c r="E827" t="s">
        <v>191</v>
      </c>
      <c r="F827" t="s">
        <v>191</v>
      </c>
      <c r="G827" t="s">
        <v>191</v>
      </c>
      <c r="H827" t="s">
        <v>191</v>
      </c>
      <c r="I827" t="s">
        <v>191</v>
      </c>
      <c r="J827" s="4" t="s">
        <v>191</v>
      </c>
      <c r="K827" s="3" t="s">
        <v>191</v>
      </c>
      <c r="L827" s="3" t="s">
        <v>191</v>
      </c>
      <c r="M827" s="3" t="s">
        <v>191</v>
      </c>
      <c r="N827" s="3" t="s">
        <v>191</v>
      </c>
      <c r="O827" s="3" t="s">
        <v>191</v>
      </c>
      <c r="Q827" s="3"/>
      <c r="R827" s="3"/>
      <c r="S827" s="3"/>
      <c r="T827" s="3"/>
    </row>
    <row r="828" spans="1:20" x14ac:dyDescent="0.25">
      <c r="A828" t="s">
        <v>191</v>
      </c>
      <c r="D828" t="s">
        <v>191</v>
      </c>
      <c r="E828" t="s">
        <v>191</v>
      </c>
      <c r="F828" t="s">
        <v>191</v>
      </c>
      <c r="G828" t="s">
        <v>191</v>
      </c>
      <c r="H828" t="s">
        <v>191</v>
      </c>
      <c r="I828" t="s">
        <v>191</v>
      </c>
      <c r="J828" s="4" t="s">
        <v>191</v>
      </c>
      <c r="K828" s="3" t="s">
        <v>191</v>
      </c>
      <c r="L828" s="3" t="s">
        <v>191</v>
      </c>
      <c r="M828" s="3" t="s">
        <v>191</v>
      </c>
      <c r="N828" s="3" t="s">
        <v>191</v>
      </c>
      <c r="O828" s="3" t="s">
        <v>191</v>
      </c>
      <c r="Q828" s="3"/>
      <c r="R828" s="3"/>
      <c r="S828" s="3"/>
      <c r="T828" s="3"/>
    </row>
    <row r="829" spans="1:20" x14ac:dyDescent="0.25">
      <c r="A829" t="s">
        <v>191</v>
      </c>
      <c r="D829" t="s">
        <v>191</v>
      </c>
      <c r="E829" t="s">
        <v>191</v>
      </c>
      <c r="F829" t="s">
        <v>191</v>
      </c>
      <c r="G829" t="s">
        <v>191</v>
      </c>
      <c r="H829" t="s">
        <v>191</v>
      </c>
      <c r="I829" t="s">
        <v>191</v>
      </c>
      <c r="J829" s="4" t="s">
        <v>191</v>
      </c>
      <c r="K829" s="3" t="s">
        <v>191</v>
      </c>
      <c r="L829" s="3" t="s">
        <v>191</v>
      </c>
      <c r="M829" s="3" t="s">
        <v>191</v>
      </c>
      <c r="N829" s="3" t="s">
        <v>191</v>
      </c>
      <c r="O829" s="3" t="s">
        <v>191</v>
      </c>
      <c r="Q829" s="3"/>
      <c r="R829" s="3"/>
      <c r="S829" s="3"/>
      <c r="T829" s="3"/>
    </row>
    <row r="830" spans="1:20" x14ac:dyDescent="0.25">
      <c r="A830" t="s">
        <v>191</v>
      </c>
      <c r="D830" t="s">
        <v>191</v>
      </c>
      <c r="E830" t="s">
        <v>191</v>
      </c>
      <c r="F830" t="s">
        <v>191</v>
      </c>
      <c r="G830" t="s">
        <v>191</v>
      </c>
      <c r="H830" t="s">
        <v>191</v>
      </c>
      <c r="I830" t="s">
        <v>191</v>
      </c>
      <c r="J830" s="4" t="s">
        <v>191</v>
      </c>
      <c r="K830" s="3" t="s">
        <v>191</v>
      </c>
      <c r="L830" s="3" t="s">
        <v>191</v>
      </c>
      <c r="M830" s="3" t="s">
        <v>191</v>
      </c>
      <c r="N830" s="3" t="s">
        <v>191</v>
      </c>
      <c r="O830" s="3" t="s">
        <v>191</v>
      </c>
      <c r="Q830" s="3"/>
      <c r="R830" s="3"/>
      <c r="S830" s="3"/>
      <c r="T830" s="3"/>
    </row>
    <row r="831" spans="1:20" x14ac:dyDescent="0.25">
      <c r="A831" t="s">
        <v>191</v>
      </c>
      <c r="D831" t="s">
        <v>191</v>
      </c>
      <c r="E831" t="s">
        <v>191</v>
      </c>
      <c r="F831" t="s">
        <v>191</v>
      </c>
      <c r="G831" t="s">
        <v>191</v>
      </c>
      <c r="H831" t="s">
        <v>191</v>
      </c>
      <c r="I831" t="s">
        <v>191</v>
      </c>
      <c r="J831" s="4" t="s">
        <v>191</v>
      </c>
      <c r="K831" s="3" t="s">
        <v>191</v>
      </c>
      <c r="L831" s="3" t="s">
        <v>191</v>
      </c>
      <c r="M831" s="3" t="s">
        <v>191</v>
      </c>
      <c r="N831" s="3" t="s">
        <v>191</v>
      </c>
      <c r="O831" s="3" t="s">
        <v>191</v>
      </c>
      <c r="Q831" s="3"/>
      <c r="R831" s="3"/>
      <c r="S831" s="3"/>
      <c r="T831" s="3"/>
    </row>
    <row r="832" spans="1:20" x14ac:dyDescent="0.25">
      <c r="A832" t="s">
        <v>191</v>
      </c>
      <c r="D832" t="s">
        <v>191</v>
      </c>
      <c r="E832" t="s">
        <v>191</v>
      </c>
      <c r="F832" t="s">
        <v>191</v>
      </c>
      <c r="G832" t="s">
        <v>191</v>
      </c>
      <c r="H832" t="s">
        <v>191</v>
      </c>
      <c r="I832" t="s">
        <v>191</v>
      </c>
      <c r="J832" s="4" t="s">
        <v>191</v>
      </c>
      <c r="K832" s="3" t="s">
        <v>191</v>
      </c>
      <c r="L832" s="3" t="s">
        <v>191</v>
      </c>
      <c r="M832" s="3" t="s">
        <v>191</v>
      </c>
      <c r="N832" s="3" t="s">
        <v>191</v>
      </c>
      <c r="O832" s="3" t="s">
        <v>191</v>
      </c>
      <c r="Q832" s="3"/>
      <c r="R832" s="3"/>
      <c r="S832" s="3"/>
      <c r="T832" s="3"/>
    </row>
    <row r="833" spans="1:20" x14ac:dyDescent="0.25">
      <c r="A833" t="s">
        <v>191</v>
      </c>
      <c r="D833" t="s">
        <v>191</v>
      </c>
      <c r="E833" t="s">
        <v>191</v>
      </c>
      <c r="F833" t="s">
        <v>191</v>
      </c>
      <c r="G833" t="s">
        <v>191</v>
      </c>
      <c r="H833" t="s">
        <v>191</v>
      </c>
      <c r="I833" t="s">
        <v>191</v>
      </c>
      <c r="J833" s="4" t="s">
        <v>191</v>
      </c>
      <c r="K833" s="3" t="s">
        <v>191</v>
      </c>
      <c r="L833" s="3" t="s">
        <v>191</v>
      </c>
      <c r="M833" s="3" t="s">
        <v>191</v>
      </c>
      <c r="N833" s="3" t="s">
        <v>191</v>
      </c>
      <c r="O833" s="3" t="s">
        <v>191</v>
      </c>
      <c r="Q833" s="3"/>
      <c r="R833" s="3"/>
      <c r="S833" s="3"/>
      <c r="T833" s="3"/>
    </row>
    <row r="834" spans="1:20" x14ac:dyDescent="0.25">
      <c r="A834" t="s">
        <v>191</v>
      </c>
      <c r="D834" t="s">
        <v>191</v>
      </c>
      <c r="E834" t="s">
        <v>191</v>
      </c>
      <c r="F834" t="s">
        <v>191</v>
      </c>
      <c r="G834" t="s">
        <v>191</v>
      </c>
      <c r="H834" t="s">
        <v>191</v>
      </c>
      <c r="I834" t="s">
        <v>191</v>
      </c>
      <c r="J834" s="4" t="s">
        <v>191</v>
      </c>
      <c r="K834" s="3" t="s">
        <v>191</v>
      </c>
      <c r="L834" s="3" t="s">
        <v>191</v>
      </c>
      <c r="M834" s="3" t="s">
        <v>191</v>
      </c>
      <c r="N834" s="3" t="s">
        <v>191</v>
      </c>
      <c r="O834" s="3" t="s">
        <v>191</v>
      </c>
      <c r="Q834" s="3"/>
      <c r="R834" s="3"/>
      <c r="S834" s="3"/>
      <c r="T834" s="3"/>
    </row>
    <row r="835" spans="1:20" x14ac:dyDescent="0.25">
      <c r="A835" t="s">
        <v>191</v>
      </c>
      <c r="D835" t="s">
        <v>191</v>
      </c>
      <c r="E835" t="s">
        <v>191</v>
      </c>
      <c r="F835" t="s">
        <v>191</v>
      </c>
      <c r="G835" t="s">
        <v>191</v>
      </c>
      <c r="H835" t="s">
        <v>191</v>
      </c>
      <c r="I835" t="s">
        <v>191</v>
      </c>
      <c r="J835" s="4" t="s">
        <v>191</v>
      </c>
      <c r="K835" s="3" t="s">
        <v>191</v>
      </c>
      <c r="L835" s="3" t="s">
        <v>191</v>
      </c>
      <c r="M835" s="3" t="s">
        <v>191</v>
      </c>
      <c r="N835" s="3" t="s">
        <v>191</v>
      </c>
      <c r="O835" s="3" t="s">
        <v>191</v>
      </c>
      <c r="Q835" s="3"/>
      <c r="R835" s="3"/>
      <c r="S835" s="3"/>
      <c r="T835" s="3"/>
    </row>
    <row r="836" spans="1:20" x14ac:dyDescent="0.25">
      <c r="A836" t="s">
        <v>191</v>
      </c>
      <c r="D836" t="s">
        <v>191</v>
      </c>
      <c r="E836" t="s">
        <v>191</v>
      </c>
      <c r="F836" t="s">
        <v>191</v>
      </c>
      <c r="G836" t="s">
        <v>191</v>
      </c>
      <c r="H836" t="s">
        <v>191</v>
      </c>
      <c r="I836" t="s">
        <v>191</v>
      </c>
      <c r="J836" s="4" t="s">
        <v>191</v>
      </c>
      <c r="K836" s="3" t="s">
        <v>191</v>
      </c>
      <c r="L836" s="3" t="s">
        <v>191</v>
      </c>
      <c r="M836" s="3" t="s">
        <v>191</v>
      </c>
      <c r="N836" s="3" t="s">
        <v>191</v>
      </c>
      <c r="O836" s="3" t="s">
        <v>191</v>
      </c>
      <c r="Q836" s="3"/>
      <c r="R836" s="3"/>
      <c r="S836" s="3"/>
      <c r="T836" s="3"/>
    </row>
    <row r="837" spans="1:20" x14ac:dyDescent="0.25">
      <c r="A837" t="s">
        <v>191</v>
      </c>
      <c r="D837" t="s">
        <v>191</v>
      </c>
      <c r="E837" t="s">
        <v>191</v>
      </c>
      <c r="F837" t="s">
        <v>191</v>
      </c>
      <c r="G837" t="s">
        <v>191</v>
      </c>
      <c r="H837" t="s">
        <v>191</v>
      </c>
      <c r="I837" t="s">
        <v>191</v>
      </c>
      <c r="J837" s="4" t="s">
        <v>191</v>
      </c>
      <c r="K837" s="3" t="s">
        <v>191</v>
      </c>
      <c r="L837" s="3" t="s">
        <v>191</v>
      </c>
      <c r="M837" s="3" t="s">
        <v>191</v>
      </c>
      <c r="N837" s="3" t="s">
        <v>191</v>
      </c>
      <c r="O837" s="3" t="s">
        <v>191</v>
      </c>
      <c r="Q837" s="3"/>
      <c r="R837" s="3"/>
      <c r="S837" s="3"/>
      <c r="T837" s="3"/>
    </row>
    <row r="838" spans="1:20" x14ac:dyDescent="0.25">
      <c r="A838" t="s">
        <v>191</v>
      </c>
      <c r="D838" t="s">
        <v>191</v>
      </c>
      <c r="E838" t="s">
        <v>191</v>
      </c>
      <c r="F838" t="s">
        <v>191</v>
      </c>
      <c r="G838" t="s">
        <v>191</v>
      </c>
      <c r="H838" t="s">
        <v>191</v>
      </c>
      <c r="I838" t="s">
        <v>191</v>
      </c>
      <c r="J838" s="4" t="s">
        <v>191</v>
      </c>
      <c r="K838" s="3" t="s">
        <v>191</v>
      </c>
      <c r="L838" s="3" t="s">
        <v>191</v>
      </c>
      <c r="M838" s="3" t="s">
        <v>191</v>
      </c>
      <c r="N838" s="3" t="s">
        <v>191</v>
      </c>
      <c r="O838" s="3" t="s">
        <v>191</v>
      </c>
      <c r="Q838" s="3"/>
      <c r="R838" s="3"/>
      <c r="S838" s="3"/>
      <c r="T838" s="3"/>
    </row>
    <row r="839" spans="1:20" x14ac:dyDescent="0.25">
      <c r="A839" t="s">
        <v>191</v>
      </c>
      <c r="D839" t="s">
        <v>191</v>
      </c>
      <c r="E839" t="s">
        <v>191</v>
      </c>
      <c r="F839" t="s">
        <v>191</v>
      </c>
      <c r="G839" t="s">
        <v>191</v>
      </c>
      <c r="H839" t="s">
        <v>191</v>
      </c>
      <c r="I839" t="s">
        <v>191</v>
      </c>
      <c r="J839" s="4" t="s">
        <v>191</v>
      </c>
      <c r="K839" s="3" t="s">
        <v>191</v>
      </c>
      <c r="L839" s="3" t="s">
        <v>191</v>
      </c>
      <c r="M839" s="3" t="s">
        <v>191</v>
      </c>
      <c r="N839" s="3" t="s">
        <v>191</v>
      </c>
      <c r="O839" s="3" t="s">
        <v>191</v>
      </c>
      <c r="Q839" s="3"/>
      <c r="R839" s="3"/>
      <c r="S839" s="3"/>
      <c r="T839" s="3"/>
    </row>
    <row r="840" spans="1:20" x14ac:dyDescent="0.25">
      <c r="A840" t="s">
        <v>191</v>
      </c>
      <c r="D840" t="s">
        <v>191</v>
      </c>
      <c r="E840" t="s">
        <v>191</v>
      </c>
      <c r="F840" t="s">
        <v>191</v>
      </c>
      <c r="G840" t="s">
        <v>191</v>
      </c>
      <c r="H840" t="s">
        <v>191</v>
      </c>
      <c r="I840" t="s">
        <v>191</v>
      </c>
      <c r="J840" s="4" t="s">
        <v>191</v>
      </c>
      <c r="K840" s="3" t="s">
        <v>191</v>
      </c>
      <c r="L840" s="3" t="s">
        <v>191</v>
      </c>
      <c r="M840" s="3" t="s">
        <v>191</v>
      </c>
      <c r="N840" s="3" t="s">
        <v>191</v>
      </c>
      <c r="O840" s="3" t="s">
        <v>191</v>
      </c>
      <c r="Q840" s="3"/>
      <c r="R840" s="3"/>
      <c r="S840" s="3"/>
      <c r="T840" s="3"/>
    </row>
    <row r="841" spans="1:20" x14ac:dyDescent="0.25">
      <c r="A841" t="s">
        <v>191</v>
      </c>
      <c r="D841" t="s">
        <v>191</v>
      </c>
      <c r="E841" t="s">
        <v>191</v>
      </c>
      <c r="F841" t="s">
        <v>191</v>
      </c>
      <c r="G841" t="s">
        <v>191</v>
      </c>
      <c r="H841" t="s">
        <v>191</v>
      </c>
      <c r="I841" t="s">
        <v>191</v>
      </c>
      <c r="J841" s="4" t="s">
        <v>191</v>
      </c>
      <c r="K841" s="3" t="s">
        <v>191</v>
      </c>
      <c r="L841" s="3" t="s">
        <v>191</v>
      </c>
      <c r="M841" s="3" t="s">
        <v>191</v>
      </c>
      <c r="N841" s="3" t="s">
        <v>191</v>
      </c>
      <c r="O841" s="3" t="s">
        <v>191</v>
      </c>
      <c r="Q841" s="3"/>
      <c r="R841" s="3"/>
      <c r="S841" s="3"/>
      <c r="T841" s="3"/>
    </row>
    <row r="842" spans="1:20" x14ac:dyDescent="0.25">
      <c r="A842" t="s">
        <v>191</v>
      </c>
      <c r="D842" t="s">
        <v>191</v>
      </c>
      <c r="E842" t="s">
        <v>191</v>
      </c>
      <c r="F842" t="s">
        <v>191</v>
      </c>
      <c r="G842" t="s">
        <v>191</v>
      </c>
      <c r="H842" t="s">
        <v>191</v>
      </c>
      <c r="I842" t="s">
        <v>191</v>
      </c>
      <c r="J842" s="4" t="s">
        <v>191</v>
      </c>
      <c r="K842" s="3" t="s">
        <v>191</v>
      </c>
      <c r="L842" s="3" t="s">
        <v>191</v>
      </c>
      <c r="M842" s="3" t="s">
        <v>191</v>
      </c>
      <c r="N842" s="3" t="s">
        <v>191</v>
      </c>
      <c r="O842" s="3" t="s">
        <v>191</v>
      </c>
      <c r="Q842" s="3"/>
      <c r="R842" s="3"/>
      <c r="S842" s="3"/>
      <c r="T842" s="3"/>
    </row>
    <row r="843" spans="1:20" x14ac:dyDescent="0.25">
      <c r="A843" t="s">
        <v>191</v>
      </c>
      <c r="D843" t="s">
        <v>191</v>
      </c>
      <c r="E843" t="s">
        <v>191</v>
      </c>
      <c r="F843" t="s">
        <v>191</v>
      </c>
      <c r="G843" t="s">
        <v>191</v>
      </c>
      <c r="H843" t="s">
        <v>191</v>
      </c>
      <c r="I843" t="s">
        <v>191</v>
      </c>
      <c r="J843" s="4" t="s">
        <v>191</v>
      </c>
      <c r="K843" s="3" t="s">
        <v>191</v>
      </c>
      <c r="L843" s="3" t="s">
        <v>191</v>
      </c>
      <c r="M843" s="3" t="s">
        <v>191</v>
      </c>
      <c r="N843" s="3" t="s">
        <v>191</v>
      </c>
      <c r="O843" s="3" t="s">
        <v>191</v>
      </c>
      <c r="Q843" s="3"/>
      <c r="R843" s="3"/>
      <c r="S843" s="3"/>
      <c r="T843" s="3"/>
    </row>
    <row r="844" spans="1:20" x14ac:dyDescent="0.25">
      <c r="A844" t="s">
        <v>191</v>
      </c>
      <c r="D844" t="s">
        <v>191</v>
      </c>
      <c r="E844" t="s">
        <v>191</v>
      </c>
      <c r="F844" t="s">
        <v>191</v>
      </c>
      <c r="G844" t="s">
        <v>191</v>
      </c>
      <c r="H844" t="s">
        <v>191</v>
      </c>
      <c r="I844" t="s">
        <v>191</v>
      </c>
      <c r="J844" s="4" t="s">
        <v>191</v>
      </c>
      <c r="K844" s="3" t="s">
        <v>191</v>
      </c>
      <c r="L844" s="3" t="s">
        <v>191</v>
      </c>
      <c r="M844" s="3" t="s">
        <v>191</v>
      </c>
      <c r="N844" s="3" t="s">
        <v>191</v>
      </c>
      <c r="O844" s="3" t="s">
        <v>191</v>
      </c>
      <c r="Q844" s="3"/>
      <c r="R844" s="3"/>
      <c r="S844" s="3"/>
      <c r="T844" s="3"/>
    </row>
    <row r="845" spans="1:20" x14ac:dyDescent="0.25">
      <c r="A845" t="s">
        <v>191</v>
      </c>
      <c r="D845" t="s">
        <v>191</v>
      </c>
      <c r="E845" t="s">
        <v>191</v>
      </c>
      <c r="F845" t="s">
        <v>191</v>
      </c>
      <c r="G845" t="s">
        <v>191</v>
      </c>
      <c r="H845" t="s">
        <v>191</v>
      </c>
      <c r="I845" t="s">
        <v>191</v>
      </c>
      <c r="J845" s="4" t="s">
        <v>191</v>
      </c>
      <c r="K845" s="3" t="s">
        <v>191</v>
      </c>
      <c r="L845" s="3" t="s">
        <v>191</v>
      </c>
      <c r="M845" s="3" t="s">
        <v>191</v>
      </c>
      <c r="N845" s="3" t="s">
        <v>191</v>
      </c>
      <c r="O845" s="3" t="s">
        <v>191</v>
      </c>
      <c r="Q845" s="3"/>
      <c r="R845" s="3"/>
      <c r="S845" s="3"/>
      <c r="T845" s="3"/>
    </row>
    <row r="846" spans="1:20" x14ac:dyDescent="0.25">
      <c r="A846" t="s">
        <v>191</v>
      </c>
      <c r="D846" t="s">
        <v>191</v>
      </c>
      <c r="E846" t="s">
        <v>191</v>
      </c>
      <c r="F846" t="s">
        <v>191</v>
      </c>
      <c r="G846" t="s">
        <v>191</v>
      </c>
      <c r="H846" t="s">
        <v>191</v>
      </c>
      <c r="I846" t="s">
        <v>191</v>
      </c>
      <c r="J846" s="4" t="s">
        <v>191</v>
      </c>
      <c r="K846" s="3" t="s">
        <v>191</v>
      </c>
      <c r="L846" s="3" t="s">
        <v>191</v>
      </c>
      <c r="M846" s="3" t="s">
        <v>191</v>
      </c>
      <c r="N846" s="3" t="s">
        <v>191</v>
      </c>
      <c r="O846" s="3" t="s">
        <v>191</v>
      </c>
      <c r="Q846" s="3"/>
      <c r="R846" s="3"/>
      <c r="S846" s="3"/>
      <c r="T846" s="3"/>
    </row>
    <row r="847" spans="1:20" x14ac:dyDescent="0.25">
      <c r="A847" t="s">
        <v>191</v>
      </c>
      <c r="D847" t="s">
        <v>191</v>
      </c>
      <c r="E847" t="s">
        <v>191</v>
      </c>
      <c r="F847" t="s">
        <v>191</v>
      </c>
      <c r="G847" t="s">
        <v>191</v>
      </c>
      <c r="H847" t="s">
        <v>191</v>
      </c>
      <c r="I847" t="s">
        <v>191</v>
      </c>
      <c r="J847" s="4" t="s">
        <v>191</v>
      </c>
      <c r="K847" s="3" t="s">
        <v>191</v>
      </c>
      <c r="L847" s="3" t="s">
        <v>191</v>
      </c>
      <c r="M847" s="3" t="s">
        <v>191</v>
      </c>
      <c r="N847" s="3" t="s">
        <v>191</v>
      </c>
      <c r="O847" s="3" t="s">
        <v>191</v>
      </c>
      <c r="Q847" s="3"/>
      <c r="R847" s="3"/>
      <c r="S847" s="3"/>
      <c r="T847" s="3"/>
    </row>
    <row r="848" spans="1:20" x14ac:dyDescent="0.25">
      <c r="A848" t="s">
        <v>191</v>
      </c>
      <c r="D848" t="s">
        <v>191</v>
      </c>
      <c r="E848" t="s">
        <v>191</v>
      </c>
      <c r="F848" t="s">
        <v>191</v>
      </c>
      <c r="G848" t="s">
        <v>191</v>
      </c>
      <c r="H848" t="s">
        <v>191</v>
      </c>
      <c r="I848" t="s">
        <v>191</v>
      </c>
      <c r="J848" s="4" t="s">
        <v>191</v>
      </c>
      <c r="K848" s="3" t="s">
        <v>191</v>
      </c>
      <c r="L848" s="3" t="s">
        <v>191</v>
      </c>
      <c r="M848" s="3" t="s">
        <v>191</v>
      </c>
      <c r="N848" s="3" t="s">
        <v>191</v>
      </c>
      <c r="O848" s="3" t="s">
        <v>191</v>
      </c>
      <c r="Q848" s="3"/>
      <c r="R848" s="3"/>
      <c r="S848" s="3"/>
      <c r="T848" s="3"/>
    </row>
    <row r="849" spans="1:20" x14ac:dyDescent="0.25">
      <c r="A849" t="s">
        <v>191</v>
      </c>
      <c r="D849" t="s">
        <v>191</v>
      </c>
      <c r="E849" t="s">
        <v>191</v>
      </c>
      <c r="F849" t="s">
        <v>191</v>
      </c>
      <c r="G849" t="s">
        <v>191</v>
      </c>
      <c r="H849" t="s">
        <v>191</v>
      </c>
      <c r="I849" t="s">
        <v>191</v>
      </c>
      <c r="J849" s="4" t="s">
        <v>191</v>
      </c>
      <c r="K849" s="3" t="s">
        <v>191</v>
      </c>
      <c r="L849" s="3" t="s">
        <v>191</v>
      </c>
      <c r="M849" s="3" t="s">
        <v>191</v>
      </c>
      <c r="N849" s="3" t="s">
        <v>191</v>
      </c>
      <c r="O849" s="3" t="s">
        <v>191</v>
      </c>
      <c r="Q849" s="3"/>
      <c r="R849" s="3"/>
      <c r="S849" s="3"/>
      <c r="T849" s="3"/>
    </row>
    <row r="850" spans="1:20" x14ac:dyDescent="0.25">
      <c r="A850" t="s">
        <v>191</v>
      </c>
      <c r="D850" t="s">
        <v>191</v>
      </c>
      <c r="E850" t="s">
        <v>191</v>
      </c>
      <c r="F850" t="s">
        <v>191</v>
      </c>
      <c r="G850" t="s">
        <v>191</v>
      </c>
      <c r="H850" t="s">
        <v>191</v>
      </c>
      <c r="I850" t="s">
        <v>191</v>
      </c>
      <c r="J850" s="4" t="s">
        <v>191</v>
      </c>
      <c r="K850" s="3" t="s">
        <v>191</v>
      </c>
      <c r="L850" s="3" t="s">
        <v>191</v>
      </c>
      <c r="M850" s="3" t="s">
        <v>191</v>
      </c>
      <c r="N850" s="3" t="s">
        <v>191</v>
      </c>
      <c r="O850" s="3" t="s">
        <v>191</v>
      </c>
      <c r="Q850" s="3"/>
      <c r="R850" s="3"/>
      <c r="S850" s="3"/>
      <c r="T850" s="3"/>
    </row>
    <row r="851" spans="1:20" x14ac:dyDescent="0.25">
      <c r="A851" t="s">
        <v>191</v>
      </c>
      <c r="D851" t="s">
        <v>191</v>
      </c>
      <c r="E851" t="s">
        <v>191</v>
      </c>
      <c r="F851" t="s">
        <v>191</v>
      </c>
      <c r="G851" t="s">
        <v>191</v>
      </c>
      <c r="H851" t="s">
        <v>191</v>
      </c>
      <c r="I851" t="s">
        <v>191</v>
      </c>
      <c r="J851" s="4" t="s">
        <v>191</v>
      </c>
      <c r="K851" s="3" t="s">
        <v>191</v>
      </c>
      <c r="L851" s="3" t="s">
        <v>191</v>
      </c>
      <c r="M851" s="3" t="s">
        <v>191</v>
      </c>
      <c r="N851" s="3" t="s">
        <v>191</v>
      </c>
      <c r="O851" s="3" t="s">
        <v>191</v>
      </c>
      <c r="Q851" s="3"/>
      <c r="R851" s="3"/>
      <c r="S851" s="3"/>
      <c r="T851" s="3"/>
    </row>
    <row r="852" spans="1:20" x14ac:dyDescent="0.25">
      <c r="A852" t="s">
        <v>191</v>
      </c>
      <c r="D852" t="s">
        <v>191</v>
      </c>
      <c r="E852" t="s">
        <v>191</v>
      </c>
      <c r="F852" t="s">
        <v>191</v>
      </c>
      <c r="G852" t="s">
        <v>191</v>
      </c>
      <c r="H852" t="s">
        <v>191</v>
      </c>
      <c r="I852" t="s">
        <v>191</v>
      </c>
      <c r="J852" s="4" t="s">
        <v>191</v>
      </c>
      <c r="K852" s="3" t="s">
        <v>191</v>
      </c>
      <c r="L852" s="3" t="s">
        <v>191</v>
      </c>
      <c r="M852" s="3" t="s">
        <v>191</v>
      </c>
      <c r="N852" s="3" t="s">
        <v>191</v>
      </c>
      <c r="O852" s="3" t="s">
        <v>191</v>
      </c>
      <c r="Q852" s="3"/>
      <c r="R852" s="3"/>
      <c r="S852" s="3"/>
      <c r="T852" s="3"/>
    </row>
    <row r="853" spans="1:20" x14ac:dyDescent="0.25">
      <c r="A853" t="s">
        <v>191</v>
      </c>
      <c r="D853" t="s">
        <v>191</v>
      </c>
      <c r="E853" t="s">
        <v>191</v>
      </c>
      <c r="F853" t="s">
        <v>191</v>
      </c>
      <c r="G853" t="s">
        <v>191</v>
      </c>
      <c r="H853" t="s">
        <v>191</v>
      </c>
      <c r="I853" t="s">
        <v>191</v>
      </c>
      <c r="J853" s="4" t="s">
        <v>191</v>
      </c>
      <c r="K853" s="3" t="s">
        <v>191</v>
      </c>
      <c r="L853" s="3" t="s">
        <v>191</v>
      </c>
      <c r="M853" s="3" t="s">
        <v>191</v>
      </c>
      <c r="N853" s="3" t="s">
        <v>191</v>
      </c>
      <c r="O853" s="3" t="s">
        <v>191</v>
      </c>
      <c r="Q853" s="3"/>
      <c r="R853" s="3"/>
      <c r="S853" s="3"/>
      <c r="T853" s="3"/>
    </row>
    <row r="854" spans="1:20" x14ac:dyDescent="0.25">
      <c r="A854" t="s">
        <v>191</v>
      </c>
      <c r="D854" t="s">
        <v>191</v>
      </c>
      <c r="E854" t="s">
        <v>191</v>
      </c>
      <c r="F854" t="s">
        <v>191</v>
      </c>
      <c r="G854" t="s">
        <v>191</v>
      </c>
      <c r="H854" t="s">
        <v>191</v>
      </c>
      <c r="I854" t="s">
        <v>191</v>
      </c>
      <c r="J854" s="4" t="s">
        <v>191</v>
      </c>
      <c r="K854" s="3" t="s">
        <v>191</v>
      </c>
      <c r="L854" s="3" t="s">
        <v>191</v>
      </c>
      <c r="M854" s="3" t="s">
        <v>191</v>
      </c>
      <c r="N854" s="3" t="s">
        <v>191</v>
      </c>
      <c r="O854" s="3" t="s">
        <v>191</v>
      </c>
      <c r="Q854" s="3"/>
      <c r="R854" s="3"/>
      <c r="S854" s="3"/>
      <c r="T854" s="3"/>
    </row>
    <row r="855" spans="1:20" x14ac:dyDescent="0.25">
      <c r="A855" t="s">
        <v>191</v>
      </c>
      <c r="D855" t="s">
        <v>191</v>
      </c>
      <c r="E855" t="s">
        <v>191</v>
      </c>
      <c r="F855" t="s">
        <v>191</v>
      </c>
      <c r="G855" t="s">
        <v>191</v>
      </c>
      <c r="H855" t="s">
        <v>191</v>
      </c>
      <c r="I855" t="s">
        <v>191</v>
      </c>
      <c r="J855" s="4" t="s">
        <v>191</v>
      </c>
      <c r="K855" s="3" t="s">
        <v>191</v>
      </c>
      <c r="L855" s="3" t="s">
        <v>191</v>
      </c>
      <c r="M855" s="3" t="s">
        <v>191</v>
      </c>
      <c r="N855" s="3" t="s">
        <v>191</v>
      </c>
      <c r="O855" s="3" t="s">
        <v>191</v>
      </c>
      <c r="Q855" s="3"/>
      <c r="R855" s="3"/>
      <c r="S855" s="3"/>
      <c r="T855" s="3"/>
    </row>
    <row r="856" spans="1:20" x14ac:dyDescent="0.25">
      <c r="A856" t="s">
        <v>191</v>
      </c>
      <c r="D856" t="s">
        <v>191</v>
      </c>
      <c r="E856" t="s">
        <v>191</v>
      </c>
      <c r="F856" t="s">
        <v>191</v>
      </c>
      <c r="G856" t="s">
        <v>191</v>
      </c>
      <c r="H856" t="s">
        <v>191</v>
      </c>
      <c r="I856" t="s">
        <v>191</v>
      </c>
      <c r="J856" s="4" t="s">
        <v>191</v>
      </c>
      <c r="K856" s="3" t="s">
        <v>191</v>
      </c>
      <c r="L856" s="3" t="s">
        <v>191</v>
      </c>
      <c r="M856" s="3" t="s">
        <v>191</v>
      </c>
      <c r="N856" s="3" t="s">
        <v>191</v>
      </c>
      <c r="O856" s="3" t="s">
        <v>191</v>
      </c>
      <c r="Q856" s="3"/>
      <c r="R856" s="3"/>
      <c r="S856" s="3"/>
      <c r="T856" s="3"/>
    </row>
    <row r="857" spans="1:20" x14ac:dyDescent="0.25">
      <c r="A857" t="s">
        <v>191</v>
      </c>
      <c r="D857" t="s">
        <v>191</v>
      </c>
      <c r="E857" t="s">
        <v>191</v>
      </c>
      <c r="F857" t="s">
        <v>191</v>
      </c>
      <c r="G857" t="s">
        <v>191</v>
      </c>
      <c r="H857" t="s">
        <v>191</v>
      </c>
      <c r="I857" t="s">
        <v>191</v>
      </c>
      <c r="J857" s="4" t="s">
        <v>191</v>
      </c>
      <c r="K857" s="3" t="s">
        <v>191</v>
      </c>
      <c r="L857" s="3" t="s">
        <v>191</v>
      </c>
      <c r="M857" s="3" t="s">
        <v>191</v>
      </c>
      <c r="N857" s="3" t="s">
        <v>191</v>
      </c>
      <c r="O857" s="3" t="s">
        <v>191</v>
      </c>
      <c r="Q857" s="3"/>
      <c r="R857" s="3"/>
      <c r="S857" s="3"/>
      <c r="T857" s="3"/>
    </row>
    <row r="858" spans="1:20" x14ac:dyDescent="0.25">
      <c r="A858" t="s">
        <v>191</v>
      </c>
      <c r="D858" t="s">
        <v>191</v>
      </c>
      <c r="E858" t="s">
        <v>191</v>
      </c>
      <c r="F858" t="s">
        <v>191</v>
      </c>
      <c r="G858" t="s">
        <v>191</v>
      </c>
      <c r="H858" t="s">
        <v>191</v>
      </c>
      <c r="I858" t="s">
        <v>191</v>
      </c>
      <c r="J858" s="4" t="s">
        <v>191</v>
      </c>
      <c r="K858" s="3" t="s">
        <v>191</v>
      </c>
      <c r="L858" s="3" t="s">
        <v>191</v>
      </c>
      <c r="M858" s="3" t="s">
        <v>191</v>
      </c>
      <c r="N858" s="3" t="s">
        <v>191</v>
      </c>
      <c r="O858" s="3" t="s">
        <v>191</v>
      </c>
      <c r="Q858" s="3"/>
      <c r="R858" s="3"/>
      <c r="S858" s="3"/>
      <c r="T858" s="3"/>
    </row>
    <row r="859" spans="1:20" x14ac:dyDescent="0.25">
      <c r="A859" t="s">
        <v>191</v>
      </c>
      <c r="D859" t="s">
        <v>191</v>
      </c>
      <c r="E859" t="s">
        <v>191</v>
      </c>
      <c r="F859" t="s">
        <v>191</v>
      </c>
      <c r="G859" t="s">
        <v>191</v>
      </c>
      <c r="H859" t="s">
        <v>191</v>
      </c>
      <c r="I859" t="s">
        <v>191</v>
      </c>
      <c r="J859" s="4" t="s">
        <v>191</v>
      </c>
      <c r="K859" s="3" t="s">
        <v>191</v>
      </c>
      <c r="L859" s="3" t="s">
        <v>191</v>
      </c>
      <c r="M859" s="3" t="s">
        <v>191</v>
      </c>
      <c r="N859" s="3" t="s">
        <v>191</v>
      </c>
      <c r="O859" s="3" t="s">
        <v>191</v>
      </c>
      <c r="Q859" s="3"/>
      <c r="R859" s="3"/>
      <c r="S859" s="3"/>
      <c r="T859" s="3"/>
    </row>
    <row r="860" spans="1:20" x14ac:dyDescent="0.25">
      <c r="A860" t="s">
        <v>191</v>
      </c>
      <c r="D860" t="s">
        <v>191</v>
      </c>
      <c r="E860" t="s">
        <v>191</v>
      </c>
      <c r="F860" t="s">
        <v>191</v>
      </c>
      <c r="G860" t="s">
        <v>191</v>
      </c>
      <c r="H860" t="s">
        <v>191</v>
      </c>
      <c r="I860" t="s">
        <v>191</v>
      </c>
      <c r="J860" s="4" t="s">
        <v>191</v>
      </c>
      <c r="K860" s="3" t="s">
        <v>191</v>
      </c>
      <c r="L860" s="3" t="s">
        <v>191</v>
      </c>
      <c r="M860" s="3" t="s">
        <v>191</v>
      </c>
      <c r="N860" s="3" t="s">
        <v>191</v>
      </c>
      <c r="O860" s="3" t="s">
        <v>191</v>
      </c>
      <c r="Q860" s="3"/>
      <c r="R860" s="3"/>
      <c r="S860" s="3"/>
      <c r="T860" s="3"/>
    </row>
    <row r="861" spans="1:20" x14ac:dyDescent="0.25">
      <c r="A861" t="s">
        <v>191</v>
      </c>
      <c r="D861" t="s">
        <v>191</v>
      </c>
      <c r="E861" t="s">
        <v>191</v>
      </c>
      <c r="F861" t="s">
        <v>191</v>
      </c>
      <c r="G861" t="s">
        <v>191</v>
      </c>
      <c r="H861" t="s">
        <v>191</v>
      </c>
      <c r="I861" t="s">
        <v>191</v>
      </c>
      <c r="J861" s="4" t="s">
        <v>191</v>
      </c>
      <c r="K861" s="3" t="s">
        <v>191</v>
      </c>
      <c r="L861" s="3" t="s">
        <v>191</v>
      </c>
      <c r="M861" s="3" t="s">
        <v>191</v>
      </c>
      <c r="N861" s="3" t="s">
        <v>191</v>
      </c>
      <c r="O861" s="3" t="s">
        <v>191</v>
      </c>
      <c r="Q861" s="3"/>
      <c r="R861" s="3"/>
      <c r="S861" s="3"/>
      <c r="T861" s="3"/>
    </row>
    <row r="862" spans="1:20" x14ac:dyDescent="0.25">
      <c r="A862" t="s">
        <v>191</v>
      </c>
      <c r="D862" t="s">
        <v>191</v>
      </c>
      <c r="E862" t="s">
        <v>191</v>
      </c>
      <c r="F862" t="s">
        <v>191</v>
      </c>
      <c r="G862" t="s">
        <v>191</v>
      </c>
      <c r="H862" t="s">
        <v>191</v>
      </c>
      <c r="I862" t="s">
        <v>191</v>
      </c>
      <c r="J862" s="4" t="s">
        <v>191</v>
      </c>
      <c r="K862" s="3" t="s">
        <v>191</v>
      </c>
      <c r="L862" s="3" t="s">
        <v>191</v>
      </c>
      <c r="M862" s="3" t="s">
        <v>191</v>
      </c>
      <c r="N862" s="3" t="s">
        <v>191</v>
      </c>
      <c r="O862" s="3" t="s">
        <v>191</v>
      </c>
      <c r="Q862" s="3"/>
      <c r="R862" s="3"/>
      <c r="S862" s="3"/>
      <c r="T862" s="3"/>
    </row>
    <row r="863" spans="1:20" x14ac:dyDescent="0.25">
      <c r="A863" t="s">
        <v>191</v>
      </c>
      <c r="D863" t="s">
        <v>191</v>
      </c>
      <c r="E863" t="s">
        <v>191</v>
      </c>
      <c r="F863" t="s">
        <v>191</v>
      </c>
      <c r="G863" t="s">
        <v>191</v>
      </c>
      <c r="H863" t="s">
        <v>191</v>
      </c>
      <c r="I863" t="s">
        <v>191</v>
      </c>
      <c r="J863" s="4" t="s">
        <v>191</v>
      </c>
      <c r="K863" s="3" t="s">
        <v>191</v>
      </c>
      <c r="L863" s="3" t="s">
        <v>191</v>
      </c>
      <c r="M863" s="3" t="s">
        <v>191</v>
      </c>
      <c r="N863" s="3" t="s">
        <v>191</v>
      </c>
      <c r="O863" s="3" t="s">
        <v>191</v>
      </c>
      <c r="Q863" s="3"/>
      <c r="R863" s="3"/>
      <c r="S863" s="3"/>
      <c r="T863" s="3"/>
    </row>
    <row r="864" spans="1:20" x14ac:dyDescent="0.25">
      <c r="A864" t="s">
        <v>191</v>
      </c>
      <c r="D864" t="s">
        <v>191</v>
      </c>
      <c r="E864" t="s">
        <v>191</v>
      </c>
      <c r="F864" t="s">
        <v>191</v>
      </c>
      <c r="G864" t="s">
        <v>191</v>
      </c>
      <c r="H864" t="s">
        <v>191</v>
      </c>
      <c r="I864" t="s">
        <v>191</v>
      </c>
      <c r="J864" s="4" t="s">
        <v>191</v>
      </c>
      <c r="K864" s="3" t="s">
        <v>191</v>
      </c>
      <c r="L864" s="3" t="s">
        <v>191</v>
      </c>
      <c r="M864" s="3" t="s">
        <v>191</v>
      </c>
      <c r="N864" s="3" t="s">
        <v>191</v>
      </c>
      <c r="O864" s="3" t="s">
        <v>191</v>
      </c>
      <c r="Q864" s="3"/>
      <c r="R864" s="3"/>
      <c r="S864" s="3"/>
      <c r="T864" s="3"/>
    </row>
    <row r="865" spans="1:20" x14ac:dyDescent="0.25">
      <c r="A865" t="s">
        <v>191</v>
      </c>
      <c r="D865" t="s">
        <v>191</v>
      </c>
      <c r="E865" t="s">
        <v>191</v>
      </c>
      <c r="F865" t="s">
        <v>191</v>
      </c>
      <c r="G865" t="s">
        <v>191</v>
      </c>
      <c r="H865" t="s">
        <v>191</v>
      </c>
      <c r="I865" t="s">
        <v>191</v>
      </c>
      <c r="J865" s="4" t="s">
        <v>191</v>
      </c>
      <c r="K865" s="3" t="s">
        <v>191</v>
      </c>
      <c r="L865" s="3" t="s">
        <v>191</v>
      </c>
      <c r="M865" s="3" t="s">
        <v>191</v>
      </c>
      <c r="N865" s="3" t="s">
        <v>191</v>
      </c>
      <c r="O865" s="3" t="s">
        <v>191</v>
      </c>
      <c r="Q865" s="3"/>
      <c r="R865" s="3"/>
      <c r="S865" s="3"/>
      <c r="T865" s="3"/>
    </row>
    <row r="866" spans="1:20" x14ac:dyDescent="0.25">
      <c r="A866" t="s">
        <v>191</v>
      </c>
      <c r="D866" t="s">
        <v>191</v>
      </c>
      <c r="E866" t="s">
        <v>191</v>
      </c>
      <c r="F866" t="s">
        <v>191</v>
      </c>
      <c r="G866" t="s">
        <v>191</v>
      </c>
      <c r="H866" t="s">
        <v>191</v>
      </c>
      <c r="I866" t="s">
        <v>191</v>
      </c>
      <c r="J866" s="4" t="s">
        <v>191</v>
      </c>
      <c r="K866" s="3" t="s">
        <v>191</v>
      </c>
      <c r="L866" s="3" t="s">
        <v>191</v>
      </c>
      <c r="M866" s="3" t="s">
        <v>191</v>
      </c>
      <c r="N866" s="3" t="s">
        <v>191</v>
      </c>
      <c r="O866" s="3" t="s">
        <v>191</v>
      </c>
      <c r="Q866" s="3"/>
      <c r="R866" s="3"/>
      <c r="S866" s="3"/>
      <c r="T866" s="3"/>
    </row>
    <row r="867" spans="1:20" x14ac:dyDescent="0.25">
      <c r="A867" t="s">
        <v>191</v>
      </c>
      <c r="D867" t="s">
        <v>191</v>
      </c>
      <c r="E867" t="s">
        <v>191</v>
      </c>
      <c r="F867" t="s">
        <v>191</v>
      </c>
      <c r="G867" t="s">
        <v>191</v>
      </c>
      <c r="H867" t="s">
        <v>191</v>
      </c>
      <c r="I867" t="s">
        <v>191</v>
      </c>
      <c r="J867" s="4" t="s">
        <v>191</v>
      </c>
      <c r="K867" s="3" t="s">
        <v>191</v>
      </c>
      <c r="L867" s="3" t="s">
        <v>191</v>
      </c>
      <c r="M867" s="3" t="s">
        <v>191</v>
      </c>
      <c r="N867" s="3" t="s">
        <v>191</v>
      </c>
      <c r="O867" s="3" t="s">
        <v>191</v>
      </c>
      <c r="Q867" s="3"/>
      <c r="R867" s="3"/>
      <c r="S867" s="3"/>
      <c r="T867" s="3"/>
    </row>
    <row r="868" spans="1:20" x14ac:dyDescent="0.25">
      <c r="A868" t="s">
        <v>191</v>
      </c>
      <c r="D868" t="s">
        <v>191</v>
      </c>
      <c r="E868" t="s">
        <v>191</v>
      </c>
      <c r="F868" t="s">
        <v>191</v>
      </c>
      <c r="G868" t="s">
        <v>191</v>
      </c>
      <c r="H868" t="s">
        <v>191</v>
      </c>
      <c r="I868" t="s">
        <v>191</v>
      </c>
      <c r="J868" s="4" t="s">
        <v>191</v>
      </c>
      <c r="K868" s="3" t="s">
        <v>191</v>
      </c>
      <c r="L868" s="3" t="s">
        <v>191</v>
      </c>
      <c r="M868" s="3" t="s">
        <v>191</v>
      </c>
      <c r="N868" s="3" t="s">
        <v>191</v>
      </c>
      <c r="O868" s="3" t="s">
        <v>191</v>
      </c>
      <c r="Q868" s="3"/>
      <c r="R868" s="3"/>
      <c r="S868" s="3"/>
      <c r="T868" s="3"/>
    </row>
    <row r="869" spans="1:20" x14ac:dyDescent="0.25">
      <c r="A869" t="s">
        <v>191</v>
      </c>
      <c r="D869" t="s">
        <v>191</v>
      </c>
      <c r="E869" t="s">
        <v>191</v>
      </c>
      <c r="F869" t="s">
        <v>191</v>
      </c>
      <c r="G869" t="s">
        <v>191</v>
      </c>
      <c r="H869" t="s">
        <v>191</v>
      </c>
      <c r="I869" t="s">
        <v>191</v>
      </c>
      <c r="J869" s="4" t="s">
        <v>191</v>
      </c>
      <c r="K869" s="3" t="s">
        <v>191</v>
      </c>
      <c r="L869" s="3" t="s">
        <v>191</v>
      </c>
      <c r="M869" s="3" t="s">
        <v>191</v>
      </c>
      <c r="N869" s="3" t="s">
        <v>191</v>
      </c>
      <c r="O869" s="3" t="s">
        <v>191</v>
      </c>
      <c r="Q869" s="3"/>
      <c r="R869" s="3"/>
      <c r="S869" s="3"/>
      <c r="T869" s="3"/>
    </row>
    <row r="870" spans="1:20" x14ac:dyDescent="0.25">
      <c r="A870" t="s">
        <v>191</v>
      </c>
      <c r="D870" t="s">
        <v>191</v>
      </c>
      <c r="E870" t="s">
        <v>191</v>
      </c>
      <c r="F870" t="s">
        <v>191</v>
      </c>
      <c r="G870" t="s">
        <v>191</v>
      </c>
      <c r="H870" t="s">
        <v>191</v>
      </c>
      <c r="I870" t="s">
        <v>191</v>
      </c>
      <c r="J870" s="4" t="s">
        <v>191</v>
      </c>
      <c r="K870" s="3" t="s">
        <v>191</v>
      </c>
      <c r="L870" s="3" t="s">
        <v>191</v>
      </c>
      <c r="M870" s="3" t="s">
        <v>191</v>
      </c>
      <c r="N870" s="3" t="s">
        <v>191</v>
      </c>
      <c r="O870" s="3" t="s">
        <v>191</v>
      </c>
      <c r="Q870" s="3"/>
      <c r="R870" s="3"/>
      <c r="S870" s="3"/>
      <c r="T870" s="3"/>
    </row>
    <row r="871" spans="1:20" x14ac:dyDescent="0.25">
      <c r="A871" t="s">
        <v>191</v>
      </c>
      <c r="D871" t="s">
        <v>191</v>
      </c>
      <c r="E871" t="s">
        <v>191</v>
      </c>
      <c r="F871" t="s">
        <v>191</v>
      </c>
      <c r="G871" t="s">
        <v>191</v>
      </c>
      <c r="H871" t="s">
        <v>191</v>
      </c>
      <c r="I871" t="s">
        <v>191</v>
      </c>
      <c r="J871" s="4" t="s">
        <v>191</v>
      </c>
      <c r="K871" s="3" t="s">
        <v>191</v>
      </c>
      <c r="L871" s="3" t="s">
        <v>191</v>
      </c>
      <c r="M871" s="3" t="s">
        <v>191</v>
      </c>
      <c r="N871" s="3" t="s">
        <v>191</v>
      </c>
      <c r="O871" s="3" t="s">
        <v>191</v>
      </c>
      <c r="Q871" s="3"/>
      <c r="R871" s="3"/>
      <c r="S871" s="3"/>
      <c r="T871" s="3"/>
    </row>
    <row r="872" spans="1:20" x14ac:dyDescent="0.25">
      <c r="A872" t="s">
        <v>191</v>
      </c>
      <c r="D872" t="s">
        <v>191</v>
      </c>
      <c r="E872" t="s">
        <v>191</v>
      </c>
      <c r="F872" t="s">
        <v>191</v>
      </c>
      <c r="G872" t="s">
        <v>191</v>
      </c>
      <c r="H872" t="s">
        <v>191</v>
      </c>
      <c r="I872" t="s">
        <v>191</v>
      </c>
      <c r="J872" s="4" t="s">
        <v>191</v>
      </c>
      <c r="K872" s="3" t="s">
        <v>191</v>
      </c>
      <c r="L872" s="3" t="s">
        <v>191</v>
      </c>
      <c r="M872" s="3" t="s">
        <v>191</v>
      </c>
      <c r="N872" s="3" t="s">
        <v>191</v>
      </c>
      <c r="O872" s="3" t="s">
        <v>191</v>
      </c>
      <c r="Q872" s="3"/>
      <c r="R872" s="3"/>
      <c r="S872" s="3"/>
      <c r="T872" s="3"/>
    </row>
    <row r="873" spans="1:20" x14ac:dyDescent="0.25">
      <c r="A873" t="s">
        <v>191</v>
      </c>
      <c r="D873" t="s">
        <v>191</v>
      </c>
      <c r="E873" t="s">
        <v>191</v>
      </c>
      <c r="F873" t="s">
        <v>191</v>
      </c>
      <c r="G873" t="s">
        <v>191</v>
      </c>
      <c r="H873" t="s">
        <v>191</v>
      </c>
      <c r="I873" t="s">
        <v>191</v>
      </c>
      <c r="J873" s="4" t="s">
        <v>191</v>
      </c>
      <c r="K873" s="3" t="s">
        <v>191</v>
      </c>
      <c r="L873" s="3" t="s">
        <v>191</v>
      </c>
      <c r="M873" s="3" t="s">
        <v>191</v>
      </c>
      <c r="N873" s="3" t="s">
        <v>191</v>
      </c>
      <c r="O873" s="3" t="s">
        <v>191</v>
      </c>
      <c r="Q873" s="3"/>
      <c r="R873" s="3"/>
      <c r="S873" s="3"/>
      <c r="T873" s="3"/>
    </row>
    <row r="874" spans="1:20" x14ac:dyDescent="0.25">
      <c r="A874" t="s">
        <v>191</v>
      </c>
      <c r="D874" t="s">
        <v>191</v>
      </c>
      <c r="E874" t="s">
        <v>191</v>
      </c>
      <c r="F874" t="s">
        <v>191</v>
      </c>
      <c r="G874" t="s">
        <v>191</v>
      </c>
      <c r="H874" t="s">
        <v>191</v>
      </c>
      <c r="I874" t="s">
        <v>191</v>
      </c>
      <c r="J874" s="4" t="s">
        <v>191</v>
      </c>
      <c r="K874" s="3" t="s">
        <v>191</v>
      </c>
      <c r="L874" s="3" t="s">
        <v>191</v>
      </c>
      <c r="M874" s="3" t="s">
        <v>191</v>
      </c>
      <c r="N874" s="3" t="s">
        <v>191</v>
      </c>
      <c r="O874" s="3" t="s">
        <v>191</v>
      </c>
      <c r="Q874" s="3"/>
      <c r="R874" s="3"/>
      <c r="S874" s="3"/>
      <c r="T874" s="3"/>
    </row>
    <row r="875" spans="1:20" x14ac:dyDescent="0.25">
      <c r="A875" t="s">
        <v>191</v>
      </c>
      <c r="D875" t="s">
        <v>191</v>
      </c>
      <c r="E875" t="s">
        <v>191</v>
      </c>
      <c r="F875" t="s">
        <v>191</v>
      </c>
      <c r="G875" t="s">
        <v>191</v>
      </c>
      <c r="H875" t="s">
        <v>191</v>
      </c>
      <c r="I875" t="s">
        <v>191</v>
      </c>
      <c r="J875" s="4" t="s">
        <v>191</v>
      </c>
      <c r="K875" s="3" t="s">
        <v>191</v>
      </c>
      <c r="L875" s="3" t="s">
        <v>191</v>
      </c>
      <c r="M875" s="3" t="s">
        <v>191</v>
      </c>
      <c r="N875" s="3" t="s">
        <v>191</v>
      </c>
      <c r="O875" s="3" t="s">
        <v>191</v>
      </c>
      <c r="Q875" s="3"/>
      <c r="R875" s="3"/>
      <c r="S875" s="3"/>
      <c r="T875" s="3"/>
    </row>
    <row r="876" spans="1:20" x14ac:dyDescent="0.25">
      <c r="A876" t="s">
        <v>191</v>
      </c>
      <c r="D876" t="s">
        <v>191</v>
      </c>
      <c r="E876" t="s">
        <v>191</v>
      </c>
      <c r="F876" t="s">
        <v>191</v>
      </c>
      <c r="G876" t="s">
        <v>191</v>
      </c>
      <c r="H876" t="s">
        <v>191</v>
      </c>
      <c r="I876" t="s">
        <v>191</v>
      </c>
      <c r="J876" s="4" t="s">
        <v>191</v>
      </c>
      <c r="K876" s="3" t="s">
        <v>191</v>
      </c>
      <c r="L876" s="3" t="s">
        <v>191</v>
      </c>
      <c r="M876" s="3" t="s">
        <v>191</v>
      </c>
      <c r="N876" s="3" t="s">
        <v>191</v>
      </c>
      <c r="O876" s="3" t="s">
        <v>191</v>
      </c>
      <c r="Q876" s="3"/>
      <c r="R876" s="3"/>
      <c r="S876" s="3"/>
      <c r="T876" s="3"/>
    </row>
    <row r="877" spans="1:20" x14ac:dyDescent="0.25">
      <c r="A877" t="s">
        <v>191</v>
      </c>
      <c r="D877" t="s">
        <v>191</v>
      </c>
      <c r="E877" t="s">
        <v>191</v>
      </c>
      <c r="F877" t="s">
        <v>191</v>
      </c>
      <c r="G877" t="s">
        <v>191</v>
      </c>
      <c r="H877" t="s">
        <v>191</v>
      </c>
      <c r="I877" t="s">
        <v>191</v>
      </c>
      <c r="J877" s="4" t="s">
        <v>191</v>
      </c>
      <c r="K877" s="3" t="s">
        <v>191</v>
      </c>
      <c r="L877" s="3" t="s">
        <v>191</v>
      </c>
      <c r="M877" s="3" t="s">
        <v>191</v>
      </c>
      <c r="N877" s="3" t="s">
        <v>191</v>
      </c>
      <c r="O877" s="3" t="s">
        <v>191</v>
      </c>
      <c r="Q877" s="3"/>
      <c r="R877" s="3"/>
      <c r="S877" s="3"/>
      <c r="T877" s="3"/>
    </row>
    <row r="878" spans="1:20" x14ac:dyDescent="0.25">
      <c r="A878" t="s">
        <v>191</v>
      </c>
      <c r="D878" t="s">
        <v>191</v>
      </c>
      <c r="E878" t="s">
        <v>191</v>
      </c>
      <c r="F878" t="s">
        <v>191</v>
      </c>
      <c r="G878" t="s">
        <v>191</v>
      </c>
      <c r="H878" t="s">
        <v>191</v>
      </c>
      <c r="I878" t="s">
        <v>191</v>
      </c>
      <c r="J878" s="4" t="s">
        <v>191</v>
      </c>
      <c r="K878" s="3" t="s">
        <v>191</v>
      </c>
      <c r="L878" s="3" t="s">
        <v>191</v>
      </c>
      <c r="M878" s="3" t="s">
        <v>191</v>
      </c>
      <c r="N878" s="3" t="s">
        <v>191</v>
      </c>
      <c r="O878" s="3" t="s">
        <v>191</v>
      </c>
      <c r="Q878" s="3"/>
      <c r="R878" s="3"/>
      <c r="S878" s="3"/>
      <c r="T878" s="3"/>
    </row>
    <row r="879" spans="1:20" x14ac:dyDescent="0.25">
      <c r="A879" t="s">
        <v>191</v>
      </c>
      <c r="D879" t="s">
        <v>191</v>
      </c>
      <c r="E879" t="s">
        <v>191</v>
      </c>
      <c r="F879" t="s">
        <v>191</v>
      </c>
      <c r="G879" t="s">
        <v>191</v>
      </c>
      <c r="H879" t="s">
        <v>191</v>
      </c>
      <c r="I879" t="s">
        <v>191</v>
      </c>
      <c r="J879" s="4" t="s">
        <v>191</v>
      </c>
      <c r="K879" s="3" t="s">
        <v>191</v>
      </c>
      <c r="L879" s="3" t="s">
        <v>191</v>
      </c>
      <c r="M879" s="3" t="s">
        <v>191</v>
      </c>
      <c r="N879" s="3" t="s">
        <v>191</v>
      </c>
      <c r="O879" s="3" t="s">
        <v>191</v>
      </c>
      <c r="Q879" s="3"/>
      <c r="R879" s="3"/>
      <c r="S879" s="3"/>
      <c r="T879" s="3"/>
    </row>
    <row r="880" spans="1:20" x14ac:dyDescent="0.25">
      <c r="A880" t="s">
        <v>191</v>
      </c>
      <c r="D880" t="s">
        <v>191</v>
      </c>
      <c r="E880" t="s">
        <v>191</v>
      </c>
      <c r="F880" t="s">
        <v>191</v>
      </c>
      <c r="G880" t="s">
        <v>191</v>
      </c>
      <c r="H880" t="s">
        <v>191</v>
      </c>
      <c r="I880" t="s">
        <v>191</v>
      </c>
      <c r="J880" s="4" t="s">
        <v>191</v>
      </c>
      <c r="K880" s="3" t="s">
        <v>191</v>
      </c>
      <c r="L880" s="3" t="s">
        <v>191</v>
      </c>
      <c r="M880" s="3" t="s">
        <v>191</v>
      </c>
      <c r="N880" s="3" t="s">
        <v>191</v>
      </c>
      <c r="O880" s="3" t="s">
        <v>191</v>
      </c>
      <c r="Q880" s="3"/>
      <c r="R880" s="3"/>
      <c r="S880" s="3"/>
      <c r="T880" s="3"/>
    </row>
    <row r="881" spans="1:20" x14ac:dyDescent="0.25">
      <c r="A881" t="s">
        <v>191</v>
      </c>
      <c r="D881" t="s">
        <v>191</v>
      </c>
      <c r="E881" t="s">
        <v>191</v>
      </c>
      <c r="F881" t="s">
        <v>191</v>
      </c>
      <c r="G881" t="s">
        <v>191</v>
      </c>
      <c r="H881" t="s">
        <v>191</v>
      </c>
      <c r="I881" t="s">
        <v>191</v>
      </c>
      <c r="J881" s="4" t="s">
        <v>191</v>
      </c>
      <c r="K881" s="3" t="s">
        <v>191</v>
      </c>
      <c r="L881" s="3" t="s">
        <v>191</v>
      </c>
      <c r="M881" s="3" t="s">
        <v>191</v>
      </c>
      <c r="N881" s="3" t="s">
        <v>191</v>
      </c>
      <c r="O881" s="3" t="s">
        <v>191</v>
      </c>
      <c r="Q881" s="3"/>
      <c r="R881" s="3"/>
      <c r="S881" s="3"/>
      <c r="T881" s="3"/>
    </row>
    <row r="882" spans="1:20" x14ac:dyDescent="0.25">
      <c r="A882" t="s">
        <v>191</v>
      </c>
      <c r="D882" t="s">
        <v>191</v>
      </c>
      <c r="E882" t="s">
        <v>191</v>
      </c>
      <c r="F882" t="s">
        <v>191</v>
      </c>
      <c r="G882" t="s">
        <v>191</v>
      </c>
      <c r="H882" t="s">
        <v>191</v>
      </c>
      <c r="I882" t="s">
        <v>191</v>
      </c>
      <c r="J882" s="4" t="s">
        <v>191</v>
      </c>
      <c r="K882" s="3" t="s">
        <v>191</v>
      </c>
      <c r="L882" s="3" t="s">
        <v>191</v>
      </c>
      <c r="M882" s="3" t="s">
        <v>191</v>
      </c>
      <c r="N882" s="3" t="s">
        <v>191</v>
      </c>
      <c r="O882" s="3" t="s">
        <v>191</v>
      </c>
      <c r="Q882" s="3"/>
      <c r="R882" s="3"/>
      <c r="S882" s="3"/>
      <c r="T882" s="3"/>
    </row>
    <row r="883" spans="1:20" x14ac:dyDescent="0.25">
      <c r="A883" t="s">
        <v>191</v>
      </c>
      <c r="D883" t="s">
        <v>191</v>
      </c>
      <c r="E883" t="s">
        <v>191</v>
      </c>
      <c r="F883" t="s">
        <v>191</v>
      </c>
      <c r="G883" t="s">
        <v>191</v>
      </c>
      <c r="H883" t="s">
        <v>191</v>
      </c>
      <c r="I883" t="s">
        <v>191</v>
      </c>
      <c r="J883" s="4" t="s">
        <v>191</v>
      </c>
      <c r="K883" s="3" t="s">
        <v>191</v>
      </c>
      <c r="L883" s="3" t="s">
        <v>191</v>
      </c>
      <c r="M883" s="3" t="s">
        <v>191</v>
      </c>
      <c r="N883" s="3" t="s">
        <v>191</v>
      </c>
      <c r="O883" s="3" t="s">
        <v>191</v>
      </c>
      <c r="Q883" s="3"/>
      <c r="R883" s="3"/>
      <c r="S883" s="3"/>
      <c r="T883" s="3"/>
    </row>
    <row r="884" spans="1:20" x14ac:dyDescent="0.25">
      <c r="A884" t="s">
        <v>191</v>
      </c>
      <c r="D884" t="s">
        <v>191</v>
      </c>
      <c r="E884" t="s">
        <v>191</v>
      </c>
      <c r="F884" t="s">
        <v>191</v>
      </c>
      <c r="G884" t="s">
        <v>191</v>
      </c>
      <c r="H884" t="s">
        <v>191</v>
      </c>
      <c r="I884" t="s">
        <v>191</v>
      </c>
      <c r="J884" s="4" t="s">
        <v>191</v>
      </c>
      <c r="K884" s="3" t="s">
        <v>191</v>
      </c>
      <c r="L884" s="3" t="s">
        <v>191</v>
      </c>
      <c r="M884" s="3" t="s">
        <v>191</v>
      </c>
      <c r="N884" s="3" t="s">
        <v>191</v>
      </c>
      <c r="O884" s="3" t="s">
        <v>191</v>
      </c>
      <c r="Q884" s="3"/>
      <c r="R884" s="3"/>
      <c r="S884" s="3"/>
      <c r="T884" s="3"/>
    </row>
    <row r="885" spans="1:20" x14ac:dyDescent="0.25">
      <c r="A885" t="s">
        <v>191</v>
      </c>
      <c r="D885" t="s">
        <v>191</v>
      </c>
      <c r="E885" t="s">
        <v>191</v>
      </c>
      <c r="F885" t="s">
        <v>191</v>
      </c>
      <c r="G885" t="s">
        <v>191</v>
      </c>
      <c r="H885" t="s">
        <v>191</v>
      </c>
      <c r="I885" t="s">
        <v>191</v>
      </c>
      <c r="J885" s="4" t="s">
        <v>191</v>
      </c>
      <c r="K885" s="3" t="s">
        <v>191</v>
      </c>
      <c r="L885" s="3" t="s">
        <v>191</v>
      </c>
      <c r="M885" s="3" t="s">
        <v>191</v>
      </c>
      <c r="N885" s="3" t="s">
        <v>191</v>
      </c>
      <c r="O885" s="3" t="s">
        <v>191</v>
      </c>
      <c r="Q885" s="3"/>
      <c r="R885" s="3"/>
      <c r="S885" s="3"/>
      <c r="T885" s="3"/>
    </row>
    <row r="886" spans="1:20" x14ac:dyDescent="0.25">
      <c r="A886" t="s">
        <v>191</v>
      </c>
      <c r="D886" t="s">
        <v>191</v>
      </c>
      <c r="E886" t="s">
        <v>191</v>
      </c>
      <c r="F886" t="s">
        <v>191</v>
      </c>
      <c r="G886" t="s">
        <v>191</v>
      </c>
      <c r="H886" t="s">
        <v>191</v>
      </c>
      <c r="I886" t="s">
        <v>191</v>
      </c>
      <c r="J886" s="4" t="s">
        <v>191</v>
      </c>
      <c r="K886" s="3" t="s">
        <v>191</v>
      </c>
      <c r="L886" s="3" t="s">
        <v>191</v>
      </c>
      <c r="M886" s="3" t="s">
        <v>191</v>
      </c>
      <c r="N886" s="3" t="s">
        <v>191</v>
      </c>
      <c r="O886" s="3" t="s">
        <v>191</v>
      </c>
      <c r="Q886" s="3"/>
      <c r="R886" s="3"/>
      <c r="S886" s="3"/>
      <c r="T886" s="3"/>
    </row>
    <row r="887" spans="1:20" x14ac:dyDescent="0.25">
      <c r="A887" t="s">
        <v>191</v>
      </c>
      <c r="D887" t="s">
        <v>191</v>
      </c>
      <c r="E887" t="s">
        <v>191</v>
      </c>
      <c r="F887" t="s">
        <v>191</v>
      </c>
      <c r="G887" t="s">
        <v>191</v>
      </c>
      <c r="H887" t="s">
        <v>191</v>
      </c>
      <c r="I887" t="s">
        <v>191</v>
      </c>
      <c r="J887" s="4" t="s">
        <v>191</v>
      </c>
      <c r="K887" s="3" t="s">
        <v>191</v>
      </c>
      <c r="L887" s="3" t="s">
        <v>191</v>
      </c>
      <c r="M887" s="3" t="s">
        <v>191</v>
      </c>
      <c r="N887" s="3" t="s">
        <v>191</v>
      </c>
      <c r="O887" s="3" t="s">
        <v>191</v>
      </c>
      <c r="Q887" s="3"/>
      <c r="R887" s="3"/>
      <c r="S887" s="3"/>
      <c r="T887" s="3"/>
    </row>
    <row r="888" spans="1:20" x14ac:dyDescent="0.25">
      <c r="A888" t="s">
        <v>191</v>
      </c>
      <c r="D888" t="s">
        <v>191</v>
      </c>
      <c r="E888" t="s">
        <v>191</v>
      </c>
      <c r="F888" t="s">
        <v>191</v>
      </c>
      <c r="G888" t="s">
        <v>191</v>
      </c>
      <c r="H888" t="s">
        <v>191</v>
      </c>
      <c r="I888" t="s">
        <v>191</v>
      </c>
      <c r="J888" s="4" t="s">
        <v>191</v>
      </c>
      <c r="K888" s="3" t="s">
        <v>191</v>
      </c>
      <c r="L888" s="3" t="s">
        <v>191</v>
      </c>
      <c r="M888" s="3" t="s">
        <v>191</v>
      </c>
      <c r="N888" s="3" t="s">
        <v>191</v>
      </c>
      <c r="O888" s="3" t="s">
        <v>191</v>
      </c>
      <c r="Q888" s="3"/>
      <c r="R888" s="3"/>
      <c r="S888" s="3"/>
      <c r="T888" s="3"/>
    </row>
    <row r="889" spans="1:20" x14ac:dyDescent="0.25">
      <c r="A889" t="s">
        <v>191</v>
      </c>
      <c r="D889" t="s">
        <v>191</v>
      </c>
      <c r="E889" t="s">
        <v>191</v>
      </c>
      <c r="F889" t="s">
        <v>191</v>
      </c>
      <c r="G889" t="s">
        <v>191</v>
      </c>
      <c r="H889" t="s">
        <v>191</v>
      </c>
      <c r="I889" t="s">
        <v>191</v>
      </c>
      <c r="J889" s="4" t="s">
        <v>191</v>
      </c>
      <c r="K889" s="3" t="s">
        <v>191</v>
      </c>
      <c r="L889" s="3" t="s">
        <v>191</v>
      </c>
      <c r="M889" s="3" t="s">
        <v>191</v>
      </c>
      <c r="N889" s="3" t="s">
        <v>191</v>
      </c>
      <c r="O889" s="3" t="s">
        <v>191</v>
      </c>
      <c r="Q889" s="3"/>
      <c r="R889" s="3"/>
      <c r="S889" s="3"/>
      <c r="T889" s="3"/>
    </row>
    <row r="890" spans="1:20" x14ac:dyDescent="0.25">
      <c r="A890" t="s">
        <v>191</v>
      </c>
      <c r="D890" t="s">
        <v>191</v>
      </c>
      <c r="E890" t="s">
        <v>191</v>
      </c>
      <c r="F890" t="s">
        <v>191</v>
      </c>
      <c r="G890" t="s">
        <v>191</v>
      </c>
      <c r="H890" t="s">
        <v>191</v>
      </c>
      <c r="I890" t="s">
        <v>191</v>
      </c>
      <c r="J890" s="4" t="s">
        <v>191</v>
      </c>
      <c r="K890" s="3" t="s">
        <v>191</v>
      </c>
      <c r="L890" s="3" t="s">
        <v>191</v>
      </c>
      <c r="M890" s="3" t="s">
        <v>191</v>
      </c>
      <c r="N890" s="3" t="s">
        <v>191</v>
      </c>
      <c r="O890" s="3" t="s">
        <v>191</v>
      </c>
      <c r="Q890" s="3"/>
      <c r="R890" s="3"/>
      <c r="S890" s="3"/>
      <c r="T890" s="3"/>
    </row>
    <row r="891" spans="1:20" x14ac:dyDescent="0.25">
      <c r="A891" t="s">
        <v>191</v>
      </c>
      <c r="D891" t="s">
        <v>191</v>
      </c>
      <c r="E891" t="s">
        <v>191</v>
      </c>
      <c r="F891" t="s">
        <v>191</v>
      </c>
      <c r="G891" t="s">
        <v>191</v>
      </c>
      <c r="H891" t="s">
        <v>191</v>
      </c>
      <c r="I891" t="s">
        <v>191</v>
      </c>
      <c r="J891" s="4" t="s">
        <v>191</v>
      </c>
      <c r="K891" s="3" t="s">
        <v>191</v>
      </c>
      <c r="L891" s="3" t="s">
        <v>191</v>
      </c>
      <c r="M891" s="3" t="s">
        <v>191</v>
      </c>
      <c r="N891" s="3" t="s">
        <v>191</v>
      </c>
      <c r="O891" s="3" t="s">
        <v>191</v>
      </c>
      <c r="Q891" s="3"/>
      <c r="R891" s="3"/>
      <c r="S891" s="3"/>
      <c r="T891" s="3"/>
    </row>
    <row r="892" spans="1:20" x14ac:dyDescent="0.25">
      <c r="A892" t="s">
        <v>191</v>
      </c>
      <c r="D892" t="s">
        <v>191</v>
      </c>
      <c r="E892" t="s">
        <v>191</v>
      </c>
      <c r="F892" t="s">
        <v>191</v>
      </c>
      <c r="G892" t="s">
        <v>191</v>
      </c>
      <c r="H892" t="s">
        <v>191</v>
      </c>
      <c r="I892" t="s">
        <v>191</v>
      </c>
      <c r="J892" s="4" t="s">
        <v>191</v>
      </c>
      <c r="K892" s="3" t="s">
        <v>191</v>
      </c>
      <c r="L892" s="3" t="s">
        <v>191</v>
      </c>
      <c r="M892" s="3" t="s">
        <v>191</v>
      </c>
      <c r="N892" s="3" t="s">
        <v>191</v>
      </c>
      <c r="O892" s="3" t="s">
        <v>191</v>
      </c>
      <c r="Q892" s="3"/>
      <c r="R892" s="3"/>
      <c r="S892" s="3"/>
      <c r="T892" s="3"/>
    </row>
    <row r="893" spans="1:20" x14ac:dyDescent="0.25">
      <c r="A893" t="s">
        <v>191</v>
      </c>
      <c r="D893" t="s">
        <v>191</v>
      </c>
      <c r="E893" t="s">
        <v>191</v>
      </c>
      <c r="F893" t="s">
        <v>191</v>
      </c>
      <c r="G893" t="s">
        <v>191</v>
      </c>
      <c r="H893" t="s">
        <v>191</v>
      </c>
      <c r="I893" t="s">
        <v>191</v>
      </c>
      <c r="J893" s="4" t="s">
        <v>191</v>
      </c>
      <c r="K893" s="3" t="s">
        <v>191</v>
      </c>
      <c r="L893" s="3" t="s">
        <v>191</v>
      </c>
      <c r="M893" s="3" t="s">
        <v>191</v>
      </c>
      <c r="N893" s="3" t="s">
        <v>191</v>
      </c>
      <c r="O893" s="3" t="s">
        <v>191</v>
      </c>
      <c r="Q893" s="3"/>
      <c r="R893" s="3"/>
      <c r="S893" s="3"/>
      <c r="T893" s="3"/>
    </row>
    <row r="894" spans="1:20" x14ac:dyDescent="0.25">
      <c r="A894" t="s">
        <v>191</v>
      </c>
      <c r="D894" t="s">
        <v>191</v>
      </c>
      <c r="E894" t="s">
        <v>191</v>
      </c>
      <c r="F894" t="s">
        <v>191</v>
      </c>
      <c r="G894" t="s">
        <v>191</v>
      </c>
      <c r="H894" t="s">
        <v>191</v>
      </c>
      <c r="I894" t="s">
        <v>191</v>
      </c>
      <c r="J894" s="4" t="s">
        <v>191</v>
      </c>
      <c r="K894" s="3" t="s">
        <v>191</v>
      </c>
      <c r="L894" s="3" t="s">
        <v>191</v>
      </c>
      <c r="M894" s="3" t="s">
        <v>191</v>
      </c>
      <c r="N894" s="3" t="s">
        <v>191</v>
      </c>
      <c r="O894" s="3" t="s">
        <v>191</v>
      </c>
      <c r="Q894" s="3"/>
      <c r="R894" s="3"/>
      <c r="S894" s="3"/>
      <c r="T894" s="3"/>
    </row>
    <row r="895" spans="1:20" x14ac:dyDescent="0.25">
      <c r="A895" t="s">
        <v>191</v>
      </c>
      <c r="D895" t="s">
        <v>191</v>
      </c>
      <c r="E895" t="s">
        <v>191</v>
      </c>
      <c r="F895" t="s">
        <v>191</v>
      </c>
      <c r="G895" t="s">
        <v>191</v>
      </c>
      <c r="H895" t="s">
        <v>191</v>
      </c>
      <c r="I895" t="s">
        <v>191</v>
      </c>
      <c r="J895" s="4" t="s">
        <v>191</v>
      </c>
      <c r="K895" s="3" t="s">
        <v>191</v>
      </c>
      <c r="L895" s="3" t="s">
        <v>191</v>
      </c>
      <c r="M895" s="3" t="s">
        <v>191</v>
      </c>
      <c r="N895" s="3" t="s">
        <v>191</v>
      </c>
      <c r="O895" s="3" t="s">
        <v>191</v>
      </c>
      <c r="Q895" s="3"/>
      <c r="R895" s="3"/>
      <c r="S895" s="3"/>
      <c r="T895" s="3"/>
    </row>
    <row r="896" spans="1:20" x14ac:dyDescent="0.25">
      <c r="A896" t="s">
        <v>191</v>
      </c>
      <c r="D896" t="s">
        <v>191</v>
      </c>
      <c r="E896" t="s">
        <v>191</v>
      </c>
      <c r="F896" t="s">
        <v>191</v>
      </c>
      <c r="G896" t="s">
        <v>191</v>
      </c>
      <c r="H896" t="s">
        <v>191</v>
      </c>
      <c r="I896" t="s">
        <v>191</v>
      </c>
      <c r="J896" s="4" t="s">
        <v>191</v>
      </c>
      <c r="K896" s="3" t="s">
        <v>191</v>
      </c>
      <c r="L896" s="3" t="s">
        <v>191</v>
      </c>
      <c r="M896" s="3" t="s">
        <v>191</v>
      </c>
      <c r="N896" s="3" t="s">
        <v>191</v>
      </c>
      <c r="O896" s="3" t="s">
        <v>191</v>
      </c>
      <c r="Q896" s="3"/>
      <c r="R896" s="3"/>
      <c r="S896" s="3"/>
      <c r="T896" s="3"/>
    </row>
    <row r="897" spans="1:20" x14ac:dyDescent="0.25">
      <c r="A897" t="s">
        <v>191</v>
      </c>
      <c r="D897" t="s">
        <v>191</v>
      </c>
      <c r="E897" t="s">
        <v>191</v>
      </c>
      <c r="F897" t="s">
        <v>191</v>
      </c>
      <c r="G897" t="s">
        <v>191</v>
      </c>
      <c r="H897" t="s">
        <v>191</v>
      </c>
      <c r="I897" t="s">
        <v>191</v>
      </c>
      <c r="J897" s="4" t="s">
        <v>191</v>
      </c>
      <c r="K897" s="3" t="s">
        <v>191</v>
      </c>
      <c r="L897" s="3" t="s">
        <v>191</v>
      </c>
      <c r="M897" s="3" t="s">
        <v>191</v>
      </c>
      <c r="N897" s="3" t="s">
        <v>191</v>
      </c>
      <c r="O897" s="3" t="s">
        <v>191</v>
      </c>
      <c r="Q897" s="3"/>
      <c r="R897" s="3"/>
      <c r="S897" s="3"/>
      <c r="T897" s="3"/>
    </row>
    <row r="898" spans="1:20" x14ac:dyDescent="0.25">
      <c r="A898" t="s">
        <v>191</v>
      </c>
      <c r="D898" t="s">
        <v>191</v>
      </c>
      <c r="E898" t="s">
        <v>191</v>
      </c>
      <c r="F898" t="s">
        <v>191</v>
      </c>
      <c r="G898" t="s">
        <v>191</v>
      </c>
      <c r="H898" t="s">
        <v>191</v>
      </c>
      <c r="I898" t="s">
        <v>191</v>
      </c>
      <c r="J898" s="4" t="s">
        <v>191</v>
      </c>
      <c r="K898" s="3" t="s">
        <v>191</v>
      </c>
      <c r="L898" s="3" t="s">
        <v>191</v>
      </c>
      <c r="M898" s="3" t="s">
        <v>191</v>
      </c>
      <c r="N898" s="3" t="s">
        <v>191</v>
      </c>
      <c r="O898" s="3" t="s">
        <v>191</v>
      </c>
      <c r="Q898" s="3"/>
      <c r="R898" s="3"/>
      <c r="S898" s="3"/>
      <c r="T898" s="3"/>
    </row>
    <row r="899" spans="1:20" x14ac:dyDescent="0.25">
      <c r="A899" t="s">
        <v>191</v>
      </c>
      <c r="D899" t="s">
        <v>191</v>
      </c>
      <c r="E899" t="s">
        <v>191</v>
      </c>
      <c r="F899" t="s">
        <v>191</v>
      </c>
      <c r="G899" t="s">
        <v>191</v>
      </c>
      <c r="H899" t="s">
        <v>191</v>
      </c>
      <c r="I899" t="s">
        <v>191</v>
      </c>
      <c r="J899" s="4" t="s">
        <v>191</v>
      </c>
      <c r="K899" s="3" t="s">
        <v>191</v>
      </c>
      <c r="L899" s="3" t="s">
        <v>191</v>
      </c>
      <c r="M899" s="3" t="s">
        <v>191</v>
      </c>
      <c r="N899" s="3" t="s">
        <v>191</v>
      </c>
      <c r="O899" s="3" t="s">
        <v>191</v>
      </c>
      <c r="Q899" s="3"/>
      <c r="R899" s="3"/>
      <c r="S899" s="3"/>
      <c r="T899" s="3"/>
    </row>
    <row r="900" spans="1:20" x14ac:dyDescent="0.25">
      <c r="A900" t="s">
        <v>191</v>
      </c>
      <c r="D900" t="s">
        <v>191</v>
      </c>
      <c r="E900" t="s">
        <v>191</v>
      </c>
      <c r="F900" t="s">
        <v>191</v>
      </c>
      <c r="G900" t="s">
        <v>191</v>
      </c>
      <c r="H900" t="s">
        <v>191</v>
      </c>
      <c r="I900" t="s">
        <v>191</v>
      </c>
      <c r="J900" s="4" t="s">
        <v>191</v>
      </c>
      <c r="K900" s="3" t="s">
        <v>191</v>
      </c>
      <c r="L900" s="3" t="s">
        <v>191</v>
      </c>
      <c r="M900" s="3" t="s">
        <v>191</v>
      </c>
      <c r="N900" s="3" t="s">
        <v>191</v>
      </c>
      <c r="O900" s="3" t="s">
        <v>191</v>
      </c>
      <c r="Q900" s="3"/>
      <c r="R900" s="3"/>
      <c r="S900" s="3"/>
      <c r="T900" s="3"/>
    </row>
    <row r="901" spans="1:20" x14ac:dyDescent="0.25">
      <c r="A901" t="s">
        <v>191</v>
      </c>
      <c r="D901" t="s">
        <v>191</v>
      </c>
      <c r="E901" t="s">
        <v>191</v>
      </c>
      <c r="F901" t="s">
        <v>191</v>
      </c>
      <c r="G901" t="s">
        <v>191</v>
      </c>
      <c r="H901" t="s">
        <v>191</v>
      </c>
      <c r="I901" t="s">
        <v>191</v>
      </c>
      <c r="J901" s="4" t="s">
        <v>191</v>
      </c>
      <c r="K901" s="3" t="s">
        <v>191</v>
      </c>
      <c r="L901" s="3" t="s">
        <v>191</v>
      </c>
      <c r="M901" s="3" t="s">
        <v>191</v>
      </c>
      <c r="N901" s="3" t="s">
        <v>191</v>
      </c>
      <c r="O901" s="3" t="s">
        <v>191</v>
      </c>
      <c r="Q901" s="3"/>
      <c r="R901" s="3"/>
      <c r="S901" s="3"/>
      <c r="T901" s="3"/>
    </row>
    <row r="902" spans="1:20" x14ac:dyDescent="0.25">
      <c r="A902" t="s">
        <v>191</v>
      </c>
      <c r="D902" t="s">
        <v>191</v>
      </c>
      <c r="E902" t="s">
        <v>191</v>
      </c>
      <c r="F902" t="s">
        <v>191</v>
      </c>
      <c r="G902" t="s">
        <v>191</v>
      </c>
      <c r="H902" t="s">
        <v>191</v>
      </c>
      <c r="I902" t="s">
        <v>191</v>
      </c>
      <c r="J902" s="4" t="s">
        <v>191</v>
      </c>
      <c r="K902" s="3" t="s">
        <v>191</v>
      </c>
      <c r="L902" s="3" t="s">
        <v>191</v>
      </c>
      <c r="M902" s="3" t="s">
        <v>191</v>
      </c>
      <c r="N902" s="3" t="s">
        <v>191</v>
      </c>
      <c r="O902" s="3" t="s">
        <v>191</v>
      </c>
      <c r="Q902" s="3"/>
      <c r="R902" s="3"/>
      <c r="S902" s="3"/>
      <c r="T902" s="3"/>
    </row>
    <row r="903" spans="1:20" x14ac:dyDescent="0.25">
      <c r="A903" t="s">
        <v>191</v>
      </c>
      <c r="D903" t="s">
        <v>191</v>
      </c>
      <c r="E903" t="s">
        <v>191</v>
      </c>
      <c r="F903" t="s">
        <v>191</v>
      </c>
      <c r="G903" t="s">
        <v>191</v>
      </c>
      <c r="H903" t="s">
        <v>191</v>
      </c>
      <c r="I903" t="s">
        <v>191</v>
      </c>
      <c r="J903" s="4" t="s">
        <v>191</v>
      </c>
      <c r="K903" s="3" t="s">
        <v>191</v>
      </c>
      <c r="L903" s="3" t="s">
        <v>191</v>
      </c>
      <c r="M903" s="3" t="s">
        <v>191</v>
      </c>
      <c r="N903" s="3" t="s">
        <v>191</v>
      </c>
      <c r="O903" s="3" t="s">
        <v>191</v>
      </c>
      <c r="Q903" s="3"/>
      <c r="R903" s="3"/>
      <c r="S903" s="3"/>
      <c r="T903" s="3"/>
    </row>
    <row r="904" spans="1:20" x14ac:dyDescent="0.25">
      <c r="A904" t="s">
        <v>191</v>
      </c>
      <c r="D904" t="s">
        <v>191</v>
      </c>
      <c r="E904" t="s">
        <v>191</v>
      </c>
      <c r="F904" t="s">
        <v>191</v>
      </c>
      <c r="G904" t="s">
        <v>191</v>
      </c>
      <c r="H904" t="s">
        <v>191</v>
      </c>
      <c r="I904" t="s">
        <v>191</v>
      </c>
      <c r="J904" s="4" t="s">
        <v>191</v>
      </c>
      <c r="K904" s="3" t="s">
        <v>191</v>
      </c>
      <c r="L904" s="3" t="s">
        <v>191</v>
      </c>
      <c r="M904" s="3" t="s">
        <v>191</v>
      </c>
      <c r="N904" s="3" t="s">
        <v>191</v>
      </c>
      <c r="O904" s="3" t="s">
        <v>191</v>
      </c>
      <c r="Q904" s="3"/>
      <c r="R904" s="3"/>
      <c r="S904" s="3"/>
      <c r="T904" s="3"/>
    </row>
    <row r="905" spans="1:20" x14ac:dyDescent="0.25">
      <c r="A905" t="s">
        <v>191</v>
      </c>
      <c r="D905" t="s">
        <v>191</v>
      </c>
      <c r="E905" t="s">
        <v>191</v>
      </c>
      <c r="F905" t="s">
        <v>191</v>
      </c>
      <c r="G905" t="s">
        <v>191</v>
      </c>
      <c r="H905" t="s">
        <v>191</v>
      </c>
      <c r="I905" t="s">
        <v>191</v>
      </c>
      <c r="J905" s="4" t="s">
        <v>191</v>
      </c>
      <c r="K905" s="3" t="s">
        <v>191</v>
      </c>
      <c r="L905" s="3" t="s">
        <v>191</v>
      </c>
      <c r="M905" s="3" t="s">
        <v>191</v>
      </c>
      <c r="N905" s="3" t="s">
        <v>191</v>
      </c>
      <c r="O905" s="3" t="s">
        <v>191</v>
      </c>
      <c r="Q905" s="3"/>
      <c r="R905" s="3"/>
      <c r="S905" s="3"/>
      <c r="T905" s="3"/>
    </row>
    <row r="906" spans="1:20" x14ac:dyDescent="0.25">
      <c r="A906" t="s">
        <v>191</v>
      </c>
      <c r="D906" t="s">
        <v>191</v>
      </c>
      <c r="E906" t="s">
        <v>191</v>
      </c>
      <c r="F906" t="s">
        <v>191</v>
      </c>
      <c r="G906" t="s">
        <v>191</v>
      </c>
      <c r="H906" t="s">
        <v>191</v>
      </c>
      <c r="I906" t="s">
        <v>191</v>
      </c>
      <c r="J906" s="4" t="s">
        <v>191</v>
      </c>
      <c r="K906" s="3" t="s">
        <v>191</v>
      </c>
      <c r="L906" s="3" t="s">
        <v>191</v>
      </c>
      <c r="M906" s="3" t="s">
        <v>191</v>
      </c>
      <c r="N906" s="3" t="s">
        <v>191</v>
      </c>
      <c r="O906" s="3" t="s">
        <v>191</v>
      </c>
      <c r="Q906" s="3"/>
      <c r="R906" s="3"/>
      <c r="S906" s="3"/>
      <c r="T906" s="3"/>
    </row>
    <row r="907" spans="1:20" x14ac:dyDescent="0.25">
      <c r="A907" t="s">
        <v>191</v>
      </c>
      <c r="D907" t="s">
        <v>191</v>
      </c>
      <c r="E907" t="s">
        <v>191</v>
      </c>
      <c r="F907" t="s">
        <v>191</v>
      </c>
      <c r="G907" t="s">
        <v>191</v>
      </c>
      <c r="H907" t="s">
        <v>191</v>
      </c>
      <c r="I907" t="s">
        <v>191</v>
      </c>
      <c r="J907" s="4" t="s">
        <v>191</v>
      </c>
      <c r="K907" s="3" t="s">
        <v>191</v>
      </c>
      <c r="L907" s="3" t="s">
        <v>191</v>
      </c>
      <c r="M907" s="3" t="s">
        <v>191</v>
      </c>
      <c r="N907" s="3" t="s">
        <v>191</v>
      </c>
      <c r="O907" s="3" t="s">
        <v>191</v>
      </c>
      <c r="Q907" s="3"/>
      <c r="R907" s="3"/>
      <c r="S907" s="3"/>
      <c r="T907" s="3"/>
    </row>
    <row r="908" spans="1:20" x14ac:dyDescent="0.25">
      <c r="A908" t="s">
        <v>191</v>
      </c>
      <c r="D908" t="s">
        <v>191</v>
      </c>
      <c r="E908" t="s">
        <v>191</v>
      </c>
      <c r="F908" t="s">
        <v>191</v>
      </c>
      <c r="G908" t="s">
        <v>191</v>
      </c>
      <c r="H908" t="s">
        <v>191</v>
      </c>
      <c r="I908" t="s">
        <v>191</v>
      </c>
      <c r="J908" s="4" t="s">
        <v>191</v>
      </c>
      <c r="K908" s="3" t="s">
        <v>191</v>
      </c>
      <c r="L908" s="3" t="s">
        <v>191</v>
      </c>
      <c r="M908" s="3" t="s">
        <v>191</v>
      </c>
      <c r="N908" s="3" t="s">
        <v>191</v>
      </c>
      <c r="O908" s="3" t="s">
        <v>191</v>
      </c>
      <c r="Q908" s="3"/>
      <c r="R908" s="3"/>
      <c r="S908" s="3"/>
      <c r="T908" s="3"/>
    </row>
    <row r="909" spans="1:20" x14ac:dyDescent="0.25">
      <c r="A909" t="s">
        <v>191</v>
      </c>
      <c r="D909" t="s">
        <v>191</v>
      </c>
      <c r="E909" t="s">
        <v>191</v>
      </c>
      <c r="F909" t="s">
        <v>191</v>
      </c>
      <c r="G909" t="s">
        <v>191</v>
      </c>
      <c r="H909" t="s">
        <v>191</v>
      </c>
      <c r="I909" t="s">
        <v>191</v>
      </c>
      <c r="J909" s="4" t="s">
        <v>191</v>
      </c>
      <c r="K909" s="3" t="s">
        <v>191</v>
      </c>
      <c r="L909" s="3" t="s">
        <v>191</v>
      </c>
      <c r="M909" s="3" t="s">
        <v>191</v>
      </c>
      <c r="N909" s="3" t="s">
        <v>191</v>
      </c>
      <c r="O909" s="3" t="s">
        <v>191</v>
      </c>
      <c r="Q909" s="3"/>
      <c r="R909" s="3"/>
      <c r="S909" s="3"/>
      <c r="T909" s="3"/>
    </row>
    <row r="910" spans="1:20" x14ac:dyDescent="0.25">
      <c r="A910" t="s">
        <v>191</v>
      </c>
      <c r="D910" t="s">
        <v>191</v>
      </c>
      <c r="E910" t="s">
        <v>191</v>
      </c>
      <c r="F910" t="s">
        <v>191</v>
      </c>
      <c r="G910" t="s">
        <v>191</v>
      </c>
      <c r="H910" t="s">
        <v>191</v>
      </c>
      <c r="I910" t="s">
        <v>191</v>
      </c>
      <c r="J910" s="4" t="s">
        <v>191</v>
      </c>
      <c r="K910" s="3" t="s">
        <v>191</v>
      </c>
      <c r="L910" s="3" t="s">
        <v>191</v>
      </c>
      <c r="M910" s="3" t="s">
        <v>191</v>
      </c>
      <c r="N910" s="3" t="s">
        <v>191</v>
      </c>
      <c r="O910" s="3" t="s">
        <v>191</v>
      </c>
      <c r="Q910" s="3"/>
      <c r="R910" s="3"/>
      <c r="S910" s="3"/>
      <c r="T910" s="3"/>
    </row>
    <row r="911" spans="1:20" x14ac:dyDescent="0.25">
      <c r="A911" t="s">
        <v>191</v>
      </c>
      <c r="D911" t="s">
        <v>191</v>
      </c>
      <c r="E911" t="s">
        <v>191</v>
      </c>
      <c r="F911" t="s">
        <v>191</v>
      </c>
      <c r="G911" t="s">
        <v>191</v>
      </c>
      <c r="H911" t="s">
        <v>191</v>
      </c>
      <c r="I911" t="s">
        <v>191</v>
      </c>
      <c r="J911" s="4" t="s">
        <v>191</v>
      </c>
      <c r="K911" s="3" t="s">
        <v>191</v>
      </c>
      <c r="L911" s="3" t="s">
        <v>191</v>
      </c>
      <c r="M911" s="3" t="s">
        <v>191</v>
      </c>
      <c r="N911" s="3" t="s">
        <v>191</v>
      </c>
      <c r="O911" s="3" t="s">
        <v>191</v>
      </c>
      <c r="Q911" s="3"/>
      <c r="R911" s="3"/>
      <c r="S911" s="3"/>
      <c r="T911" s="3"/>
    </row>
    <row r="912" spans="1:20" x14ac:dyDescent="0.25">
      <c r="A912" t="s">
        <v>191</v>
      </c>
      <c r="D912" t="s">
        <v>191</v>
      </c>
      <c r="E912" t="s">
        <v>191</v>
      </c>
      <c r="F912" t="s">
        <v>191</v>
      </c>
      <c r="G912" t="s">
        <v>191</v>
      </c>
      <c r="H912" t="s">
        <v>191</v>
      </c>
      <c r="I912" t="s">
        <v>191</v>
      </c>
      <c r="J912" s="4" t="s">
        <v>191</v>
      </c>
      <c r="K912" s="3" t="s">
        <v>191</v>
      </c>
      <c r="L912" s="3" t="s">
        <v>191</v>
      </c>
      <c r="M912" s="3" t="s">
        <v>191</v>
      </c>
      <c r="N912" s="3" t="s">
        <v>191</v>
      </c>
      <c r="O912" s="3" t="s">
        <v>191</v>
      </c>
      <c r="Q912" s="3"/>
      <c r="R912" s="3"/>
      <c r="S912" s="3"/>
      <c r="T912" s="3"/>
    </row>
    <row r="913" spans="1:20" x14ac:dyDescent="0.25">
      <c r="A913" t="s">
        <v>191</v>
      </c>
      <c r="D913" t="s">
        <v>191</v>
      </c>
      <c r="E913" t="s">
        <v>191</v>
      </c>
      <c r="F913" t="s">
        <v>191</v>
      </c>
      <c r="G913" t="s">
        <v>191</v>
      </c>
      <c r="H913" t="s">
        <v>191</v>
      </c>
      <c r="I913" t="s">
        <v>191</v>
      </c>
      <c r="J913" s="4" t="s">
        <v>191</v>
      </c>
      <c r="K913" s="3" t="s">
        <v>191</v>
      </c>
      <c r="L913" s="3" t="s">
        <v>191</v>
      </c>
      <c r="M913" s="3" t="s">
        <v>191</v>
      </c>
      <c r="N913" s="3" t="s">
        <v>191</v>
      </c>
      <c r="O913" s="3" t="s">
        <v>191</v>
      </c>
      <c r="Q913" s="3"/>
      <c r="R913" s="3"/>
      <c r="S913" s="3"/>
      <c r="T913" s="3"/>
    </row>
    <row r="914" spans="1:20" x14ac:dyDescent="0.25">
      <c r="A914" t="s">
        <v>191</v>
      </c>
      <c r="D914" t="s">
        <v>191</v>
      </c>
      <c r="E914" t="s">
        <v>191</v>
      </c>
      <c r="F914" t="s">
        <v>191</v>
      </c>
      <c r="G914" t="s">
        <v>191</v>
      </c>
      <c r="H914" t="s">
        <v>191</v>
      </c>
      <c r="I914" t="s">
        <v>191</v>
      </c>
      <c r="J914" s="4" t="s">
        <v>191</v>
      </c>
      <c r="K914" s="3" t="s">
        <v>191</v>
      </c>
      <c r="L914" s="3" t="s">
        <v>191</v>
      </c>
      <c r="M914" s="3" t="s">
        <v>191</v>
      </c>
      <c r="N914" s="3" t="s">
        <v>191</v>
      </c>
      <c r="O914" s="3" t="s">
        <v>191</v>
      </c>
      <c r="Q914" s="3"/>
      <c r="R914" s="3"/>
      <c r="S914" s="3"/>
      <c r="T914" s="3"/>
    </row>
    <row r="915" spans="1:20" x14ac:dyDescent="0.25">
      <c r="A915" t="s">
        <v>191</v>
      </c>
      <c r="D915" t="s">
        <v>191</v>
      </c>
      <c r="E915" t="s">
        <v>191</v>
      </c>
      <c r="F915" t="s">
        <v>191</v>
      </c>
      <c r="G915" t="s">
        <v>191</v>
      </c>
      <c r="H915" t="s">
        <v>191</v>
      </c>
      <c r="I915" t="s">
        <v>191</v>
      </c>
      <c r="J915" s="4" t="s">
        <v>191</v>
      </c>
      <c r="K915" s="3" t="s">
        <v>191</v>
      </c>
      <c r="L915" s="3" t="s">
        <v>191</v>
      </c>
      <c r="M915" s="3" t="s">
        <v>191</v>
      </c>
      <c r="N915" s="3" t="s">
        <v>191</v>
      </c>
      <c r="O915" s="3" t="s">
        <v>191</v>
      </c>
      <c r="Q915" s="3"/>
      <c r="R915" s="3"/>
      <c r="S915" s="3"/>
      <c r="T915" s="3"/>
    </row>
    <row r="916" spans="1:20" x14ac:dyDescent="0.25">
      <c r="A916" t="s">
        <v>191</v>
      </c>
      <c r="D916" t="s">
        <v>191</v>
      </c>
      <c r="E916" t="s">
        <v>191</v>
      </c>
      <c r="F916" t="s">
        <v>191</v>
      </c>
      <c r="G916" t="s">
        <v>191</v>
      </c>
      <c r="H916" t="s">
        <v>191</v>
      </c>
      <c r="I916" t="s">
        <v>191</v>
      </c>
      <c r="J916" s="4" t="s">
        <v>191</v>
      </c>
      <c r="K916" s="3" t="s">
        <v>191</v>
      </c>
      <c r="L916" s="3" t="s">
        <v>191</v>
      </c>
      <c r="M916" s="3" t="s">
        <v>191</v>
      </c>
      <c r="N916" s="3" t="s">
        <v>191</v>
      </c>
      <c r="O916" s="3" t="s">
        <v>191</v>
      </c>
      <c r="Q916" s="3"/>
      <c r="R916" s="3"/>
      <c r="S916" s="3"/>
      <c r="T916" s="3"/>
    </row>
    <row r="917" spans="1:20" x14ac:dyDescent="0.25">
      <c r="A917" t="s">
        <v>191</v>
      </c>
      <c r="D917" t="s">
        <v>191</v>
      </c>
      <c r="E917" t="s">
        <v>191</v>
      </c>
      <c r="F917" t="s">
        <v>191</v>
      </c>
      <c r="G917" t="s">
        <v>191</v>
      </c>
      <c r="H917" t="s">
        <v>191</v>
      </c>
      <c r="I917" t="s">
        <v>191</v>
      </c>
      <c r="J917" s="4" t="s">
        <v>191</v>
      </c>
      <c r="K917" s="3" t="s">
        <v>191</v>
      </c>
      <c r="L917" s="3" t="s">
        <v>191</v>
      </c>
      <c r="M917" s="3" t="s">
        <v>191</v>
      </c>
      <c r="N917" s="3" t="s">
        <v>191</v>
      </c>
      <c r="O917" s="3" t="s">
        <v>191</v>
      </c>
      <c r="Q917" s="3"/>
      <c r="R917" s="3"/>
      <c r="S917" s="3"/>
      <c r="T917" s="3"/>
    </row>
    <row r="918" spans="1:20" x14ac:dyDescent="0.25">
      <c r="A918" t="s">
        <v>191</v>
      </c>
      <c r="D918" t="s">
        <v>191</v>
      </c>
      <c r="E918" t="s">
        <v>191</v>
      </c>
      <c r="F918" t="s">
        <v>191</v>
      </c>
      <c r="G918" t="s">
        <v>191</v>
      </c>
      <c r="H918" t="s">
        <v>191</v>
      </c>
      <c r="I918" t="s">
        <v>191</v>
      </c>
      <c r="J918" s="4" t="s">
        <v>191</v>
      </c>
      <c r="K918" s="3" t="s">
        <v>191</v>
      </c>
      <c r="L918" s="3" t="s">
        <v>191</v>
      </c>
      <c r="M918" s="3" t="s">
        <v>191</v>
      </c>
      <c r="N918" s="3" t="s">
        <v>191</v>
      </c>
      <c r="O918" s="3" t="s">
        <v>191</v>
      </c>
      <c r="Q918" s="3"/>
      <c r="R918" s="3"/>
      <c r="S918" s="3"/>
      <c r="T918" s="3"/>
    </row>
    <row r="919" spans="1:20" x14ac:dyDescent="0.25">
      <c r="A919" t="s">
        <v>191</v>
      </c>
      <c r="D919" t="s">
        <v>191</v>
      </c>
      <c r="E919" t="s">
        <v>191</v>
      </c>
      <c r="F919" t="s">
        <v>191</v>
      </c>
      <c r="G919" t="s">
        <v>191</v>
      </c>
      <c r="H919" t="s">
        <v>191</v>
      </c>
      <c r="I919" t="s">
        <v>191</v>
      </c>
      <c r="J919" s="4" t="s">
        <v>191</v>
      </c>
      <c r="K919" s="3" t="s">
        <v>191</v>
      </c>
      <c r="L919" s="3" t="s">
        <v>191</v>
      </c>
      <c r="M919" s="3" t="s">
        <v>191</v>
      </c>
      <c r="N919" s="3" t="s">
        <v>191</v>
      </c>
      <c r="O919" s="3" t="s">
        <v>191</v>
      </c>
      <c r="Q919" s="3"/>
      <c r="R919" s="3"/>
      <c r="S919" s="3"/>
      <c r="T919" s="3"/>
    </row>
    <row r="920" spans="1:20" x14ac:dyDescent="0.25">
      <c r="A920" t="s">
        <v>191</v>
      </c>
      <c r="D920" t="s">
        <v>191</v>
      </c>
      <c r="E920" t="s">
        <v>191</v>
      </c>
      <c r="F920" t="s">
        <v>191</v>
      </c>
      <c r="G920" t="s">
        <v>191</v>
      </c>
      <c r="H920" t="s">
        <v>191</v>
      </c>
      <c r="I920" t="s">
        <v>191</v>
      </c>
      <c r="J920" s="4" t="s">
        <v>191</v>
      </c>
      <c r="K920" s="3" t="s">
        <v>191</v>
      </c>
      <c r="L920" s="3" t="s">
        <v>191</v>
      </c>
      <c r="M920" s="3" t="s">
        <v>191</v>
      </c>
      <c r="N920" s="3" t="s">
        <v>191</v>
      </c>
      <c r="O920" s="3" t="s">
        <v>191</v>
      </c>
      <c r="Q920" s="3"/>
      <c r="R920" s="3"/>
      <c r="S920" s="3"/>
      <c r="T920" s="3"/>
    </row>
    <row r="921" spans="1:20" x14ac:dyDescent="0.25">
      <c r="A921" t="s">
        <v>191</v>
      </c>
      <c r="D921" t="s">
        <v>191</v>
      </c>
      <c r="E921" t="s">
        <v>191</v>
      </c>
      <c r="F921" t="s">
        <v>191</v>
      </c>
      <c r="G921" t="s">
        <v>191</v>
      </c>
      <c r="H921" t="s">
        <v>191</v>
      </c>
      <c r="I921" t="s">
        <v>191</v>
      </c>
      <c r="J921" s="4" t="s">
        <v>191</v>
      </c>
      <c r="K921" s="3" t="s">
        <v>191</v>
      </c>
      <c r="L921" s="3" t="s">
        <v>191</v>
      </c>
      <c r="M921" s="3" t="s">
        <v>191</v>
      </c>
      <c r="N921" s="3" t="s">
        <v>191</v>
      </c>
      <c r="O921" s="3" t="s">
        <v>191</v>
      </c>
      <c r="Q921" s="3"/>
      <c r="R921" s="3"/>
      <c r="S921" s="3"/>
      <c r="T921" s="3"/>
    </row>
    <row r="922" spans="1:20" x14ac:dyDescent="0.25">
      <c r="A922" t="s">
        <v>191</v>
      </c>
      <c r="D922" t="s">
        <v>191</v>
      </c>
      <c r="E922" t="s">
        <v>191</v>
      </c>
      <c r="F922" t="s">
        <v>191</v>
      </c>
      <c r="G922" t="s">
        <v>191</v>
      </c>
      <c r="H922" t="s">
        <v>191</v>
      </c>
      <c r="I922" t="s">
        <v>191</v>
      </c>
      <c r="J922" s="4" t="s">
        <v>191</v>
      </c>
      <c r="K922" s="3" t="s">
        <v>191</v>
      </c>
      <c r="L922" s="3" t="s">
        <v>191</v>
      </c>
      <c r="M922" s="3" t="s">
        <v>191</v>
      </c>
      <c r="N922" s="3" t="s">
        <v>191</v>
      </c>
      <c r="O922" s="3" t="s">
        <v>191</v>
      </c>
      <c r="Q922" s="3"/>
      <c r="R922" s="3"/>
      <c r="S922" s="3"/>
      <c r="T922" s="3"/>
    </row>
    <row r="923" spans="1:20" x14ac:dyDescent="0.25">
      <c r="A923" t="s">
        <v>191</v>
      </c>
      <c r="D923" t="s">
        <v>191</v>
      </c>
      <c r="E923" t="s">
        <v>191</v>
      </c>
      <c r="F923" t="s">
        <v>191</v>
      </c>
      <c r="G923" t="s">
        <v>191</v>
      </c>
      <c r="H923" t="s">
        <v>191</v>
      </c>
      <c r="I923" t="s">
        <v>191</v>
      </c>
      <c r="J923" s="4" t="s">
        <v>191</v>
      </c>
      <c r="K923" s="3" t="s">
        <v>191</v>
      </c>
      <c r="L923" s="3" t="s">
        <v>191</v>
      </c>
      <c r="M923" s="3" t="s">
        <v>191</v>
      </c>
      <c r="N923" s="3" t="s">
        <v>191</v>
      </c>
      <c r="O923" s="3" t="s">
        <v>191</v>
      </c>
      <c r="Q923" s="3"/>
      <c r="R923" s="3"/>
      <c r="S923" s="3"/>
      <c r="T923" s="3"/>
    </row>
    <row r="924" spans="1:20" x14ac:dyDescent="0.25">
      <c r="A924" t="s">
        <v>191</v>
      </c>
      <c r="D924" t="s">
        <v>191</v>
      </c>
      <c r="E924" t="s">
        <v>191</v>
      </c>
      <c r="F924" t="s">
        <v>191</v>
      </c>
      <c r="G924" t="s">
        <v>191</v>
      </c>
      <c r="H924" t="s">
        <v>191</v>
      </c>
      <c r="I924" t="s">
        <v>191</v>
      </c>
      <c r="J924" s="4" t="s">
        <v>191</v>
      </c>
      <c r="K924" s="3" t="s">
        <v>191</v>
      </c>
      <c r="L924" s="3" t="s">
        <v>191</v>
      </c>
      <c r="M924" s="3" t="s">
        <v>191</v>
      </c>
      <c r="N924" s="3" t="s">
        <v>191</v>
      </c>
      <c r="O924" s="3" t="s">
        <v>191</v>
      </c>
      <c r="Q924" s="3"/>
      <c r="R924" s="3"/>
      <c r="S924" s="3"/>
      <c r="T924" s="3"/>
    </row>
    <row r="925" spans="1:20" x14ac:dyDescent="0.25">
      <c r="A925" t="s">
        <v>191</v>
      </c>
      <c r="D925" t="s">
        <v>191</v>
      </c>
      <c r="E925" t="s">
        <v>191</v>
      </c>
      <c r="F925" t="s">
        <v>191</v>
      </c>
      <c r="G925" t="s">
        <v>191</v>
      </c>
      <c r="H925" t="s">
        <v>191</v>
      </c>
      <c r="I925" t="s">
        <v>191</v>
      </c>
      <c r="J925" s="4" t="s">
        <v>191</v>
      </c>
      <c r="K925" s="3" t="s">
        <v>191</v>
      </c>
      <c r="L925" s="3" t="s">
        <v>191</v>
      </c>
      <c r="M925" s="3" t="s">
        <v>191</v>
      </c>
      <c r="N925" s="3" t="s">
        <v>191</v>
      </c>
      <c r="O925" s="3" t="s">
        <v>191</v>
      </c>
      <c r="Q925" s="3"/>
      <c r="R925" s="3"/>
      <c r="S925" s="3"/>
      <c r="T925" s="3"/>
    </row>
    <row r="926" spans="1:20" x14ac:dyDescent="0.25">
      <c r="A926" t="s">
        <v>191</v>
      </c>
      <c r="D926" t="s">
        <v>191</v>
      </c>
      <c r="E926" t="s">
        <v>191</v>
      </c>
      <c r="F926" t="s">
        <v>191</v>
      </c>
      <c r="G926" t="s">
        <v>191</v>
      </c>
      <c r="H926" t="s">
        <v>191</v>
      </c>
      <c r="I926" t="s">
        <v>191</v>
      </c>
      <c r="J926" s="4" t="s">
        <v>191</v>
      </c>
      <c r="K926" s="3" t="s">
        <v>191</v>
      </c>
      <c r="L926" s="3" t="s">
        <v>191</v>
      </c>
      <c r="M926" s="3" t="s">
        <v>191</v>
      </c>
      <c r="N926" s="3" t="s">
        <v>191</v>
      </c>
      <c r="O926" s="3" t="s">
        <v>191</v>
      </c>
      <c r="Q926" s="3"/>
      <c r="R926" s="3"/>
      <c r="S926" s="3"/>
      <c r="T926" s="3"/>
    </row>
    <row r="927" spans="1:20" x14ac:dyDescent="0.25">
      <c r="A927" t="s">
        <v>191</v>
      </c>
      <c r="D927" t="s">
        <v>191</v>
      </c>
      <c r="E927" t="s">
        <v>191</v>
      </c>
      <c r="F927" t="s">
        <v>191</v>
      </c>
      <c r="G927" t="s">
        <v>191</v>
      </c>
      <c r="H927" t="s">
        <v>191</v>
      </c>
      <c r="I927" t="s">
        <v>191</v>
      </c>
      <c r="J927" s="4" t="s">
        <v>191</v>
      </c>
      <c r="K927" s="3" t="s">
        <v>191</v>
      </c>
      <c r="L927" s="3" t="s">
        <v>191</v>
      </c>
      <c r="M927" s="3" t="s">
        <v>191</v>
      </c>
      <c r="N927" s="3" t="s">
        <v>191</v>
      </c>
      <c r="O927" s="3" t="s">
        <v>191</v>
      </c>
      <c r="Q927" s="3"/>
      <c r="R927" s="3"/>
      <c r="S927" s="3"/>
      <c r="T927" s="3"/>
    </row>
    <row r="928" spans="1:20" x14ac:dyDescent="0.25">
      <c r="A928" t="s">
        <v>191</v>
      </c>
      <c r="D928" t="s">
        <v>191</v>
      </c>
      <c r="E928" t="s">
        <v>191</v>
      </c>
      <c r="F928" t="s">
        <v>191</v>
      </c>
      <c r="G928" t="s">
        <v>191</v>
      </c>
      <c r="H928" t="s">
        <v>191</v>
      </c>
      <c r="I928" t="s">
        <v>191</v>
      </c>
      <c r="J928" s="4" t="s">
        <v>191</v>
      </c>
      <c r="K928" s="3" t="s">
        <v>191</v>
      </c>
      <c r="L928" s="3" t="s">
        <v>191</v>
      </c>
      <c r="M928" s="3" t="s">
        <v>191</v>
      </c>
      <c r="N928" s="3" t="s">
        <v>191</v>
      </c>
      <c r="O928" s="3" t="s">
        <v>191</v>
      </c>
      <c r="Q928" s="3"/>
      <c r="R928" s="3"/>
      <c r="S928" s="3"/>
      <c r="T928" s="3"/>
    </row>
    <row r="929" spans="1:20" x14ac:dyDescent="0.25">
      <c r="A929" t="s">
        <v>191</v>
      </c>
      <c r="D929" t="s">
        <v>191</v>
      </c>
      <c r="E929" t="s">
        <v>191</v>
      </c>
      <c r="F929" t="s">
        <v>191</v>
      </c>
      <c r="G929" t="s">
        <v>191</v>
      </c>
      <c r="H929" t="s">
        <v>191</v>
      </c>
      <c r="I929" t="s">
        <v>191</v>
      </c>
      <c r="J929" s="4" t="s">
        <v>191</v>
      </c>
      <c r="K929" s="3" t="s">
        <v>191</v>
      </c>
      <c r="L929" s="3" t="s">
        <v>191</v>
      </c>
      <c r="M929" s="3" t="s">
        <v>191</v>
      </c>
      <c r="N929" s="3" t="s">
        <v>191</v>
      </c>
      <c r="O929" s="3" t="s">
        <v>191</v>
      </c>
      <c r="Q929" s="3"/>
      <c r="R929" s="3"/>
      <c r="S929" s="3"/>
      <c r="T929" s="3"/>
    </row>
    <row r="930" spans="1:20" x14ac:dyDescent="0.25">
      <c r="A930" t="s">
        <v>191</v>
      </c>
      <c r="D930" t="s">
        <v>191</v>
      </c>
      <c r="E930" t="s">
        <v>191</v>
      </c>
      <c r="F930" t="s">
        <v>191</v>
      </c>
      <c r="G930" t="s">
        <v>191</v>
      </c>
      <c r="H930" t="s">
        <v>191</v>
      </c>
      <c r="I930" t="s">
        <v>191</v>
      </c>
      <c r="J930" s="4" t="s">
        <v>191</v>
      </c>
      <c r="K930" s="3" t="s">
        <v>191</v>
      </c>
      <c r="L930" s="3" t="s">
        <v>191</v>
      </c>
      <c r="M930" s="3" t="s">
        <v>191</v>
      </c>
      <c r="N930" s="3" t="s">
        <v>191</v>
      </c>
      <c r="O930" s="3" t="s">
        <v>191</v>
      </c>
      <c r="Q930" s="3"/>
      <c r="R930" s="3"/>
      <c r="S930" s="3"/>
      <c r="T930" s="3"/>
    </row>
    <row r="931" spans="1:20" x14ac:dyDescent="0.25">
      <c r="A931" t="s">
        <v>191</v>
      </c>
      <c r="D931" t="s">
        <v>191</v>
      </c>
      <c r="E931" t="s">
        <v>191</v>
      </c>
      <c r="F931" t="s">
        <v>191</v>
      </c>
      <c r="G931" t="s">
        <v>191</v>
      </c>
      <c r="H931" t="s">
        <v>191</v>
      </c>
      <c r="I931" t="s">
        <v>191</v>
      </c>
      <c r="J931" s="4" t="s">
        <v>191</v>
      </c>
      <c r="K931" s="3" t="s">
        <v>191</v>
      </c>
      <c r="L931" s="3" t="s">
        <v>191</v>
      </c>
      <c r="M931" s="3" t="s">
        <v>191</v>
      </c>
      <c r="N931" s="3" t="s">
        <v>191</v>
      </c>
      <c r="O931" s="3" t="s">
        <v>191</v>
      </c>
      <c r="Q931" s="3"/>
      <c r="R931" s="3"/>
      <c r="S931" s="3"/>
      <c r="T931" s="3"/>
    </row>
    <row r="932" spans="1:20" x14ac:dyDescent="0.25">
      <c r="A932" t="s">
        <v>191</v>
      </c>
      <c r="D932" t="s">
        <v>191</v>
      </c>
      <c r="E932" t="s">
        <v>191</v>
      </c>
      <c r="F932" t="s">
        <v>191</v>
      </c>
      <c r="G932" t="s">
        <v>191</v>
      </c>
      <c r="H932" t="s">
        <v>191</v>
      </c>
      <c r="I932" t="s">
        <v>191</v>
      </c>
      <c r="J932" s="4" t="s">
        <v>191</v>
      </c>
      <c r="K932" s="3" t="s">
        <v>191</v>
      </c>
      <c r="L932" s="3" t="s">
        <v>191</v>
      </c>
      <c r="M932" s="3" t="s">
        <v>191</v>
      </c>
      <c r="N932" s="3" t="s">
        <v>191</v>
      </c>
      <c r="O932" s="3" t="s">
        <v>191</v>
      </c>
      <c r="Q932" s="3"/>
      <c r="R932" s="3"/>
      <c r="S932" s="3"/>
      <c r="T932" s="3"/>
    </row>
    <row r="933" spans="1:20" x14ac:dyDescent="0.25">
      <c r="A933" t="s">
        <v>191</v>
      </c>
      <c r="D933" t="s">
        <v>191</v>
      </c>
      <c r="E933" t="s">
        <v>191</v>
      </c>
      <c r="F933" t="s">
        <v>191</v>
      </c>
      <c r="G933" t="s">
        <v>191</v>
      </c>
      <c r="H933" t="s">
        <v>191</v>
      </c>
      <c r="I933" t="s">
        <v>191</v>
      </c>
      <c r="J933" s="4" t="s">
        <v>191</v>
      </c>
      <c r="K933" s="3" t="s">
        <v>191</v>
      </c>
      <c r="L933" s="3" t="s">
        <v>191</v>
      </c>
      <c r="M933" s="3" t="s">
        <v>191</v>
      </c>
      <c r="N933" s="3" t="s">
        <v>191</v>
      </c>
      <c r="O933" s="3" t="s">
        <v>191</v>
      </c>
      <c r="Q933" s="3"/>
      <c r="R933" s="3"/>
      <c r="S933" s="3"/>
      <c r="T933" s="3"/>
    </row>
    <row r="934" spans="1:20" x14ac:dyDescent="0.25">
      <c r="A934" t="s">
        <v>191</v>
      </c>
      <c r="D934" t="s">
        <v>191</v>
      </c>
      <c r="E934" t="s">
        <v>191</v>
      </c>
      <c r="F934" t="s">
        <v>191</v>
      </c>
      <c r="G934" t="s">
        <v>191</v>
      </c>
      <c r="H934" t="s">
        <v>191</v>
      </c>
      <c r="I934" t="s">
        <v>191</v>
      </c>
      <c r="J934" s="4" t="s">
        <v>191</v>
      </c>
      <c r="K934" s="3" t="s">
        <v>191</v>
      </c>
      <c r="L934" s="3" t="s">
        <v>191</v>
      </c>
      <c r="M934" s="3" t="s">
        <v>191</v>
      </c>
      <c r="N934" s="3" t="s">
        <v>191</v>
      </c>
      <c r="O934" s="3" t="s">
        <v>191</v>
      </c>
      <c r="Q934" s="3"/>
      <c r="R934" s="3"/>
      <c r="S934" s="3"/>
      <c r="T934" s="3"/>
    </row>
    <row r="935" spans="1:20" x14ac:dyDescent="0.25">
      <c r="A935" t="s">
        <v>191</v>
      </c>
      <c r="D935" t="s">
        <v>191</v>
      </c>
      <c r="E935" t="s">
        <v>191</v>
      </c>
      <c r="F935" t="s">
        <v>191</v>
      </c>
      <c r="G935" t="s">
        <v>191</v>
      </c>
      <c r="H935" t="s">
        <v>191</v>
      </c>
      <c r="I935" t="s">
        <v>191</v>
      </c>
      <c r="J935" s="4" t="s">
        <v>191</v>
      </c>
      <c r="K935" s="3" t="s">
        <v>191</v>
      </c>
      <c r="L935" s="3" t="s">
        <v>191</v>
      </c>
      <c r="M935" s="3" t="s">
        <v>191</v>
      </c>
      <c r="N935" s="3" t="s">
        <v>191</v>
      </c>
      <c r="O935" s="3" t="s">
        <v>191</v>
      </c>
      <c r="Q935" s="3"/>
      <c r="R935" s="3"/>
      <c r="S935" s="3"/>
      <c r="T935" s="3"/>
    </row>
    <row r="936" spans="1:20" x14ac:dyDescent="0.25">
      <c r="A936" t="s">
        <v>191</v>
      </c>
      <c r="D936" t="s">
        <v>191</v>
      </c>
      <c r="E936" t="s">
        <v>191</v>
      </c>
      <c r="F936" t="s">
        <v>191</v>
      </c>
      <c r="G936" t="s">
        <v>191</v>
      </c>
      <c r="H936" t="s">
        <v>191</v>
      </c>
      <c r="I936" t="s">
        <v>191</v>
      </c>
      <c r="J936" s="4" t="s">
        <v>191</v>
      </c>
      <c r="K936" s="3" t="s">
        <v>191</v>
      </c>
      <c r="L936" s="3" t="s">
        <v>191</v>
      </c>
      <c r="M936" s="3" t="s">
        <v>191</v>
      </c>
      <c r="N936" s="3" t="s">
        <v>191</v>
      </c>
      <c r="O936" s="3" t="s">
        <v>191</v>
      </c>
      <c r="Q936" s="3"/>
      <c r="R936" s="3"/>
      <c r="S936" s="3"/>
      <c r="T936" s="3"/>
    </row>
    <row r="937" spans="1:20" x14ac:dyDescent="0.25">
      <c r="A937" t="s">
        <v>191</v>
      </c>
      <c r="D937" t="s">
        <v>191</v>
      </c>
      <c r="E937" t="s">
        <v>191</v>
      </c>
      <c r="F937" t="s">
        <v>191</v>
      </c>
      <c r="G937" t="s">
        <v>191</v>
      </c>
      <c r="H937" t="s">
        <v>191</v>
      </c>
      <c r="I937" t="s">
        <v>191</v>
      </c>
      <c r="J937" s="4" t="s">
        <v>191</v>
      </c>
      <c r="K937" s="3" t="s">
        <v>191</v>
      </c>
      <c r="L937" s="3" t="s">
        <v>191</v>
      </c>
      <c r="M937" s="3" t="s">
        <v>191</v>
      </c>
      <c r="N937" s="3" t="s">
        <v>191</v>
      </c>
      <c r="O937" s="3" t="s">
        <v>191</v>
      </c>
      <c r="Q937" s="3"/>
      <c r="R937" s="3"/>
      <c r="S937" s="3"/>
      <c r="T937" s="3"/>
    </row>
    <row r="938" spans="1:20" x14ac:dyDescent="0.25">
      <c r="A938" t="s">
        <v>191</v>
      </c>
      <c r="D938" t="s">
        <v>191</v>
      </c>
      <c r="E938" t="s">
        <v>191</v>
      </c>
      <c r="F938" t="s">
        <v>191</v>
      </c>
      <c r="G938" t="s">
        <v>191</v>
      </c>
      <c r="H938" t="s">
        <v>191</v>
      </c>
      <c r="I938" t="s">
        <v>191</v>
      </c>
      <c r="J938" s="4" t="s">
        <v>191</v>
      </c>
      <c r="K938" s="3" t="s">
        <v>191</v>
      </c>
      <c r="L938" s="3" t="s">
        <v>191</v>
      </c>
      <c r="M938" s="3" t="s">
        <v>191</v>
      </c>
      <c r="N938" s="3" t="s">
        <v>191</v>
      </c>
      <c r="O938" s="3" t="s">
        <v>191</v>
      </c>
      <c r="Q938" s="3"/>
      <c r="R938" s="3"/>
      <c r="S938" s="3"/>
      <c r="T938" s="3"/>
    </row>
    <row r="939" spans="1:20" x14ac:dyDescent="0.25">
      <c r="A939" t="s">
        <v>191</v>
      </c>
      <c r="D939" t="s">
        <v>191</v>
      </c>
      <c r="E939" t="s">
        <v>191</v>
      </c>
      <c r="F939" t="s">
        <v>191</v>
      </c>
      <c r="G939" t="s">
        <v>191</v>
      </c>
      <c r="H939" t="s">
        <v>191</v>
      </c>
      <c r="I939" t="s">
        <v>191</v>
      </c>
      <c r="J939" s="4" t="s">
        <v>191</v>
      </c>
      <c r="K939" s="3" t="s">
        <v>191</v>
      </c>
      <c r="L939" s="3" t="s">
        <v>191</v>
      </c>
      <c r="M939" s="3" t="s">
        <v>191</v>
      </c>
      <c r="N939" s="3" t="s">
        <v>191</v>
      </c>
      <c r="O939" s="3" t="s">
        <v>191</v>
      </c>
      <c r="Q939" s="3"/>
      <c r="R939" s="3"/>
      <c r="S939" s="3"/>
      <c r="T939" s="3"/>
    </row>
    <row r="940" spans="1:20" x14ac:dyDescent="0.25">
      <c r="A940" t="s">
        <v>191</v>
      </c>
      <c r="D940" t="s">
        <v>191</v>
      </c>
      <c r="E940" t="s">
        <v>191</v>
      </c>
      <c r="F940" t="s">
        <v>191</v>
      </c>
      <c r="G940" t="s">
        <v>191</v>
      </c>
      <c r="H940" t="s">
        <v>191</v>
      </c>
      <c r="I940" t="s">
        <v>191</v>
      </c>
      <c r="J940" s="4" t="s">
        <v>191</v>
      </c>
      <c r="K940" s="3" t="s">
        <v>191</v>
      </c>
      <c r="L940" s="3" t="s">
        <v>191</v>
      </c>
      <c r="M940" s="3" t="s">
        <v>191</v>
      </c>
      <c r="N940" s="3" t="s">
        <v>191</v>
      </c>
      <c r="O940" s="3" t="s">
        <v>191</v>
      </c>
      <c r="Q940" s="3"/>
      <c r="R940" s="3"/>
      <c r="S940" s="3"/>
      <c r="T940" s="3"/>
    </row>
    <row r="941" spans="1:20" x14ac:dyDescent="0.25">
      <c r="A941" t="s">
        <v>191</v>
      </c>
      <c r="D941" t="s">
        <v>191</v>
      </c>
      <c r="E941" t="s">
        <v>191</v>
      </c>
      <c r="F941" t="s">
        <v>191</v>
      </c>
      <c r="G941" t="s">
        <v>191</v>
      </c>
      <c r="H941" t="s">
        <v>191</v>
      </c>
      <c r="I941" t="s">
        <v>191</v>
      </c>
      <c r="J941" s="4" t="s">
        <v>191</v>
      </c>
      <c r="K941" s="3" t="s">
        <v>191</v>
      </c>
      <c r="L941" s="3" t="s">
        <v>191</v>
      </c>
      <c r="M941" s="3" t="s">
        <v>191</v>
      </c>
      <c r="N941" s="3" t="s">
        <v>191</v>
      </c>
      <c r="O941" s="3" t="s">
        <v>191</v>
      </c>
      <c r="Q941" s="3"/>
      <c r="R941" s="3"/>
      <c r="S941" s="3"/>
      <c r="T941" s="3"/>
    </row>
    <row r="942" spans="1:20" x14ac:dyDescent="0.25">
      <c r="A942" t="s">
        <v>191</v>
      </c>
      <c r="D942" t="s">
        <v>191</v>
      </c>
      <c r="E942" t="s">
        <v>191</v>
      </c>
      <c r="F942" t="s">
        <v>191</v>
      </c>
      <c r="G942" t="s">
        <v>191</v>
      </c>
      <c r="H942" t="s">
        <v>191</v>
      </c>
      <c r="I942" t="s">
        <v>191</v>
      </c>
      <c r="J942" s="4" t="s">
        <v>191</v>
      </c>
      <c r="K942" s="3" t="s">
        <v>191</v>
      </c>
      <c r="L942" s="3" t="s">
        <v>191</v>
      </c>
      <c r="M942" s="3" t="s">
        <v>191</v>
      </c>
      <c r="N942" s="3" t="s">
        <v>191</v>
      </c>
      <c r="O942" s="3" t="s">
        <v>191</v>
      </c>
      <c r="Q942" s="3"/>
      <c r="R942" s="3"/>
      <c r="S942" s="3"/>
      <c r="T942" s="3"/>
    </row>
    <row r="943" spans="1:20" x14ac:dyDescent="0.25">
      <c r="A943" t="s">
        <v>191</v>
      </c>
      <c r="D943" t="s">
        <v>191</v>
      </c>
      <c r="E943" t="s">
        <v>191</v>
      </c>
      <c r="F943" t="s">
        <v>191</v>
      </c>
      <c r="G943" t="s">
        <v>191</v>
      </c>
      <c r="H943" t="s">
        <v>191</v>
      </c>
      <c r="I943" t="s">
        <v>191</v>
      </c>
      <c r="J943" s="4" t="s">
        <v>191</v>
      </c>
      <c r="K943" s="3" t="s">
        <v>191</v>
      </c>
      <c r="L943" s="3" t="s">
        <v>191</v>
      </c>
      <c r="M943" s="3" t="s">
        <v>191</v>
      </c>
      <c r="N943" s="3" t="s">
        <v>191</v>
      </c>
      <c r="O943" s="3" t="s">
        <v>191</v>
      </c>
      <c r="Q943" s="3"/>
      <c r="R943" s="3"/>
      <c r="S943" s="3"/>
      <c r="T943" s="3"/>
    </row>
    <row r="944" spans="1:20" x14ac:dyDescent="0.25">
      <c r="A944" t="s">
        <v>191</v>
      </c>
      <c r="D944" t="s">
        <v>191</v>
      </c>
      <c r="E944" t="s">
        <v>191</v>
      </c>
      <c r="F944" t="s">
        <v>191</v>
      </c>
      <c r="G944" t="s">
        <v>191</v>
      </c>
      <c r="H944" t="s">
        <v>191</v>
      </c>
      <c r="I944" t="s">
        <v>191</v>
      </c>
      <c r="J944" s="4" t="s">
        <v>191</v>
      </c>
      <c r="K944" s="3" t="s">
        <v>191</v>
      </c>
      <c r="L944" s="3" t="s">
        <v>191</v>
      </c>
      <c r="M944" s="3" t="s">
        <v>191</v>
      </c>
      <c r="N944" s="3" t="s">
        <v>191</v>
      </c>
      <c r="O944" s="3" t="s">
        <v>191</v>
      </c>
      <c r="Q944" s="3"/>
      <c r="R944" s="3"/>
      <c r="S944" s="3"/>
      <c r="T944" s="3"/>
    </row>
    <row r="945" spans="1:20" x14ac:dyDescent="0.25">
      <c r="A945" t="s">
        <v>191</v>
      </c>
      <c r="D945" t="s">
        <v>191</v>
      </c>
      <c r="E945" t="s">
        <v>191</v>
      </c>
      <c r="F945" t="s">
        <v>191</v>
      </c>
      <c r="G945" t="s">
        <v>191</v>
      </c>
      <c r="H945" t="s">
        <v>191</v>
      </c>
      <c r="I945" t="s">
        <v>191</v>
      </c>
      <c r="J945" s="4" t="s">
        <v>191</v>
      </c>
      <c r="K945" s="3" t="s">
        <v>191</v>
      </c>
      <c r="L945" s="3" t="s">
        <v>191</v>
      </c>
      <c r="M945" s="3" t="s">
        <v>191</v>
      </c>
      <c r="N945" s="3" t="s">
        <v>191</v>
      </c>
      <c r="O945" s="3" t="s">
        <v>191</v>
      </c>
      <c r="Q945" s="3"/>
      <c r="R945" s="3"/>
      <c r="S945" s="3"/>
      <c r="T945" s="3"/>
    </row>
    <row r="946" spans="1:20" x14ac:dyDescent="0.25">
      <c r="A946" t="s">
        <v>191</v>
      </c>
      <c r="D946" t="s">
        <v>191</v>
      </c>
      <c r="E946" t="s">
        <v>191</v>
      </c>
      <c r="F946" t="s">
        <v>191</v>
      </c>
      <c r="G946" t="s">
        <v>191</v>
      </c>
      <c r="H946" t="s">
        <v>191</v>
      </c>
      <c r="I946" t="s">
        <v>191</v>
      </c>
      <c r="J946" s="4" t="s">
        <v>191</v>
      </c>
      <c r="K946" s="3" t="s">
        <v>191</v>
      </c>
      <c r="L946" s="3" t="s">
        <v>191</v>
      </c>
      <c r="M946" s="3" t="s">
        <v>191</v>
      </c>
      <c r="N946" s="3" t="s">
        <v>191</v>
      </c>
      <c r="O946" s="3" t="s">
        <v>191</v>
      </c>
      <c r="Q946" s="3"/>
      <c r="R946" s="3"/>
      <c r="S946" s="3"/>
      <c r="T946" s="3"/>
    </row>
    <row r="947" spans="1:20" x14ac:dyDescent="0.25">
      <c r="A947" t="s">
        <v>191</v>
      </c>
      <c r="D947" t="s">
        <v>191</v>
      </c>
      <c r="E947" t="s">
        <v>191</v>
      </c>
      <c r="F947" t="s">
        <v>191</v>
      </c>
      <c r="G947" t="s">
        <v>191</v>
      </c>
      <c r="H947" t="s">
        <v>191</v>
      </c>
      <c r="I947" t="s">
        <v>191</v>
      </c>
      <c r="J947" s="4" t="s">
        <v>191</v>
      </c>
      <c r="K947" s="3" t="s">
        <v>191</v>
      </c>
      <c r="L947" s="3" t="s">
        <v>191</v>
      </c>
      <c r="M947" s="3" t="s">
        <v>191</v>
      </c>
      <c r="N947" s="3" t="s">
        <v>191</v>
      </c>
      <c r="O947" s="3" t="s">
        <v>191</v>
      </c>
      <c r="Q947" s="3"/>
      <c r="R947" s="3"/>
      <c r="S947" s="3"/>
      <c r="T947" s="3"/>
    </row>
    <row r="948" spans="1:20" x14ac:dyDescent="0.25">
      <c r="A948" t="s">
        <v>191</v>
      </c>
      <c r="D948" t="s">
        <v>191</v>
      </c>
      <c r="E948" t="s">
        <v>191</v>
      </c>
      <c r="F948" t="s">
        <v>191</v>
      </c>
      <c r="G948" t="s">
        <v>191</v>
      </c>
      <c r="H948" t="s">
        <v>191</v>
      </c>
      <c r="I948" t="s">
        <v>191</v>
      </c>
      <c r="J948" s="4" t="s">
        <v>191</v>
      </c>
      <c r="K948" s="3" t="s">
        <v>191</v>
      </c>
      <c r="L948" s="3" t="s">
        <v>191</v>
      </c>
      <c r="M948" s="3" t="s">
        <v>191</v>
      </c>
      <c r="N948" s="3" t="s">
        <v>191</v>
      </c>
      <c r="O948" s="3" t="s">
        <v>191</v>
      </c>
      <c r="Q948" s="3"/>
      <c r="R948" s="3"/>
      <c r="S948" s="3"/>
      <c r="T948" s="3"/>
    </row>
    <row r="949" spans="1:20" x14ac:dyDescent="0.25">
      <c r="A949" t="s">
        <v>191</v>
      </c>
      <c r="D949" t="s">
        <v>191</v>
      </c>
      <c r="E949" t="s">
        <v>191</v>
      </c>
      <c r="F949" t="s">
        <v>191</v>
      </c>
      <c r="G949" t="s">
        <v>191</v>
      </c>
      <c r="H949" t="s">
        <v>191</v>
      </c>
      <c r="I949" t="s">
        <v>191</v>
      </c>
      <c r="J949" s="4" t="s">
        <v>191</v>
      </c>
      <c r="K949" s="3" t="s">
        <v>191</v>
      </c>
      <c r="L949" s="3" t="s">
        <v>191</v>
      </c>
      <c r="M949" s="3" t="s">
        <v>191</v>
      </c>
      <c r="N949" s="3" t="s">
        <v>191</v>
      </c>
      <c r="O949" s="3" t="s">
        <v>191</v>
      </c>
      <c r="Q949" s="3"/>
      <c r="R949" s="3"/>
      <c r="S949" s="3"/>
      <c r="T949" s="3"/>
    </row>
    <row r="950" spans="1:20" x14ac:dyDescent="0.25">
      <c r="A950" t="s">
        <v>191</v>
      </c>
      <c r="D950" t="s">
        <v>191</v>
      </c>
      <c r="E950" t="s">
        <v>191</v>
      </c>
      <c r="F950" t="s">
        <v>191</v>
      </c>
      <c r="G950" t="s">
        <v>191</v>
      </c>
      <c r="H950" t="s">
        <v>191</v>
      </c>
      <c r="I950" t="s">
        <v>191</v>
      </c>
      <c r="J950" s="4" t="s">
        <v>191</v>
      </c>
      <c r="K950" s="3" t="s">
        <v>191</v>
      </c>
      <c r="L950" s="3" t="s">
        <v>191</v>
      </c>
      <c r="M950" s="3" t="s">
        <v>191</v>
      </c>
      <c r="N950" s="3" t="s">
        <v>191</v>
      </c>
      <c r="O950" s="3" t="s">
        <v>191</v>
      </c>
      <c r="Q950" s="3"/>
      <c r="R950" s="3"/>
      <c r="S950" s="3"/>
      <c r="T950" s="3"/>
    </row>
    <row r="951" spans="1:20" x14ac:dyDescent="0.25">
      <c r="A951" t="s">
        <v>191</v>
      </c>
      <c r="D951" t="s">
        <v>191</v>
      </c>
      <c r="E951" t="s">
        <v>191</v>
      </c>
      <c r="F951" t="s">
        <v>191</v>
      </c>
      <c r="G951" t="s">
        <v>191</v>
      </c>
      <c r="H951" t="s">
        <v>191</v>
      </c>
      <c r="I951" t="s">
        <v>191</v>
      </c>
      <c r="J951" s="4" t="s">
        <v>191</v>
      </c>
      <c r="K951" s="3" t="s">
        <v>191</v>
      </c>
      <c r="L951" s="3" t="s">
        <v>191</v>
      </c>
      <c r="M951" s="3" t="s">
        <v>191</v>
      </c>
      <c r="N951" s="3" t="s">
        <v>191</v>
      </c>
      <c r="O951" s="3" t="s">
        <v>191</v>
      </c>
      <c r="Q951" s="3"/>
      <c r="R951" s="3"/>
      <c r="S951" s="3"/>
      <c r="T951" s="3"/>
    </row>
    <row r="952" spans="1:20" x14ac:dyDescent="0.25">
      <c r="A952" t="s">
        <v>191</v>
      </c>
      <c r="D952" t="s">
        <v>191</v>
      </c>
      <c r="E952" t="s">
        <v>191</v>
      </c>
      <c r="F952" t="s">
        <v>191</v>
      </c>
      <c r="G952" t="s">
        <v>191</v>
      </c>
      <c r="H952" t="s">
        <v>191</v>
      </c>
      <c r="I952" t="s">
        <v>191</v>
      </c>
      <c r="J952" s="4" t="s">
        <v>191</v>
      </c>
      <c r="K952" s="3" t="s">
        <v>191</v>
      </c>
      <c r="L952" s="3" t="s">
        <v>191</v>
      </c>
      <c r="M952" s="3" t="s">
        <v>191</v>
      </c>
      <c r="N952" s="3" t="s">
        <v>191</v>
      </c>
      <c r="O952" s="3" t="s">
        <v>191</v>
      </c>
      <c r="Q952" s="3"/>
      <c r="R952" s="3"/>
      <c r="S952" s="3"/>
      <c r="T952" s="3"/>
    </row>
    <row r="953" spans="1:20" x14ac:dyDescent="0.25">
      <c r="A953" t="s">
        <v>191</v>
      </c>
      <c r="D953" t="s">
        <v>191</v>
      </c>
      <c r="E953" t="s">
        <v>191</v>
      </c>
      <c r="F953" t="s">
        <v>191</v>
      </c>
      <c r="G953" t="s">
        <v>191</v>
      </c>
      <c r="H953" t="s">
        <v>191</v>
      </c>
      <c r="I953" t="s">
        <v>191</v>
      </c>
      <c r="J953" s="4" t="s">
        <v>191</v>
      </c>
      <c r="K953" s="3" t="s">
        <v>191</v>
      </c>
      <c r="L953" s="3" t="s">
        <v>191</v>
      </c>
      <c r="M953" s="3" t="s">
        <v>191</v>
      </c>
      <c r="N953" s="3" t="s">
        <v>191</v>
      </c>
      <c r="O953" s="3" t="s">
        <v>191</v>
      </c>
      <c r="Q953" s="3"/>
      <c r="R953" s="3"/>
      <c r="S953" s="3"/>
      <c r="T953" s="3"/>
    </row>
    <row r="954" spans="1:20" x14ac:dyDescent="0.25">
      <c r="A954" t="s">
        <v>191</v>
      </c>
      <c r="D954" t="s">
        <v>191</v>
      </c>
      <c r="E954" t="s">
        <v>191</v>
      </c>
      <c r="F954" t="s">
        <v>191</v>
      </c>
      <c r="G954" t="s">
        <v>191</v>
      </c>
      <c r="H954" t="s">
        <v>191</v>
      </c>
      <c r="I954" t="s">
        <v>191</v>
      </c>
      <c r="J954" s="4" t="s">
        <v>191</v>
      </c>
      <c r="K954" s="3" t="s">
        <v>191</v>
      </c>
      <c r="L954" s="3" t="s">
        <v>191</v>
      </c>
      <c r="M954" s="3" t="s">
        <v>191</v>
      </c>
      <c r="N954" s="3" t="s">
        <v>191</v>
      </c>
      <c r="O954" s="3" t="s">
        <v>191</v>
      </c>
      <c r="Q954" s="3"/>
      <c r="R954" s="3"/>
      <c r="S954" s="3"/>
      <c r="T954" s="3"/>
    </row>
    <row r="955" spans="1:20" x14ac:dyDescent="0.25">
      <c r="A955" t="s">
        <v>191</v>
      </c>
      <c r="D955" t="s">
        <v>191</v>
      </c>
      <c r="E955" t="s">
        <v>191</v>
      </c>
      <c r="F955" t="s">
        <v>191</v>
      </c>
      <c r="G955" t="s">
        <v>191</v>
      </c>
      <c r="H955" t="s">
        <v>191</v>
      </c>
      <c r="I955" t="s">
        <v>191</v>
      </c>
      <c r="J955" s="4" t="s">
        <v>191</v>
      </c>
      <c r="K955" s="3" t="s">
        <v>191</v>
      </c>
      <c r="L955" s="3" t="s">
        <v>191</v>
      </c>
      <c r="M955" s="3" t="s">
        <v>191</v>
      </c>
      <c r="N955" s="3" t="s">
        <v>191</v>
      </c>
      <c r="O955" s="3" t="s">
        <v>191</v>
      </c>
      <c r="Q955" s="3"/>
      <c r="R955" s="3"/>
      <c r="S955" s="3"/>
      <c r="T955" s="3"/>
    </row>
    <row r="956" spans="1:20" x14ac:dyDescent="0.25">
      <c r="A956" t="s">
        <v>191</v>
      </c>
      <c r="D956" t="s">
        <v>191</v>
      </c>
      <c r="E956" t="s">
        <v>191</v>
      </c>
      <c r="F956" t="s">
        <v>191</v>
      </c>
      <c r="G956" t="s">
        <v>191</v>
      </c>
      <c r="H956" t="s">
        <v>191</v>
      </c>
      <c r="I956" t="s">
        <v>191</v>
      </c>
      <c r="J956" s="4" t="s">
        <v>191</v>
      </c>
      <c r="K956" s="3" t="s">
        <v>191</v>
      </c>
      <c r="L956" s="3" t="s">
        <v>191</v>
      </c>
      <c r="M956" s="3" t="s">
        <v>191</v>
      </c>
      <c r="N956" s="3" t="s">
        <v>191</v>
      </c>
      <c r="O956" s="3" t="s">
        <v>191</v>
      </c>
      <c r="Q956" s="3"/>
      <c r="R956" s="3"/>
      <c r="S956" s="3"/>
      <c r="T956" s="3"/>
    </row>
    <row r="957" spans="1:20" x14ac:dyDescent="0.25">
      <c r="A957" t="s">
        <v>191</v>
      </c>
      <c r="D957" t="s">
        <v>191</v>
      </c>
      <c r="E957" t="s">
        <v>191</v>
      </c>
      <c r="F957" t="s">
        <v>191</v>
      </c>
      <c r="G957" t="s">
        <v>191</v>
      </c>
      <c r="H957" t="s">
        <v>191</v>
      </c>
      <c r="I957" t="s">
        <v>191</v>
      </c>
      <c r="J957" s="4" t="s">
        <v>191</v>
      </c>
      <c r="K957" s="3" t="s">
        <v>191</v>
      </c>
      <c r="L957" s="3" t="s">
        <v>191</v>
      </c>
      <c r="M957" s="3" t="s">
        <v>191</v>
      </c>
      <c r="N957" s="3" t="s">
        <v>191</v>
      </c>
      <c r="O957" s="3" t="s">
        <v>191</v>
      </c>
      <c r="Q957" s="3"/>
      <c r="R957" s="3"/>
      <c r="S957" s="3"/>
      <c r="T957" s="3"/>
    </row>
    <row r="958" spans="1:20" x14ac:dyDescent="0.25">
      <c r="A958" t="s">
        <v>191</v>
      </c>
      <c r="D958" t="s">
        <v>191</v>
      </c>
      <c r="E958" t="s">
        <v>191</v>
      </c>
      <c r="F958" t="s">
        <v>191</v>
      </c>
      <c r="G958" t="s">
        <v>191</v>
      </c>
      <c r="H958" t="s">
        <v>191</v>
      </c>
      <c r="I958" t="s">
        <v>191</v>
      </c>
      <c r="J958" s="4" t="s">
        <v>191</v>
      </c>
      <c r="K958" s="3" t="s">
        <v>191</v>
      </c>
      <c r="L958" s="3" t="s">
        <v>191</v>
      </c>
      <c r="M958" s="3" t="s">
        <v>191</v>
      </c>
      <c r="N958" s="3" t="s">
        <v>191</v>
      </c>
      <c r="O958" s="3" t="s">
        <v>191</v>
      </c>
      <c r="Q958" s="3"/>
      <c r="R958" s="3"/>
      <c r="S958" s="3"/>
      <c r="T958" s="3"/>
    </row>
    <row r="959" spans="1:20" x14ac:dyDescent="0.25">
      <c r="A959" t="s">
        <v>191</v>
      </c>
      <c r="D959" t="s">
        <v>191</v>
      </c>
      <c r="E959" t="s">
        <v>191</v>
      </c>
      <c r="F959" t="s">
        <v>191</v>
      </c>
      <c r="G959" t="s">
        <v>191</v>
      </c>
      <c r="H959" t="s">
        <v>191</v>
      </c>
      <c r="I959" t="s">
        <v>191</v>
      </c>
      <c r="J959" s="4" t="s">
        <v>191</v>
      </c>
      <c r="K959" s="3" t="s">
        <v>191</v>
      </c>
      <c r="L959" s="3" t="s">
        <v>191</v>
      </c>
      <c r="M959" s="3" t="s">
        <v>191</v>
      </c>
      <c r="N959" s="3" t="s">
        <v>191</v>
      </c>
      <c r="O959" s="3" t="s">
        <v>191</v>
      </c>
      <c r="Q959" s="3"/>
      <c r="R959" s="3"/>
      <c r="S959" s="3"/>
      <c r="T959" s="3"/>
    </row>
    <row r="960" spans="1:20" x14ac:dyDescent="0.25">
      <c r="A960" t="s">
        <v>191</v>
      </c>
      <c r="D960" t="s">
        <v>191</v>
      </c>
      <c r="E960" t="s">
        <v>191</v>
      </c>
      <c r="F960" t="s">
        <v>191</v>
      </c>
      <c r="G960" t="s">
        <v>191</v>
      </c>
      <c r="H960" t="s">
        <v>191</v>
      </c>
      <c r="I960" t="s">
        <v>191</v>
      </c>
      <c r="J960" s="4" t="s">
        <v>191</v>
      </c>
      <c r="K960" s="3" t="s">
        <v>191</v>
      </c>
      <c r="L960" s="3" t="s">
        <v>191</v>
      </c>
      <c r="M960" s="3" t="s">
        <v>191</v>
      </c>
      <c r="N960" s="3" t="s">
        <v>191</v>
      </c>
      <c r="O960" s="3" t="s">
        <v>191</v>
      </c>
      <c r="Q960" s="3"/>
      <c r="R960" s="3"/>
      <c r="S960" s="3"/>
      <c r="T960" s="3"/>
    </row>
    <row r="961" spans="1:20" x14ac:dyDescent="0.25">
      <c r="A961" t="s">
        <v>191</v>
      </c>
      <c r="D961" t="s">
        <v>191</v>
      </c>
      <c r="E961" t="s">
        <v>191</v>
      </c>
      <c r="F961" t="s">
        <v>191</v>
      </c>
      <c r="G961" t="s">
        <v>191</v>
      </c>
      <c r="H961" t="s">
        <v>191</v>
      </c>
      <c r="I961" t="s">
        <v>191</v>
      </c>
      <c r="J961" s="4" t="s">
        <v>191</v>
      </c>
      <c r="K961" s="3" t="s">
        <v>191</v>
      </c>
      <c r="L961" s="3" t="s">
        <v>191</v>
      </c>
      <c r="M961" s="3" t="s">
        <v>191</v>
      </c>
      <c r="N961" s="3" t="s">
        <v>191</v>
      </c>
      <c r="O961" s="3" t="s">
        <v>191</v>
      </c>
      <c r="Q961" s="3"/>
      <c r="R961" s="3"/>
      <c r="S961" s="3"/>
      <c r="T961" s="3"/>
    </row>
    <row r="962" spans="1:20" x14ac:dyDescent="0.25">
      <c r="A962" t="s">
        <v>191</v>
      </c>
      <c r="D962" t="s">
        <v>191</v>
      </c>
      <c r="E962" t="s">
        <v>191</v>
      </c>
      <c r="F962" t="s">
        <v>191</v>
      </c>
      <c r="G962" t="s">
        <v>191</v>
      </c>
      <c r="H962" t="s">
        <v>191</v>
      </c>
      <c r="I962" t="s">
        <v>191</v>
      </c>
      <c r="J962" s="4" t="s">
        <v>191</v>
      </c>
      <c r="K962" s="3" t="s">
        <v>191</v>
      </c>
      <c r="L962" s="3" t="s">
        <v>191</v>
      </c>
      <c r="M962" s="3" t="s">
        <v>191</v>
      </c>
      <c r="N962" s="3" t="s">
        <v>191</v>
      </c>
      <c r="O962" s="3" t="s">
        <v>191</v>
      </c>
      <c r="Q962" s="3"/>
      <c r="R962" s="3"/>
      <c r="S962" s="3"/>
      <c r="T962" s="3"/>
    </row>
    <row r="963" spans="1:20" x14ac:dyDescent="0.25">
      <c r="A963" t="s">
        <v>191</v>
      </c>
      <c r="D963" t="s">
        <v>191</v>
      </c>
      <c r="E963" t="s">
        <v>191</v>
      </c>
      <c r="F963" t="s">
        <v>191</v>
      </c>
      <c r="G963" t="s">
        <v>191</v>
      </c>
      <c r="H963" t="s">
        <v>191</v>
      </c>
      <c r="I963" t="s">
        <v>191</v>
      </c>
      <c r="J963" s="4" t="s">
        <v>191</v>
      </c>
      <c r="K963" s="3" t="s">
        <v>191</v>
      </c>
      <c r="L963" s="3" t="s">
        <v>191</v>
      </c>
      <c r="M963" s="3" t="s">
        <v>191</v>
      </c>
      <c r="N963" s="3" t="s">
        <v>191</v>
      </c>
      <c r="O963" s="3" t="s">
        <v>191</v>
      </c>
      <c r="Q963" s="3"/>
      <c r="R963" s="3"/>
      <c r="S963" s="3"/>
      <c r="T963" s="3"/>
    </row>
    <row r="964" spans="1:20" x14ac:dyDescent="0.25">
      <c r="A964" t="s">
        <v>191</v>
      </c>
      <c r="D964" t="s">
        <v>191</v>
      </c>
      <c r="E964" t="s">
        <v>191</v>
      </c>
      <c r="F964" t="s">
        <v>191</v>
      </c>
      <c r="G964" t="s">
        <v>191</v>
      </c>
      <c r="H964" t="s">
        <v>191</v>
      </c>
      <c r="I964" t="s">
        <v>191</v>
      </c>
      <c r="J964" s="4" t="s">
        <v>191</v>
      </c>
      <c r="K964" s="3" t="s">
        <v>191</v>
      </c>
      <c r="L964" s="3" t="s">
        <v>191</v>
      </c>
      <c r="M964" s="3" t="s">
        <v>191</v>
      </c>
      <c r="N964" s="3" t="s">
        <v>191</v>
      </c>
      <c r="O964" s="3" t="s">
        <v>191</v>
      </c>
      <c r="Q964" s="3"/>
      <c r="R964" s="3"/>
      <c r="S964" s="3"/>
      <c r="T964" s="3"/>
    </row>
    <row r="965" spans="1:20" x14ac:dyDescent="0.25">
      <c r="A965" t="s">
        <v>191</v>
      </c>
      <c r="D965" t="s">
        <v>191</v>
      </c>
      <c r="E965" t="s">
        <v>191</v>
      </c>
      <c r="F965" t="s">
        <v>191</v>
      </c>
      <c r="G965" t="s">
        <v>191</v>
      </c>
      <c r="H965" t="s">
        <v>191</v>
      </c>
      <c r="I965" t="s">
        <v>191</v>
      </c>
      <c r="J965" s="4" t="s">
        <v>191</v>
      </c>
      <c r="K965" s="3" t="s">
        <v>191</v>
      </c>
      <c r="L965" s="3" t="s">
        <v>191</v>
      </c>
      <c r="M965" s="3" t="s">
        <v>191</v>
      </c>
      <c r="N965" s="3" t="s">
        <v>191</v>
      </c>
      <c r="O965" s="3" t="s">
        <v>191</v>
      </c>
      <c r="Q965" s="3"/>
      <c r="R965" s="3"/>
      <c r="S965" s="3"/>
      <c r="T965" s="3"/>
    </row>
    <row r="966" spans="1:20" x14ac:dyDescent="0.25">
      <c r="A966" t="s">
        <v>191</v>
      </c>
      <c r="D966" t="s">
        <v>191</v>
      </c>
      <c r="E966" t="s">
        <v>191</v>
      </c>
      <c r="F966" t="s">
        <v>191</v>
      </c>
      <c r="G966" t="s">
        <v>191</v>
      </c>
      <c r="H966" t="s">
        <v>191</v>
      </c>
      <c r="I966" t="s">
        <v>191</v>
      </c>
      <c r="J966" s="4" t="s">
        <v>191</v>
      </c>
      <c r="K966" s="3" t="s">
        <v>191</v>
      </c>
      <c r="L966" s="3" t="s">
        <v>191</v>
      </c>
      <c r="M966" s="3" t="s">
        <v>191</v>
      </c>
      <c r="N966" s="3" t="s">
        <v>191</v>
      </c>
      <c r="O966" s="3" t="s">
        <v>191</v>
      </c>
      <c r="Q966" s="3"/>
      <c r="R966" s="3"/>
      <c r="S966" s="3"/>
      <c r="T966" s="3"/>
    </row>
    <row r="967" spans="1:20" x14ac:dyDescent="0.25">
      <c r="A967" t="s">
        <v>191</v>
      </c>
      <c r="D967" t="s">
        <v>191</v>
      </c>
      <c r="E967" t="s">
        <v>191</v>
      </c>
      <c r="F967" t="s">
        <v>191</v>
      </c>
      <c r="G967" t="s">
        <v>191</v>
      </c>
      <c r="H967" t="s">
        <v>191</v>
      </c>
      <c r="I967" t="s">
        <v>191</v>
      </c>
      <c r="J967" s="4" t="s">
        <v>191</v>
      </c>
      <c r="K967" s="3" t="s">
        <v>191</v>
      </c>
      <c r="L967" s="3" t="s">
        <v>191</v>
      </c>
      <c r="M967" s="3" t="s">
        <v>191</v>
      </c>
      <c r="N967" s="3" t="s">
        <v>191</v>
      </c>
      <c r="O967" s="3" t="s">
        <v>191</v>
      </c>
      <c r="Q967" s="3"/>
      <c r="R967" s="3"/>
      <c r="S967" s="3"/>
      <c r="T967" s="3"/>
    </row>
    <row r="968" spans="1:20" x14ac:dyDescent="0.25">
      <c r="A968" t="s">
        <v>191</v>
      </c>
      <c r="D968" t="s">
        <v>191</v>
      </c>
      <c r="E968" t="s">
        <v>191</v>
      </c>
      <c r="F968" t="s">
        <v>191</v>
      </c>
      <c r="G968" t="s">
        <v>191</v>
      </c>
      <c r="H968" t="s">
        <v>191</v>
      </c>
      <c r="I968" t="s">
        <v>191</v>
      </c>
      <c r="J968" s="4" t="s">
        <v>191</v>
      </c>
      <c r="K968" s="3" t="s">
        <v>191</v>
      </c>
      <c r="L968" s="3" t="s">
        <v>191</v>
      </c>
      <c r="M968" s="3" t="s">
        <v>191</v>
      </c>
      <c r="N968" s="3" t="s">
        <v>191</v>
      </c>
      <c r="O968" s="3" t="s">
        <v>191</v>
      </c>
      <c r="Q968" s="3"/>
      <c r="R968" s="3"/>
      <c r="S968" s="3"/>
      <c r="T968" s="3"/>
    </row>
    <row r="969" spans="1:20" x14ac:dyDescent="0.25">
      <c r="A969" t="s">
        <v>191</v>
      </c>
      <c r="D969" t="s">
        <v>191</v>
      </c>
      <c r="E969" t="s">
        <v>191</v>
      </c>
      <c r="F969" t="s">
        <v>191</v>
      </c>
      <c r="G969" t="s">
        <v>191</v>
      </c>
      <c r="H969" t="s">
        <v>191</v>
      </c>
      <c r="I969" t="s">
        <v>191</v>
      </c>
      <c r="J969" s="4" t="s">
        <v>191</v>
      </c>
      <c r="K969" s="3" t="s">
        <v>191</v>
      </c>
      <c r="L969" s="3" t="s">
        <v>191</v>
      </c>
      <c r="M969" s="3" t="s">
        <v>191</v>
      </c>
      <c r="N969" s="3" t="s">
        <v>191</v>
      </c>
      <c r="O969" s="3" t="s">
        <v>191</v>
      </c>
      <c r="Q969" s="3"/>
      <c r="R969" s="3"/>
      <c r="S969" s="3"/>
      <c r="T969" s="3"/>
    </row>
    <row r="970" spans="1:20" x14ac:dyDescent="0.25">
      <c r="A970" t="s">
        <v>191</v>
      </c>
      <c r="D970" t="s">
        <v>191</v>
      </c>
      <c r="E970" t="s">
        <v>191</v>
      </c>
      <c r="F970" t="s">
        <v>191</v>
      </c>
      <c r="G970" t="s">
        <v>191</v>
      </c>
      <c r="H970" t="s">
        <v>191</v>
      </c>
      <c r="I970" t="s">
        <v>191</v>
      </c>
      <c r="J970" s="4" t="s">
        <v>191</v>
      </c>
      <c r="K970" s="3" t="s">
        <v>191</v>
      </c>
      <c r="L970" s="3" t="s">
        <v>191</v>
      </c>
      <c r="M970" s="3" t="s">
        <v>191</v>
      </c>
      <c r="N970" s="3" t="s">
        <v>191</v>
      </c>
      <c r="O970" s="3" t="s">
        <v>191</v>
      </c>
      <c r="Q970" s="3"/>
      <c r="R970" s="3"/>
      <c r="S970" s="3"/>
      <c r="T970" s="3"/>
    </row>
    <row r="971" spans="1:20" x14ac:dyDescent="0.25">
      <c r="A971" t="s">
        <v>191</v>
      </c>
      <c r="D971" t="s">
        <v>191</v>
      </c>
      <c r="E971" t="s">
        <v>191</v>
      </c>
      <c r="F971" t="s">
        <v>191</v>
      </c>
      <c r="G971" t="s">
        <v>191</v>
      </c>
      <c r="H971" t="s">
        <v>191</v>
      </c>
      <c r="I971" t="s">
        <v>191</v>
      </c>
      <c r="J971" s="4" t="s">
        <v>191</v>
      </c>
      <c r="K971" s="3" t="s">
        <v>191</v>
      </c>
      <c r="L971" s="3" t="s">
        <v>191</v>
      </c>
      <c r="M971" s="3" t="s">
        <v>191</v>
      </c>
      <c r="N971" s="3" t="s">
        <v>191</v>
      </c>
      <c r="O971" s="3" t="s">
        <v>191</v>
      </c>
      <c r="Q971" s="3"/>
      <c r="R971" s="3"/>
      <c r="S971" s="3"/>
      <c r="T971" s="3"/>
    </row>
    <row r="972" spans="1:20" x14ac:dyDescent="0.25">
      <c r="A972" t="s">
        <v>191</v>
      </c>
      <c r="D972" t="s">
        <v>191</v>
      </c>
      <c r="E972" t="s">
        <v>191</v>
      </c>
      <c r="F972" t="s">
        <v>191</v>
      </c>
      <c r="G972" t="s">
        <v>191</v>
      </c>
      <c r="H972" t="s">
        <v>191</v>
      </c>
      <c r="I972" t="s">
        <v>191</v>
      </c>
      <c r="J972" s="4" t="s">
        <v>191</v>
      </c>
      <c r="K972" s="3" t="s">
        <v>191</v>
      </c>
      <c r="L972" s="3" t="s">
        <v>191</v>
      </c>
      <c r="M972" s="3" t="s">
        <v>191</v>
      </c>
      <c r="N972" s="3" t="s">
        <v>191</v>
      </c>
      <c r="O972" s="3" t="s">
        <v>191</v>
      </c>
      <c r="Q972" s="3"/>
      <c r="R972" s="3"/>
      <c r="S972" s="3"/>
      <c r="T972" s="3"/>
    </row>
    <row r="973" spans="1:20" x14ac:dyDescent="0.25">
      <c r="A973" t="s">
        <v>191</v>
      </c>
      <c r="D973" t="s">
        <v>191</v>
      </c>
      <c r="E973" t="s">
        <v>191</v>
      </c>
      <c r="F973" t="s">
        <v>191</v>
      </c>
      <c r="G973" t="s">
        <v>191</v>
      </c>
      <c r="H973" t="s">
        <v>191</v>
      </c>
      <c r="I973" t="s">
        <v>191</v>
      </c>
      <c r="J973" s="4" t="s">
        <v>191</v>
      </c>
      <c r="K973" s="3" t="s">
        <v>191</v>
      </c>
      <c r="L973" s="3" t="s">
        <v>191</v>
      </c>
      <c r="M973" s="3" t="s">
        <v>191</v>
      </c>
      <c r="N973" s="3" t="s">
        <v>191</v>
      </c>
      <c r="O973" s="3" t="s">
        <v>191</v>
      </c>
      <c r="Q973" s="3"/>
      <c r="R973" s="3"/>
      <c r="S973" s="3"/>
      <c r="T973" s="3"/>
    </row>
    <row r="974" spans="1:20" x14ac:dyDescent="0.25">
      <c r="A974" t="s">
        <v>191</v>
      </c>
      <c r="D974" t="s">
        <v>191</v>
      </c>
      <c r="E974" t="s">
        <v>191</v>
      </c>
      <c r="F974" t="s">
        <v>191</v>
      </c>
      <c r="G974" t="s">
        <v>191</v>
      </c>
      <c r="H974" t="s">
        <v>191</v>
      </c>
      <c r="I974" t="s">
        <v>191</v>
      </c>
      <c r="J974" s="4" t="s">
        <v>191</v>
      </c>
      <c r="K974" s="3" t="s">
        <v>191</v>
      </c>
      <c r="L974" s="3" t="s">
        <v>191</v>
      </c>
      <c r="M974" s="3" t="s">
        <v>191</v>
      </c>
      <c r="N974" s="3" t="s">
        <v>191</v>
      </c>
      <c r="O974" s="3" t="s">
        <v>191</v>
      </c>
      <c r="Q974" s="3"/>
      <c r="R974" s="3"/>
      <c r="S974" s="3"/>
      <c r="T974" s="3"/>
    </row>
    <row r="975" spans="1:20" x14ac:dyDescent="0.25">
      <c r="A975" t="s">
        <v>191</v>
      </c>
      <c r="D975" t="s">
        <v>191</v>
      </c>
      <c r="E975" t="s">
        <v>191</v>
      </c>
      <c r="F975" t="s">
        <v>191</v>
      </c>
      <c r="G975" t="s">
        <v>191</v>
      </c>
      <c r="H975" t="s">
        <v>191</v>
      </c>
      <c r="I975" t="s">
        <v>191</v>
      </c>
      <c r="J975" s="4" t="s">
        <v>191</v>
      </c>
      <c r="K975" s="3" t="s">
        <v>191</v>
      </c>
      <c r="L975" s="3" t="s">
        <v>191</v>
      </c>
      <c r="M975" s="3" t="s">
        <v>191</v>
      </c>
      <c r="N975" s="3" t="s">
        <v>191</v>
      </c>
      <c r="O975" s="3" t="s">
        <v>191</v>
      </c>
      <c r="Q975" s="3"/>
      <c r="R975" s="3"/>
      <c r="S975" s="3"/>
      <c r="T975" s="3"/>
    </row>
    <row r="976" spans="1:20" x14ac:dyDescent="0.25">
      <c r="A976" t="s">
        <v>191</v>
      </c>
      <c r="D976" t="s">
        <v>191</v>
      </c>
      <c r="E976" t="s">
        <v>191</v>
      </c>
      <c r="F976" t="s">
        <v>191</v>
      </c>
      <c r="G976" t="s">
        <v>191</v>
      </c>
      <c r="H976" t="s">
        <v>191</v>
      </c>
      <c r="I976" t="s">
        <v>191</v>
      </c>
      <c r="J976" s="4" t="s">
        <v>191</v>
      </c>
      <c r="K976" s="3" t="s">
        <v>191</v>
      </c>
      <c r="L976" s="3" t="s">
        <v>191</v>
      </c>
      <c r="M976" s="3" t="s">
        <v>191</v>
      </c>
      <c r="N976" s="3" t="s">
        <v>191</v>
      </c>
      <c r="O976" s="3" t="s">
        <v>191</v>
      </c>
      <c r="Q976" s="3"/>
      <c r="R976" s="3"/>
      <c r="S976" s="3"/>
      <c r="T976" s="3"/>
    </row>
    <row r="977" spans="1:20" x14ac:dyDescent="0.25">
      <c r="A977" t="s">
        <v>191</v>
      </c>
      <c r="D977" t="s">
        <v>191</v>
      </c>
      <c r="E977" t="s">
        <v>191</v>
      </c>
      <c r="F977" t="s">
        <v>191</v>
      </c>
      <c r="G977" t="s">
        <v>191</v>
      </c>
      <c r="H977" t="s">
        <v>191</v>
      </c>
      <c r="I977" t="s">
        <v>191</v>
      </c>
      <c r="J977" s="4" t="s">
        <v>191</v>
      </c>
      <c r="K977" s="3" t="s">
        <v>191</v>
      </c>
      <c r="L977" s="3" t="s">
        <v>191</v>
      </c>
      <c r="M977" s="3" t="s">
        <v>191</v>
      </c>
      <c r="N977" s="3" t="s">
        <v>191</v>
      </c>
      <c r="O977" s="3" t="s">
        <v>191</v>
      </c>
      <c r="Q977" s="3"/>
      <c r="R977" s="3"/>
      <c r="S977" s="3"/>
      <c r="T977" s="3"/>
    </row>
    <row r="978" spans="1:20" x14ac:dyDescent="0.25">
      <c r="A978" t="s">
        <v>191</v>
      </c>
      <c r="D978" t="s">
        <v>191</v>
      </c>
      <c r="E978" t="s">
        <v>191</v>
      </c>
      <c r="F978" t="s">
        <v>191</v>
      </c>
      <c r="G978" t="s">
        <v>191</v>
      </c>
      <c r="H978" t="s">
        <v>191</v>
      </c>
      <c r="I978" t="s">
        <v>191</v>
      </c>
      <c r="J978" s="4" t="s">
        <v>191</v>
      </c>
      <c r="K978" s="3" t="s">
        <v>191</v>
      </c>
      <c r="L978" s="3" t="s">
        <v>191</v>
      </c>
      <c r="M978" s="3" t="s">
        <v>191</v>
      </c>
      <c r="N978" s="3" t="s">
        <v>191</v>
      </c>
      <c r="O978" s="3" t="s">
        <v>191</v>
      </c>
      <c r="Q978" s="3"/>
      <c r="R978" s="3"/>
      <c r="S978" s="3"/>
      <c r="T978" s="3"/>
    </row>
    <row r="979" spans="1:20" x14ac:dyDescent="0.25">
      <c r="A979" t="s">
        <v>191</v>
      </c>
      <c r="D979" t="s">
        <v>191</v>
      </c>
      <c r="E979" t="s">
        <v>191</v>
      </c>
      <c r="F979" t="s">
        <v>191</v>
      </c>
      <c r="G979" t="s">
        <v>191</v>
      </c>
      <c r="H979" t="s">
        <v>191</v>
      </c>
      <c r="I979" t="s">
        <v>191</v>
      </c>
      <c r="J979" s="4" t="s">
        <v>191</v>
      </c>
      <c r="K979" s="3" t="s">
        <v>191</v>
      </c>
      <c r="L979" s="3" t="s">
        <v>191</v>
      </c>
      <c r="M979" s="3" t="s">
        <v>191</v>
      </c>
      <c r="N979" s="3" t="s">
        <v>191</v>
      </c>
      <c r="O979" s="3" t="s">
        <v>191</v>
      </c>
      <c r="Q979" s="3"/>
      <c r="R979" s="3"/>
      <c r="S979" s="3"/>
      <c r="T979" s="3"/>
    </row>
    <row r="980" spans="1:20" x14ac:dyDescent="0.25">
      <c r="A980" t="s">
        <v>191</v>
      </c>
      <c r="D980" t="s">
        <v>191</v>
      </c>
      <c r="E980" t="s">
        <v>191</v>
      </c>
      <c r="F980" t="s">
        <v>191</v>
      </c>
      <c r="G980" t="s">
        <v>191</v>
      </c>
      <c r="H980" t="s">
        <v>191</v>
      </c>
      <c r="I980" t="s">
        <v>191</v>
      </c>
      <c r="J980" s="4" t="s">
        <v>191</v>
      </c>
      <c r="K980" s="3" t="s">
        <v>191</v>
      </c>
      <c r="L980" s="3" t="s">
        <v>191</v>
      </c>
      <c r="M980" s="3" t="s">
        <v>191</v>
      </c>
      <c r="N980" s="3" t="s">
        <v>191</v>
      </c>
      <c r="O980" s="3" t="s">
        <v>191</v>
      </c>
      <c r="Q980" s="3"/>
      <c r="R980" s="3"/>
      <c r="S980" s="3"/>
      <c r="T980" s="3"/>
    </row>
    <row r="981" spans="1:20" x14ac:dyDescent="0.25">
      <c r="A981" t="s">
        <v>191</v>
      </c>
      <c r="D981" t="s">
        <v>191</v>
      </c>
      <c r="E981" t="s">
        <v>191</v>
      </c>
      <c r="F981" t="s">
        <v>191</v>
      </c>
      <c r="G981" t="s">
        <v>191</v>
      </c>
      <c r="H981" t="s">
        <v>191</v>
      </c>
      <c r="I981" t="s">
        <v>191</v>
      </c>
      <c r="J981" s="4" t="s">
        <v>191</v>
      </c>
      <c r="K981" s="3" t="s">
        <v>191</v>
      </c>
      <c r="L981" s="3" t="s">
        <v>191</v>
      </c>
      <c r="M981" s="3" t="s">
        <v>191</v>
      </c>
      <c r="N981" s="3" t="s">
        <v>191</v>
      </c>
      <c r="O981" s="3" t="s">
        <v>191</v>
      </c>
      <c r="Q981" s="3"/>
      <c r="R981" s="3"/>
      <c r="S981" s="3"/>
      <c r="T981" s="3"/>
    </row>
    <row r="982" spans="1:20" x14ac:dyDescent="0.25">
      <c r="A982" t="s">
        <v>191</v>
      </c>
      <c r="D982" t="s">
        <v>191</v>
      </c>
      <c r="E982" t="s">
        <v>191</v>
      </c>
      <c r="F982" t="s">
        <v>191</v>
      </c>
      <c r="G982" t="s">
        <v>191</v>
      </c>
      <c r="H982" t="s">
        <v>191</v>
      </c>
      <c r="I982" t="s">
        <v>191</v>
      </c>
      <c r="J982" s="4" t="s">
        <v>191</v>
      </c>
      <c r="K982" s="3" t="s">
        <v>191</v>
      </c>
      <c r="L982" s="3" t="s">
        <v>191</v>
      </c>
      <c r="M982" s="3" t="s">
        <v>191</v>
      </c>
      <c r="N982" s="3" t="s">
        <v>191</v>
      </c>
      <c r="O982" s="3" t="s">
        <v>191</v>
      </c>
      <c r="Q982" s="3"/>
      <c r="R982" s="3"/>
      <c r="S982" s="3"/>
      <c r="T982" s="3"/>
    </row>
    <row r="983" spans="1:20" x14ac:dyDescent="0.25">
      <c r="A983" t="s">
        <v>191</v>
      </c>
      <c r="D983" t="s">
        <v>191</v>
      </c>
      <c r="E983" t="s">
        <v>191</v>
      </c>
      <c r="F983" t="s">
        <v>191</v>
      </c>
      <c r="G983" t="s">
        <v>191</v>
      </c>
      <c r="H983" t="s">
        <v>191</v>
      </c>
      <c r="I983" t="s">
        <v>191</v>
      </c>
      <c r="J983" s="4" t="s">
        <v>191</v>
      </c>
      <c r="K983" s="3" t="s">
        <v>191</v>
      </c>
      <c r="L983" s="3" t="s">
        <v>191</v>
      </c>
      <c r="M983" s="3" t="s">
        <v>191</v>
      </c>
      <c r="N983" s="3" t="s">
        <v>191</v>
      </c>
      <c r="O983" s="3" t="s">
        <v>191</v>
      </c>
      <c r="Q983" s="3"/>
      <c r="R983" s="3"/>
      <c r="S983" s="3"/>
      <c r="T983" s="3"/>
    </row>
    <row r="984" spans="1:20" x14ac:dyDescent="0.25">
      <c r="A984" t="s">
        <v>191</v>
      </c>
      <c r="D984" t="s">
        <v>191</v>
      </c>
      <c r="E984" t="s">
        <v>191</v>
      </c>
      <c r="F984" t="s">
        <v>191</v>
      </c>
      <c r="G984" t="s">
        <v>191</v>
      </c>
      <c r="H984" t="s">
        <v>191</v>
      </c>
      <c r="I984" t="s">
        <v>191</v>
      </c>
      <c r="J984" s="4" t="s">
        <v>191</v>
      </c>
      <c r="K984" s="3" t="s">
        <v>191</v>
      </c>
      <c r="L984" s="3" t="s">
        <v>191</v>
      </c>
      <c r="M984" s="3" t="s">
        <v>191</v>
      </c>
      <c r="N984" s="3" t="s">
        <v>191</v>
      </c>
      <c r="O984" s="3" t="s">
        <v>191</v>
      </c>
      <c r="Q984" s="3"/>
      <c r="R984" s="3"/>
      <c r="S984" s="3"/>
      <c r="T984" s="3"/>
    </row>
    <row r="985" spans="1:20" x14ac:dyDescent="0.25">
      <c r="A985" t="s">
        <v>191</v>
      </c>
      <c r="D985" t="s">
        <v>191</v>
      </c>
      <c r="E985" t="s">
        <v>191</v>
      </c>
      <c r="F985" t="s">
        <v>191</v>
      </c>
      <c r="G985" t="s">
        <v>191</v>
      </c>
      <c r="H985" t="s">
        <v>191</v>
      </c>
      <c r="I985" t="s">
        <v>191</v>
      </c>
      <c r="J985" s="4" t="s">
        <v>191</v>
      </c>
      <c r="K985" s="3" t="s">
        <v>191</v>
      </c>
      <c r="L985" s="3" t="s">
        <v>191</v>
      </c>
      <c r="M985" s="3" t="s">
        <v>191</v>
      </c>
      <c r="N985" s="3" t="s">
        <v>191</v>
      </c>
      <c r="O985" s="3" t="s">
        <v>191</v>
      </c>
      <c r="Q985" s="3"/>
      <c r="R985" s="3"/>
      <c r="S985" s="3"/>
      <c r="T985" s="3"/>
    </row>
    <row r="986" spans="1:20" x14ac:dyDescent="0.25">
      <c r="A986" t="s">
        <v>191</v>
      </c>
      <c r="D986" t="s">
        <v>191</v>
      </c>
      <c r="E986" t="s">
        <v>191</v>
      </c>
      <c r="F986" t="s">
        <v>191</v>
      </c>
      <c r="G986" t="s">
        <v>191</v>
      </c>
      <c r="H986" t="s">
        <v>191</v>
      </c>
      <c r="I986" t="s">
        <v>191</v>
      </c>
      <c r="J986" s="4" t="s">
        <v>191</v>
      </c>
      <c r="K986" s="3" t="s">
        <v>191</v>
      </c>
      <c r="L986" s="3" t="s">
        <v>191</v>
      </c>
      <c r="M986" s="3" t="s">
        <v>191</v>
      </c>
      <c r="N986" s="3" t="s">
        <v>191</v>
      </c>
      <c r="O986" s="3" t="s">
        <v>191</v>
      </c>
      <c r="Q986" s="3"/>
      <c r="R986" s="3"/>
      <c r="S986" s="3"/>
      <c r="T986" s="3"/>
    </row>
    <row r="987" spans="1:20" x14ac:dyDescent="0.25">
      <c r="A987" t="s">
        <v>191</v>
      </c>
      <c r="D987" t="s">
        <v>191</v>
      </c>
      <c r="E987" t="s">
        <v>191</v>
      </c>
      <c r="F987" t="s">
        <v>191</v>
      </c>
      <c r="G987" t="s">
        <v>191</v>
      </c>
      <c r="H987" t="s">
        <v>191</v>
      </c>
      <c r="I987" t="s">
        <v>191</v>
      </c>
      <c r="J987" s="4" t="s">
        <v>191</v>
      </c>
      <c r="K987" s="3" t="s">
        <v>191</v>
      </c>
      <c r="L987" s="3" t="s">
        <v>191</v>
      </c>
      <c r="M987" s="3" t="s">
        <v>191</v>
      </c>
      <c r="N987" s="3" t="s">
        <v>191</v>
      </c>
      <c r="O987" s="3" t="s">
        <v>191</v>
      </c>
      <c r="Q987" s="3"/>
      <c r="R987" s="3"/>
      <c r="S987" s="3"/>
      <c r="T987" s="3"/>
    </row>
    <row r="988" spans="1:20" x14ac:dyDescent="0.25">
      <c r="A988" t="s">
        <v>191</v>
      </c>
      <c r="D988" t="s">
        <v>191</v>
      </c>
      <c r="E988" t="s">
        <v>191</v>
      </c>
      <c r="F988" t="s">
        <v>191</v>
      </c>
      <c r="G988" t="s">
        <v>191</v>
      </c>
      <c r="H988" t="s">
        <v>191</v>
      </c>
      <c r="I988" t="s">
        <v>191</v>
      </c>
      <c r="J988" s="4" t="s">
        <v>191</v>
      </c>
      <c r="K988" s="3" t="s">
        <v>191</v>
      </c>
      <c r="L988" s="3" t="s">
        <v>191</v>
      </c>
      <c r="M988" s="3" t="s">
        <v>191</v>
      </c>
      <c r="N988" s="3" t="s">
        <v>191</v>
      </c>
      <c r="O988" s="3" t="s">
        <v>191</v>
      </c>
      <c r="Q988" s="3"/>
      <c r="R988" s="3"/>
      <c r="S988" s="3"/>
      <c r="T988" s="3"/>
    </row>
    <row r="989" spans="1:20" x14ac:dyDescent="0.25">
      <c r="A989" t="s">
        <v>191</v>
      </c>
      <c r="D989" t="s">
        <v>191</v>
      </c>
      <c r="E989" t="s">
        <v>191</v>
      </c>
      <c r="F989" t="s">
        <v>191</v>
      </c>
      <c r="G989" t="s">
        <v>191</v>
      </c>
      <c r="H989" t="s">
        <v>191</v>
      </c>
      <c r="I989" t="s">
        <v>191</v>
      </c>
      <c r="J989" s="4" t="s">
        <v>191</v>
      </c>
      <c r="K989" s="3" t="s">
        <v>191</v>
      </c>
      <c r="L989" s="3" t="s">
        <v>191</v>
      </c>
      <c r="M989" s="3" t="s">
        <v>191</v>
      </c>
      <c r="N989" s="3" t="s">
        <v>191</v>
      </c>
      <c r="O989" s="3" t="s">
        <v>191</v>
      </c>
      <c r="Q989" s="3"/>
      <c r="R989" s="3"/>
      <c r="S989" s="3"/>
      <c r="T989" s="3"/>
    </row>
    <row r="990" spans="1:20" x14ac:dyDescent="0.25">
      <c r="A990" t="s">
        <v>191</v>
      </c>
      <c r="D990" t="s">
        <v>191</v>
      </c>
      <c r="E990" t="s">
        <v>191</v>
      </c>
      <c r="F990" t="s">
        <v>191</v>
      </c>
      <c r="G990" t="s">
        <v>191</v>
      </c>
      <c r="H990" t="s">
        <v>191</v>
      </c>
      <c r="I990" t="s">
        <v>191</v>
      </c>
      <c r="J990" s="4" t="s">
        <v>191</v>
      </c>
      <c r="K990" s="3" t="s">
        <v>191</v>
      </c>
      <c r="L990" s="3" t="s">
        <v>191</v>
      </c>
      <c r="M990" s="3" t="s">
        <v>191</v>
      </c>
      <c r="N990" s="3" t="s">
        <v>191</v>
      </c>
      <c r="O990" s="3" t="s">
        <v>191</v>
      </c>
      <c r="Q990" s="3"/>
      <c r="R990" s="3"/>
      <c r="S990" s="3"/>
      <c r="T990" s="3"/>
    </row>
    <row r="991" spans="1:20" x14ac:dyDescent="0.25">
      <c r="A991" t="s">
        <v>191</v>
      </c>
      <c r="D991" t="s">
        <v>191</v>
      </c>
      <c r="E991" t="s">
        <v>191</v>
      </c>
      <c r="F991" t="s">
        <v>191</v>
      </c>
      <c r="G991" t="s">
        <v>191</v>
      </c>
      <c r="H991" t="s">
        <v>191</v>
      </c>
      <c r="I991" t="s">
        <v>191</v>
      </c>
      <c r="J991" s="4" t="s">
        <v>191</v>
      </c>
      <c r="K991" s="3" t="s">
        <v>191</v>
      </c>
      <c r="L991" s="3" t="s">
        <v>191</v>
      </c>
      <c r="M991" s="3" t="s">
        <v>191</v>
      </c>
      <c r="N991" s="3" t="s">
        <v>191</v>
      </c>
      <c r="O991" s="3" t="s">
        <v>191</v>
      </c>
      <c r="Q991" s="3"/>
      <c r="R991" s="3"/>
      <c r="S991" s="3"/>
      <c r="T991" s="3"/>
    </row>
    <row r="992" spans="1:20" x14ac:dyDescent="0.25">
      <c r="A992" t="s">
        <v>191</v>
      </c>
      <c r="D992" t="s">
        <v>191</v>
      </c>
      <c r="E992" t="s">
        <v>191</v>
      </c>
      <c r="F992" t="s">
        <v>191</v>
      </c>
      <c r="G992" t="s">
        <v>191</v>
      </c>
      <c r="H992" t="s">
        <v>191</v>
      </c>
      <c r="I992" t="s">
        <v>191</v>
      </c>
      <c r="J992" s="4" t="s">
        <v>191</v>
      </c>
      <c r="K992" s="3" t="s">
        <v>191</v>
      </c>
      <c r="L992" s="3" t="s">
        <v>191</v>
      </c>
      <c r="M992" s="3" t="s">
        <v>191</v>
      </c>
      <c r="N992" s="3" t="s">
        <v>191</v>
      </c>
      <c r="O992" s="3" t="s">
        <v>191</v>
      </c>
      <c r="Q992" s="3"/>
      <c r="R992" s="3"/>
      <c r="S992" s="3"/>
      <c r="T992" s="3"/>
    </row>
    <row r="993" spans="1:20" x14ac:dyDescent="0.25">
      <c r="A993" t="s">
        <v>191</v>
      </c>
      <c r="D993" t="s">
        <v>191</v>
      </c>
      <c r="E993" t="s">
        <v>191</v>
      </c>
      <c r="F993" t="s">
        <v>191</v>
      </c>
      <c r="G993" t="s">
        <v>191</v>
      </c>
      <c r="H993" t="s">
        <v>191</v>
      </c>
      <c r="I993" t="s">
        <v>191</v>
      </c>
      <c r="J993" s="4" t="s">
        <v>191</v>
      </c>
      <c r="K993" s="3" t="s">
        <v>191</v>
      </c>
      <c r="L993" s="3" t="s">
        <v>191</v>
      </c>
      <c r="M993" s="3" t="s">
        <v>191</v>
      </c>
      <c r="N993" s="3" t="s">
        <v>191</v>
      </c>
      <c r="O993" s="3" t="s">
        <v>191</v>
      </c>
      <c r="Q993" s="3"/>
      <c r="R993" s="3"/>
      <c r="S993" s="3"/>
      <c r="T993" s="3"/>
    </row>
    <row r="994" spans="1:20" x14ac:dyDescent="0.25">
      <c r="A994" t="s">
        <v>191</v>
      </c>
      <c r="D994" t="s">
        <v>191</v>
      </c>
      <c r="E994" t="s">
        <v>191</v>
      </c>
      <c r="F994" t="s">
        <v>191</v>
      </c>
      <c r="G994" t="s">
        <v>191</v>
      </c>
      <c r="H994" t="s">
        <v>191</v>
      </c>
      <c r="I994" t="s">
        <v>191</v>
      </c>
      <c r="J994" s="4" t="s">
        <v>191</v>
      </c>
      <c r="K994" s="3" t="s">
        <v>191</v>
      </c>
      <c r="L994" s="3" t="s">
        <v>191</v>
      </c>
      <c r="M994" s="3" t="s">
        <v>191</v>
      </c>
      <c r="N994" s="3" t="s">
        <v>191</v>
      </c>
      <c r="O994" s="3" t="s">
        <v>191</v>
      </c>
      <c r="Q994" s="3"/>
      <c r="R994" s="3"/>
      <c r="S994" s="3"/>
      <c r="T994" s="3"/>
    </row>
    <row r="995" spans="1:20" x14ac:dyDescent="0.25">
      <c r="A995" t="s">
        <v>191</v>
      </c>
      <c r="D995" t="s">
        <v>191</v>
      </c>
      <c r="E995" t="s">
        <v>191</v>
      </c>
      <c r="F995" t="s">
        <v>191</v>
      </c>
      <c r="G995" t="s">
        <v>191</v>
      </c>
      <c r="H995" t="s">
        <v>191</v>
      </c>
      <c r="I995" t="s">
        <v>191</v>
      </c>
      <c r="J995" s="4" t="s">
        <v>191</v>
      </c>
      <c r="K995" s="3" t="s">
        <v>191</v>
      </c>
      <c r="L995" s="3" t="s">
        <v>191</v>
      </c>
      <c r="M995" s="3" t="s">
        <v>191</v>
      </c>
      <c r="N995" s="3" t="s">
        <v>191</v>
      </c>
      <c r="O995" s="3" t="s">
        <v>191</v>
      </c>
      <c r="Q995" s="3"/>
      <c r="R995" s="3"/>
      <c r="S995" s="3"/>
      <c r="T995" s="3"/>
    </row>
  </sheetData>
  <phoneticPr fontId="6" type="noConversion"/>
  <pageMargins left="0.7" right="0.7" top="0.78740157499999996" bottom="0.78740157499999996" header="0.3" footer="0.3"/>
  <pageSetup paperSize="9"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8E5C8-AC9D-4CF8-9DEE-3ED65E52650D}">
  <dimension ref="A1:AI994"/>
  <sheetViews>
    <sheetView zoomScaleNormal="100" workbookViewId="0">
      <pane xSplit="3" ySplit="2" topLeftCell="D3" activePane="bottomRight" state="frozen"/>
      <selection pane="topRight" activeCell="D1" sqref="D1"/>
      <selection pane="bottomLeft" activeCell="A3" sqref="A3"/>
      <selection pane="bottomRight" activeCell="N7" sqref="N7"/>
    </sheetView>
  </sheetViews>
  <sheetFormatPr baseColWidth="10" defaultRowHeight="15" x14ac:dyDescent="0.25"/>
  <cols>
    <col min="3" max="3" width="26.5703125" customWidth="1"/>
    <col min="8" max="8" width="12.5703125" customWidth="1"/>
    <col min="10" max="10" width="15.28515625" customWidth="1"/>
    <col min="11" max="11" width="11.42578125" customWidth="1"/>
    <col min="12" max="12" width="11.5703125" customWidth="1"/>
    <col min="14" max="14" width="16.42578125" customWidth="1"/>
    <col min="15" max="15" width="18.42578125" customWidth="1"/>
    <col min="16" max="16" width="16.42578125" customWidth="1"/>
    <col min="17" max="17" width="9.28515625" customWidth="1"/>
    <col min="19" max="19" width="10.7109375" customWidth="1"/>
    <col min="20" max="20" width="4.5703125" customWidth="1"/>
    <col min="23" max="23" width="6" customWidth="1"/>
    <col min="25" max="25" width="12" customWidth="1"/>
    <col min="26" max="26" width="6" customWidth="1"/>
    <col min="33" max="33" width="13.28515625" customWidth="1"/>
    <col min="34" max="34" width="14.28515625" customWidth="1"/>
    <col min="35" max="35" width="15.42578125" customWidth="1"/>
  </cols>
  <sheetData>
    <row r="1" spans="1:35" ht="16.350000000000001" customHeight="1" x14ac:dyDescent="0.25">
      <c r="A1" t="s">
        <v>9</v>
      </c>
      <c r="B1" t="s">
        <v>178</v>
      </c>
      <c r="C1" t="s">
        <v>184</v>
      </c>
      <c r="D1" s="2" t="s">
        <v>13</v>
      </c>
      <c r="E1" s="2" t="s">
        <v>14</v>
      </c>
      <c r="F1" t="s">
        <v>15</v>
      </c>
      <c r="G1" t="s">
        <v>16</v>
      </c>
      <c r="H1" t="s">
        <v>17</v>
      </c>
      <c r="I1" t="s">
        <v>18</v>
      </c>
      <c r="J1" t="s">
        <v>19</v>
      </c>
      <c r="K1" s="8" t="s">
        <v>22</v>
      </c>
      <c r="L1" s="8" t="s">
        <v>23</v>
      </c>
      <c r="M1" s="8" t="s">
        <v>20</v>
      </c>
      <c r="N1" s="8" t="s">
        <v>8</v>
      </c>
      <c r="O1" s="8" t="s">
        <v>21</v>
      </c>
      <c r="P1" s="11" t="s">
        <v>84</v>
      </c>
      <c r="Q1" s="3"/>
      <c r="R1" s="1" t="s">
        <v>9</v>
      </c>
      <c r="S1" t="s">
        <v>1</v>
      </c>
      <c r="T1" s="3"/>
      <c r="U1" t="s">
        <v>12</v>
      </c>
      <c r="X1" t="s">
        <v>0</v>
      </c>
      <c r="AA1" t="s">
        <v>196</v>
      </c>
      <c r="AF1" s="1" t="s">
        <v>9</v>
      </c>
      <c r="AG1" s="1" t="s">
        <v>203</v>
      </c>
    </row>
    <row r="2" spans="1:35" ht="30" x14ac:dyDescent="0.25">
      <c r="F2" t="s">
        <v>24</v>
      </c>
      <c r="G2" t="s">
        <v>25</v>
      </c>
      <c r="H2" t="s">
        <v>26</v>
      </c>
      <c r="I2" t="s">
        <v>26</v>
      </c>
      <c r="J2" t="s">
        <v>27</v>
      </c>
      <c r="K2" s="9"/>
      <c r="L2" s="9"/>
      <c r="M2" s="9"/>
      <c r="N2" s="9"/>
      <c r="O2" s="9"/>
      <c r="P2" s="10" t="s">
        <v>159</v>
      </c>
      <c r="R2" s="1"/>
      <c r="S2" t="s">
        <v>2</v>
      </c>
      <c r="U2" t="s">
        <v>2</v>
      </c>
      <c r="V2" t="s">
        <v>3</v>
      </c>
      <c r="X2" t="s">
        <v>4</v>
      </c>
      <c r="AA2" t="s">
        <v>4</v>
      </c>
      <c r="AB2" t="s">
        <v>5</v>
      </c>
      <c r="AC2" t="s">
        <v>6</v>
      </c>
      <c r="AD2" t="s">
        <v>7</v>
      </c>
      <c r="AF2" s="1"/>
      <c r="AG2" s="39" t="s">
        <v>198</v>
      </c>
      <c r="AH2" s="39" t="s">
        <v>206</v>
      </c>
      <c r="AI2" s="39" t="s">
        <v>199</v>
      </c>
    </row>
    <row r="3" spans="1:35" x14ac:dyDescent="0.25">
      <c r="A3" t="s">
        <v>107</v>
      </c>
      <c r="B3" t="s">
        <v>183</v>
      </c>
      <c r="C3" t="s">
        <v>129</v>
      </c>
      <c r="D3">
        <v>3.7500000000000001E-4</v>
      </c>
      <c r="E3">
        <v>0.99962499999999999</v>
      </c>
      <c r="F3">
        <v>4.5</v>
      </c>
      <c r="G3">
        <v>192</v>
      </c>
      <c r="H3">
        <v>113</v>
      </c>
      <c r="I3">
        <v>113</v>
      </c>
      <c r="J3" s="4">
        <v>0.6</v>
      </c>
      <c r="K3" s="8">
        <v>1</v>
      </c>
      <c r="L3" s="8">
        <v>3</v>
      </c>
      <c r="M3" s="8" t="s">
        <v>29</v>
      </c>
      <c r="N3" s="8" t="s">
        <v>10</v>
      </c>
      <c r="O3" s="8">
        <v>0.3</v>
      </c>
      <c r="P3" s="10">
        <v>0.01</v>
      </c>
      <c r="Q3" s="16"/>
      <c r="R3" t="str">
        <f>A3</f>
        <v>TNO 1</v>
      </c>
      <c r="S3" s="3">
        <v>2.075E-3</v>
      </c>
      <c r="T3" s="3"/>
      <c r="U3">
        <v>3.27</v>
      </c>
      <c r="V3">
        <v>8710</v>
      </c>
      <c r="X3">
        <f>U3*P3</f>
        <v>3.27E-2</v>
      </c>
      <c r="AA3">
        <v>0.52300000000000002</v>
      </c>
      <c r="AB3">
        <v>0</v>
      </c>
      <c r="AC3">
        <v>10.8</v>
      </c>
      <c r="AD3">
        <v>8710</v>
      </c>
      <c r="AF3" t="str">
        <f t="shared" ref="AF3:AF18" si="0">A3</f>
        <v>TNO 1</v>
      </c>
      <c r="AG3" s="30">
        <f>U3/S3</f>
        <v>1575.9036144578313</v>
      </c>
      <c r="AH3" s="30">
        <f>AA3/S3</f>
        <v>252.04819277108433</v>
      </c>
      <c r="AI3" s="30">
        <f>X3/S3</f>
        <v>15.759036144578314</v>
      </c>
    </row>
    <row r="4" spans="1:35" x14ac:dyDescent="0.25">
      <c r="A4" t="s">
        <v>108</v>
      </c>
      <c r="B4" t="s">
        <v>183</v>
      </c>
      <c r="C4" t="s">
        <v>129</v>
      </c>
      <c r="D4">
        <v>7.3499999999999998E-4</v>
      </c>
      <c r="E4">
        <v>0.99926499999999996</v>
      </c>
      <c r="F4">
        <v>5</v>
      </c>
      <c r="G4">
        <v>237</v>
      </c>
      <c r="H4">
        <v>90</v>
      </c>
      <c r="I4">
        <v>90</v>
      </c>
      <c r="J4" s="4">
        <v>0.6</v>
      </c>
      <c r="K4" s="8">
        <v>1</v>
      </c>
      <c r="L4" s="8">
        <v>3</v>
      </c>
      <c r="M4" s="8" t="s">
        <v>29</v>
      </c>
      <c r="N4" s="8" t="s">
        <v>10</v>
      </c>
      <c r="O4" s="8">
        <v>0.3</v>
      </c>
      <c r="P4" s="10">
        <v>0.01</v>
      </c>
      <c r="Q4" s="16"/>
      <c r="R4" t="str">
        <f t="shared" ref="R4:R18" si="1">A4</f>
        <v>TNO 2</v>
      </c>
      <c r="S4" s="3">
        <v>1.06E-3</v>
      </c>
      <c r="T4" s="3"/>
      <c r="U4">
        <v>6.28</v>
      </c>
      <c r="V4">
        <v>8530</v>
      </c>
      <c r="X4">
        <f t="shared" ref="X4:X18" si="2">U4*P4</f>
        <v>6.2800000000000009E-2</v>
      </c>
      <c r="AA4">
        <v>1.02</v>
      </c>
      <c r="AB4">
        <v>0</v>
      </c>
      <c r="AC4">
        <v>13.7</v>
      </c>
      <c r="AD4">
        <v>8530</v>
      </c>
      <c r="AF4" t="str">
        <f t="shared" si="0"/>
        <v>TNO 2</v>
      </c>
      <c r="AG4" s="30">
        <f t="shared" ref="AG4:AG18" si="3">U4/S4</f>
        <v>5924.5283018867931</v>
      </c>
      <c r="AH4" s="30">
        <f t="shared" ref="AH4:AH18" si="4">AA4/S4</f>
        <v>962.26415094339632</v>
      </c>
      <c r="AI4" s="30">
        <f t="shared" ref="AI4:AI18" si="5">X4/S4</f>
        <v>59.245283018867937</v>
      </c>
    </row>
    <row r="5" spans="1:35" x14ac:dyDescent="0.25">
      <c r="A5" t="s">
        <v>109</v>
      </c>
      <c r="B5" t="s">
        <v>183</v>
      </c>
      <c r="C5" t="s">
        <v>130</v>
      </c>
      <c r="D5">
        <v>2.12E-4</v>
      </c>
      <c r="E5">
        <v>0.99978800000000001</v>
      </c>
      <c r="F5">
        <v>15</v>
      </c>
      <c r="G5">
        <v>3000</v>
      </c>
      <c r="H5">
        <v>113</v>
      </c>
      <c r="I5">
        <v>113</v>
      </c>
      <c r="J5" s="4">
        <v>0.6</v>
      </c>
      <c r="K5" s="8">
        <v>1</v>
      </c>
      <c r="L5" s="8">
        <v>3</v>
      </c>
      <c r="M5" s="8" t="s">
        <v>29</v>
      </c>
      <c r="N5" s="8" t="s">
        <v>10</v>
      </c>
      <c r="O5" s="8">
        <v>0.3</v>
      </c>
      <c r="P5" s="10">
        <v>0.01</v>
      </c>
      <c r="Q5" s="16"/>
      <c r="R5" t="str">
        <f t="shared" si="1"/>
        <v>TNO 3</v>
      </c>
      <c r="S5" s="3">
        <v>2.078E-3</v>
      </c>
      <c r="T5" s="3"/>
      <c r="U5">
        <v>0.65700000000000003</v>
      </c>
      <c r="V5">
        <v>3100</v>
      </c>
      <c r="X5">
        <f t="shared" si="2"/>
        <v>6.5700000000000003E-3</v>
      </c>
      <c r="AA5">
        <v>0.129</v>
      </c>
      <c r="AB5">
        <v>0</v>
      </c>
      <c r="AC5">
        <v>26.4</v>
      </c>
      <c r="AD5">
        <v>3100</v>
      </c>
      <c r="AF5" t="str">
        <f t="shared" si="0"/>
        <v>TNO 3</v>
      </c>
      <c r="AG5" s="30">
        <f t="shared" si="3"/>
        <v>316.16939364773822</v>
      </c>
      <c r="AH5" s="30">
        <f t="shared" si="4"/>
        <v>62.078922040423485</v>
      </c>
      <c r="AI5" s="38">
        <f t="shared" si="5"/>
        <v>3.1616939364773824</v>
      </c>
    </row>
    <row r="6" spans="1:35" x14ac:dyDescent="0.25">
      <c r="A6" t="s">
        <v>110</v>
      </c>
      <c r="B6" t="s">
        <v>183</v>
      </c>
      <c r="C6" t="s">
        <v>129</v>
      </c>
      <c r="D6">
        <v>5.4199999999999995E-4</v>
      </c>
      <c r="E6">
        <v>0.99945799999999996</v>
      </c>
      <c r="F6">
        <v>7</v>
      </c>
      <c r="G6">
        <v>420</v>
      </c>
      <c r="H6">
        <v>93</v>
      </c>
      <c r="I6">
        <v>93</v>
      </c>
      <c r="J6" s="4">
        <v>0.6</v>
      </c>
      <c r="K6" s="8">
        <v>1</v>
      </c>
      <c r="L6" s="8">
        <v>3</v>
      </c>
      <c r="M6" s="8" t="s">
        <v>29</v>
      </c>
      <c r="N6" s="8" t="s">
        <v>10</v>
      </c>
      <c r="O6" s="8">
        <v>0.3</v>
      </c>
      <c r="P6" s="10">
        <v>0.01</v>
      </c>
      <c r="Q6" s="16"/>
      <c r="R6" t="str">
        <f t="shared" si="1"/>
        <v>TNO 4</v>
      </c>
      <c r="S6" s="3">
        <v>1.3438E-2</v>
      </c>
      <c r="T6" s="3"/>
      <c r="U6">
        <v>3.8</v>
      </c>
      <c r="V6">
        <v>7000</v>
      </c>
      <c r="X6">
        <f t="shared" si="2"/>
        <v>3.7999999999999999E-2</v>
      </c>
      <c r="AA6">
        <v>0.63</v>
      </c>
      <c r="AB6">
        <v>0</v>
      </c>
      <c r="AC6">
        <v>16.899999999999999</v>
      </c>
      <c r="AD6">
        <v>7000</v>
      </c>
      <c r="AF6" t="str">
        <f t="shared" si="0"/>
        <v>TNO 4</v>
      </c>
      <c r="AG6" s="30">
        <f t="shared" si="3"/>
        <v>282.78017562137222</v>
      </c>
      <c r="AH6" s="30">
        <f t="shared" si="4"/>
        <v>46.881976484595924</v>
      </c>
      <c r="AI6" s="38">
        <f t="shared" si="5"/>
        <v>2.8278017562137223</v>
      </c>
    </row>
    <row r="7" spans="1:35" x14ac:dyDescent="0.25">
      <c r="A7" t="s">
        <v>111</v>
      </c>
      <c r="B7" t="s">
        <v>183</v>
      </c>
      <c r="C7" t="s">
        <v>131</v>
      </c>
      <c r="D7">
        <v>5.9100000000000005E-4</v>
      </c>
      <c r="E7">
        <v>0.99940899999999999</v>
      </c>
      <c r="F7">
        <v>50</v>
      </c>
      <c r="G7">
        <v>5100</v>
      </c>
      <c r="H7">
        <v>80</v>
      </c>
      <c r="I7">
        <v>80</v>
      </c>
      <c r="J7" s="4">
        <v>0</v>
      </c>
      <c r="K7" s="8">
        <v>1</v>
      </c>
      <c r="L7" s="8">
        <v>3</v>
      </c>
      <c r="M7" s="8" t="s">
        <v>28</v>
      </c>
      <c r="N7" s="8" t="s">
        <v>11</v>
      </c>
      <c r="O7" s="8">
        <v>1</v>
      </c>
      <c r="P7" s="10">
        <v>1</v>
      </c>
      <c r="Q7" s="16"/>
      <c r="R7" t="str">
        <f t="shared" si="1"/>
        <v>TNO 5</v>
      </c>
      <c r="S7" s="3">
        <v>0.34145199999999998</v>
      </c>
      <c r="T7" s="3"/>
      <c r="U7">
        <v>6.59</v>
      </c>
      <c r="V7">
        <v>11100</v>
      </c>
      <c r="X7">
        <f t="shared" si="2"/>
        <v>6.59</v>
      </c>
      <c r="AA7">
        <v>4.5999999999999996</v>
      </c>
      <c r="AB7">
        <v>0</v>
      </c>
      <c r="AC7">
        <v>410</v>
      </c>
      <c r="AD7">
        <v>11100</v>
      </c>
      <c r="AF7" t="str">
        <f t="shared" si="0"/>
        <v>TNO 5</v>
      </c>
      <c r="AG7" s="30">
        <f t="shared" si="3"/>
        <v>19.299930883403817</v>
      </c>
      <c r="AH7" s="30">
        <f t="shared" si="4"/>
        <v>13.471878917095228</v>
      </c>
      <c r="AI7" s="30">
        <f t="shared" si="5"/>
        <v>19.299930883403817</v>
      </c>
    </row>
    <row r="8" spans="1:35" x14ac:dyDescent="0.25">
      <c r="A8" t="s">
        <v>112</v>
      </c>
      <c r="B8" t="s">
        <v>183</v>
      </c>
      <c r="C8" t="s">
        <v>132</v>
      </c>
      <c r="D8">
        <v>4.8700000000000002E-4</v>
      </c>
      <c r="E8">
        <v>0.99951299999999998</v>
      </c>
      <c r="F8">
        <v>6</v>
      </c>
      <c r="G8">
        <v>878</v>
      </c>
      <c r="H8">
        <v>118</v>
      </c>
      <c r="I8">
        <v>118</v>
      </c>
      <c r="J8" s="4">
        <v>10</v>
      </c>
      <c r="K8" s="8">
        <v>1</v>
      </c>
      <c r="L8" s="8">
        <v>3</v>
      </c>
      <c r="M8" s="8" t="s">
        <v>29</v>
      </c>
      <c r="N8" s="8" t="s">
        <v>10</v>
      </c>
      <c r="O8" s="8">
        <v>0.3</v>
      </c>
      <c r="P8" s="10">
        <v>0.01</v>
      </c>
      <c r="Q8" s="16"/>
      <c r="R8" t="str">
        <f t="shared" si="1"/>
        <v>TNO 6</v>
      </c>
      <c r="S8" s="3">
        <v>3.3779999999999999E-3</v>
      </c>
      <c r="T8" s="3"/>
      <c r="U8">
        <v>0.40799999999999997</v>
      </c>
      <c r="V8">
        <v>838</v>
      </c>
      <c r="X8">
        <f t="shared" si="2"/>
        <v>4.0799999999999994E-3</v>
      </c>
      <c r="AA8">
        <v>8.7400000000000005E-2</v>
      </c>
      <c r="AB8">
        <v>0</v>
      </c>
      <c r="AC8">
        <v>9.98</v>
      </c>
      <c r="AD8">
        <v>838</v>
      </c>
      <c r="AF8" t="str">
        <f t="shared" si="0"/>
        <v>TNO 6</v>
      </c>
      <c r="AG8" s="30">
        <f t="shared" si="3"/>
        <v>120.78152753108347</v>
      </c>
      <c r="AH8" s="30">
        <f t="shared" si="4"/>
        <v>25.87329780935465</v>
      </c>
      <c r="AI8" s="38">
        <f t="shared" si="5"/>
        <v>1.2078152753108347</v>
      </c>
    </row>
    <row r="9" spans="1:35" x14ac:dyDescent="0.25">
      <c r="A9" t="s">
        <v>113</v>
      </c>
      <c r="B9" t="s">
        <v>183</v>
      </c>
      <c r="C9" t="s">
        <v>133</v>
      </c>
      <c r="D9">
        <v>2.0599999999999999E-4</v>
      </c>
      <c r="E9">
        <v>0.99979399999999996</v>
      </c>
      <c r="F9">
        <v>6</v>
      </c>
      <c r="G9">
        <v>548</v>
      </c>
      <c r="H9">
        <v>110</v>
      </c>
      <c r="I9">
        <v>110</v>
      </c>
      <c r="J9" s="4">
        <v>10</v>
      </c>
      <c r="K9" s="8">
        <v>1</v>
      </c>
      <c r="L9" s="8">
        <v>3</v>
      </c>
      <c r="M9" s="8" t="s">
        <v>29</v>
      </c>
      <c r="N9" s="8" t="s">
        <v>10</v>
      </c>
      <c r="O9" s="8">
        <v>0.3</v>
      </c>
      <c r="P9" s="10">
        <v>0.01</v>
      </c>
      <c r="Q9" s="16"/>
      <c r="R9" t="str">
        <f t="shared" si="1"/>
        <v>TNO 7</v>
      </c>
      <c r="S9" s="3">
        <v>9.3999999999999997E-4</v>
      </c>
      <c r="T9" s="3"/>
      <c r="U9">
        <v>0.22900000000000001</v>
      </c>
      <c r="V9">
        <v>1110</v>
      </c>
      <c r="X9">
        <f t="shared" si="2"/>
        <v>2.2899999999999999E-3</v>
      </c>
      <c r="AA9">
        <v>4.6399999999999997E-2</v>
      </c>
      <c r="AB9">
        <v>0</v>
      </c>
      <c r="AC9">
        <v>10.8</v>
      </c>
      <c r="AD9">
        <v>1110</v>
      </c>
      <c r="AF9" t="str">
        <f t="shared" si="0"/>
        <v>TNO 7</v>
      </c>
      <c r="AG9" s="30">
        <f t="shared" si="3"/>
        <v>243.61702127659575</v>
      </c>
      <c r="AH9" s="30">
        <f t="shared" si="4"/>
        <v>49.361702127659569</v>
      </c>
      <c r="AI9" s="38">
        <f t="shared" si="5"/>
        <v>2.4361702127659575</v>
      </c>
    </row>
    <row r="10" spans="1:35" x14ac:dyDescent="0.25">
      <c r="A10" t="s">
        <v>114</v>
      </c>
      <c r="B10" t="s">
        <v>183</v>
      </c>
      <c r="C10" t="s">
        <v>134</v>
      </c>
      <c r="D10">
        <v>9.990000000000001E-4</v>
      </c>
      <c r="E10">
        <v>0.99900100000000003</v>
      </c>
      <c r="F10">
        <v>15</v>
      </c>
      <c r="G10">
        <v>25000</v>
      </c>
      <c r="H10">
        <v>163</v>
      </c>
      <c r="I10">
        <v>163</v>
      </c>
      <c r="J10" s="4">
        <v>10</v>
      </c>
      <c r="K10" s="8">
        <v>1</v>
      </c>
      <c r="L10" s="8">
        <v>3</v>
      </c>
      <c r="M10" s="8" t="s">
        <v>29</v>
      </c>
      <c r="N10" s="8" t="s">
        <v>10</v>
      </c>
      <c r="O10" s="8">
        <v>0.3</v>
      </c>
      <c r="P10" s="10">
        <v>0.01</v>
      </c>
      <c r="Q10" s="16"/>
      <c r="R10" t="str">
        <f t="shared" si="1"/>
        <v>TNO 8</v>
      </c>
      <c r="S10" s="3">
        <v>1.4970000000000001E-3</v>
      </c>
      <c r="T10" s="3"/>
      <c r="U10">
        <v>0.94099999999999995</v>
      </c>
      <c r="V10">
        <v>941</v>
      </c>
      <c r="X10">
        <f t="shared" si="2"/>
        <v>9.41E-3</v>
      </c>
      <c r="AA10">
        <v>0.23499999999999999</v>
      </c>
      <c r="AB10">
        <v>0</v>
      </c>
      <c r="AC10">
        <v>17.8</v>
      </c>
      <c r="AD10">
        <v>941</v>
      </c>
      <c r="AF10" t="str">
        <f t="shared" si="0"/>
        <v>TNO 8</v>
      </c>
      <c r="AG10" s="30">
        <f t="shared" si="3"/>
        <v>628.59051436205743</v>
      </c>
      <c r="AH10" s="30">
        <f t="shared" si="4"/>
        <v>156.98062792251167</v>
      </c>
      <c r="AI10" s="38">
        <f t="shared" si="5"/>
        <v>6.2859051436205746</v>
      </c>
    </row>
    <row r="11" spans="1:35" x14ac:dyDescent="0.25">
      <c r="A11" t="s">
        <v>115</v>
      </c>
      <c r="B11" t="s">
        <v>183</v>
      </c>
      <c r="C11" t="s">
        <v>134</v>
      </c>
      <c r="D11">
        <v>4.44E-4</v>
      </c>
      <c r="E11">
        <v>0.999556</v>
      </c>
      <c r="F11">
        <v>15</v>
      </c>
      <c r="G11">
        <v>25000</v>
      </c>
      <c r="H11">
        <v>159</v>
      </c>
      <c r="I11">
        <v>159</v>
      </c>
      <c r="J11" s="4">
        <v>10</v>
      </c>
      <c r="K11" s="8">
        <v>1</v>
      </c>
      <c r="L11" s="8">
        <v>3</v>
      </c>
      <c r="M11" s="8" t="s">
        <v>29</v>
      </c>
      <c r="N11" s="8" t="s">
        <v>10</v>
      </c>
      <c r="O11" s="8">
        <v>0.3</v>
      </c>
      <c r="P11" s="10">
        <v>0.01</v>
      </c>
      <c r="Q11" s="16"/>
      <c r="R11" t="str">
        <f t="shared" si="1"/>
        <v>TNO 9</v>
      </c>
      <c r="S11" s="3">
        <v>1.091E-3</v>
      </c>
      <c r="T11" s="3"/>
      <c r="U11">
        <v>0.42899999999999999</v>
      </c>
      <c r="V11">
        <v>965</v>
      </c>
      <c r="X11">
        <f t="shared" si="2"/>
        <v>4.2900000000000004E-3</v>
      </c>
      <c r="AA11">
        <v>0.107</v>
      </c>
      <c r="AB11">
        <v>0</v>
      </c>
      <c r="AC11">
        <v>18.3</v>
      </c>
      <c r="AD11">
        <v>965</v>
      </c>
      <c r="AF11" t="str">
        <f t="shared" si="0"/>
        <v>TNO 9</v>
      </c>
      <c r="AG11" s="30">
        <f t="shared" si="3"/>
        <v>393.21723189734189</v>
      </c>
      <c r="AH11" s="30">
        <f t="shared" si="4"/>
        <v>98.075160403299734</v>
      </c>
      <c r="AI11" s="38">
        <f t="shared" si="5"/>
        <v>3.9321723189734192</v>
      </c>
    </row>
    <row r="12" spans="1:35" x14ac:dyDescent="0.25">
      <c r="A12" t="s">
        <v>116</v>
      </c>
      <c r="B12" t="s">
        <v>183</v>
      </c>
      <c r="C12" t="s">
        <v>160</v>
      </c>
      <c r="D12">
        <v>2.6899999999999998E-4</v>
      </c>
      <c r="E12">
        <v>0.99973100000000004</v>
      </c>
      <c r="F12">
        <v>50</v>
      </c>
      <c r="G12">
        <v>636</v>
      </c>
      <c r="H12">
        <v>53</v>
      </c>
      <c r="I12">
        <v>53</v>
      </c>
      <c r="J12" s="4">
        <v>0</v>
      </c>
      <c r="K12" s="8">
        <v>1</v>
      </c>
      <c r="L12" s="8">
        <v>3</v>
      </c>
      <c r="M12" s="8" t="s">
        <v>28</v>
      </c>
      <c r="N12" s="8" t="s">
        <v>10</v>
      </c>
      <c r="O12" s="8">
        <v>0.3</v>
      </c>
      <c r="P12" s="10">
        <v>0.01</v>
      </c>
      <c r="Q12" s="16"/>
      <c r="R12" t="str">
        <f t="shared" si="1"/>
        <v>TNO 10</v>
      </c>
      <c r="S12" s="3">
        <v>6.5055000000000002E-2</v>
      </c>
      <c r="T12" s="3"/>
      <c r="U12">
        <v>13.1</v>
      </c>
      <c r="V12">
        <v>48700</v>
      </c>
      <c r="X12">
        <f t="shared" si="2"/>
        <v>0.13100000000000001</v>
      </c>
      <c r="AA12">
        <v>2.2799999999999998</v>
      </c>
      <c r="AB12">
        <v>0</v>
      </c>
      <c r="AC12">
        <v>198</v>
      </c>
      <c r="AD12">
        <v>48700</v>
      </c>
      <c r="AF12" t="str">
        <f t="shared" si="0"/>
        <v>TNO 10</v>
      </c>
      <c r="AG12" s="30">
        <f t="shared" si="3"/>
        <v>201.36807316885711</v>
      </c>
      <c r="AH12" s="30">
        <f t="shared" si="4"/>
        <v>35.04726769656444</v>
      </c>
      <c r="AI12" s="38">
        <f t="shared" si="5"/>
        <v>2.0136807316885714</v>
      </c>
    </row>
    <row r="13" spans="1:35" x14ac:dyDescent="0.25">
      <c r="A13" t="s">
        <v>117</v>
      </c>
      <c r="B13" t="s">
        <v>183</v>
      </c>
      <c r="C13" t="s">
        <v>135</v>
      </c>
      <c r="D13">
        <v>1.5200000000000001E-4</v>
      </c>
      <c r="E13">
        <v>0.99984799999999996</v>
      </c>
      <c r="F13">
        <v>10</v>
      </c>
      <c r="G13">
        <v>40728</v>
      </c>
      <c r="H13">
        <v>80</v>
      </c>
      <c r="I13">
        <v>80</v>
      </c>
      <c r="J13" s="4">
        <v>10</v>
      </c>
      <c r="K13" s="8">
        <v>1</v>
      </c>
      <c r="L13" s="8">
        <v>3</v>
      </c>
      <c r="M13" s="8" t="s">
        <v>29</v>
      </c>
      <c r="N13" s="8" t="s">
        <v>10</v>
      </c>
      <c r="O13" s="8">
        <v>0.3</v>
      </c>
      <c r="P13" s="10">
        <v>0.01</v>
      </c>
      <c r="Q13" s="16"/>
      <c r="R13" t="str">
        <f t="shared" si="1"/>
        <v>TNO 11</v>
      </c>
      <c r="S13" s="3">
        <v>5.5700000000000009E-4</v>
      </c>
      <c r="T13" s="3"/>
      <c r="U13">
        <v>0.193</v>
      </c>
      <c r="V13">
        <v>1270</v>
      </c>
      <c r="X13">
        <f t="shared" si="2"/>
        <v>1.9300000000000001E-3</v>
      </c>
      <c r="AA13">
        <v>4.8300000000000003E-2</v>
      </c>
      <c r="AB13">
        <v>0</v>
      </c>
      <c r="AC13">
        <v>24.3</v>
      </c>
      <c r="AD13">
        <v>1270</v>
      </c>
      <c r="AF13" t="str">
        <f t="shared" si="0"/>
        <v>TNO 11</v>
      </c>
      <c r="AG13" s="30">
        <f t="shared" si="3"/>
        <v>346.49910233393172</v>
      </c>
      <c r="AH13" s="30">
        <f t="shared" si="4"/>
        <v>86.714542190305195</v>
      </c>
      <c r="AI13" s="38">
        <f t="shared" si="5"/>
        <v>3.4649910233393175</v>
      </c>
    </row>
    <row r="14" spans="1:35" x14ac:dyDescent="0.25">
      <c r="A14" t="s">
        <v>118</v>
      </c>
      <c r="B14" t="s">
        <v>183</v>
      </c>
      <c r="C14" t="s">
        <v>135</v>
      </c>
      <c r="D14">
        <v>2.41E-4</v>
      </c>
      <c r="E14">
        <v>0.99975899999999995</v>
      </c>
      <c r="F14">
        <v>5</v>
      </c>
      <c r="G14">
        <v>28008</v>
      </c>
      <c r="H14">
        <v>37</v>
      </c>
      <c r="I14">
        <v>37</v>
      </c>
      <c r="J14" s="4">
        <v>10</v>
      </c>
      <c r="K14" s="8">
        <v>1</v>
      </c>
      <c r="L14" s="8">
        <v>3</v>
      </c>
      <c r="M14" s="8" t="s">
        <v>29</v>
      </c>
      <c r="N14" s="8" t="s">
        <v>10</v>
      </c>
      <c r="O14" s="8">
        <v>0.3</v>
      </c>
      <c r="P14" s="10">
        <v>0.01</v>
      </c>
      <c r="Q14" s="16"/>
      <c r="R14" t="str">
        <f t="shared" si="1"/>
        <v>TNO 12</v>
      </c>
      <c r="S14" s="3">
        <v>3.0299999999999999E-4</v>
      </c>
      <c r="T14" s="3"/>
      <c r="U14">
        <v>0.33200000000000002</v>
      </c>
      <c r="V14">
        <v>1380</v>
      </c>
      <c r="X14">
        <f t="shared" si="2"/>
        <v>3.32E-3</v>
      </c>
      <c r="AA14">
        <v>8.2900000000000001E-2</v>
      </c>
      <c r="AB14">
        <v>0</v>
      </c>
      <c r="AC14">
        <v>26.2</v>
      </c>
      <c r="AD14">
        <v>1380</v>
      </c>
      <c r="AF14" t="str">
        <f t="shared" si="0"/>
        <v>TNO 12</v>
      </c>
      <c r="AG14" s="30">
        <f t="shared" si="3"/>
        <v>1095.7095709570958</v>
      </c>
      <c r="AH14" s="30">
        <f t="shared" si="4"/>
        <v>273.59735973597361</v>
      </c>
      <c r="AI14" s="30">
        <f t="shared" si="5"/>
        <v>10.957095709570957</v>
      </c>
    </row>
    <row r="15" spans="1:35" x14ac:dyDescent="0.25">
      <c r="A15" t="s">
        <v>119</v>
      </c>
      <c r="B15" t="s">
        <v>183</v>
      </c>
      <c r="C15" t="s">
        <v>129</v>
      </c>
      <c r="D15">
        <v>5.5800000000000001E-4</v>
      </c>
      <c r="E15">
        <v>0.99944200000000005</v>
      </c>
      <c r="F15">
        <v>10</v>
      </c>
      <c r="G15">
        <v>582</v>
      </c>
      <c r="H15">
        <v>94</v>
      </c>
      <c r="I15">
        <v>94</v>
      </c>
      <c r="J15" s="4">
        <v>0</v>
      </c>
      <c r="K15" s="8">
        <v>1</v>
      </c>
      <c r="L15" s="8">
        <v>3</v>
      </c>
      <c r="M15" s="8" t="s">
        <v>29</v>
      </c>
      <c r="N15" s="8" t="s">
        <v>10</v>
      </c>
      <c r="O15" s="8">
        <v>0.3</v>
      </c>
      <c r="P15" s="10">
        <v>0.01</v>
      </c>
      <c r="Q15" s="16"/>
      <c r="R15" t="str">
        <f t="shared" si="1"/>
        <v>TNO 13</v>
      </c>
      <c r="S15" s="3">
        <v>9.0790000000000003E-3</v>
      </c>
      <c r="T15" s="3"/>
      <c r="U15">
        <v>5.39</v>
      </c>
      <c r="V15">
        <v>9650</v>
      </c>
      <c r="X15">
        <f t="shared" si="2"/>
        <v>5.3899999999999997E-2</v>
      </c>
      <c r="AA15">
        <v>0.89500000000000002</v>
      </c>
      <c r="AB15">
        <v>0</v>
      </c>
      <c r="AC15">
        <v>23.8</v>
      </c>
      <c r="AD15">
        <v>9650</v>
      </c>
      <c r="AF15" t="str">
        <f t="shared" si="0"/>
        <v>TNO 13</v>
      </c>
      <c r="AG15" s="30">
        <f t="shared" si="3"/>
        <v>593.6777178103315</v>
      </c>
      <c r="AH15" s="30">
        <f t="shared" si="4"/>
        <v>98.579138671659877</v>
      </c>
      <c r="AI15" s="38">
        <f t="shared" si="5"/>
        <v>5.9367771781033145</v>
      </c>
    </row>
    <row r="16" spans="1:35" x14ac:dyDescent="0.25">
      <c r="A16" t="s">
        <v>120</v>
      </c>
      <c r="B16" t="s">
        <v>183</v>
      </c>
      <c r="C16" t="s">
        <v>129</v>
      </c>
      <c r="D16">
        <v>7.7099999999999998E-4</v>
      </c>
      <c r="E16">
        <v>0.99922900000000003</v>
      </c>
      <c r="F16">
        <v>7</v>
      </c>
      <c r="G16">
        <v>582</v>
      </c>
      <c r="H16">
        <v>85</v>
      </c>
      <c r="I16">
        <v>85</v>
      </c>
      <c r="J16" s="4">
        <v>0</v>
      </c>
      <c r="K16" s="8">
        <v>1</v>
      </c>
      <c r="L16" s="8">
        <v>3</v>
      </c>
      <c r="M16" s="8" t="s">
        <v>29</v>
      </c>
      <c r="N16" s="8" t="s">
        <v>10</v>
      </c>
      <c r="O16" s="8">
        <v>0.3</v>
      </c>
      <c r="P16" s="10">
        <v>0.01</v>
      </c>
      <c r="Q16" s="16"/>
      <c r="R16" t="str">
        <f t="shared" si="1"/>
        <v>TNO 14</v>
      </c>
      <c r="S16" s="3">
        <v>1.1855000000000001E-2</v>
      </c>
      <c r="T16" s="3"/>
      <c r="U16">
        <v>5.27</v>
      </c>
      <c r="V16">
        <v>6830</v>
      </c>
      <c r="X16">
        <f t="shared" si="2"/>
        <v>5.2699999999999997E-2</v>
      </c>
      <c r="AA16">
        <v>0.88100000000000001</v>
      </c>
      <c r="AB16">
        <v>0</v>
      </c>
      <c r="AC16">
        <v>18.2</v>
      </c>
      <c r="AD16">
        <v>6830</v>
      </c>
      <c r="AF16" t="str">
        <f t="shared" si="0"/>
        <v>TNO 14</v>
      </c>
      <c r="AG16" s="30">
        <f t="shared" si="3"/>
        <v>444.53816954871354</v>
      </c>
      <c r="AH16" s="30">
        <f t="shared" si="4"/>
        <v>74.314635175031626</v>
      </c>
      <c r="AI16" s="38">
        <f t="shared" si="5"/>
        <v>4.4453816954871357</v>
      </c>
    </row>
    <row r="17" spans="1:35" x14ac:dyDescent="0.25">
      <c r="A17" t="s">
        <v>121</v>
      </c>
      <c r="B17" t="s">
        <v>183</v>
      </c>
      <c r="C17" t="s">
        <v>136</v>
      </c>
      <c r="D17">
        <v>1.8000000000000001E-4</v>
      </c>
      <c r="E17">
        <v>0.99982000000000004</v>
      </c>
      <c r="F17">
        <v>8</v>
      </c>
      <c r="G17">
        <v>616</v>
      </c>
      <c r="H17">
        <v>42</v>
      </c>
      <c r="I17">
        <v>42</v>
      </c>
      <c r="J17" s="4">
        <v>0.6</v>
      </c>
      <c r="K17" s="8">
        <v>1</v>
      </c>
      <c r="L17" s="8">
        <v>3</v>
      </c>
      <c r="M17" s="8" t="s">
        <v>29</v>
      </c>
      <c r="N17" s="8" t="s">
        <v>10</v>
      </c>
      <c r="O17" s="8">
        <v>0.3</v>
      </c>
      <c r="P17" s="10">
        <v>0.01</v>
      </c>
      <c r="Q17" s="16"/>
      <c r="R17" t="str">
        <f t="shared" si="1"/>
        <v>TNO 15</v>
      </c>
      <c r="S17" s="3">
        <v>9.5299999999999996E-4</v>
      </c>
      <c r="T17" s="3"/>
      <c r="U17">
        <v>1.36</v>
      </c>
      <c r="V17">
        <v>7580</v>
      </c>
      <c r="X17">
        <f t="shared" si="2"/>
        <v>1.3600000000000001E-2</v>
      </c>
      <c r="AA17">
        <v>0.245</v>
      </c>
      <c r="AB17">
        <v>0</v>
      </c>
      <c r="AC17">
        <v>39.1</v>
      </c>
      <c r="AD17">
        <v>7580</v>
      </c>
      <c r="AF17" t="str">
        <f t="shared" si="0"/>
        <v>TNO 15</v>
      </c>
      <c r="AG17" s="30">
        <f t="shared" si="3"/>
        <v>1427.0724029380904</v>
      </c>
      <c r="AH17" s="30">
        <f t="shared" si="4"/>
        <v>257.0828961175236</v>
      </c>
      <c r="AI17" s="30">
        <f t="shared" si="5"/>
        <v>14.270724029380904</v>
      </c>
    </row>
    <row r="18" spans="1:35" x14ac:dyDescent="0.25">
      <c r="A18" t="s">
        <v>122</v>
      </c>
      <c r="B18" t="s">
        <v>183</v>
      </c>
      <c r="C18" t="s">
        <v>130</v>
      </c>
      <c r="D18">
        <v>1.9000000000000001E-4</v>
      </c>
      <c r="E18">
        <v>0.99980999999999998</v>
      </c>
      <c r="F18">
        <v>8</v>
      </c>
      <c r="G18">
        <v>743</v>
      </c>
      <c r="H18">
        <v>52</v>
      </c>
      <c r="I18">
        <v>52</v>
      </c>
      <c r="J18" s="4">
        <v>0.6</v>
      </c>
      <c r="K18" s="8">
        <v>1</v>
      </c>
      <c r="L18" s="8">
        <v>3</v>
      </c>
      <c r="M18" s="8" t="s">
        <v>29</v>
      </c>
      <c r="N18" s="8" t="s">
        <v>10</v>
      </c>
      <c r="O18" s="8">
        <v>0.3</v>
      </c>
      <c r="P18" s="10">
        <v>0.01</v>
      </c>
      <c r="Q18" s="16"/>
      <c r="R18" t="str">
        <f t="shared" si="1"/>
        <v>TNO 16</v>
      </c>
      <c r="S18" s="3">
        <v>5.2000000000000006E-4</v>
      </c>
      <c r="T18" s="3"/>
      <c r="U18">
        <v>1.1599999999999999</v>
      </c>
      <c r="V18">
        <v>6100</v>
      </c>
      <c r="X18">
        <f t="shared" si="2"/>
        <v>1.1599999999999999E-2</v>
      </c>
      <c r="AA18">
        <v>0.20799999999999999</v>
      </c>
      <c r="AB18">
        <v>0</v>
      </c>
      <c r="AC18">
        <v>31.5</v>
      </c>
      <c r="AD18">
        <v>6100</v>
      </c>
      <c r="AF18" t="str">
        <f t="shared" si="0"/>
        <v>TNO 16</v>
      </c>
      <c r="AG18" s="30">
        <f t="shared" si="3"/>
        <v>2230.7692307692305</v>
      </c>
      <c r="AH18" s="30">
        <f t="shared" si="4"/>
        <v>399.99999999999994</v>
      </c>
      <c r="AI18" s="30">
        <f t="shared" si="5"/>
        <v>22.307692307692303</v>
      </c>
    </row>
    <row r="19" spans="1:35" x14ac:dyDescent="0.25">
      <c r="A19" t="s">
        <v>191</v>
      </c>
      <c r="D19" t="s">
        <v>191</v>
      </c>
      <c r="E19" t="s">
        <v>191</v>
      </c>
      <c r="F19" t="s">
        <v>191</v>
      </c>
      <c r="G19" t="s">
        <v>191</v>
      </c>
      <c r="H19" t="s">
        <v>191</v>
      </c>
      <c r="I19" t="s">
        <v>191</v>
      </c>
      <c r="J19" s="4" t="s">
        <v>191</v>
      </c>
      <c r="K19" s="3" t="s">
        <v>191</v>
      </c>
      <c r="L19" s="3" t="s">
        <v>191</v>
      </c>
      <c r="M19" s="3" t="s">
        <v>191</v>
      </c>
      <c r="N19" s="3" t="s">
        <v>191</v>
      </c>
      <c r="O19" s="3" t="s">
        <v>191</v>
      </c>
      <c r="Q19" s="3"/>
      <c r="S19" s="3"/>
      <c r="T19" s="3"/>
      <c r="AF19" s="41" t="s">
        <v>200</v>
      </c>
      <c r="AG19" s="30">
        <f>COUNT(AG3:AG18)</f>
        <v>16</v>
      </c>
      <c r="AH19" s="30">
        <f t="shared" ref="AH19:AI19" si="6">COUNT(AH3:AH18)</f>
        <v>16</v>
      </c>
      <c r="AI19" s="30">
        <f t="shared" si="6"/>
        <v>16</v>
      </c>
    </row>
    <row r="20" spans="1:35" x14ac:dyDescent="0.25">
      <c r="A20" t="s">
        <v>191</v>
      </c>
      <c r="D20" t="s">
        <v>191</v>
      </c>
      <c r="E20" t="s">
        <v>191</v>
      </c>
      <c r="F20" t="s">
        <v>191</v>
      </c>
      <c r="G20" t="s">
        <v>191</v>
      </c>
      <c r="H20" t="s">
        <v>191</v>
      </c>
      <c r="I20" t="s">
        <v>191</v>
      </c>
      <c r="J20" s="4" t="s">
        <v>191</v>
      </c>
      <c r="K20" s="3" t="s">
        <v>191</v>
      </c>
      <c r="L20" s="3" t="s">
        <v>191</v>
      </c>
      <c r="M20" s="3" t="s">
        <v>191</v>
      </c>
      <c r="N20" s="3" t="s">
        <v>191</v>
      </c>
      <c r="O20" s="3" t="s">
        <v>191</v>
      </c>
      <c r="Q20" s="3"/>
      <c r="S20" s="3"/>
      <c r="T20" s="3"/>
      <c r="AF20" s="45" t="s">
        <v>204</v>
      </c>
      <c r="AG20" s="42">
        <f>COUNTIF(AG3:AG18,"&lt;=0.5")/AG19</f>
        <v>0</v>
      </c>
      <c r="AH20" s="42">
        <f t="shared" ref="AH20:AI20" si="7">COUNTIF(AH3:AH18,"&lt;=0.5")/AH19</f>
        <v>0</v>
      </c>
      <c r="AI20" s="42">
        <f t="shared" si="7"/>
        <v>0</v>
      </c>
    </row>
    <row r="21" spans="1:35" x14ac:dyDescent="0.25">
      <c r="A21" t="s">
        <v>191</v>
      </c>
      <c r="D21" t="s">
        <v>191</v>
      </c>
      <c r="E21" t="s">
        <v>191</v>
      </c>
      <c r="F21" t="s">
        <v>191</v>
      </c>
      <c r="G21" t="s">
        <v>191</v>
      </c>
      <c r="H21" t="s">
        <v>191</v>
      </c>
      <c r="I21" t="s">
        <v>191</v>
      </c>
      <c r="J21" s="4" t="s">
        <v>191</v>
      </c>
      <c r="K21" s="3" t="s">
        <v>191</v>
      </c>
      <c r="L21" s="3" t="s">
        <v>191</v>
      </c>
      <c r="M21" s="3" t="s">
        <v>191</v>
      </c>
      <c r="N21" s="3" t="s">
        <v>191</v>
      </c>
      <c r="O21" s="3" t="s">
        <v>191</v>
      </c>
      <c r="Q21" s="3"/>
      <c r="S21" s="3"/>
      <c r="T21" s="3"/>
      <c r="AF21" s="45" t="s">
        <v>205</v>
      </c>
      <c r="AG21" s="42">
        <f>(AG19-(COUNTIF(AG3:AG18,"&gt;= 10")+COUNTIF(AG3:AG18,"&lt;= 0.5")))/AG19</f>
        <v>0</v>
      </c>
      <c r="AH21" s="42">
        <f t="shared" ref="AH21:AI21" si="8">(AH19-(COUNTIF(AH3:AH18,"&gt;= 10")+COUNTIF(AH3:AH18,"&lt;= 0.5")))/AH19</f>
        <v>0</v>
      </c>
      <c r="AI21" s="42">
        <f t="shared" si="8"/>
        <v>0.625</v>
      </c>
    </row>
    <row r="22" spans="1:35" x14ac:dyDescent="0.25">
      <c r="A22" t="s">
        <v>191</v>
      </c>
      <c r="D22" t="s">
        <v>191</v>
      </c>
      <c r="E22" t="s">
        <v>191</v>
      </c>
      <c r="F22" t="s">
        <v>191</v>
      </c>
      <c r="G22" t="s">
        <v>191</v>
      </c>
      <c r="H22" t="s">
        <v>191</v>
      </c>
      <c r="I22" t="s">
        <v>191</v>
      </c>
      <c r="J22" s="4" t="s">
        <v>191</v>
      </c>
      <c r="K22" s="3" t="s">
        <v>191</v>
      </c>
      <c r="L22" s="3" t="s">
        <v>191</v>
      </c>
      <c r="M22" s="3" t="s">
        <v>191</v>
      </c>
      <c r="N22" s="3" t="s">
        <v>191</v>
      </c>
      <c r="O22" s="3" t="s">
        <v>191</v>
      </c>
      <c r="Q22" s="3"/>
      <c r="S22" s="3"/>
      <c r="T22" s="3"/>
      <c r="AF22" s="45" t="s">
        <v>201</v>
      </c>
      <c r="AG22" s="42">
        <f>(COUNTIF(AG3:AG18,"&gt;=10")-COUNTIF(AG3:AG18,"&gt;=100"))/AG19</f>
        <v>6.25E-2</v>
      </c>
      <c r="AH22" s="42">
        <f t="shared" ref="AH22:AI22" si="9">(COUNTIF(AH3:AH18,"&gt;=10")-COUNTIF(AH3:AH18,"&gt;=100"))/AH19</f>
        <v>0.625</v>
      </c>
      <c r="AI22" s="42">
        <f t="shared" si="9"/>
        <v>0.375</v>
      </c>
    </row>
    <row r="23" spans="1:35" x14ac:dyDescent="0.25">
      <c r="A23" t="s">
        <v>191</v>
      </c>
      <c r="D23" t="s">
        <v>191</v>
      </c>
      <c r="E23" t="s">
        <v>191</v>
      </c>
      <c r="F23" t="s">
        <v>191</v>
      </c>
      <c r="G23" t="s">
        <v>191</v>
      </c>
      <c r="H23" t="s">
        <v>191</v>
      </c>
      <c r="I23" t="s">
        <v>191</v>
      </c>
      <c r="J23" s="4" t="s">
        <v>191</v>
      </c>
      <c r="K23" s="3" t="s">
        <v>191</v>
      </c>
      <c r="L23" s="3" t="s">
        <v>191</v>
      </c>
      <c r="M23" s="3" t="s">
        <v>191</v>
      </c>
      <c r="N23" s="3" t="s">
        <v>191</v>
      </c>
      <c r="O23" s="3" t="s">
        <v>191</v>
      </c>
      <c r="Q23" s="3"/>
      <c r="S23" s="3"/>
      <c r="T23" s="3"/>
      <c r="AF23" s="45" t="s">
        <v>202</v>
      </c>
      <c r="AG23" s="42">
        <f>COUNTIF(AG3:AG18,"&gt;=100")/AG19</f>
        <v>0.9375</v>
      </c>
      <c r="AH23" s="42">
        <f t="shared" ref="AH23:AI23" si="10">COUNTIF(AH3:AH18,"&gt;=100")/AH19</f>
        <v>0.375</v>
      </c>
      <c r="AI23" s="42">
        <f t="shared" si="10"/>
        <v>0</v>
      </c>
    </row>
    <row r="24" spans="1:35" x14ac:dyDescent="0.25">
      <c r="A24" t="s">
        <v>191</v>
      </c>
      <c r="D24" t="s">
        <v>191</v>
      </c>
      <c r="E24" t="s">
        <v>191</v>
      </c>
      <c r="F24" t="s">
        <v>191</v>
      </c>
      <c r="G24" t="s">
        <v>191</v>
      </c>
      <c r="H24" t="s">
        <v>191</v>
      </c>
      <c r="I24" t="s">
        <v>191</v>
      </c>
      <c r="J24" s="4" t="s">
        <v>191</v>
      </c>
      <c r="K24" s="3" t="s">
        <v>191</v>
      </c>
      <c r="L24" s="3" t="s">
        <v>191</v>
      </c>
      <c r="M24" s="3" t="s">
        <v>191</v>
      </c>
      <c r="N24" s="3" t="s">
        <v>191</v>
      </c>
      <c r="O24" s="3" t="s">
        <v>191</v>
      </c>
      <c r="Q24" s="3"/>
      <c r="S24" s="3"/>
      <c r="T24" s="3"/>
    </row>
    <row r="25" spans="1:35" x14ac:dyDescent="0.25">
      <c r="A25" t="s">
        <v>191</v>
      </c>
      <c r="D25" t="s">
        <v>191</v>
      </c>
      <c r="E25" t="s">
        <v>191</v>
      </c>
      <c r="F25" t="s">
        <v>191</v>
      </c>
      <c r="G25" t="s">
        <v>191</v>
      </c>
      <c r="H25" t="s">
        <v>191</v>
      </c>
      <c r="I25" t="s">
        <v>191</v>
      </c>
      <c r="J25" s="4" t="s">
        <v>191</v>
      </c>
      <c r="K25" s="3" t="s">
        <v>191</v>
      </c>
      <c r="L25" s="3" t="s">
        <v>191</v>
      </c>
      <c r="M25" s="3" t="s">
        <v>191</v>
      </c>
      <c r="N25" s="3" t="s">
        <v>191</v>
      </c>
      <c r="O25" s="3" t="s">
        <v>191</v>
      </c>
      <c r="Q25" s="3"/>
      <c r="S25" s="3"/>
      <c r="T25" s="3"/>
    </row>
    <row r="26" spans="1:35" x14ac:dyDescent="0.25">
      <c r="A26" t="s">
        <v>191</v>
      </c>
      <c r="D26" t="s">
        <v>191</v>
      </c>
      <c r="E26" t="s">
        <v>191</v>
      </c>
      <c r="F26" t="s">
        <v>191</v>
      </c>
      <c r="G26" t="s">
        <v>191</v>
      </c>
      <c r="H26" t="s">
        <v>191</v>
      </c>
      <c r="I26" t="s">
        <v>191</v>
      </c>
      <c r="J26" s="4" t="s">
        <v>191</v>
      </c>
      <c r="K26" s="3" t="s">
        <v>191</v>
      </c>
      <c r="L26" s="3" t="s">
        <v>191</v>
      </c>
      <c r="M26" s="3" t="s">
        <v>191</v>
      </c>
      <c r="N26" s="3" t="s">
        <v>191</v>
      </c>
      <c r="O26" s="3" t="s">
        <v>191</v>
      </c>
      <c r="Q26" s="3"/>
      <c r="S26" s="3"/>
      <c r="T26" s="3"/>
    </row>
    <row r="27" spans="1:35" x14ac:dyDescent="0.25">
      <c r="A27" t="s">
        <v>191</v>
      </c>
      <c r="D27" t="s">
        <v>191</v>
      </c>
      <c r="E27" t="s">
        <v>191</v>
      </c>
      <c r="F27" t="s">
        <v>191</v>
      </c>
      <c r="G27" t="s">
        <v>191</v>
      </c>
      <c r="H27" t="s">
        <v>191</v>
      </c>
      <c r="I27" t="s">
        <v>191</v>
      </c>
      <c r="J27" s="4" t="s">
        <v>191</v>
      </c>
      <c r="K27" s="3" t="s">
        <v>191</v>
      </c>
      <c r="L27" s="3" t="s">
        <v>191</v>
      </c>
      <c r="M27" s="3" t="s">
        <v>191</v>
      </c>
      <c r="N27" s="3" t="s">
        <v>191</v>
      </c>
      <c r="O27" s="3" t="s">
        <v>191</v>
      </c>
      <c r="Q27" s="3"/>
      <c r="S27" s="3"/>
      <c r="T27" s="3"/>
    </row>
    <row r="28" spans="1:35" x14ac:dyDescent="0.25">
      <c r="A28" t="s">
        <v>191</v>
      </c>
      <c r="D28" t="s">
        <v>191</v>
      </c>
      <c r="E28" t="s">
        <v>191</v>
      </c>
      <c r="F28" t="s">
        <v>191</v>
      </c>
      <c r="G28" t="s">
        <v>191</v>
      </c>
      <c r="H28" t="s">
        <v>191</v>
      </c>
      <c r="I28" t="s">
        <v>191</v>
      </c>
      <c r="J28" s="4" t="s">
        <v>191</v>
      </c>
      <c r="K28" s="3" t="s">
        <v>191</v>
      </c>
      <c r="L28" s="3" t="s">
        <v>191</v>
      </c>
      <c r="M28" s="3" t="s">
        <v>191</v>
      </c>
      <c r="N28" s="3" t="s">
        <v>191</v>
      </c>
      <c r="O28" s="3" t="s">
        <v>191</v>
      </c>
      <c r="Q28" s="3"/>
      <c r="S28" s="3"/>
      <c r="T28" s="3"/>
    </row>
    <row r="29" spans="1:35" x14ac:dyDescent="0.25">
      <c r="A29" t="s">
        <v>191</v>
      </c>
      <c r="D29" t="s">
        <v>191</v>
      </c>
      <c r="E29" t="s">
        <v>191</v>
      </c>
      <c r="F29" t="s">
        <v>191</v>
      </c>
      <c r="G29" t="s">
        <v>191</v>
      </c>
      <c r="H29" t="s">
        <v>191</v>
      </c>
      <c r="I29" t="s">
        <v>191</v>
      </c>
      <c r="J29" s="4" t="s">
        <v>191</v>
      </c>
      <c r="K29" s="3" t="s">
        <v>191</v>
      </c>
      <c r="L29" s="3" t="s">
        <v>191</v>
      </c>
      <c r="M29" s="3" t="s">
        <v>191</v>
      </c>
      <c r="N29" s="3" t="s">
        <v>191</v>
      </c>
      <c r="O29" s="3" t="s">
        <v>191</v>
      </c>
      <c r="Q29" s="3"/>
      <c r="S29" s="3"/>
      <c r="T29" s="3"/>
    </row>
    <row r="30" spans="1:35" x14ac:dyDescent="0.25">
      <c r="A30" t="s">
        <v>191</v>
      </c>
      <c r="D30" t="s">
        <v>191</v>
      </c>
      <c r="E30" t="s">
        <v>191</v>
      </c>
      <c r="F30" t="s">
        <v>191</v>
      </c>
      <c r="G30" t="s">
        <v>191</v>
      </c>
      <c r="H30" t="s">
        <v>191</v>
      </c>
      <c r="I30" t="s">
        <v>191</v>
      </c>
      <c r="J30" s="4" t="s">
        <v>191</v>
      </c>
      <c r="K30" s="3" t="s">
        <v>191</v>
      </c>
      <c r="L30" s="3" t="s">
        <v>191</v>
      </c>
      <c r="M30" s="3" t="s">
        <v>191</v>
      </c>
      <c r="N30" s="3" t="s">
        <v>191</v>
      </c>
      <c r="O30" s="3" t="s">
        <v>191</v>
      </c>
      <c r="Q30" s="3"/>
      <c r="S30" s="3"/>
      <c r="T30" s="3"/>
    </row>
    <row r="31" spans="1:35" x14ac:dyDescent="0.25">
      <c r="A31" t="s">
        <v>191</v>
      </c>
      <c r="D31" t="s">
        <v>191</v>
      </c>
      <c r="E31" t="s">
        <v>191</v>
      </c>
      <c r="F31" t="s">
        <v>191</v>
      </c>
      <c r="G31" t="s">
        <v>191</v>
      </c>
      <c r="H31" t="s">
        <v>191</v>
      </c>
      <c r="I31" t="s">
        <v>191</v>
      </c>
      <c r="J31" s="4" t="s">
        <v>191</v>
      </c>
      <c r="K31" s="3" t="s">
        <v>191</v>
      </c>
      <c r="L31" s="3" t="s">
        <v>191</v>
      </c>
      <c r="M31" s="3" t="s">
        <v>191</v>
      </c>
      <c r="N31" s="3" t="s">
        <v>191</v>
      </c>
      <c r="O31" s="3" t="s">
        <v>191</v>
      </c>
      <c r="Q31" s="3"/>
      <c r="S31" s="3"/>
      <c r="T31" s="3"/>
    </row>
    <row r="32" spans="1:35" x14ac:dyDescent="0.25">
      <c r="A32" t="s">
        <v>191</v>
      </c>
      <c r="D32" t="s">
        <v>191</v>
      </c>
      <c r="E32" t="s">
        <v>191</v>
      </c>
      <c r="F32" t="s">
        <v>191</v>
      </c>
      <c r="G32" t="s">
        <v>191</v>
      </c>
      <c r="H32" t="s">
        <v>191</v>
      </c>
      <c r="I32" t="s">
        <v>191</v>
      </c>
      <c r="J32" s="4" t="s">
        <v>191</v>
      </c>
      <c r="K32" s="3" t="s">
        <v>191</v>
      </c>
      <c r="L32" s="3" t="s">
        <v>191</v>
      </c>
      <c r="M32" s="3" t="s">
        <v>191</v>
      </c>
      <c r="N32" s="3" t="s">
        <v>191</v>
      </c>
      <c r="O32" s="3" t="s">
        <v>191</v>
      </c>
      <c r="Q32" s="3"/>
      <c r="S32" s="3"/>
      <c r="T32" s="3"/>
    </row>
    <row r="33" spans="1:20" x14ac:dyDescent="0.25">
      <c r="A33" t="s">
        <v>191</v>
      </c>
      <c r="D33" t="s">
        <v>191</v>
      </c>
      <c r="E33" t="s">
        <v>191</v>
      </c>
      <c r="F33" t="s">
        <v>191</v>
      </c>
      <c r="G33" t="s">
        <v>191</v>
      </c>
      <c r="H33" t="s">
        <v>191</v>
      </c>
      <c r="I33" t="s">
        <v>191</v>
      </c>
      <c r="J33" s="4" t="s">
        <v>191</v>
      </c>
      <c r="K33" s="3" t="s">
        <v>191</v>
      </c>
      <c r="L33" s="3" t="s">
        <v>191</v>
      </c>
      <c r="M33" s="3" t="s">
        <v>191</v>
      </c>
      <c r="N33" s="3" t="s">
        <v>191</v>
      </c>
      <c r="O33" s="3" t="s">
        <v>191</v>
      </c>
      <c r="Q33" s="3"/>
      <c r="S33" s="3"/>
      <c r="T33" s="3"/>
    </row>
    <row r="34" spans="1:20" x14ac:dyDescent="0.25">
      <c r="A34" t="s">
        <v>191</v>
      </c>
      <c r="D34" t="s">
        <v>191</v>
      </c>
      <c r="E34" t="s">
        <v>191</v>
      </c>
      <c r="F34" t="s">
        <v>191</v>
      </c>
      <c r="G34" t="s">
        <v>191</v>
      </c>
      <c r="H34" t="s">
        <v>191</v>
      </c>
      <c r="I34" t="s">
        <v>191</v>
      </c>
      <c r="J34" s="4" t="s">
        <v>191</v>
      </c>
      <c r="K34" s="3" t="s">
        <v>191</v>
      </c>
      <c r="L34" s="3" t="s">
        <v>191</v>
      </c>
      <c r="M34" s="3" t="s">
        <v>191</v>
      </c>
      <c r="N34" s="3" t="s">
        <v>191</v>
      </c>
      <c r="O34" s="3" t="s">
        <v>191</v>
      </c>
      <c r="Q34" s="3"/>
      <c r="S34" s="3"/>
      <c r="T34" s="3"/>
    </row>
    <row r="35" spans="1:20" x14ac:dyDescent="0.25">
      <c r="A35" t="s">
        <v>191</v>
      </c>
      <c r="D35" t="s">
        <v>191</v>
      </c>
      <c r="E35" t="s">
        <v>191</v>
      </c>
      <c r="F35" t="s">
        <v>191</v>
      </c>
      <c r="G35" t="s">
        <v>191</v>
      </c>
      <c r="H35" t="s">
        <v>191</v>
      </c>
      <c r="I35" t="s">
        <v>191</v>
      </c>
      <c r="J35" s="4" t="s">
        <v>191</v>
      </c>
      <c r="K35" s="3" t="s">
        <v>191</v>
      </c>
      <c r="L35" s="3" t="s">
        <v>191</v>
      </c>
      <c r="M35" s="3" t="s">
        <v>191</v>
      </c>
      <c r="N35" s="3" t="s">
        <v>191</v>
      </c>
      <c r="O35" s="3" t="s">
        <v>191</v>
      </c>
      <c r="Q35" s="3"/>
      <c r="S35" s="3"/>
      <c r="T35" s="3"/>
    </row>
    <row r="36" spans="1:20" x14ac:dyDescent="0.25">
      <c r="A36" t="s">
        <v>191</v>
      </c>
      <c r="D36" t="s">
        <v>191</v>
      </c>
      <c r="E36" t="s">
        <v>191</v>
      </c>
      <c r="F36" t="s">
        <v>191</v>
      </c>
      <c r="G36" t="s">
        <v>191</v>
      </c>
      <c r="H36" t="s">
        <v>191</v>
      </c>
      <c r="I36" t="s">
        <v>191</v>
      </c>
      <c r="J36" s="4" t="s">
        <v>191</v>
      </c>
      <c r="K36" s="3" t="s">
        <v>191</v>
      </c>
      <c r="L36" s="3" t="s">
        <v>191</v>
      </c>
      <c r="M36" s="3" t="s">
        <v>191</v>
      </c>
      <c r="N36" s="3" t="s">
        <v>191</v>
      </c>
      <c r="O36" s="3" t="s">
        <v>191</v>
      </c>
      <c r="Q36" s="3"/>
      <c r="S36" s="3"/>
      <c r="T36" s="3"/>
    </row>
    <row r="37" spans="1:20" x14ac:dyDescent="0.25">
      <c r="A37" t="s">
        <v>191</v>
      </c>
      <c r="D37" t="s">
        <v>191</v>
      </c>
      <c r="E37" t="s">
        <v>191</v>
      </c>
      <c r="F37" t="s">
        <v>191</v>
      </c>
      <c r="G37" t="s">
        <v>191</v>
      </c>
      <c r="H37" t="s">
        <v>191</v>
      </c>
      <c r="I37" t="s">
        <v>191</v>
      </c>
      <c r="J37" s="4" t="s">
        <v>191</v>
      </c>
      <c r="K37" s="3" t="s">
        <v>191</v>
      </c>
      <c r="L37" s="3" t="s">
        <v>191</v>
      </c>
      <c r="M37" s="3" t="s">
        <v>191</v>
      </c>
      <c r="N37" s="3" t="s">
        <v>191</v>
      </c>
      <c r="O37" s="3" t="s">
        <v>191</v>
      </c>
      <c r="Q37" s="3"/>
      <c r="S37" s="3"/>
      <c r="T37" s="3"/>
    </row>
    <row r="38" spans="1:20" x14ac:dyDescent="0.25">
      <c r="A38" t="s">
        <v>191</v>
      </c>
      <c r="D38" t="s">
        <v>191</v>
      </c>
      <c r="E38" t="s">
        <v>191</v>
      </c>
      <c r="F38" t="s">
        <v>191</v>
      </c>
      <c r="G38" t="s">
        <v>191</v>
      </c>
      <c r="H38" t="s">
        <v>191</v>
      </c>
      <c r="I38" t="s">
        <v>191</v>
      </c>
      <c r="J38" s="4" t="s">
        <v>191</v>
      </c>
      <c r="K38" s="3" t="s">
        <v>191</v>
      </c>
      <c r="L38" s="3" t="s">
        <v>191</v>
      </c>
      <c r="M38" s="3" t="s">
        <v>191</v>
      </c>
      <c r="N38" s="3" t="s">
        <v>191</v>
      </c>
      <c r="O38" s="3" t="s">
        <v>191</v>
      </c>
      <c r="Q38" s="3"/>
      <c r="S38" s="3"/>
      <c r="T38" s="3"/>
    </row>
    <row r="39" spans="1:20" x14ac:dyDescent="0.25">
      <c r="A39" t="s">
        <v>191</v>
      </c>
      <c r="D39" t="s">
        <v>191</v>
      </c>
      <c r="E39" t="s">
        <v>191</v>
      </c>
      <c r="F39" t="s">
        <v>191</v>
      </c>
      <c r="G39" t="s">
        <v>191</v>
      </c>
      <c r="H39" t="s">
        <v>191</v>
      </c>
      <c r="I39" t="s">
        <v>191</v>
      </c>
      <c r="J39" s="4" t="s">
        <v>191</v>
      </c>
      <c r="K39" s="3" t="s">
        <v>191</v>
      </c>
      <c r="L39" s="3" t="s">
        <v>191</v>
      </c>
      <c r="M39" s="3" t="s">
        <v>191</v>
      </c>
      <c r="N39" s="3" t="s">
        <v>191</v>
      </c>
      <c r="O39" s="3" t="s">
        <v>191</v>
      </c>
      <c r="Q39" s="3"/>
      <c r="S39" s="3"/>
      <c r="T39" s="3"/>
    </row>
    <row r="40" spans="1:20" x14ac:dyDescent="0.25">
      <c r="A40" t="s">
        <v>191</v>
      </c>
      <c r="D40" t="s">
        <v>191</v>
      </c>
      <c r="E40" t="s">
        <v>191</v>
      </c>
      <c r="F40" t="s">
        <v>191</v>
      </c>
      <c r="G40" t="s">
        <v>191</v>
      </c>
      <c r="H40" t="s">
        <v>191</v>
      </c>
      <c r="I40" t="s">
        <v>191</v>
      </c>
      <c r="J40" s="4" t="s">
        <v>191</v>
      </c>
      <c r="K40" s="3" t="s">
        <v>191</v>
      </c>
      <c r="L40" s="3" t="s">
        <v>191</v>
      </c>
      <c r="M40" s="3" t="s">
        <v>191</v>
      </c>
      <c r="N40" s="3" t="s">
        <v>191</v>
      </c>
      <c r="O40" s="3" t="s">
        <v>191</v>
      </c>
      <c r="Q40" s="3"/>
      <c r="S40" s="3"/>
      <c r="T40" s="3"/>
    </row>
    <row r="41" spans="1:20" x14ac:dyDescent="0.25">
      <c r="A41" t="s">
        <v>191</v>
      </c>
      <c r="D41" t="s">
        <v>191</v>
      </c>
      <c r="E41" t="s">
        <v>191</v>
      </c>
      <c r="F41" t="s">
        <v>191</v>
      </c>
      <c r="G41" t="s">
        <v>191</v>
      </c>
      <c r="H41" t="s">
        <v>191</v>
      </c>
      <c r="I41" t="s">
        <v>191</v>
      </c>
      <c r="J41" s="4" t="s">
        <v>191</v>
      </c>
      <c r="K41" s="3" t="s">
        <v>191</v>
      </c>
      <c r="L41" s="3" t="s">
        <v>191</v>
      </c>
      <c r="M41" s="3" t="s">
        <v>191</v>
      </c>
      <c r="N41" s="3" t="s">
        <v>191</v>
      </c>
      <c r="O41" s="3" t="s">
        <v>191</v>
      </c>
      <c r="Q41" s="3"/>
      <c r="S41" s="3"/>
      <c r="T41" s="3"/>
    </row>
    <row r="42" spans="1:20" x14ac:dyDescent="0.25">
      <c r="A42" t="s">
        <v>191</v>
      </c>
      <c r="D42" t="s">
        <v>191</v>
      </c>
      <c r="E42" t="s">
        <v>191</v>
      </c>
      <c r="F42" t="s">
        <v>191</v>
      </c>
      <c r="G42" t="s">
        <v>191</v>
      </c>
      <c r="H42" t="s">
        <v>191</v>
      </c>
      <c r="I42" t="s">
        <v>191</v>
      </c>
      <c r="J42" s="4" t="s">
        <v>191</v>
      </c>
      <c r="K42" s="3" t="s">
        <v>191</v>
      </c>
      <c r="L42" s="3" t="s">
        <v>191</v>
      </c>
      <c r="M42" s="3" t="s">
        <v>191</v>
      </c>
      <c r="N42" s="3" t="s">
        <v>191</v>
      </c>
      <c r="O42" s="3" t="s">
        <v>191</v>
      </c>
      <c r="Q42" s="3"/>
      <c r="S42" s="3"/>
      <c r="T42" s="3"/>
    </row>
    <row r="43" spans="1:20" x14ac:dyDescent="0.25">
      <c r="A43" t="s">
        <v>191</v>
      </c>
      <c r="D43" t="s">
        <v>191</v>
      </c>
      <c r="E43" t="s">
        <v>191</v>
      </c>
      <c r="F43" t="s">
        <v>191</v>
      </c>
      <c r="G43" t="s">
        <v>191</v>
      </c>
      <c r="H43" t="s">
        <v>191</v>
      </c>
      <c r="I43" t="s">
        <v>191</v>
      </c>
      <c r="J43" s="4" t="s">
        <v>191</v>
      </c>
      <c r="K43" s="3" t="s">
        <v>191</v>
      </c>
      <c r="L43" s="3" t="s">
        <v>191</v>
      </c>
      <c r="M43" s="3" t="s">
        <v>191</v>
      </c>
      <c r="N43" s="3" t="s">
        <v>191</v>
      </c>
      <c r="O43" s="3" t="s">
        <v>191</v>
      </c>
      <c r="Q43" s="3"/>
      <c r="S43" s="3"/>
      <c r="T43" s="3"/>
    </row>
    <row r="44" spans="1:20" x14ac:dyDescent="0.25">
      <c r="A44" t="s">
        <v>191</v>
      </c>
      <c r="D44" t="s">
        <v>191</v>
      </c>
      <c r="E44" t="s">
        <v>191</v>
      </c>
      <c r="F44" t="s">
        <v>191</v>
      </c>
      <c r="G44" t="s">
        <v>191</v>
      </c>
      <c r="H44" t="s">
        <v>191</v>
      </c>
      <c r="I44" t="s">
        <v>191</v>
      </c>
      <c r="J44" s="4" t="s">
        <v>191</v>
      </c>
      <c r="K44" s="3" t="s">
        <v>191</v>
      </c>
      <c r="L44" s="3" t="s">
        <v>191</v>
      </c>
      <c r="M44" s="3" t="s">
        <v>191</v>
      </c>
      <c r="N44" s="3" t="s">
        <v>191</v>
      </c>
      <c r="O44" s="3" t="s">
        <v>191</v>
      </c>
      <c r="Q44" s="3"/>
      <c r="S44" s="3"/>
      <c r="T44" s="3"/>
    </row>
    <row r="45" spans="1:20" x14ac:dyDescent="0.25">
      <c r="A45" t="s">
        <v>191</v>
      </c>
      <c r="D45" t="s">
        <v>191</v>
      </c>
      <c r="E45" t="s">
        <v>191</v>
      </c>
      <c r="F45" t="s">
        <v>191</v>
      </c>
      <c r="G45" t="s">
        <v>191</v>
      </c>
      <c r="H45" t="s">
        <v>191</v>
      </c>
      <c r="I45" t="s">
        <v>191</v>
      </c>
      <c r="J45" s="4" t="s">
        <v>191</v>
      </c>
      <c r="K45" s="3" t="s">
        <v>191</v>
      </c>
      <c r="L45" s="3" t="s">
        <v>191</v>
      </c>
      <c r="M45" s="3" t="s">
        <v>191</v>
      </c>
      <c r="N45" s="3" t="s">
        <v>191</v>
      </c>
      <c r="O45" s="3" t="s">
        <v>191</v>
      </c>
      <c r="Q45" s="3"/>
      <c r="S45" s="3"/>
      <c r="T45" s="3"/>
    </row>
    <row r="46" spans="1:20" x14ac:dyDescent="0.25">
      <c r="A46" t="s">
        <v>191</v>
      </c>
      <c r="D46" t="s">
        <v>191</v>
      </c>
      <c r="E46" t="s">
        <v>191</v>
      </c>
      <c r="F46" t="s">
        <v>191</v>
      </c>
      <c r="G46" t="s">
        <v>191</v>
      </c>
      <c r="H46" t="s">
        <v>191</v>
      </c>
      <c r="I46" t="s">
        <v>191</v>
      </c>
      <c r="J46" s="4" t="s">
        <v>191</v>
      </c>
      <c r="K46" s="3" t="s">
        <v>191</v>
      </c>
      <c r="L46" s="3" t="s">
        <v>191</v>
      </c>
      <c r="M46" s="3" t="s">
        <v>191</v>
      </c>
      <c r="N46" s="3" t="s">
        <v>191</v>
      </c>
      <c r="O46" s="3" t="s">
        <v>191</v>
      </c>
      <c r="Q46" s="3"/>
      <c r="S46" s="3"/>
      <c r="T46" s="3"/>
    </row>
    <row r="47" spans="1:20" x14ac:dyDescent="0.25">
      <c r="A47" t="s">
        <v>191</v>
      </c>
      <c r="D47" t="s">
        <v>191</v>
      </c>
      <c r="E47" t="s">
        <v>191</v>
      </c>
      <c r="F47" t="s">
        <v>191</v>
      </c>
      <c r="G47" t="s">
        <v>191</v>
      </c>
      <c r="H47" t="s">
        <v>191</v>
      </c>
      <c r="I47" t="s">
        <v>191</v>
      </c>
      <c r="J47" s="4" t="s">
        <v>191</v>
      </c>
      <c r="K47" s="3" t="s">
        <v>191</v>
      </c>
      <c r="L47" s="3" t="s">
        <v>191</v>
      </c>
      <c r="M47" s="3" t="s">
        <v>191</v>
      </c>
      <c r="N47" s="3" t="s">
        <v>191</v>
      </c>
      <c r="O47" s="3" t="s">
        <v>191</v>
      </c>
      <c r="Q47" s="3"/>
      <c r="S47" s="3"/>
      <c r="T47" s="3"/>
    </row>
    <row r="48" spans="1:20" x14ac:dyDescent="0.25">
      <c r="A48" t="s">
        <v>191</v>
      </c>
      <c r="D48" t="s">
        <v>191</v>
      </c>
      <c r="E48" t="s">
        <v>191</v>
      </c>
      <c r="F48" t="s">
        <v>191</v>
      </c>
      <c r="G48" t="s">
        <v>191</v>
      </c>
      <c r="H48" t="s">
        <v>191</v>
      </c>
      <c r="I48" t="s">
        <v>191</v>
      </c>
      <c r="J48" s="4" t="s">
        <v>191</v>
      </c>
      <c r="K48" s="3" t="s">
        <v>191</v>
      </c>
      <c r="L48" s="3" t="s">
        <v>191</v>
      </c>
      <c r="M48" s="3" t="s">
        <v>191</v>
      </c>
      <c r="N48" s="3" t="s">
        <v>191</v>
      </c>
      <c r="O48" s="3" t="s">
        <v>191</v>
      </c>
      <c r="Q48" s="3"/>
      <c r="S48" s="3"/>
      <c r="T48" s="3"/>
    </row>
    <row r="49" spans="1:20" x14ac:dyDescent="0.25">
      <c r="A49" t="s">
        <v>191</v>
      </c>
      <c r="D49" t="s">
        <v>191</v>
      </c>
      <c r="E49" t="s">
        <v>191</v>
      </c>
      <c r="F49" t="s">
        <v>191</v>
      </c>
      <c r="G49" t="s">
        <v>191</v>
      </c>
      <c r="H49" t="s">
        <v>191</v>
      </c>
      <c r="I49" t="s">
        <v>191</v>
      </c>
      <c r="J49" s="4" t="s">
        <v>191</v>
      </c>
      <c r="K49" s="3" t="s">
        <v>191</v>
      </c>
      <c r="L49" s="3" t="s">
        <v>191</v>
      </c>
      <c r="M49" s="3" t="s">
        <v>191</v>
      </c>
      <c r="N49" s="3" t="s">
        <v>191</v>
      </c>
      <c r="O49" s="3" t="s">
        <v>191</v>
      </c>
      <c r="Q49" s="3"/>
      <c r="S49" s="3"/>
      <c r="T49" s="3"/>
    </row>
    <row r="50" spans="1:20" x14ac:dyDescent="0.25">
      <c r="A50" t="s">
        <v>191</v>
      </c>
      <c r="D50" t="s">
        <v>191</v>
      </c>
      <c r="E50" t="s">
        <v>191</v>
      </c>
      <c r="F50" t="s">
        <v>191</v>
      </c>
      <c r="G50" t="s">
        <v>191</v>
      </c>
      <c r="H50" t="s">
        <v>191</v>
      </c>
      <c r="I50" t="s">
        <v>191</v>
      </c>
      <c r="J50" s="4" t="s">
        <v>191</v>
      </c>
      <c r="K50" s="3" t="s">
        <v>191</v>
      </c>
      <c r="L50" s="3" t="s">
        <v>191</v>
      </c>
      <c r="M50" s="3" t="s">
        <v>191</v>
      </c>
      <c r="N50" s="3" t="s">
        <v>191</v>
      </c>
      <c r="O50" s="3" t="s">
        <v>191</v>
      </c>
      <c r="Q50" s="3"/>
      <c r="S50" s="3"/>
      <c r="T50" s="3"/>
    </row>
    <row r="51" spans="1:20" x14ac:dyDescent="0.25">
      <c r="A51" t="s">
        <v>191</v>
      </c>
      <c r="D51" t="s">
        <v>191</v>
      </c>
      <c r="E51" t="s">
        <v>191</v>
      </c>
      <c r="F51" t="s">
        <v>191</v>
      </c>
      <c r="G51" t="s">
        <v>191</v>
      </c>
      <c r="H51" t="s">
        <v>191</v>
      </c>
      <c r="I51" t="s">
        <v>191</v>
      </c>
      <c r="J51" s="4" t="s">
        <v>191</v>
      </c>
      <c r="K51" s="3" t="s">
        <v>191</v>
      </c>
      <c r="L51" s="3" t="s">
        <v>191</v>
      </c>
      <c r="M51" s="3" t="s">
        <v>191</v>
      </c>
      <c r="N51" s="3" t="s">
        <v>191</v>
      </c>
      <c r="O51" s="3" t="s">
        <v>191</v>
      </c>
      <c r="Q51" s="3"/>
      <c r="S51" s="3"/>
      <c r="T51" s="3"/>
    </row>
    <row r="52" spans="1:20" x14ac:dyDescent="0.25">
      <c r="A52" t="s">
        <v>191</v>
      </c>
      <c r="D52" t="s">
        <v>191</v>
      </c>
      <c r="E52" t="s">
        <v>191</v>
      </c>
      <c r="F52" t="s">
        <v>191</v>
      </c>
      <c r="G52" t="s">
        <v>191</v>
      </c>
      <c r="H52" t="s">
        <v>191</v>
      </c>
      <c r="I52" t="s">
        <v>191</v>
      </c>
      <c r="J52" s="4" t="s">
        <v>191</v>
      </c>
      <c r="K52" s="3" t="s">
        <v>191</v>
      </c>
      <c r="L52" s="3" t="s">
        <v>191</v>
      </c>
      <c r="M52" s="3" t="s">
        <v>191</v>
      </c>
      <c r="N52" s="3" t="s">
        <v>191</v>
      </c>
      <c r="O52" s="3" t="s">
        <v>191</v>
      </c>
      <c r="Q52" s="3"/>
      <c r="S52" s="3"/>
      <c r="T52" s="3"/>
    </row>
    <row r="53" spans="1:20" x14ac:dyDescent="0.25">
      <c r="A53" t="s">
        <v>191</v>
      </c>
      <c r="D53" t="s">
        <v>191</v>
      </c>
      <c r="E53" t="s">
        <v>191</v>
      </c>
      <c r="F53" t="s">
        <v>191</v>
      </c>
      <c r="G53" t="s">
        <v>191</v>
      </c>
      <c r="H53" t="s">
        <v>191</v>
      </c>
      <c r="I53" t="s">
        <v>191</v>
      </c>
      <c r="J53" s="4" t="s">
        <v>191</v>
      </c>
      <c r="K53" s="3" t="s">
        <v>191</v>
      </c>
      <c r="L53" s="3" t="s">
        <v>191</v>
      </c>
      <c r="M53" s="3" t="s">
        <v>191</v>
      </c>
      <c r="N53" s="3" t="s">
        <v>191</v>
      </c>
      <c r="O53" s="3" t="s">
        <v>191</v>
      </c>
      <c r="Q53" s="3"/>
      <c r="S53" s="3"/>
      <c r="T53" s="3"/>
    </row>
    <row r="54" spans="1:20" x14ac:dyDescent="0.25">
      <c r="A54" t="s">
        <v>191</v>
      </c>
      <c r="D54" t="s">
        <v>191</v>
      </c>
      <c r="E54" t="s">
        <v>191</v>
      </c>
      <c r="F54" t="s">
        <v>191</v>
      </c>
      <c r="G54" t="s">
        <v>191</v>
      </c>
      <c r="H54" t="s">
        <v>191</v>
      </c>
      <c r="I54" t="s">
        <v>191</v>
      </c>
      <c r="J54" s="4" t="s">
        <v>191</v>
      </c>
      <c r="K54" s="3" t="s">
        <v>191</v>
      </c>
      <c r="L54" s="3" t="s">
        <v>191</v>
      </c>
      <c r="M54" s="3" t="s">
        <v>191</v>
      </c>
      <c r="N54" s="3" t="s">
        <v>191</v>
      </c>
      <c r="O54" s="3" t="s">
        <v>191</v>
      </c>
      <c r="Q54" s="3"/>
      <c r="S54" s="3"/>
      <c r="T54" s="3"/>
    </row>
    <row r="55" spans="1:20" x14ac:dyDescent="0.25">
      <c r="A55" t="s">
        <v>191</v>
      </c>
      <c r="D55" t="s">
        <v>191</v>
      </c>
      <c r="E55" t="s">
        <v>191</v>
      </c>
      <c r="F55" t="s">
        <v>191</v>
      </c>
      <c r="G55" t="s">
        <v>191</v>
      </c>
      <c r="H55" t="s">
        <v>191</v>
      </c>
      <c r="I55" t="s">
        <v>191</v>
      </c>
      <c r="J55" s="4" t="s">
        <v>191</v>
      </c>
      <c r="K55" s="3" t="s">
        <v>191</v>
      </c>
      <c r="L55" s="3" t="s">
        <v>191</v>
      </c>
      <c r="M55" s="3" t="s">
        <v>191</v>
      </c>
      <c r="N55" s="3" t="s">
        <v>191</v>
      </c>
      <c r="O55" s="3" t="s">
        <v>191</v>
      </c>
      <c r="Q55" s="3"/>
      <c r="S55" s="3"/>
      <c r="T55" s="3"/>
    </row>
    <row r="56" spans="1:20" x14ac:dyDescent="0.25">
      <c r="A56" t="s">
        <v>191</v>
      </c>
      <c r="D56" t="s">
        <v>191</v>
      </c>
      <c r="E56" t="s">
        <v>191</v>
      </c>
      <c r="F56" t="s">
        <v>191</v>
      </c>
      <c r="G56" t="s">
        <v>191</v>
      </c>
      <c r="H56" t="s">
        <v>191</v>
      </c>
      <c r="I56" t="s">
        <v>191</v>
      </c>
      <c r="J56" s="4" t="s">
        <v>191</v>
      </c>
      <c r="K56" s="3" t="s">
        <v>191</v>
      </c>
      <c r="L56" s="3" t="s">
        <v>191</v>
      </c>
      <c r="M56" s="3" t="s">
        <v>191</v>
      </c>
      <c r="N56" s="3" t="s">
        <v>191</v>
      </c>
      <c r="O56" s="3" t="s">
        <v>191</v>
      </c>
      <c r="Q56" s="3"/>
      <c r="S56" s="3"/>
      <c r="T56" s="3"/>
    </row>
    <row r="57" spans="1:20" x14ac:dyDescent="0.25">
      <c r="A57" t="s">
        <v>191</v>
      </c>
      <c r="D57" t="s">
        <v>191</v>
      </c>
      <c r="E57" t="s">
        <v>191</v>
      </c>
      <c r="F57" t="s">
        <v>191</v>
      </c>
      <c r="G57" t="s">
        <v>191</v>
      </c>
      <c r="H57" t="s">
        <v>191</v>
      </c>
      <c r="I57" t="s">
        <v>191</v>
      </c>
      <c r="J57" s="4" t="s">
        <v>191</v>
      </c>
      <c r="K57" s="3" t="s">
        <v>191</v>
      </c>
      <c r="L57" s="3" t="s">
        <v>191</v>
      </c>
      <c r="M57" s="3" t="s">
        <v>191</v>
      </c>
      <c r="N57" s="3" t="s">
        <v>191</v>
      </c>
      <c r="O57" s="3" t="s">
        <v>191</v>
      </c>
      <c r="Q57" s="3"/>
      <c r="S57" s="3"/>
      <c r="T57" s="3"/>
    </row>
    <row r="58" spans="1:20" x14ac:dyDescent="0.25">
      <c r="A58" t="s">
        <v>191</v>
      </c>
      <c r="D58" t="s">
        <v>191</v>
      </c>
      <c r="E58" t="s">
        <v>191</v>
      </c>
      <c r="F58" t="s">
        <v>191</v>
      </c>
      <c r="G58" t="s">
        <v>191</v>
      </c>
      <c r="H58" t="s">
        <v>191</v>
      </c>
      <c r="I58" t="s">
        <v>191</v>
      </c>
      <c r="J58" s="4" t="s">
        <v>191</v>
      </c>
      <c r="K58" s="3" t="s">
        <v>191</v>
      </c>
      <c r="L58" s="3" t="s">
        <v>191</v>
      </c>
      <c r="M58" s="3" t="s">
        <v>191</v>
      </c>
      <c r="N58" s="3" t="s">
        <v>191</v>
      </c>
      <c r="O58" s="3" t="s">
        <v>191</v>
      </c>
      <c r="Q58" s="3"/>
      <c r="S58" s="3"/>
      <c r="T58" s="3"/>
    </row>
    <row r="59" spans="1:20" x14ac:dyDescent="0.25">
      <c r="A59" t="s">
        <v>191</v>
      </c>
      <c r="D59" t="s">
        <v>191</v>
      </c>
      <c r="E59" t="s">
        <v>191</v>
      </c>
      <c r="F59" t="s">
        <v>191</v>
      </c>
      <c r="G59" t="s">
        <v>191</v>
      </c>
      <c r="H59" t="s">
        <v>191</v>
      </c>
      <c r="I59" t="s">
        <v>191</v>
      </c>
      <c r="J59" s="4" t="s">
        <v>191</v>
      </c>
      <c r="K59" s="3" t="s">
        <v>191</v>
      </c>
      <c r="L59" s="3" t="s">
        <v>191</v>
      </c>
      <c r="M59" s="3" t="s">
        <v>191</v>
      </c>
      <c r="N59" s="3" t="s">
        <v>191</v>
      </c>
      <c r="O59" s="3" t="s">
        <v>191</v>
      </c>
      <c r="Q59" s="3"/>
      <c r="S59" s="3"/>
      <c r="T59" s="3"/>
    </row>
    <row r="60" spans="1:20" x14ac:dyDescent="0.25">
      <c r="A60" t="s">
        <v>191</v>
      </c>
      <c r="D60" t="s">
        <v>191</v>
      </c>
      <c r="E60" t="s">
        <v>191</v>
      </c>
      <c r="F60" t="s">
        <v>191</v>
      </c>
      <c r="G60" t="s">
        <v>191</v>
      </c>
      <c r="H60" t="s">
        <v>191</v>
      </c>
      <c r="I60" t="s">
        <v>191</v>
      </c>
      <c r="J60" s="4" t="s">
        <v>191</v>
      </c>
      <c r="K60" s="3" t="s">
        <v>191</v>
      </c>
      <c r="L60" s="3" t="s">
        <v>191</v>
      </c>
      <c r="M60" s="3" t="s">
        <v>191</v>
      </c>
      <c r="N60" s="3" t="s">
        <v>191</v>
      </c>
      <c r="O60" s="3" t="s">
        <v>191</v>
      </c>
      <c r="Q60" s="3"/>
      <c r="S60" s="3"/>
      <c r="T60" s="3"/>
    </row>
    <row r="61" spans="1:20" x14ac:dyDescent="0.25">
      <c r="A61" t="s">
        <v>191</v>
      </c>
      <c r="D61" t="s">
        <v>191</v>
      </c>
      <c r="E61" t="s">
        <v>191</v>
      </c>
      <c r="F61" t="s">
        <v>191</v>
      </c>
      <c r="G61" t="s">
        <v>191</v>
      </c>
      <c r="H61" t="s">
        <v>191</v>
      </c>
      <c r="I61" t="s">
        <v>191</v>
      </c>
      <c r="J61" s="4" t="s">
        <v>191</v>
      </c>
      <c r="K61" s="3" t="s">
        <v>191</v>
      </c>
      <c r="L61" s="3" t="s">
        <v>191</v>
      </c>
      <c r="M61" s="3" t="s">
        <v>191</v>
      </c>
      <c r="N61" s="3" t="s">
        <v>191</v>
      </c>
      <c r="O61" s="3" t="s">
        <v>191</v>
      </c>
      <c r="Q61" s="3"/>
      <c r="S61" s="3"/>
      <c r="T61" s="3"/>
    </row>
    <row r="62" spans="1:20" x14ac:dyDescent="0.25">
      <c r="A62" t="s">
        <v>191</v>
      </c>
      <c r="D62" t="s">
        <v>191</v>
      </c>
      <c r="E62" t="s">
        <v>191</v>
      </c>
      <c r="F62" t="s">
        <v>191</v>
      </c>
      <c r="G62" t="s">
        <v>191</v>
      </c>
      <c r="H62" t="s">
        <v>191</v>
      </c>
      <c r="I62" t="s">
        <v>191</v>
      </c>
      <c r="J62" s="4" t="s">
        <v>191</v>
      </c>
      <c r="K62" s="3" t="s">
        <v>191</v>
      </c>
      <c r="L62" s="3" t="s">
        <v>191</v>
      </c>
      <c r="M62" s="3" t="s">
        <v>191</v>
      </c>
      <c r="N62" s="3" t="s">
        <v>191</v>
      </c>
      <c r="O62" s="3" t="s">
        <v>191</v>
      </c>
      <c r="Q62" s="3"/>
      <c r="S62" s="3"/>
      <c r="T62" s="3"/>
    </row>
    <row r="63" spans="1:20" x14ac:dyDescent="0.25">
      <c r="A63" t="s">
        <v>191</v>
      </c>
      <c r="D63" t="s">
        <v>191</v>
      </c>
      <c r="E63" t="s">
        <v>191</v>
      </c>
      <c r="F63" t="s">
        <v>191</v>
      </c>
      <c r="G63" t="s">
        <v>191</v>
      </c>
      <c r="H63" t="s">
        <v>191</v>
      </c>
      <c r="I63" t="s">
        <v>191</v>
      </c>
      <c r="J63" s="4" t="s">
        <v>191</v>
      </c>
      <c r="K63" s="3" t="s">
        <v>191</v>
      </c>
      <c r="L63" s="3" t="s">
        <v>191</v>
      </c>
      <c r="M63" s="3" t="s">
        <v>191</v>
      </c>
      <c r="N63" s="3" t="s">
        <v>191</v>
      </c>
      <c r="O63" s="3" t="s">
        <v>191</v>
      </c>
      <c r="Q63" s="3"/>
      <c r="S63" s="3"/>
      <c r="T63" s="3"/>
    </row>
    <row r="64" spans="1:20" x14ac:dyDescent="0.25">
      <c r="A64" t="s">
        <v>191</v>
      </c>
      <c r="D64" t="s">
        <v>191</v>
      </c>
      <c r="E64" t="s">
        <v>191</v>
      </c>
      <c r="F64" t="s">
        <v>191</v>
      </c>
      <c r="G64" t="s">
        <v>191</v>
      </c>
      <c r="H64" t="s">
        <v>191</v>
      </c>
      <c r="I64" t="s">
        <v>191</v>
      </c>
      <c r="J64" s="4" t="s">
        <v>191</v>
      </c>
      <c r="K64" s="3" t="s">
        <v>191</v>
      </c>
      <c r="L64" s="3" t="s">
        <v>191</v>
      </c>
      <c r="M64" s="3" t="s">
        <v>191</v>
      </c>
      <c r="N64" s="3" t="s">
        <v>191</v>
      </c>
      <c r="O64" s="3" t="s">
        <v>191</v>
      </c>
      <c r="Q64" s="3"/>
      <c r="S64" s="3"/>
      <c r="T64" s="3"/>
    </row>
    <row r="65" spans="1:20" x14ac:dyDescent="0.25">
      <c r="A65" t="s">
        <v>191</v>
      </c>
      <c r="D65" t="s">
        <v>191</v>
      </c>
      <c r="E65" t="s">
        <v>191</v>
      </c>
      <c r="F65" t="s">
        <v>191</v>
      </c>
      <c r="G65" t="s">
        <v>191</v>
      </c>
      <c r="H65" t="s">
        <v>191</v>
      </c>
      <c r="I65" t="s">
        <v>191</v>
      </c>
      <c r="J65" s="4" t="s">
        <v>191</v>
      </c>
      <c r="K65" s="3" t="s">
        <v>191</v>
      </c>
      <c r="L65" s="3" t="s">
        <v>191</v>
      </c>
      <c r="M65" s="3" t="s">
        <v>191</v>
      </c>
      <c r="N65" s="3" t="s">
        <v>191</v>
      </c>
      <c r="O65" s="3" t="s">
        <v>191</v>
      </c>
      <c r="Q65" s="3"/>
      <c r="S65" s="3"/>
      <c r="T65" s="3"/>
    </row>
    <row r="66" spans="1:20" x14ac:dyDescent="0.25">
      <c r="A66" t="s">
        <v>191</v>
      </c>
      <c r="D66" t="s">
        <v>191</v>
      </c>
      <c r="E66" t="s">
        <v>191</v>
      </c>
      <c r="F66" t="s">
        <v>191</v>
      </c>
      <c r="G66" t="s">
        <v>191</v>
      </c>
      <c r="H66" t="s">
        <v>191</v>
      </c>
      <c r="I66" t="s">
        <v>191</v>
      </c>
      <c r="J66" s="4" t="s">
        <v>191</v>
      </c>
      <c r="K66" s="3" t="s">
        <v>191</v>
      </c>
      <c r="L66" s="3" t="s">
        <v>191</v>
      </c>
      <c r="M66" s="3" t="s">
        <v>191</v>
      </c>
      <c r="N66" s="3" t="s">
        <v>191</v>
      </c>
      <c r="O66" s="3" t="s">
        <v>191</v>
      </c>
      <c r="Q66" s="3"/>
      <c r="S66" s="3"/>
      <c r="T66" s="3"/>
    </row>
    <row r="67" spans="1:20" x14ac:dyDescent="0.25">
      <c r="A67" t="s">
        <v>191</v>
      </c>
      <c r="D67" t="s">
        <v>191</v>
      </c>
      <c r="E67" t="s">
        <v>191</v>
      </c>
      <c r="F67" t="s">
        <v>191</v>
      </c>
      <c r="G67" t="s">
        <v>191</v>
      </c>
      <c r="H67" t="s">
        <v>191</v>
      </c>
      <c r="I67" t="s">
        <v>191</v>
      </c>
      <c r="J67" s="4" t="s">
        <v>191</v>
      </c>
      <c r="K67" s="3" t="s">
        <v>191</v>
      </c>
      <c r="L67" s="3" t="s">
        <v>191</v>
      </c>
      <c r="M67" s="3" t="s">
        <v>191</v>
      </c>
      <c r="N67" s="3" t="s">
        <v>191</v>
      </c>
      <c r="O67" s="3" t="s">
        <v>191</v>
      </c>
      <c r="Q67" s="3"/>
      <c r="S67" s="3"/>
      <c r="T67" s="3"/>
    </row>
    <row r="68" spans="1:20" x14ac:dyDescent="0.25">
      <c r="A68" t="s">
        <v>191</v>
      </c>
      <c r="D68" t="s">
        <v>191</v>
      </c>
      <c r="E68" t="s">
        <v>191</v>
      </c>
      <c r="F68" t="s">
        <v>191</v>
      </c>
      <c r="G68" t="s">
        <v>191</v>
      </c>
      <c r="H68" t="s">
        <v>191</v>
      </c>
      <c r="I68" t="s">
        <v>191</v>
      </c>
      <c r="J68" s="4" t="s">
        <v>191</v>
      </c>
      <c r="K68" s="3" t="s">
        <v>191</v>
      </c>
      <c r="L68" s="3" t="s">
        <v>191</v>
      </c>
      <c r="M68" s="3" t="s">
        <v>191</v>
      </c>
      <c r="N68" s="3" t="s">
        <v>191</v>
      </c>
      <c r="O68" s="3" t="s">
        <v>191</v>
      </c>
      <c r="Q68" s="3"/>
      <c r="S68" s="3"/>
      <c r="T68" s="3"/>
    </row>
    <row r="69" spans="1:20" x14ac:dyDescent="0.25">
      <c r="A69" t="s">
        <v>191</v>
      </c>
      <c r="D69" t="s">
        <v>191</v>
      </c>
      <c r="E69" t="s">
        <v>191</v>
      </c>
      <c r="F69" t="s">
        <v>191</v>
      </c>
      <c r="G69" t="s">
        <v>191</v>
      </c>
      <c r="H69" t="s">
        <v>191</v>
      </c>
      <c r="I69" t="s">
        <v>191</v>
      </c>
      <c r="J69" s="4" t="s">
        <v>191</v>
      </c>
      <c r="K69" s="3" t="s">
        <v>191</v>
      </c>
      <c r="L69" s="3" t="s">
        <v>191</v>
      </c>
      <c r="M69" s="3" t="s">
        <v>191</v>
      </c>
      <c r="N69" s="3" t="s">
        <v>191</v>
      </c>
      <c r="O69" s="3" t="s">
        <v>191</v>
      </c>
      <c r="Q69" s="3"/>
      <c r="S69" s="3"/>
      <c r="T69" s="3"/>
    </row>
    <row r="70" spans="1:20" x14ac:dyDescent="0.25">
      <c r="A70" t="s">
        <v>191</v>
      </c>
      <c r="D70" t="s">
        <v>191</v>
      </c>
      <c r="E70" t="s">
        <v>191</v>
      </c>
      <c r="F70" t="s">
        <v>191</v>
      </c>
      <c r="G70" t="s">
        <v>191</v>
      </c>
      <c r="H70" t="s">
        <v>191</v>
      </c>
      <c r="I70" t="s">
        <v>191</v>
      </c>
      <c r="J70" s="4" t="s">
        <v>191</v>
      </c>
      <c r="K70" s="3" t="s">
        <v>191</v>
      </c>
      <c r="L70" s="3" t="s">
        <v>191</v>
      </c>
      <c r="M70" s="3" t="s">
        <v>191</v>
      </c>
      <c r="N70" s="3" t="s">
        <v>191</v>
      </c>
      <c r="O70" s="3" t="s">
        <v>191</v>
      </c>
      <c r="Q70" s="3"/>
      <c r="S70" s="3"/>
      <c r="T70" s="3"/>
    </row>
    <row r="71" spans="1:20" x14ac:dyDescent="0.25">
      <c r="A71" t="s">
        <v>191</v>
      </c>
      <c r="D71" t="s">
        <v>191</v>
      </c>
      <c r="E71" t="s">
        <v>191</v>
      </c>
      <c r="F71" t="s">
        <v>191</v>
      </c>
      <c r="G71" t="s">
        <v>191</v>
      </c>
      <c r="H71" t="s">
        <v>191</v>
      </c>
      <c r="I71" t="s">
        <v>191</v>
      </c>
      <c r="J71" s="4" t="s">
        <v>191</v>
      </c>
      <c r="K71" s="3" t="s">
        <v>191</v>
      </c>
      <c r="L71" s="3" t="s">
        <v>191</v>
      </c>
      <c r="M71" s="3" t="s">
        <v>191</v>
      </c>
      <c r="N71" s="3" t="s">
        <v>191</v>
      </c>
      <c r="O71" s="3" t="s">
        <v>191</v>
      </c>
      <c r="Q71" s="3"/>
      <c r="S71" s="3"/>
      <c r="T71" s="3"/>
    </row>
    <row r="72" spans="1:20" x14ac:dyDescent="0.25">
      <c r="A72" t="s">
        <v>191</v>
      </c>
      <c r="D72" t="s">
        <v>191</v>
      </c>
      <c r="E72" t="s">
        <v>191</v>
      </c>
      <c r="F72" t="s">
        <v>191</v>
      </c>
      <c r="G72" t="s">
        <v>191</v>
      </c>
      <c r="H72" t="s">
        <v>191</v>
      </c>
      <c r="I72" t="s">
        <v>191</v>
      </c>
      <c r="J72" s="4" t="s">
        <v>191</v>
      </c>
      <c r="K72" s="3" t="s">
        <v>191</v>
      </c>
      <c r="L72" s="3" t="s">
        <v>191</v>
      </c>
      <c r="M72" s="3" t="s">
        <v>191</v>
      </c>
      <c r="N72" s="3" t="s">
        <v>191</v>
      </c>
      <c r="O72" s="3" t="s">
        <v>191</v>
      </c>
      <c r="Q72" s="3"/>
      <c r="S72" s="3"/>
      <c r="T72" s="3"/>
    </row>
    <row r="73" spans="1:20" x14ac:dyDescent="0.25">
      <c r="A73" t="s">
        <v>191</v>
      </c>
      <c r="D73" t="s">
        <v>191</v>
      </c>
      <c r="E73" t="s">
        <v>191</v>
      </c>
      <c r="F73" t="s">
        <v>191</v>
      </c>
      <c r="G73" t="s">
        <v>191</v>
      </c>
      <c r="H73" t="s">
        <v>191</v>
      </c>
      <c r="I73" t="s">
        <v>191</v>
      </c>
      <c r="J73" s="4" t="s">
        <v>191</v>
      </c>
      <c r="K73" s="3" t="s">
        <v>191</v>
      </c>
      <c r="L73" s="3" t="s">
        <v>191</v>
      </c>
      <c r="M73" s="3" t="s">
        <v>191</v>
      </c>
      <c r="N73" s="3" t="s">
        <v>191</v>
      </c>
      <c r="O73" s="3" t="s">
        <v>191</v>
      </c>
      <c r="Q73" s="3"/>
      <c r="S73" s="3"/>
      <c r="T73" s="3"/>
    </row>
    <row r="74" spans="1:20" x14ac:dyDescent="0.25">
      <c r="A74" t="s">
        <v>191</v>
      </c>
      <c r="D74" t="s">
        <v>191</v>
      </c>
      <c r="E74" t="s">
        <v>191</v>
      </c>
      <c r="F74" t="s">
        <v>191</v>
      </c>
      <c r="G74" t="s">
        <v>191</v>
      </c>
      <c r="H74" t="s">
        <v>191</v>
      </c>
      <c r="I74" t="s">
        <v>191</v>
      </c>
      <c r="J74" s="4" t="s">
        <v>191</v>
      </c>
      <c r="K74" s="3" t="s">
        <v>191</v>
      </c>
      <c r="L74" s="3" t="s">
        <v>191</v>
      </c>
      <c r="M74" s="3" t="s">
        <v>191</v>
      </c>
      <c r="N74" s="3" t="s">
        <v>191</v>
      </c>
      <c r="O74" s="3" t="s">
        <v>191</v>
      </c>
      <c r="Q74" s="3"/>
      <c r="S74" s="3"/>
      <c r="T74" s="3"/>
    </row>
    <row r="75" spans="1:20" x14ac:dyDescent="0.25">
      <c r="A75" t="s">
        <v>191</v>
      </c>
      <c r="D75" t="s">
        <v>191</v>
      </c>
      <c r="E75" t="s">
        <v>191</v>
      </c>
      <c r="F75" t="s">
        <v>191</v>
      </c>
      <c r="G75" t="s">
        <v>191</v>
      </c>
      <c r="H75" t="s">
        <v>191</v>
      </c>
      <c r="I75" t="s">
        <v>191</v>
      </c>
      <c r="J75" s="4" t="s">
        <v>191</v>
      </c>
      <c r="K75" s="3" t="s">
        <v>191</v>
      </c>
      <c r="L75" s="3" t="s">
        <v>191</v>
      </c>
      <c r="M75" s="3" t="s">
        <v>191</v>
      </c>
      <c r="N75" s="3" t="s">
        <v>191</v>
      </c>
      <c r="O75" s="3" t="s">
        <v>191</v>
      </c>
      <c r="Q75" s="3"/>
      <c r="S75" s="3"/>
      <c r="T75" s="3"/>
    </row>
    <row r="76" spans="1:20" x14ac:dyDescent="0.25">
      <c r="A76" t="s">
        <v>191</v>
      </c>
      <c r="D76" t="s">
        <v>191</v>
      </c>
      <c r="E76" t="s">
        <v>191</v>
      </c>
      <c r="F76" t="s">
        <v>191</v>
      </c>
      <c r="G76" t="s">
        <v>191</v>
      </c>
      <c r="H76" t="s">
        <v>191</v>
      </c>
      <c r="I76" t="s">
        <v>191</v>
      </c>
      <c r="J76" s="4" t="s">
        <v>191</v>
      </c>
      <c r="K76" s="3" t="s">
        <v>191</v>
      </c>
      <c r="L76" s="3" t="s">
        <v>191</v>
      </c>
      <c r="M76" s="3" t="s">
        <v>191</v>
      </c>
      <c r="N76" s="3" t="s">
        <v>191</v>
      </c>
      <c r="O76" s="3" t="s">
        <v>191</v>
      </c>
      <c r="Q76" s="3"/>
      <c r="S76" s="3"/>
      <c r="T76" s="3"/>
    </row>
    <row r="77" spans="1:20" x14ac:dyDescent="0.25">
      <c r="A77" t="s">
        <v>191</v>
      </c>
      <c r="D77" t="s">
        <v>191</v>
      </c>
      <c r="E77" t="s">
        <v>191</v>
      </c>
      <c r="F77" t="s">
        <v>191</v>
      </c>
      <c r="G77" t="s">
        <v>191</v>
      </c>
      <c r="H77" t="s">
        <v>191</v>
      </c>
      <c r="I77" t="s">
        <v>191</v>
      </c>
      <c r="J77" s="4" t="s">
        <v>191</v>
      </c>
      <c r="K77" s="3" t="s">
        <v>191</v>
      </c>
      <c r="L77" s="3" t="s">
        <v>191</v>
      </c>
      <c r="M77" s="3" t="s">
        <v>191</v>
      </c>
      <c r="N77" s="3" t="s">
        <v>191</v>
      </c>
      <c r="O77" s="3" t="s">
        <v>191</v>
      </c>
      <c r="Q77" s="3"/>
      <c r="S77" s="3"/>
      <c r="T77" s="3"/>
    </row>
    <row r="78" spans="1:20" x14ac:dyDescent="0.25">
      <c r="A78" t="s">
        <v>191</v>
      </c>
      <c r="D78" t="s">
        <v>191</v>
      </c>
      <c r="E78" t="s">
        <v>191</v>
      </c>
      <c r="F78" t="s">
        <v>191</v>
      </c>
      <c r="G78" t="s">
        <v>191</v>
      </c>
      <c r="H78" t="s">
        <v>191</v>
      </c>
      <c r="I78" t="s">
        <v>191</v>
      </c>
      <c r="J78" s="4" t="s">
        <v>191</v>
      </c>
      <c r="K78" s="3" t="s">
        <v>191</v>
      </c>
      <c r="L78" s="3" t="s">
        <v>191</v>
      </c>
      <c r="M78" s="3" t="s">
        <v>191</v>
      </c>
      <c r="N78" s="3" t="s">
        <v>191</v>
      </c>
      <c r="O78" s="3" t="s">
        <v>191</v>
      </c>
      <c r="Q78" s="3"/>
      <c r="S78" s="3"/>
      <c r="T78" s="3"/>
    </row>
    <row r="79" spans="1:20" x14ac:dyDescent="0.25">
      <c r="A79" t="s">
        <v>191</v>
      </c>
      <c r="D79" t="s">
        <v>191</v>
      </c>
      <c r="E79" t="s">
        <v>191</v>
      </c>
      <c r="F79" t="s">
        <v>191</v>
      </c>
      <c r="G79" t="s">
        <v>191</v>
      </c>
      <c r="H79" t="s">
        <v>191</v>
      </c>
      <c r="I79" t="s">
        <v>191</v>
      </c>
      <c r="J79" s="4" t="s">
        <v>191</v>
      </c>
      <c r="K79" s="3" t="s">
        <v>191</v>
      </c>
      <c r="L79" s="3" t="s">
        <v>191</v>
      </c>
      <c r="M79" s="3" t="s">
        <v>191</v>
      </c>
      <c r="N79" s="3" t="s">
        <v>191</v>
      </c>
      <c r="O79" s="3" t="s">
        <v>191</v>
      </c>
      <c r="Q79" s="3"/>
      <c r="S79" s="3"/>
      <c r="T79" s="3"/>
    </row>
    <row r="80" spans="1:20" x14ac:dyDescent="0.25">
      <c r="A80" t="s">
        <v>191</v>
      </c>
      <c r="D80" t="s">
        <v>191</v>
      </c>
      <c r="E80" t="s">
        <v>191</v>
      </c>
      <c r="F80" t="s">
        <v>191</v>
      </c>
      <c r="G80" t="s">
        <v>191</v>
      </c>
      <c r="H80" t="s">
        <v>191</v>
      </c>
      <c r="I80" t="s">
        <v>191</v>
      </c>
      <c r="J80" s="4" t="s">
        <v>191</v>
      </c>
      <c r="K80" s="3" t="s">
        <v>191</v>
      </c>
      <c r="L80" s="3" t="s">
        <v>191</v>
      </c>
      <c r="M80" s="3" t="s">
        <v>191</v>
      </c>
      <c r="N80" s="3" t="s">
        <v>191</v>
      </c>
      <c r="O80" s="3" t="s">
        <v>191</v>
      </c>
      <c r="Q80" s="3"/>
      <c r="S80" s="3"/>
      <c r="T80" s="3"/>
    </row>
    <row r="81" spans="1:20" x14ac:dyDescent="0.25">
      <c r="A81" t="s">
        <v>191</v>
      </c>
      <c r="D81" t="s">
        <v>191</v>
      </c>
      <c r="E81" t="s">
        <v>191</v>
      </c>
      <c r="F81" t="s">
        <v>191</v>
      </c>
      <c r="G81" t="s">
        <v>191</v>
      </c>
      <c r="H81" t="s">
        <v>191</v>
      </c>
      <c r="I81" t="s">
        <v>191</v>
      </c>
      <c r="J81" s="4" t="s">
        <v>191</v>
      </c>
      <c r="K81" s="3" t="s">
        <v>191</v>
      </c>
      <c r="L81" s="3" t="s">
        <v>191</v>
      </c>
      <c r="M81" s="3" t="s">
        <v>191</v>
      </c>
      <c r="N81" s="3" t="s">
        <v>191</v>
      </c>
      <c r="O81" s="3" t="s">
        <v>191</v>
      </c>
      <c r="Q81" s="3"/>
      <c r="S81" s="3"/>
      <c r="T81" s="3"/>
    </row>
    <row r="82" spans="1:20" x14ac:dyDescent="0.25">
      <c r="A82" t="s">
        <v>191</v>
      </c>
      <c r="D82" t="s">
        <v>191</v>
      </c>
      <c r="E82" t="s">
        <v>191</v>
      </c>
      <c r="F82" t="s">
        <v>191</v>
      </c>
      <c r="G82" t="s">
        <v>191</v>
      </c>
      <c r="H82" t="s">
        <v>191</v>
      </c>
      <c r="I82" t="s">
        <v>191</v>
      </c>
      <c r="J82" s="4" t="s">
        <v>191</v>
      </c>
      <c r="K82" s="3" t="s">
        <v>191</v>
      </c>
      <c r="L82" s="3" t="s">
        <v>191</v>
      </c>
      <c r="M82" s="3" t="s">
        <v>191</v>
      </c>
      <c r="N82" s="3" t="s">
        <v>191</v>
      </c>
      <c r="O82" s="3" t="s">
        <v>191</v>
      </c>
      <c r="Q82" s="3"/>
      <c r="S82" s="3"/>
      <c r="T82" s="3"/>
    </row>
    <row r="83" spans="1:20" x14ac:dyDescent="0.25">
      <c r="A83" t="s">
        <v>191</v>
      </c>
      <c r="D83" t="s">
        <v>191</v>
      </c>
      <c r="E83" t="s">
        <v>191</v>
      </c>
      <c r="F83" t="s">
        <v>191</v>
      </c>
      <c r="G83" t="s">
        <v>191</v>
      </c>
      <c r="H83" t="s">
        <v>191</v>
      </c>
      <c r="I83" t="s">
        <v>191</v>
      </c>
      <c r="J83" s="4" t="s">
        <v>191</v>
      </c>
      <c r="K83" s="3" t="s">
        <v>191</v>
      </c>
      <c r="L83" s="3" t="s">
        <v>191</v>
      </c>
      <c r="M83" s="3" t="s">
        <v>191</v>
      </c>
      <c r="N83" s="3" t="s">
        <v>191</v>
      </c>
      <c r="O83" s="3" t="s">
        <v>191</v>
      </c>
      <c r="Q83" s="3"/>
      <c r="S83" s="3"/>
      <c r="T83" s="3"/>
    </row>
    <row r="84" spans="1:20" x14ac:dyDescent="0.25">
      <c r="A84" t="s">
        <v>191</v>
      </c>
      <c r="D84" t="s">
        <v>191</v>
      </c>
      <c r="E84" t="s">
        <v>191</v>
      </c>
      <c r="F84" t="s">
        <v>191</v>
      </c>
      <c r="G84" t="s">
        <v>191</v>
      </c>
      <c r="H84" t="s">
        <v>191</v>
      </c>
      <c r="I84" t="s">
        <v>191</v>
      </c>
      <c r="J84" s="4" t="s">
        <v>191</v>
      </c>
      <c r="K84" s="3" t="s">
        <v>191</v>
      </c>
      <c r="L84" s="3" t="s">
        <v>191</v>
      </c>
      <c r="M84" s="3" t="s">
        <v>191</v>
      </c>
      <c r="N84" s="3" t="s">
        <v>191</v>
      </c>
      <c r="O84" s="3" t="s">
        <v>191</v>
      </c>
      <c r="Q84" s="3"/>
      <c r="S84" s="3"/>
      <c r="T84" s="3"/>
    </row>
    <row r="85" spans="1:20" x14ac:dyDescent="0.25">
      <c r="A85" t="s">
        <v>191</v>
      </c>
      <c r="D85" t="s">
        <v>191</v>
      </c>
      <c r="E85" t="s">
        <v>191</v>
      </c>
      <c r="F85" t="s">
        <v>191</v>
      </c>
      <c r="G85" t="s">
        <v>191</v>
      </c>
      <c r="H85" t="s">
        <v>191</v>
      </c>
      <c r="I85" t="s">
        <v>191</v>
      </c>
      <c r="J85" s="4" t="s">
        <v>191</v>
      </c>
      <c r="K85" s="3" t="s">
        <v>191</v>
      </c>
      <c r="L85" s="3" t="s">
        <v>191</v>
      </c>
      <c r="M85" s="3" t="s">
        <v>191</v>
      </c>
      <c r="N85" s="3" t="s">
        <v>191</v>
      </c>
      <c r="O85" s="3" t="s">
        <v>191</v>
      </c>
      <c r="Q85" s="3"/>
      <c r="S85" s="3"/>
      <c r="T85" s="3"/>
    </row>
    <row r="86" spans="1:20" x14ac:dyDescent="0.25">
      <c r="A86" t="s">
        <v>191</v>
      </c>
      <c r="D86" t="s">
        <v>191</v>
      </c>
      <c r="E86" t="s">
        <v>191</v>
      </c>
      <c r="F86" t="s">
        <v>191</v>
      </c>
      <c r="G86" t="s">
        <v>191</v>
      </c>
      <c r="H86" t="s">
        <v>191</v>
      </c>
      <c r="I86" t="s">
        <v>191</v>
      </c>
      <c r="J86" s="4" t="s">
        <v>191</v>
      </c>
      <c r="K86" s="3" t="s">
        <v>191</v>
      </c>
      <c r="L86" s="3" t="s">
        <v>191</v>
      </c>
      <c r="M86" s="3" t="s">
        <v>191</v>
      </c>
      <c r="N86" s="3" t="s">
        <v>191</v>
      </c>
      <c r="O86" s="3" t="s">
        <v>191</v>
      </c>
      <c r="Q86" s="3"/>
      <c r="S86" s="3"/>
      <c r="T86" s="3"/>
    </row>
    <row r="87" spans="1:20" x14ac:dyDescent="0.25">
      <c r="A87" t="s">
        <v>191</v>
      </c>
      <c r="D87" t="s">
        <v>191</v>
      </c>
      <c r="E87" t="s">
        <v>191</v>
      </c>
      <c r="F87" t="s">
        <v>191</v>
      </c>
      <c r="G87" t="s">
        <v>191</v>
      </c>
      <c r="H87" t="s">
        <v>191</v>
      </c>
      <c r="I87" t="s">
        <v>191</v>
      </c>
      <c r="J87" s="4" t="s">
        <v>191</v>
      </c>
      <c r="K87" s="3" t="s">
        <v>191</v>
      </c>
      <c r="L87" s="3" t="s">
        <v>191</v>
      </c>
      <c r="M87" s="3" t="s">
        <v>191</v>
      </c>
      <c r="N87" s="3" t="s">
        <v>191</v>
      </c>
      <c r="O87" s="3" t="s">
        <v>191</v>
      </c>
      <c r="Q87" s="3"/>
      <c r="S87" s="3"/>
      <c r="T87" s="3"/>
    </row>
    <row r="88" spans="1:20" x14ac:dyDescent="0.25">
      <c r="A88" t="s">
        <v>191</v>
      </c>
      <c r="D88" t="s">
        <v>191</v>
      </c>
      <c r="E88" t="s">
        <v>191</v>
      </c>
      <c r="F88" t="s">
        <v>191</v>
      </c>
      <c r="G88" t="s">
        <v>191</v>
      </c>
      <c r="H88" t="s">
        <v>191</v>
      </c>
      <c r="I88" t="s">
        <v>191</v>
      </c>
      <c r="J88" s="4" t="s">
        <v>191</v>
      </c>
      <c r="K88" s="3" t="s">
        <v>191</v>
      </c>
      <c r="L88" s="3" t="s">
        <v>191</v>
      </c>
      <c r="M88" s="3" t="s">
        <v>191</v>
      </c>
      <c r="N88" s="3" t="s">
        <v>191</v>
      </c>
      <c r="O88" s="3" t="s">
        <v>191</v>
      </c>
      <c r="Q88" s="3"/>
      <c r="S88" s="3"/>
      <c r="T88" s="3"/>
    </row>
    <row r="89" spans="1:20" x14ac:dyDescent="0.25">
      <c r="A89" t="s">
        <v>191</v>
      </c>
      <c r="D89" t="s">
        <v>191</v>
      </c>
      <c r="E89" t="s">
        <v>191</v>
      </c>
      <c r="F89" t="s">
        <v>191</v>
      </c>
      <c r="G89" t="s">
        <v>191</v>
      </c>
      <c r="H89" t="s">
        <v>191</v>
      </c>
      <c r="I89" t="s">
        <v>191</v>
      </c>
      <c r="J89" s="4" t="s">
        <v>191</v>
      </c>
      <c r="K89" s="3" t="s">
        <v>191</v>
      </c>
      <c r="L89" s="3" t="s">
        <v>191</v>
      </c>
      <c r="M89" s="3" t="s">
        <v>191</v>
      </c>
      <c r="N89" s="3" t="s">
        <v>191</v>
      </c>
      <c r="O89" s="3" t="s">
        <v>191</v>
      </c>
      <c r="Q89" s="3"/>
      <c r="S89" s="3"/>
      <c r="T89" s="3"/>
    </row>
    <row r="90" spans="1:20" x14ac:dyDescent="0.25">
      <c r="A90" t="s">
        <v>191</v>
      </c>
      <c r="D90" t="s">
        <v>191</v>
      </c>
      <c r="E90" t="s">
        <v>191</v>
      </c>
      <c r="F90" t="s">
        <v>191</v>
      </c>
      <c r="G90" t="s">
        <v>191</v>
      </c>
      <c r="H90" t="s">
        <v>191</v>
      </c>
      <c r="I90" t="s">
        <v>191</v>
      </c>
      <c r="J90" s="4" t="s">
        <v>191</v>
      </c>
      <c r="K90" s="3" t="s">
        <v>191</v>
      </c>
      <c r="L90" s="3" t="s">
        <v>191</v>
      </c>
      <c r="M90" s="3" t="s">
        <v>191</v>
      </c>
      <c r="N90" s="3" t="s">
        <v>191</v>
      </c>
      <c r="O90" s="3" t="s">
        <v>191</v>
      </c>
      <c r="Q90" s="3"/>
      <c r="S90" s="3"/>
      <c r="T90" s="3"/>
    </row>
    <row r="91" spans="1:20" x14ac:dyDescent="0.25">
      <c r="A91" t="s">
        <v>191</v>
      </c>
      <c r="D91" t="s">
        <v>191</v>
      </c>
      <c r="E91" t="s">
        <v>191</v>
      </c>
      <c r="F91" t="s">
        <v>191</v>
      </c>
      <c r="G91" t="s">
        <v>191</v>
      </c>
      <c r="H91" t="s">
        <v>191</v>
      </c>
      <c r="I91" t="s">
        <v>191</v>
      </c>
      <c r="J91" s="4" t="s">
        <v>191</v>
      </c>
      <c r="K91" s="3" t="s">
        <v>191</v>
      </c>
      <c r="L91" s="3" t="s">
        <v>191</v>
      </c>
      <c r="M91" s="3" t="s">
        <v>191</v>
      </c>
      <c r="N91" s="3" t="s">
        <v>191</v>
      </c>
      <c r="O91" s="3" t="s">
        <v>191</v>
      </c>
      <c r="Q91" s="3"/>
      <c r="S91" s="3"/>
      <c r="T91" s="3"/>
    </row>
    <row r="92" spans="1:20" x14ac:dyDescent="0.25">
      <c r="A92" t="s">
        <v>191</v>
      </c>
      <c r="D92" t="s">
        <v>191</v>
      </c>
      <c r="E92" t="s">
        <v>191</v>
      </c>
      <c r="F92" t="s">
        <v>191</v>
      </c>
      <c r="G92" t="s">
        <v>191</v>
      </c>
      <c r="H92" t="s">
        <v>191</v>
      </c>
      <c r="I92" t="s">
        <v>191</v>
      </c>
      <c r="J92" s="4" t="s">
        <v>191</v>
      </c>
      <c r="K92" s="3" t="s">
        <v>191</v>
      </c>
      <c r="L92" s="3" t="s">
        <v>191</v>
      </c>
      <c r="M92" s="3" t="s">
        <v>191</v>
      </c>
      <c r="N92" s="3" t="s">
        <v>191</v>
      </c>
      <c r="O92" s="3" t="s">
        <v>191</v>
      </c>
      <c r="Q92" s="3"/>
      <c r="S92" s="3"/>
      <c r="T92" s="3"/>
    </row>
    <row r="93" spans="1:20" x14ac:dyDescent="0.25">
      <c r="A93" t="s">
        <v>191</v>
      </c>
      <c r="D93" t="s">
        <v>191</v>
      </c>
      <c r="E93" t="s">
        <v>191</v>
      </c>
      <c r="F93" t="s">
        <v>191</v>
      </c>
      <c r="G93" t="s">
        <v>191</v>
      </c>
      <c r="H93" t="s">
        <v>191</v>
      </c>
      <c r="I93" t="s">
        <v>191</v>
      </c>
      <c r="J93" s="4" t="s">
        <v>191</v>
      </c>
      <c r="K93" s="3" t="s">
        <v>191</v>
      </c>
      <c r="L93" s="3" t="s">
        <v>191</v>
      </c>
      <c r="M93" s="3" t="s">
        <v>191</v>
      </c>
      <c r="N93" s="3" t="s">
        <v>191</v>
      </c>
      <c r="O93" s="3" t="s">
        <v>191</v>
      </c>
      <c r="Q93" s="3"/>
      <c r="S93" s="3"/>
      <c r="T93" s="3"/>
    </row>
    <row r="94" spans="1:20" x14ac:dyDescent="0.25">
      <c r="A94" t="s">
        <v>191</v>
      </c>
      <c r="D94" t="s">
        <v>191</v>
      </c>
      <c r="E94" t="s">
        <v>191</v>
      </c>
      <c r="F94" t="s">
        <v>191</v>
      </c>
      <c r="G94" t="s">
        <v>191</v>
      </c>
      <c r="H94" t="s">
        <v>191</v>
      </c>
      <c r="I94" t="s">
        <v>191</v>
      </c>
      <c r="J94" s="4" t="s">
        <v>191</v>
      </c>
      <c r="K94" s="3" t="s">
        <v>191</v>
      </c>
      <c r="L94" s="3" t="s">
        <v>191</v>
      </c>
      <c r="M94" s="3" t="s">
        <v>191</v>
      </c>
      <c r="N94" s="3" t="s">
        <v>191</v>
      </c>
      <c r="O94" s="3" t="s">
        <v>191</v>
      </c>
      <c r="Q94" s="3"/>
      <c r="S94" s="3"/>
      <c r="T94" s="3"/>
    </row>
    <row r="95" spans="1:20" x14ac:dyDescent="0.25">
      <c r="A95" t="s">
        <v>191</v>
      </c>
      <c r="D95" t="s">
        <v>191</v>
      </c>
      <c r="E95" t="s">
        <v>191</v>
      </c>
      <c r="F95" t="s">
        <v>191</v>
      </c>
      <c r="G95" t="s">
        <v>191</v>
      </c>
      <c r="H95" t="s">
        <v>191</v>
      </c>
      <c r="I95" t="s">
        <v>191</v>
      </c>
      <c r="J95" s="4" t="s">
        <v>191</v>
      </c>
      <c r="K95" s="3" t="s">
        <v>191</v>
      </c>
      <c r="L95" s="3" t="s">
        <v>191</v>
      </c>
      <c r="M95" s="3" t="s">
        <v>191</v>
      </c>
      <c r="N95" s="3" t="s">
        <v>191</v>
      </c>
      <c r="O95" s="3" t="s">
        <v>191</v>
      </c>
      <c r="Q95" s="3"/>
      <c r="S95" s="3"/>
      <c r="T95" s="3"/>
    </row>
    <row r="96" spans="1:20" x14ac:dyDescent="0.25">
      <c r="A96" t="s">
        <v>191</v>
      </c>
      <c r="D96" t="s">
        <v>191</v>
      </c>
      <c r="E96" t="s">
        <v>191</v>
      </c>
      <c r="F96" t="s">
        <v>191</v>
      </c>
      <c r="G96" t="s">
        <v>191</v>
      </c>
      <c r="H96" t="s">
        <v>191</v>
      </c>
      <c r="I96" t="s">
        <v>191</v>
      </c>
      <c r="J96" s="4" t="s">
        <v>191</v>
      </c>
      <c r="K96" s="3" t="s">
        <v>191</v>
      </c>
      <c r="L96" s="3" t="s">
        <v>191</v>
      </c>
      <c r="M96" s="3" t="s">
        <v>191</v>
      </c>
      <c r="N96" s="3" t="s">
        <v>191</v>
      </c>
      <c r="O96" s="3" t="s">
        <v>191</v>
      </c>
      <c r="Q96" s="3"/>
      <c r="S96" s="3"/>
      <c r="T96" s="3"/>
    </row>
    <row r="97" spans="1:20" x14ac:dyDescent="0.25">
      <c r="A97" t="s">
        <v>191</v>
      </c>
      <c r="D97" t="s">
        <v>191</v>
      </c>
      <c r="E97" t="s">
        <v>191</v>
      </c>
      <c r="F97" t="s">
        <v>191</v>
      </c>
      <c r="G97" t="s">
        <v>191</v>
      </c>
      <c r="H97" t="s">
        <v>191</v>
      </c>
      <c r="I97" t="s">
        <v>191</v>
      </c>
      <c r="J97" s="4" t="s">
        <v>191</v>
      </c>
      <c r="K97" s="3" t="s">
        <v>191</v>
      </c>
      <c r="L97" s="3" t="s">
        <v>191</v>
      </c>
      <c r="M97" s="3" t="s">
        <v>191</v>
      </c>
      <c r="N97" s="3" t="s">
        <v>191</v>
      </c>
      <c r="O97" s="3" t="s">
        <v>191</v>
      </c>
      <c r="Q97" s="3"/>
      <c r="S97" s="3"/>
      <c r="T97" s="3"/>
    </row>
    <row r="98" spans="1:20" x14ac:dyDescent="0.25">
      <c r="A98" t="s">
        <v>191</v>
      </c>
      <c r="D98" t="s">
        <v>191</v>
      </c>
      <c r="E98" t="s">
        <v>191</v>
      </c>
      <c r="F98" t="s">
        <v>191</v>
      </c>
      <c r="G98" t="s">
        <v>191</v>
      </c>
      <c r="H98" t="s">
        <v>191</v>
      </c>
      <c r="I98" t="s">
        <v>191</v>
      </c>
      <c r="J98" s="4" t="s">
        <v>191</v>
      </c>
      <c r="K98" s="3" t="s">
        <v>191</v>
      </c>
      <c r="L98" s="3" t="s">
        <v>191</v>
      </c>
      <c r="M98" s="3" t="s">
        <v>191</v>
      </c>
      <c r="N98" s="3" t="s">
        <v>191</v>
      </c>
      <c r="O98" s="3" t="s">
        <v>191</v>
      </c>
      <c r="Q98" s="3"/>
      <c r="S98" s="3"/>
      <c r="T98" s="3"/>
    </row>
    <row r="99" spans="1:20" x14ac:dyDescent="0.25">
      <c r="A99" t="s">
        <v>191</v>
      </c>
      <c r="D99" t="s">
        <v>191</v>
      </c>
      <c r="E99" t="s">
        <v>191</v>
      </c>
      <c r="F99" t="s">
        <v>191</v>
      </c>
      <c r="G99" t="s">
        <v>191</v>
      </c>
      <c r="H99" t="s">
        <v>191</v>
      </c>
      <c r="I99" t="s">
        <v>191</v>
      </c>
      <c r="J99" s="4" t="s">
        <v>191</v>
      </c>
      <c r="K99" s="3" t="s">
        <v>191</v>
      </c>
      <c r="L99" s="3" t="s">
        <v>191</v>
      </c>
      <c r="M99" s="3" t="s">
        <v>191</v>
      </c>
      <c r="N99" s="3" t="s">
        <v>191</v>
      </c>
      <c r="O99" s="3" t="s">
        <v>191</v>
      </c>
      <c r="Q99" s="3"/>
      <c r="S99" s="3"/>
      <c r="T99" s="3"/>
    </row>
    <row r="100" spans="1:20" x14ac:dyDescent="0.25">
      <c r="A100" t="s">
        <v>191</v>
      </c>
      <c r="D100" t="s">
        <v>191</v>
      </c>
      <c r="E100" t="s">
        <v>191</v>
      </c>
      <c r="F100" t="s">
        <v>191</v>
      </c>
      <c r="G100" t="s">
        <v>191</v>
      </c>
      <c r="H100" t="s">
        <v>191</v>
      </c>
      <c r="I100" t="s">
        <v>191</v>
      </c>
      <c r="J100" s="4" t="s">
        <v>191</v>
      </c>
      <c r="K100" s="3" t="s">
        <v>191</v>
      </c>
      <c r="L100" s="3" t="s">
        <v>191</v>
      </c>
      <c r="M100" s="3" t="s">
        <v>191</v>
      </c>
      <c r="N100" s="3" t="s">
        <v>191</v>
      </c>
      <c r="O100" s="3" t="s">
        <v>191</v>
      </c>
      <c r="Q100" s="3"/>
      <c r="S100" s="3"/>
      <c r="T100" s="3"/>
    </row>
    <row r="101" spans="1:20" x14ac:dyDescent="0.25">
      <c r="A101" t="s">
        <v>191</v>
      </c>
      <c r="D101" t="s">
        <v>191</v>
      </c>
      <c r="E101" t="s">
        <v>191</v>
      </c>
      <c r="F101" t="s">
        <v>191</v>
      </c>
      <c r="G101" t="s">
        <v>191</v>
      </c>
      <c r="H101" t="s">
        <v>191</v>
      </c>
      <c r="I101" t="s">
        <v>191</v>
      </c>
      <c r="J101" s="4" t="s">
        <v>191</v>
      </c>
      <c r="K101" s="3" t="s">
        <v>191</v>
      </c>
      <c r="L101" s="3" t="s">
        <v>191</v>
      </c>
      <c r="M101" s="3" t="s">
        <v>191</v>
      </c>
      <c r="N101" s="3" t="s">
        <v>191</v>
      </c>
      <c r="O101" s="3" t="s">
        <v>191</v>
      </c>
      <c r="Q101" s="3"/>
      <c r="S101" s="3"/>
      <c r="T101" s="3"/>
    </row>
    <row r="102" spans="1:20" x14ac:dyDescent="0.25">
      <c r="A102" t="s">
        <v>191</v>
      </c>
      <c r="D102" t="s">
        <v>191</v>
      </c>
      <c r="E102" t="s">
        <v>191</v>
      </c>
      <c r="F102" t="s">
        <v>191</v>
      </c>
      <c r="G102" t="s">
        <v>191</v>
      </c>
      <c r="H102" t="s">
        <v>191</v>
      </c>
      <c r="I102" t="s">
        <v>191</v>
      </c>
      <c r="J102" s="4" t="s">
        <v>191</v>
      </c>
      <c r="K102" s="3" t="s">
        <v>191</v>
      </c>
      <c r="L102" s="3" t="s">
        <v>191</v>
      </c>
      <c r="M102" s="3" t="s">
        <v>191</v>
      </c>
      <c r="N102" s="3" t="s">
        <v>191</v>
      </c>
      <c r="O102" s="3" t="s">
        <v>191</v>
      </c>
      <c r="Q102" s="3"/>
      <c r="S102" s="3"/>
      <c r="T102" s="3"/>
    </row>
    <row r="103" spans="1:20" x14ac:dyDescent="0.25">
      <c r="A103" t="s">
        <v>191</v>
      </c>
      <c r="D103" t="s">
        <v>191</v>
      </c>
      <c r="E103" t="s">
        <v>191</v>
      </c>
      <c r="F103" t="s">
        <v>191</v>
      </c>
      <c r="G103" t="s">
        <v>191</v>
      </c>
      <c r="H103" t="s">
        <v>191</v>
      </c>
      <c r="I103" t="s">
        <v>191</v>
      </c>
      <c r="J103" s="4" t="s">
        <v>191</v>
      </c>
      <c r="K103" s="3" t="s">
        <v>191</v>
      </c>
      <c r="L103" s="3" t="s">
        <v>191</v>
      </c>
      <c r="M103" s="3" t="s">
        <v>191</v>
      </c>
      <c r="N103" s="3" t="s">
        <v>191</v>
      </c>
      <c r="O103" s="3" t="s">
        <v>191</v>
      </c>
      <c r="Q103" s="3"/>
      <c r="S103" s="3"/>
      <c r="T103" s="3"/>
    </row>
    <row r="104" spans="1:20" x14ac:dyDescent="0.25">
      <c r="A104" t="s">
        <v>191</v>
      </c>
      <c r="D104" t="s">
        <v>191</v>
      </c>
      <c r="E104" t="s">
        <v>191</v>
      </c>
      <c r="F104" t="s">
        <v>191</v>
      </c>
      <c r="G104" t="s">
        <v>191</v>
      </c>
      <c r="H104" t="s">
        <v>191</v>
      </c>
      <c r="I104" t="s">
        <v>191</v>
      </c>
      <c r="J104" s="4" t="s">
        <v>191</v>
      </c>
      <c r="K104" s="3" t="s">
        <v>191</v>
      </c>
      <c r="L104" s="3" t="s">
        <v>191</v>
      </c>
      <c r="M104" s="3" t="s">
        <v>191</v>
      </c>
      <c r="N104" s="3" t="s">
        <v>191</v>
      </c>
      <c r="O104" s="3" t="s">
        <v>191</v>
      </c>
      <c r="Q104" s="3"/>
      <c r="S104" s="3"/>
      <c r="T104" s="3"/>
    </row>
    <row r="105" spans="1:20" x14ac:dyDescent="0.25">
      <c r="A105" t="s">
        <v>191</v>
      </c>
      <c r="D105" t="s">
        <v>191</v>
      </c>
      <c r="E105" t="s">
        <v>191</v>
      </c>
      <c r="F105" t="s">
        <v>191</v>
      </c>
      <c r="G105" t="s">
        <v>191</v>
      </c>
      <c r="H105" t="s">
        <v>191</v>
      </c>
      <c r="I105" t="s">
        <v>191</v>
      </c>
      <c r="J105" s="4" t="s">
        <v>191</v>
      </c>
      <c r="K105" s="3" t="s">
        <v>191</v>
      </c>
      <c r="L105" s="3" t="s">
        <v>191</v>
      </c>
      <c r="M105" s="3" t="s">
        <v>191</v>
      </c>
      <c r="N105" s="3" t="s">
        <v>191</v>
      </c>
      <c r="O105" s="3" t="s">
        <v>191</v>
      </c>
      <c r="Q105" s="3"/>
      <c r="S105" s="3"/>
      <c r="T105" s="3"/>
    </row>
    <row r="106" spans="1:20" x14ac:dyDescent="0.25">
      <c r="A106" t="s">
        <v>191</v>
      </c>
      <c r="D106" t="s">
        <v>191</v>
      </c>
      <c r="E106" t="s">
        <v>191</v>
      </c>
      <c r="F106" t="s">
        <v>191</v>
      </c>
      <c r="G106" t="s">
        <v>191</v>
      </c>
      <c r="H106" t="s">
        <v>191</v>
      </c>
      <c r="I106" t="s">
        <v>191</v>
      </c>
      <c r="J106" s="4" t="s">
        <v>191</v>
      </c>
      <c r="K106" s="3" t="s">
        <v>191</v>
      </c>
      <c r="L106" s="3" t="s">
        <v>191</v>
      </c>
      <c r="M106" s="3" t="s">
        <v>191</v>
      </c>
      <c r="N106" s="3" t="s">
        <v>191</v>
      </c>
      <c r="O106" s="3" t="s">
        <v>191</v>
      </c>
      <c r="Q106" s="3"/>
      <c r="S106" s="3"/>
      <c r="T106" s="3"/>
    </row>
    <row r="107" spans="1:20" x14ac:dyDescent="0.25">
      <c r="A107" t="s">
        <v>191</v>
      </c>
      <c r="D107" t="s">
        <v>191</v>
      </c>
      <c r="E107" t="s">
        <v>191</v>
      </c>
      <c r="F107" t="s">
        <v>191</v>
      </c>
      <c r="G107" t="s">
        <v>191</v>
      </c>
      <c r="H107" t="s">
        <v>191</v>
      </c>
      <c r="I107" t="s">
        <v>191</v>
      </c>
      <c r="J107" s="4" t="s">
        <v>191</v>
      </c>
      <c r="K107" s="3" t="s">
        <v>191</v>
      </c>
      <c r="L107" s="3" t="s">
        <v>191</v>
      </c>
      <c r="M107" s="3" t="s">
        <v>191</v>
      </c>
      <c r="N107" s="3" t="s">
        <v>191</v>
      </c>
      <c r="O107" s="3" t="s">
        <v>191</v>
      </c>
      <c r="Q107" s="3"/>
      <c r="S107" s="3"/>
      <c r="T107" s="3"/>
    </row>
    <row r="108" spans="1:20" x14ac:dyDescent="0.25">
      <c r="A108" t="s">
        <v>191</v>
      </c>
      <c r="D108" t="s">
        <v>191</v>
      </c>
      <c r="E108" t="s">
        <v>191</v>
      </c>
      <c r="F108" t="s">
        <v>191</v>
      </c>
      <c r="G108" t="s">
        <v>191</v>
      </c>
      <c r="H108" t="s">
        <v>191</v>
      </c>
      <c r="I108" t="s">
        <v>191</v>
      </c>
      <c r="J108" s="4" t="s">
        <v>191</v>
      </c>
      <c r="K108" s="3" t="s">
        <v>191</v>
      </c>
      <c r="L108" s="3" t="s">
        <v>191</v>
      </c>
      <c r="M108" s="3" t="s">
        <v>191</v>
      </c>
      <c r="N108" s="3" t="s">
        <v>191</v>
      </c>
      <c r="O108" s="3" t="s">
        <v>191</v>
      </c>
      <c r="Q108" s="3"/>
      <c r="S108" s="3"/>
      <c r="T108" s="3"/>
    </row>
    <row r="109" spans="1:20" x14ac:dyDescent="0.25">
      <c r="A109" t="s">
        <v>191</v>
      </c>
      <c r="D109" t="s">
        <v>191</v>
      </c>
      <c r="E109" t="s">
        <v>191</v>
      </c>
      <c r="F109" t="s">
        <v>191</v>
      </c>
      <c r="G109" t="s">
        <v>191</v>
      </c>
      <c r="H109" t="s">
        <v>191</v>
      </c>
      <c r="I109" t="s">
        <v>191</v>
      </c>
      <c r="J109" s="4" t="s">
        <v>191</v>
      </c>
      <c r="K109" s="3" t="s">
        <v>191</v>
      </c>
      <c r="L109" s="3" t="s">
        <v>191</v>
      </c>
      <c r="M109" s="3" t="s">
        <v>191</v>
      </c>
      <c r="N109" s="3" t="s">
        <v>191</v>
      </c>
      <c r="O109" s="3" t="s">
        <v>191</v>
      </c>
      <c r="Q109" s="3"/>
      <c r="S109" s="3"/>
      <c r="T109" s="3"/>
    </row>
    <row r="110" spans="1:20" x14ac:dyDescent="0.25">
      <c r="A110" t="s">
        <v>191</v>
      </c>
      <c r="D110" t="s">
        <v>191</v>
      </c>
      <c r="E110" t="s">
        <v>191</v>
      </c>
      <c r="F110" t="s">
        <v>191</v>
      </c>
      <c r="G110" t="s">
        <v>191</v>
      </c>
      <c r="H110" t="s">
        <v>191</v>
      </c>
      <c r="I110" t="s">
        <v>191</v>
      </c>
      <c r="J110" s="4" t="s">
        <v>191</v>
      </c>
      <c r="K110" s="3" t="s">
        <v>191</v>
      </c>
      <c r="L110" s="3" t="s">
        <v>191</v>
      </c>
      <c r="M110" s="3" t="s">
        <v>191</v>
      </c>
      <c r="N110" s="3" t="s">
        <v>191</v>
      </c>
      <c r="O110" s="3" t="s">
        <v>191</v>
      </c>
      <c r="Q110" s="3"/>
      <c r="S110" s="3"/>
      <c r="T110" s="3"/>
    </row>
    <row r="111" spans="1:20" x14ac:dyDescent="0.25">
      <c r="A111" t="s">
        <v>191</v>
      </c>
      <c r="D111" t="s">
        <v>191</v>
      </c>
      <c r="E111" t="s">
        <v>191</v>
      </c>
      <c r="F111" t="s">
        <v>191</v>
      </c>
      <c r="G111" t="s">
        <v>191</v>
      </c>
      <c r="H111" t="s">
        <v>191</v>
      </c>
      <c r="I111" t="s">
        <v>191</v>
      </c>
      <c r="J111" s="4" t="s">
        <v>191</v>
      </c>
      <c r="K111" s="3" t="s">
        <v>191</v>
      </c>
      <c r="L111" s="3" t="s">
        <v>191</v>
      </c>
      <c r="M111" s="3" t="s">
        <v>191</v>
      </c>
      <c r="N111" s="3" t="s">
        <v>191</v>
      </c>
      <c r="O111" s="3" t="s">
        <v>191</v>
      </c>
      <c r="Q111" s="3"/>
      <c r="S111" s="3"/>
      <c r="T111" s="3"/>
    </row>
    <row r="112" spans="1:20" x14ac:dyDescent="0.25">
      <c r="A112" t="s">
        <v>191</v>
      </c>
      <c r="D112" t="s">
        <v>191</v>
      </c>
      <c r="E112" t="s">
        <v>191</v>
      </c>
      <c r="F112" t="s">
        <v>191</v>
      </c>
      <c r="G112" t="s">
        <v>191</v>
      </c>
      <c r="H112" t="s">
        <v>191</v>
      </c>
      <c r="I112" t="s">
        <v>191</v>
      </c>
      <c r="J112" s="4" t="s">
        <v>191</v>
      </c>
      <c r="K112" s="3" t="s">
        <v>191</v>
      </c>
      <c r="L112" s="3" t="s">
        <v>191</v>
      </c>
      <c r="M112" s="3" t="s">
        <v>191</v>
      </c>
      <c r="N112" s="3" t="s">
        <v>191</v>
      </c>
      <c r="O112" s="3" t="s">
        <v>191</v>
      </c>
      <c r="Q112" s="3"/>
      <c r="S112" s="3"/>
      <c r="T112" s="3"/>
    </row>
    <row r="113" spans="1:20" x14ac:dyDescent="0.25">
      <c r="A113" t="s">
        <v>191</v>
      </c>
      <c r="D113" t="s">
        <v>191</v>
      </c>
      <c r="E113" t="s">
        <v>191</v>
      </c>
      <c r="F113" t="s">
        <v>191</v>
      </c>
      <c r="G113" t="s">
        <v>191</v>
      </c>
      <c r="H113" t="s">
        <v>191</v>
      </c>
      <c r="I113" t="s">
        <v>191</v>
      </c>
      <c r="J113" s="4" t="s">
        <v>191</v>
      </c>
      <c r="K113" s="3" t="s">
        <v>191</v>
      </c>
      <c r="L113" s="3" t="s">
        <v>191</v>
      </c>
      <c r="M113" s="3" t="s">
        <v>191</v>
      </c>
      <c r="N113" s="3" t="s">
        <v>191</v>
      </c>
      <c r="O113" s="3" t="s">
        <v>191</v>
      </c>
      <c r="Q113" s="3"/>
      <c r="S113" s="3"/>
      <c r="T113" s="3"/>
    </row>
    <row r="114" spans="1:20" x14ac:dyDescent="0.25">
      <c r="A114" t="s">
        <v>191</v>
      </c>
      <c r="D114" t="s">
        <v>191</v>
      </c>
      <c r="E114" t="s">
        <v>191</v>
      </c>
      <c r="F114" t="s">
        <v>191</v>
      </c>
      <c r="G114" t="s">
        <v>191</v>
      </c>
      <c r="H114" t="s">
        <v>191</v>
      </c>
      <c r="I114" t="s">
        <v>191</v>
      </c>
      <c r="J114" s="4" t="s">
        <v>191</v>
      </c>
      <c r="K114" s="3" t="s">
        <v>191</v>
      </c>
      <c r="L114" s="3" t="s">
        <v>191</v>
      </c>
      <c r="M114" s="3" t="s">
        <v>191</v>
      </c>
      <c r="N114" s="3" t="s">
        <v>191</v>
      </c>
      <c r="O114" s="3" t="s">
        <v>191</v>
      </c>
      <c r="Q114" s="3"/>
      <c r="S114" s="3"/>
      <c r="T114" s="3"/>
    </row>
    <row r="115" spans="1:20" x14ac:dyDescent="0.25">
      <c r="A115" t="s">
        <v>191</v>
      </c>
      <c r="D115" t="s">
        <v>191</v>
      </c>
      <c r="E115" t="s">
        <v>191</v>
      </c>
      <c r="F115" t="s">
        <v>191</v>
      </c>
      <c r="G115" t="s">
        <v>191</v>
      </c>
      <c r="H115" t="s">
        <v>191</v>
      </c>
      <c r="I115" t="s">
        <v>191</v>
      </c>
      <c r="J115" s="4" t="s">
        <v>191</v>
      </c>
      <c r="K115" s="3" t="s">
        <v>191</v>
      </c>
      <c r="L115" s="3" t="s">
        <v>191</v>
      </c>
      <c r="M115" s="3" t="s">
        <v>191</v>
      </c>
      <c r="N115" s="3" t="s">
        <v>191</v>
      </c>
      <c r="O115" s="3" t="s">
        <v>191</v>
      </c>
      <c r="Q115" s="3"/>
      <c r="S115" s="3"/>
      <c r="T115" s="3"/>
    </row>
    <row r="116" spans="1:20" x14ac:dyDescent="0.25">
      <c r="A116" t="s">
        <v>191</v>
      </c>
      <c r="D116" t="s">
        <v>191</v>
      </c>
      <c r="E116" t="s">
        <v>191</v>
      </c>
      <c r="F116" t="s">
        <v>191</v>
      </c>
      <c r="G116" t="s">
        <v>191</v>
      </c>
      <c r="H116" t="s">
        <v>191</v>
      </c>
      <c r="I116" t="s">
        <v>191</v>
      </c>
      <c r="J116" s="4" t="s">
        <v>191</v>
      </c>
      <c r="K116" s="3" t="s">
        <v>191</v>
      </c>
      <c r="L116" s="3" t="s">
        <v>191</v>
      </c>
      <c r="M116" s="3" t="s">
        <v>191</v>
      </c>
      <c r="N116" s="3" t="s">
        <v>191</v>
      </c>
      <c r="O116" s="3" t="s">
        <v>191</v>
      </c>
      <c r="Q116" s="3"/>
      <c r="S116" s="3"/>
      <c r="T116" s="3"/>
    </row>
    <row r="117" spans="1:20" x14ac:dyDescent="0.25">
      <c r="A117" t="s">
        <v>191</v>
      </c>
      <c r="D117" t="s">
        <v>191</v>
      </c>
      <c r="E117" t="s">
        <v>191</v>
      </c>
      <c r="F117" t="s">
        <v>191</v>
      </c>
      <c r="G117" t="s">
        <v>191</v>
      </c>
      <c r="H117" t="s">
        <v>191</v>
      </c>
      <c r="I117" t="s">
        <v>191</v>
      </c>
      <c r="J117" s="4" t="s">
        <v>191</v>
      </c>
      <c r="K117" s="3" t="s">
        <v>191</v>
      </c>
      <c r="L117" s="3" t="s">
        <v>191</v>
      </c>
      <c r="M117" s="3" t="s">
        <v>191</v>
      </c>
      <c r="N117" s="3" t="s">
        <v>191</v>
      </c>
      <c r="O117" s="3" t="s">
        <v>191</v>
      </c>
      <c r="Q117" s="3"/>
      <c r="S117" s="3"/>
      <c r="T117" s="3"/>
    </row>
    <row r="118" spans="1:20" x14ac:dyDescent="0.25">
      <c r="A118" t="s">
        <v>191</v>
      </c>
      <c r="D118" t="s">
        <v>191</v>
      </c>
      <c r="E118" t="s">
        <v>191</v>
      </c>
      <c r="F118" t="s">
        <v>191</v>
      </c>
      <c r="G118" t="s">
        <v>191</v>
      </c>
      <c r="H118" t="s">
        <v>191</v>
      </c>
      <c r="I118" t="s">
        <v>191</v>
      </c>
      <c r="J118" s="4" t="s">
        <v>191</v>
      </c>
      <c r="K118" s="3" t="s">
        <v>191</v>
      </c>
      <c r="L118" s="3" t="s">
        <v>191</v>
      </c>
      <c r="M118" s="3" t="s">
        <v>191</v>
      </c>
      <c r="N118" s="3" t="s">
        <v>191</v>
      </c>
      <c r="O118" s="3" t="s">
        <v>191</v>
      </c>
      <c r="Q118" s="3"/>
      <c r="S118" s="3"/>
      <c r="T118" s="3"/>
    </row>
    <row r="119" spans="1:20" x14ac:dyDescent="0.25">
      <c r="A119" t="s">
        <v>191</v>
      </c>
      <c r="D119" t="s">
        <v>191</v>
      </c>
      <c r="E119" t="s">
        <v>191</v>
      </c>
      <c r="F119" t="s">
        <v>191</v>
      </c>
      <c r="G119" t="s">
        <v>191</v>
      </c>
      <c r="H119" t="s">
        <v>191</v>
      </c>
      <c r="I119" t="s">
        <v>191</v>
      </c>
      <c r="J119" s="4" t="s">
        <v>191</v>
      </c>
      <c r="K119" s="3" t="s">
        <v>191</v>
      </c>
      <c r="L119" s="3" t="s">
        <v>191</v>
      </c>
      <c r="M119" s="3" t="s">
        <v>191</v>
      </c>
      <c r="N119" s="3" t="s">
        <v>191</v>
      </c>
      <c r="O119" s="3" t="s">
        <v>191</v>
      </c>
      <c r="Q119" s="3"/>
      <c r="S119" s="3"/>
      <c r="T119" s="3"/>
    </row>
    <row r="120" spans="1:20" x14ac:dyDescent="0.25">
      <c r="A120" t="s">
        <v>191</v>
      </c>
      <c r="D120" t="s">
        <v>191</v>
      </c>
      <c r="E120" t="s">
        <v>191</v>
      </c>
      <c r="F120" t="s">
        <v>191</v>
      </c>
      <c r="G120" t="s">
        <v>191</v>
      </c>
      <c r="H120" t="s">
        <v>191</v>
      </c>
      <c r="I120" t="s">
        <v>191</v>
      </c>
      <c r="J120" s="4" t="s">
        <v>191</v>
      </c>
      <c r="K120" s="3" t="s">
        <v>191</v>
      </c>
      <c r="L120" s="3" t="s">
        <v>191</v>
      </c>
      <c r="M120" s="3" t="s">
        <v>191</v>
      </c>
      <c r="N120" s="3" t="s">
        <v>191</v>
      </c>
      <c r="O120" s="3" t="s">
        <v>191</v>
      </c>
      <c r="Q120" s="3"/>
      <c r="S120" s="3"/>
      <c r="T120" s="3"/>
    </row>
    <row r="121" spans="1:20" x14ac:dyDescent="0.25">
      <c r="A121" t="s">
        <v>191</v>
      </c>
      <c r="D121" t="s">
        <v>191</v>
      </c>
      <c r="E121" t="s">
        <v>191</v>
      </c>
      <c r="F121" t="s">
        <v>191</v>
      </c>
      <c r="G121" t="s">
        <v>191</v>
      </c>
      <c r="H121" t="s">
        <v>191</v>
      </c>
      <c r="I121" t="s">
        <v>191</v>
      </c>
      <c r="J121" s="4" t="s">
        <v>191</v>
      </c>
      <c r="K121" s="3" t="s">
        <v>191</v>
      </c>
      <c r="L121" s="3" t="s">
        <v>191</v>
      </c>
      <c r="M121" s="3" t="s">
        <v>191</v>
      </c>
      <c r="N121" s="3" t="s">
        <v>191</v>
      </c>
      <c r="O121" s="3" t="s">
        <v>191</v>
      </c>
      <c r="Q121" s="3"/>
      <c r="S121" s="3"/>
      <c r="T121" s="3"/>
    </row>
    <row r="122" spans="1:20" x14ac:dyDescent="0.25">
      <c r="A122" t="s">
        <v>191</v>
      </c>
      <c r="D122" t="s">
        <v>191</v>
      </c>
      <c r="E122" t="s">
        <v>191</v>
      </c>
      <c r="F122" t="s">
        <v>191</v>
      </c>
      <c r="G122" t="s">
        <v>191</v>
      </c>
      <c r="H122" t="s">
        <v>191</v>
      </c>
      <c r="I122" t="s">
        <v>191</v>
      </c>
      <c r="J122" s="4" t="s">
        <v>191</v>
      </c>
      <c r="K122" s="3" t="s">
        <v>191</v>
      </c>
      <c r="L122" s="3" t="s">
        <v>191</v>
      </c>
      <c r="M122" s="3" t="s">
        <v>191</v>
      </c>
      <c r="N122" s="3" t="s">
        <v>191</v>
      </c>
      <c r="O122" s="3" t="s">
        <v>191</v>
      </c>
      <c r="Q122" s="3"/>
      <c r="S122" s="3"/>
      <c r="T122" s="3"/>
    </row>
    <row r="123" spans="1:20" x14ac:dyDescent="0.25">
      <c r="A123" t="s">
        <v>191</v>
      </c>
      <c r="D123" t="s">
        <v>191</v>
      </c>
      <c r="E123" t="s">
        <v>191</v>
      </c>
      <c r="F123" t="s">
        <v>191</v>
      </c>
      <c r="G123" t="s">
        <v>191</v>
      </c>
      <c r="H123" t="s">
        <v>191</v>
      </c>
      <c r="I123" t="s">
        <v>191</v>
      </c>
      <c r="J123" s="4" t="s">
        <v>191</v>
      </c>
      <c r="K123" s="3" t="s">
        <v>191</v>
      </c>
      <c r="L123" s="3" t="s">
        <v>191</v>
      </c>
      <c r="M123" s="3" t="s">
        <v>191</v>
      </c>
      <c r="N123" s="3" t="s">
        <v>191</v>
      </c>
      <c r="O123" s="3" t="s">
        <v>191</v>
      </c>
      <c r="Q123" s="3"/>
      <c r="S123" s="3"/>
      <c r="T123" s="3"/>
    </row>
    <row r="124" spans="1:20" x14ac:dyDescent="0.25">
      <c r="A124" t="s">
        <v>191</v>
      </c>
      <c r="D124" t="s">
        <v>191</v>
      </c>
      <c r="E124" t="s">
        <v>191</v>
      </c>
      <c r="F124" t="s">
        <v>191</v>
      </c>
      <c r="G124" t="s">
        <v>191</v>
      </c>
      <c r="H124" t="s">
        <v>191</v>
      </c>
      <c r="I124" t="s">
        <v>191</v>
      </c>
      <c r="J124" s="4" t="s">
        <v>191</v>
      </c>
      <c r="K124" s="3" t="s">
        <v>191</v>
      </c>
      <c r="L124" s="3" t="s">
        <v>191</v>
      </c>
      <c r="M124" s="3" t="s">
        <v>191</v>
      </c>
      <c r="N124" s="3" t="s">
        <v>191</v>
      </c>
      <c r="O124" s="3" t="s">
        <v>191</v>
      </c>
      <c r="Q124" s="3"/>
      <c r="S124" s="3"/>
      <c r="T124" s="3"/>
    </row>
    <row r="125" spans="1:20" x14ac:dyDescent="0.25">
      <c r="A125" t="s">
        <v>191</v>
      </c>
      <c r="D125" t="s">
        <v>191</v>
      </c>
      <c r="E125" t="s">
        <v>191</v>
      </c>
      <c r="F125" t="s">
        <v>191</v>
      </c>
      <c r="G125" t="s">
        <v>191</v>
      </c>
      <c r="H125" t="s">
        <v>191</v>
      </c>
      <c r="I125" t="s">
        <v>191</v>
      </c>
      <c r="J125" s="4" t="s">
        <v>191</v>
      </c>
      <c r="K125" s="3" t="s">
        <v>191</v>
      </c>
      <c r="L125" s="3" t="s">
        <v>191</v>
      </c>
      <c r="M125" s="3" t="s">
        <v>191</v>
      </c>
      <c r="N125" s="3" t="s">
        <v>191</v>
      </c>
      <c r="O125" s="3" t="s">
        <v>191</v>
      </c>
      <c r="Q125" s="3"/>
      <c r="S125" s="3"/>
      <c r="T125" s="3"/>
    </row>
    <row r="126" spans="1:20" x14ac:dyDescent="0.25">
      <c r="A126" t="s">
        <v>191</v>
      </c>
      <c r="D126" t="s">
        <v>191</v>
      </c>
      <c r="E126" t="s">
        <v>191</v>
      </c>
      <c r="F126" t="s">
        <v>191</v>
      </c>
      <c r="G126" t="s">
        <v>191</v>
      </c>
      <c r="H126" t="s">
        <v>191</v>
      </c>
      <c r="I126" t="s">
        <v>191</v>
      </c>
      <c r="J126" s="4" t="s">
        <v>191</v>
      </c>
      <c r="K126" s="3" t="s">
        <v>191</v>
      </c>
      <c r="L126" s="3" t="s">
        <v>191</v>
      </c>
      <c r="M126" s="3" t="s">
        <v>191</v>
      </c>
      <c r="N126" s="3" t="s">
        <v>191</v>
      </c>
      <c r="O126" s="3" t="s">
        <v>191</v>
      </c>
      <c r="Q126" s="3"/>
      <c r="S126" s="3"/>
      <c r="T126" s="3"/>
    </row>
    <row r="127" spans="1:20" x14ac:dyDescent="0.25">
      <c r="A127" t="s">
        <v>191</v>
      </c>
      <c r="D127" t="s">
        <v>191</v>
      </c>
      <c r="E127" t="s">
        <v>191</v>
      </c>
      <c r="F127" t="s">
        <v>191</v>
      </c>
      <c r="G127" t="s">
        <v>191</v>
      </c>
      <c r="H127" t="s">
        <v>191</v>
      </c>
      <c r="I127" t="s">
        <v>191</v>
      </c>
      <c r="J127" s="4" t="s">
        <v>191</v>
      </c>
      <c r="K127" s="3" t="s">
        <v>191</v>
      </c>
      <c r="L127" s="3" t="s">
        <v>191</v>
      </c>
      <c r="M127" s="3" t="s">
        <v>191</v>
      </c>
      <c r="N127" s="3" t="s">
        <v>191</v>
      </c>
      <c r="O127" s="3" t="s">
        <v>191</v>
      </c>
      <c r="Q127" s="3"/>
      <c r="S127" s="3"/>
      <c r="T127" s="3"/>
    </row>
    <row r="128" spans="1:20" x14ac:dyDescent="0.25">
      <c r="A128" t="s">
        <v>191</v>
      </c>
      <c r="D128" t="s">
        <v>191</v>
      </c>
      <c r="E128" t="s">
        <v>191</v>
      </c>
      <c r="F128" t="s">
        <v>191</v>
      </c>
      <c r="G128" t="s">
        <v>191</v>
      </c>
      <c r="H128" t="s">
        <v>191</v>
      </c>
      <c r="I128" t="s">
        <v>191</v>
      </c>
      <c r="J128" s="4" t="s">
        <v>191</v>
      </c>
      <c r="K128" s="3" t="s">
        <v>191</v>
      </c>
      <c r="L128" s="3" t="s">
        <v>191</v>
      </c>
      <c r="M128" s="3" t="s">
        <v>191</v>
      </c>
      <c r="N128" s="3" t="s">
        <v>191</v>
      </c>
      <c r="O128" s="3" t="s">
        <v>191</v>
      </c>
      <c r="Q128" s="3"/>
      <c r="S128" s="3"/>
      <c r="T128" s="3"/>
    </row>
    <row r="129" spans="1:20" x14ac:dyDescent="0.25">
      <c r="A129" t="s">
        <v>191</v>
      </c>
      <c r="D129" t="s">
        <v>191</v>
      </c>
      <c r="E129" t="s">
        <v>191</v>
      </c>
      <c r="F129" t="s">
        <v>191</v>
      </c>
      <c r="G129" t="s">
        <v>191</v>
      </c>
      <c r="H129" t="s">
        <v>191</v>
      </c>
      <c r="I129" t="s">
        <v>191</v>
      </c>
      <c r="J129" s="4" t="s">
        <v>191</v>
      </c>
      <c r="K129" s="3" t="s">
        <v>191</v>
      </c>
      <c r="L129" s="3" t="s">
        <v>191</v>
      </c>
      <c r="M129" s="3" t="s">
        <v>191</v>
      </c>
      <c r="N129" s="3" t="s">
        <v>191</v>
      </c>
      <c r="O129" s="3" t="s">
        <v>191</v>
      </c>
      <c r="Q129" s="3"/>
      <c r="S129" s="3"/>
      <c r="T129" s="3"/>
    </row>
    <row r="130" spans="1:20" x14ac:dyDescent="0.25">
      <c r="A130" t="s">
        <v>191</v>
      </c>
      <c r="D130" t="s">
        <v>191</v>
      </c>
      <c r="E130" t="s">
        <v>191</v>
      </c>
      <c r="F130" t="s">
        <v>191</v>
      </c>
      <c r="G130" t="s">
        <v>191</v>
      </c>
      <c r="H130" t="s">
        <v>191</v>
      </c>
      <c r="I130" t="s">
        <v>191</v>
      </c>
      <c r="J130" s="4" t="s">
        <v>191</v>
      </c>
      <c r="K130" s="3" t="s">
        <v>191</v>
      </c>
      <c r="L130" s="3" t="s">
        <v>191</v>
      </c>
      <c r="M130" s="3" t="s">
        <v>191</v>
      </c>
      <c r="N130" s="3" t="s">
        <v>191</v>
      </c>
      <c r="O130" s="3" t="s">
        <v>191</v>
      </c>
      <c r="Q130" s="3"/>
      <c r="S130" s="3"/>
      <c r="T130" s="3"/>
    </row>
    <row r="131" spans="1:20" x14ac:dyDescent="0.25">
      <c r="A131" t="s">
        <v>191</v>
      </c>
      <c r="D131" t="s">
        <v>191</v>
      </c>
      <c r="E131" t="s">
        <v>191</v>
      </c>
      <c r="F131" t="s">
        <v>191</v>
      </c>
      <c r="G131" t="s">
        <v>191</v>
      </c>
      <c r="H131" t="s">
        <v>191</v>
      </c>
      <c r="I131" t="s">
        <v>191</v>
      </c>
      <c r="J131" s="4" t="s">
        <v>191</v>
      </c>
      <c r="K131" s="3" t="s">
        <v>191</v>
      </c>
      <c r="L131" s="3" t="s">
        <v>191</v>
      </c>
      <c r="M131" s="3" t="s">
        <v>191</v>
      </c>
      <c r="N131" s="3" t="s">
        <v>191</v>
      </c>
      <c r="O131" s="3" t="s">
        <v>191</v>
      </c>
      <c r="Q131" s="3"/>
      <c r="S131" s="3"/>
      <c r="T131" s="3"/>
    </row>
    <row r="132" spans="1:20" x14ac:dyDescent="0.25">
      <c r="A132" t="s">
        <v>191</v>
      </c>
      <c r="D132" t="s">
        <v>191</v>
      </c>
      <c r="E132" t="s">
        <v>191</v>
      </c>
      <c r="F132" t="s">
        <v>191</v>
      </c>
      <c r="G132" t="s">
        <v>191</v>
      </c>
      <c r="H132" t="s">
        <v>191</v>
      </c>
      <c r="I132" t="s">
        <v>191</v>
      </c>
      <c r="J132" s="4" t="s">
        <v>191</v>
      </c>
      <c r="K132" s="3" t="s">
        <v>191</v>
      </c>
      <c r="L132" s="3" t="s">
        <v>191</v>
      </c>
      <c r="M132" s="3" t="s">
        <v>191</v>
      </c>
      <c r="N132" s="3" t="s">
        <v>191</v>
      </c>
      <c r="O132" s="3" t="s">
        <v>191</v>
      </c>
      <c r="Q132" s="3"/>
      <c r="S132" s="3"/>
      <c r="T132" s="3"/>
    </row>
    <row r="133" spans="1:20" x14ac:dyDescent="0.25">
      <c r="A133" t="s">
        <v>191</v>
      </c>
      <c r="D133" t="s">
        <v>191</v>
      </c>
      <c r="E133" t="s">
        <v>191</v>
      </c>
      <c r="F133" t="s">
        <v>191</v>
      </c>
      <c r="G133" t="s">
        <v>191</v>
      </c>
      <c r="H133" t="s">
        <v>191</v>
      </c>
      <c r="I133" t="s">
        <v>191</v>
      </c>
      <c r="J133" s="4" t="s">
        <v>191</v>
      </c>
      <c r="K133" s="3" t="s">
        <v>191</v>
      </c>
      <c r="L133" s="3" t="s">
        <v>191</v>
      </c>
      <c r="M133" s="3" t="s">
        <v>191</v>
      </c>
      <c r="N133" s="3" t="s">
        <v>191</v>
      </c>
      <c r="O133" s="3" t="s">
        <v>191</v>
      </c>
      <c r="Q133" s="3"/>
      <c r="S133" s="3"/>
      <c r="T133" s="3"/>
    </row>
    <row r="134" spans="1:20" x14ac:dyDescent="0.25">
      <c r="A134" t="s">
        <v>191</v>
      </c>
      <c r="D134" t="s">
        <v>191</v>
      </c>
      <c r="E134" t="s">
        <v>191</v>
      </c>
      <c r="F134" t="s">
        <v>191</v>
      </c>
      <c r="G134" t="s">
        <v>191</v>
      </c>
      <c r="H134" t="s">
        <v>191</v>
      </c>
      <c r="I134" t="s">
        <v>191</v>
      </c>
      <c r="J134" s="4" t="s">
        <v>191</v>
      </c>
      <c r="K134" s="3" t="s">
        <v>191</v>
      </c>
      <c r="L134" s="3" t="s">
        <v>191</v>
      </c>
      <c r="M134" s="3" t="s">
        <v>191</v>
      </c>
      <c r="N134" s="3" t="s">
        <v>191</v>
      </c>
      <c r="O134" s="3" t="s">
        <v>191</v>
      </c>
      <c r="Q134" s="3"/>
      <c r="S134" s="3"/>
      <c r="T134" s="3"/>
    </row>
    <row r="135" spans="1:20" x14ac:dyDescent="0.25">
      <c r="A135" t="s">
        <v>191</v>
      </c>
      <c r="D135" t="s">
        <v>191</v>
      </c>
      <c r="E135" t="s">
        <v>191</v>
      </c>
      <c r="F135" t="s">
        <v>191</v>
      </c>
      <c r="G135" t="s">
        <v>191</v>
      </c>
      <c r="H135" t="s">
        <v>191</v>
      </c>
      <c r="I135" t="s">
        <v>191</v>
      </c>
      <c r="J135" s="4" t="s">
        <v>191</v>
      </c>
      <c r="K135" s="3" t="s">
        <v>191</v>
      </c>
      <c r="L135" s="3" t="s">
        <v>191</v>
      </c>
      <c r="M135" s="3" t="s">
        <v>191</v>
      </c>
      <c r="N135" s="3" t="s">
        <v>191</v>
      </c>
      <c r="O135" s="3" t="s">
        <v>191</v>
      </c>
      <c r="Q135" s="3"/>
      <c r="S135" s="3"/>
      <c r="T135" s="3"/>
    </row>
    <row r="136" spans="1:20" x14ac:dyDescent="0.25">
      <c r="A136" t="s">
        <v>191</v>
      </c>
      <c r="D136" t="s">
        <v>191</v>
      </c>
      <c r="E136" t="s">
        <v>191</v>
      </c>
      <c r="F136" t="s">
        <v>191</v>
      </c>
      <c r="G136" t="s">
        <v>191</v>
      </c>
      <c r="H136" t="s">
        <v>191</v>
      </c>
      <c r="I136" t="s">
        <v>191</v>
      </c>
      <c r="J136" s="4" t="s">
        <v>191</v>
      </c>
      <c r="K136" s="3" t="s">
        <v>191</v>
      </c>
      <c r="L136" s="3" t="s">
        <v>191</v>
      </c>
      <c r="M136" s="3" t="s">
        <v>191</v>
      </c>
      <c r="N136" s="3" t="s">
        <v>191</v>
      </c>
      <c r="O136" s="3" t="s">
        <v>191</v>
      </c>
      <c r="Q136" s="3"/>
      <c r="S136" s="3"/>
      <c r="T136" s="3"/>
    </row>
    <row r="137" spans="1:20" x14ac:dyDescent="0.25">
      <c r="A137" t="s">
        <v>191</v>
      </c>
      <c r="D137" t="s">
        <v>191</v>
      </c>
      <c r="E137" t="s">
        <v>191</v>
      </c>
      <c r="F137" t="s">
        <v>191</v>
      </c>
      <c r="G137" t="s">
        <v>191</v>
      </c>
      <c r="H137" t="s">
        <v>191</v>
      </c>
      <c r="I137" t="s">
        <v>191</v>
      </c>
      <c r="J137" s="4" t="s">
        <v>191</v>
      </c>
      <c r="K137" s="3" t="s">
        <v>191</v>
      </c>
      <c r="L137" s="3" t="s">
        <v>191</v>
      </c>
      <c r="M137" s="3" t="s">
        <v>191</v>
      </c>
      <c r="N137" s="3" t="s">
        <v>191</v>
      </c>
      <c r="O137" s="3" t="s">
        <v>191</v>
      </c>
      <c r="Q137" s="3"/>
      <c r="S137" s="3"/>
      <c r="T137" s="3"/>
    </row>
    <row r="138" spans="1:20" x14ac:dyDescent="0.25">
      <c r="A138" t="s">
        <v>191</v>
      </c>
      <c r="D138" t="s">
        <v>191</v>
      </c>
      <c r="E138" t="s">
        <v>191</v>
      </c>
      <c r="F138" t="s">
        <v>191</v>
      </c>
      <c r="G138" t="s">
        <v>191</v>
      </c>
      <c r="H138" t="s">
        <v>191</v>
      </c>
      <c r="I138" t="s">
        <v>191</v>
      </c>
      <c r="J138" s="4" t="s">
        <v>191</v>
      </c>
      <c r="K138" s="3" t="s">
        <v>191</v>
      </c>
      <c r="L138" s="3" t="s">
        <v>191</v>
      </c>
      <c r="M138" s="3" t="s">
        <v>191</v>
      </c>
      <c r="N138" s="3" t="s">
        <v>191</v>
      </c>
      <c r="O138" s="3" t="s">
        <v>191</v>
      </c>
      <c r="Q138" s="3"/>
      <c r="S138" s="3"/>
      <c r="T138" s="3"/>
    </row>
    <row r="139" spans="1:20" x14ac:dyDescent="0.25">
      <c r="A139" t="s">
        <v>191</v>
      </c>
      <c r="D139" t="s">
        <v>191</v>
      </c>
      <c r="E139" t="s">
        <v>191</v>
      </c>
      <c r="F139" t="s">
        <v>191</v>
      </c>
      <c r="G139" t="s">
        <v>191</v>
      </c>
      <c r="H139" t="s">
        <v>191</v>
      </c>
      <c r="I139" t="s">
        <v>191</v>
      </c>
      <c r="J139" s="4" t="s">
        <v>191</v>
      </c>
      <c r="K139" s="3" t="s">
        <v>191</v>
      </c>
      <c r="L139" s="3" t="s">
        <v>191</v>
      </c>
      <c r="M139" s="3" t="s">
        <v>191</v>
      </c>
      <c r="N139" s="3" t="s">
        <v>191</v>
      </c>
      <c r="O139" s="3" t="s">
        <v>191</v>
      </c>
      <c r="Q139" s="3"/>
      <c r="S139" s="3"/>
      <c r="T139" s="3"/>
    </row>
    <row r="140" spans="1:20" x14ac:dyDescent="0.25">
      <c r="A140" t="s">
        <v>191</v>
      </c>
      <c r="D140" t="s">
        <v>191</v>
      </c>
      <c r="E140" t="s">
        <v>191</v>
      </c>
      <c r="F140" t="s">
        <v>191</v>
      </c>
      <c r="G140" t="s">
        <v>191</v>
      </c>
      <c r="H140" t="s">
        <v>191</v>
      </c>
      <c r="I140" t="s">
        <v>191</v>
      </c>
      <c r="J140" s="4" t="s">
        <v>191</v>
      </c>
      <c r="K140" s="3" t="s">
        <v>191</v>
      </c>
      <c r="L140" s="3" t="s">
        <v>191</v>
      </c>
      <c r="M140" s="3" t="s">
        <v>191</v>
      </c>
      <c r="N140" s="3" t="s">
        <v>191</v>
      </c>
      <c r="O140" s="3" t="s">
        <v>191</v>
      </c>
      <c r="Q140" s="3"/>
      <c r="S140" s="3"/>
      <c r="T140" s="3"/>
    </row>
    <row r="141" spans="1:20" x14ac:dyDescent="0.25">
      <c r="A141" t="s">
        <v>191</v>
      </c>
      <c r="D141" t="s">
        <v>191</v>
      </c>
      <c r="E141" t="s">
        <v>191</v>
      </c>
      <c r="F141" t="s">
        <v>191</v>
      </c>
      <c r="G141" t="s">
        <v>191</v>
      </c>
      <c r="H141" t="s">
        <v>191</v>
      </c>
      <c r="I141" t="s">
        <v>191</v>
      </c>
      <c r="J141" s="4" t="s">
        <v>191</v>
      </c>
      <c r="K141" s="3" t="s">
        <v>191</v>
      </c>
      <c r="L141" s="3" t="s">
        <v>191</v>
      </c>
      <c r="M141" s="3" t="s">
        <v>191</v>
      </c>
      <c r="N141" s="3" t="s">
        <v>191</v>
      </c>
      <c r="O141" s="3" t="s">
        <v>191</v>
      </c>
      <c r="Q141" s="3"/>
      <c r="S141" s="3"/>
      <c r="T141" s="3"/>
    </row>
    <row r="142" spans="1:20" x14ac:dyDescent="0.25">
      <c r="A142" t="s">
        <v>191</v>
      </c>
      <c r="D142" t="s">
        <v>191</v>
      </c>
      <c r="E142" t="s">
        <v>191</v>
      </c>
      <c r="F142" t="s">
        <v>191</v>
      </c>
      <c r="G142" t="s">
        <v>191</v>
      </c>
      <c r="H142" t="s">
        <v>191</v>
      </c>
      <c r="I142" t="s">
        <v>191</v>
      </c>
      <c r="J142" s="4" t="s">
        <v>191</v>
      </c>
      <c r="K142" s="3" t="s">
        <v>191</v>
      </c>
      <c r="L142" s="3" t="s">
        <v>191</v>
      </c>
      <c r="M142" s="3" t="s">
        <v>191</v>
      </c>
      <c r="N142" s="3" t="s">
        <v>191</v>
      </c>
      <c r="O142" s="3" t="s">
        <v>191</v>
      </c>
      <c r="Q142" s="3"/>
      <c r="S142" s="3"/>
      <c r="T142" s="3"/>
    </row>
    <row r="143" spans="1:20" x14ac:dyDescent="0.25">
      <c r="A143" t="s">
        <v>191</v>
      </c>
      <c r="D143" t="s">
        <v>191</v>
      </c>
      <c r="E143" t="s">
        <v>191</v>
      </c>
      <c r="F143" t="s">
        <v>191</v>
      </c>
      <c r="G143" t="s">
        <v>191</v>
      </c>
      <c r="H143" t="s">
        <v>191</v>
      </c>
      <c r="I143" t="s">
        <v>191</v>
      </c>
      <c r="J143" s="4" t="s">
        <v>191</v>
      </c>
      <c r="K143" s="3" t="s">
        <v>191</v>
      </c>
      <c r="L143" s="3" t="s">
        <v>191</v>
      </c>
      <c r="M143" s="3" t="s">
        <v>191</v>
      </c>
      <c r="N143" s="3" t="s">
        <v>191</v>
      </c>
      <c r="O143" s="3" t="s">
        <v>191</v>
      </c>
      <c r="Q143" s="3"/>
      <c r="S143" s="3"/>
      <c r="T143" s="3"/>
    </row>
    <row r="144" spans="1:20" x14ac:dyDescent="0.25">
      <c r="A144" t="s">
        <v>191</v>
      </c>
      <c r="D144" t="s">
        <v>191</v>
      </c>
      <c r="E144" t="s">
        <v>191</v>
      </c>
      <c r="F144" t="s">
        <v>191</v>
      </c>
      <c r="G144" t="s">
        <v>191</v>
      </c>
      <c r="H144" t="s">
        <v>191</v>
      </c>
      <c r="I144" t="s">
        <v>191</v>
      </c>
      <c r="J144" s="4" t="s">
        <v>191</v>
      </c>
      <c r="K144" s="3" t="s">
        <v>191</v>
      </c>
      <c r="L144" s="3" t="s">
        <v>191</v>
      </c>
      <c r="M144" s="3" t="s">
        <v>191</v>
      </c>
      <c r="N144" s="3" t="s">
        <v>191</v>
      </c>
      <c r="O144" s="3" t="s">
        <v>191</v>
      </c>
      <c r="Q144" s="3"/>
      <c r="S144" s="3"/>
      <c r="T144" s="3"/>
    </row>
    <row r="145" spans="1:20" x14ac:dyDescent="0.25">
      <c r="A145" t="s">
        <v>191</v>
      </c>
      <c r="D145" t="s">
        <v>191</v>
      </c>
      <c r="E145" t="s">
        <v>191</v>
      </c>
      <c r="F145" t="s">
        <v>191</v>
      </c>
      <c r="G145" t="s">
        <v>191</v>
      </c>
      <c r="H145" t="s">
        <v>191</v>
      </c>
      <c r="I145" t="s">
        <v>191</v>
      </c>
      <c r="J145" s="4" t="s">
        <v>191</v>
      </c>
      <c r="K145" s="3" t="s">
        <v>191</v>
      </c>
      <c r="L145" s="3" t="s">
        <v>191</v>
      </c>
      <c r="M145" s="3" t="s">
        <v>191</v>
      </c>
      <c r="N145" s="3" t="s">
        <v>191</v>
      </c>
      <c r="O145" s="3" t="s">
        <v>191</v>
      </c>
      <c r="Q145" s="3"/>
      <c r="S145" s="3"/>
      <c r="T145" s="3"/>
    </row>
    <row r="146" spans="1:20" x14ac:dyDescent="0.25">
      <c r="A146" t="s">
        <v>191</v>
      </c>
      <c r="D146" t="s">
        <v>191</v>
      </c>
      <c r="E146" t="s">
        <v>191</v>
      </c>
      <c r="F146" t="s">
        <v>191</v>
      </c>
      <c r="G146" t="s">
        <v>191</v>
      </c>
      <c r="H146" t="s">
        <v>191</v>
      </c>
      <c r="I146" t="s">
        <v>191</v>
      </c>
      <c r="J146" s="4" t="s">
        <v>191</v>
      </c>
      <c r="K146" s="3" t="s">
        <v>191</v>
      </c>
      <c r="L146" s="3" t="s">
        <v>191</v>
      </c>
      <c r="M146" s="3" t="s">
        <v>191</v>
      </c>
      <c r="N146" s="3" t="s">
        <v>191</v>
      </c>
      <c r="O146" s="3" t="s">
        <v>191</v>
      </c>
      <c r="Q146" s="3"/>
      <c r="S146" s="3"/>
      <c r="T146" s="3"/>
    </row>
    <row r="147" spans="1:20" x14ac:dyDescent="0.25">
      <c r="A147" t="s">
        <v>191</v>
      </c>
      <c r="D147" t="s">
        <v>191</v>
      </c>
      <c r="E147" t="s">
        <v>191</v>
      </c>
      <c r="F147" t="s">
        <v>191</v>
      </c>
      <c r="G147" t="s">
        <v>191</v>
      </c>
      <c r="H147" t="s">
        <v>191</v>
      </c>
      <c r="I147" t="s">
        <v>191</v>
      </c>
      <c r="J147" s="4" t="s">
        <v>191</v>
      </c>
      <c r="K147" s="3" t="s">
        <v>191</v>
      </c>
      <c r="L147" s="3" t="s">
        <v>191</v>
      </c>
      <c r="M147" s="3" t="s">
        <v>191</v>
      </c>
      <c r="N147" s="3" t="s">
        <v>191</v>
      </c>
      <c r="O147" s="3" t="s">
        <v>191</v>
      </c>
      <c r="Q147" s="3"/>
      <c r="S147" s="3"/>
      <c r="T147" s="3"/>
    </row>
    <row r="148" spans="1:20" x14ac:dyDescent="0.25">
      <c r="A148" t="s">
        <v>191</v>
      </c>
      <c r="D148" t="s">
        <v>191</v>
      </c>
      <c r="E148" t="s">
        <v>191</v>
      </c>
      <c r="F148" t="s">
        <v>191</v>
      </c>
      <c r="G148" t="s">
        <v>191</v>
      </c>
      <c r="H148" t="s">
        <v>191</v>
      </c>
      <c r="I148" t="s">
        <v>191</v>
      </c>
      <c r="J148" s="4" t="s">
        <v>191</v>
      </c>
      <c r="K148" s="3" t="s">
        <v>191</v>
      </c>
      <c r="L148" s="3" t="s">
        <v>191</v>
      </c>
      <c r="M148" s="3" t="s">
        <v>191</v>
      </c>
      <c r="N148" s="3" t="s">
        <v>191</v>
      </c>
      <c r="O148" s="3" t="s">
        <v>191</v>
      </c>
      <c r="Q148" s="3"/>
      <c r="S148" s="3"/>
      <c r="T148" s="3"/>
    </row>
    <row r="149" spans="1:20" x14ac:dyDescent="0.25">
      <c r="A149" t="s">
        <v>191</v>
      </c>
      <c r="D149" t="s">
        <v>191</v>
      </c>
      <c r="E149" t="s">
        <v>191</v>
      </c>
      <c r="F149" t="s">
        <v>191</v>
      </c>
      <c r="G149" t="s">
        <v>191</v>
      </c>
      <c r="H149" t="s">
        <v>191</v>
      </c>
      <c r="I149" t="s">
        <v>191</v>
      </c>
      <c r="J149" s="4" t="s">
        <v>191</v>
      </c>
      <c r="K149" s="3" t="s">
        <v>191</v>
      </c>
      <c r="L149" s="3" t="s">
        <v>191</v>
      </c>
      <c r="M149" s="3" t="s">
        <v>191</v>
      </c>
      <c r="N149" s="3" t="s">
        <v>191</v>
      </c>
      <c r="O149" s="3" t="s">
        <v>191</v>
      </c>
      <c r="Q149" s="3"/>
      <c r="S149" s="3"/>
      <c r="T149" s="3"/>
    </row>
    <row r="150" spans="1:20" x14ac:dyDescent="0.25">
      <c r="A150" t="s">
        <v>191</v>
      </c>
      <c r="D150" t="s">
        <v>191</v>
      </c>
      <c r="E150" t="s">
        <v>191</v>
      </c>
      <c r="F150" t="s">
        <v>191</v>
      </c>
      <c r="G150" t="s">
        <v>191</v>
      </c>
      <c r="H150" t="s">
        <v>191</v>
      </c>
      <c r="I150" t="s">
        <v>191</v>
      </c>
      <c r="J150" s="4" t="s">
        <v>191</v>
      </c>
      <c r="K150" s="3" t="s">
        <v>191</v>
      </c>
      <c r="L150" s="3" t="s">
        <v>191</v>
      </c>
      <c r="M150" s="3" t="s">
        <v>191</v>
      </c>
      <c r="N150" s="3" t="s">
        <v>191</v>
      </c>
      <c r="O150" s="3" t="s">
        <v>191</v>
      </c>
      <c r="Q150" s="3"/>
      <c r="S150" s="3"/>
      <c r="T150" s="3"/>
    </row>
    <row r="151" spans="1:20" x14ac:dyDescent="0.25">
      <c r="A151" t="s">
        <v>191</v>
      </c>
      <c r="D151" t="s">
        <v>191</v>
      </c>
      <c r="E151" t="s">
        <v>191</v>
      </c>
      <c r="F151" t="s">
        <v>191</v>
      </c>
      <c r="G151" t="s">
        <v>191</v>
      </c>
      <c r="H151" t="s">
        <v>191</v>
      </c>
      <c r="I151" t="s">
        <v>191</v>
      </c>
      <c r="J151" s="4" t="s">
        <v>191</v>
      </c>
      <c r="K151" s="3" t="s">
        <v>191</v>
      </c>
      <c r="L151" s="3" t="s">
        <v>191</v>
      </c>
      <c r="M151" s="3" t="s">
        <v>191</v>
      </c>
      <c r="N151" s="3" t="s">
        <v>191</v>
      </c>
      <c r="O151" s="3" t="s">
        <v>191</v>
      </c>
      <c r="Q151" s="3"/>
      <c r="S151" s="3"/>
      <c r="T151" s="3"/>
    </row>
    <row r="152" spans="1:20" x14ac:dyDescent="0.25">
      <c r="A152" t="s">
        <v>191</v>
      </c>
      <c r="D152" t="s">
        <v>191</v>
      </c>
      <c r="E152" t="s">
        <v>191</v>
      </c>
      <c r="F152" t="s">
        <v>191</v>
      </c>
      <c r="G152" t="s">
        <v>191</v>
      </c>
      <c r="H152" t="s">
        <v>191</v>
      </c>
      <c r="I152" t="s">
        <v>191</v>
      </c>
      <c r="J152" s="4" t="s">
        <v>191</v>
      </c>
      <c r="K152" s="3" t="s">
        <v>191</v>
      </c>
      <c r="L152" s="3" t="s">
        <v>191</v>
      </c>
      <c r="M152" s="3" t="s">
        <v>191</v>
      </c>
      <c r="N152" s="3" t="s">
        <v>191</v>
      </c>
      <c r="O152" s="3" t="s">
        <v>191</v>
      </c>
      <c r="Q152" s="3"/>
      <c r="S152" s="3"/>
      <c r="T152" s="3"/>
    </row>
    <row r="153" spans="1:20" x14ac:dyDescent="0.25">
      <c r="A153" t="s">
        <v>191</v>
      </c>
      <c r="D153" t="s">
        <v>191</v>
      </c>
      <c r="E153" t="s">
        <v>191</v>
      </c>
      <c r="F153" t="s">
        <v>191</v>
      </c>
      <c r="G153" t="s">
        <v>191</v>
      </c>
      <c r="H153" t="s">
        <v>191</v>
      </c>
      <c r="I153" t="s">
        <v>191</v>
      </c>
      <c r="J153" s="4" t="s">
        <v>191</v>
      </c>
      <c r="K153" s="3" t="s">
        <v>191</v>
      </c>
      <c r="L153" s="3" t="s">
        <v>191</v>
      </c>
      <c r="M153" s="3" t="s">
        <v>191</v>
      </c>
      <c r="N153" s="3" t="s">
        <v>191</v>
      </c>
      <c r="O153" s="3" t="s">
        <v>191</v>
      </c>
      <c r="Q153" s="3"/>
      <c r="S153" s="3"/>
      <c r="T153" s="3"/>
    </row>
    <row r="154" spans="1:20" x14ac:dyDescent="0.25">
      <c r="A154" t="s">
        <v>191</v>
      </c>
      <c r="D154" t="s">
        <v>191</v>
      </c>
      <c r="E154" t="s">
        <v>191</v>
      </c>
      <c r="F154" t="s">
        <v>191</v>
      </c>
      <c r="G154" t="s">
        <v>191</v>
      </c>
      <c r="H154" t="s">
        <v>191</v>
      </c>
      <c r="I154" t="s">
        <v>191</v>
      </c>
      <c r="J154" s="4" t="s">
        <v>191</v>
      </c>
      <c r="K154" s="3" t="s">
        <v>191</v>
      </c>
      <c r="L154" s="3" t="s">
        <v>191</v>
      </c>
      <c r="M154" s="3" t="s">
        <v>191</v>
      </c>
      <c r="N154" s="3" t="s">
        <v>191</v>
      </c>
      <c r="O154" s="3" t="s">
        <v>191</v>
      </c>
      <c r="Q154" s="3"/>
      <c r="S154" s="3"/>
      <c r="T154" s="3"/>
    </row>
    <row r="155" spans="1:20" x14ac:dyDescent="0.25">
      <c r="A155" t="s">
        <v>191</v>
      </c>
      <c r="D155" t="s">
        <v>191</v>
      </c>
      <c r="E155" t="s">
        <v>191</v>
      </c>
      <c r="F155" t="s">
        <v>191</v>
      </c>
      <c r="G155" t="s">
        <v>191</v>
      </c>
      <c r="H155" t="s">
        <v>191</v>
      </c>
      <c r="I155" t="s">
        <v>191</v>
      </c>
      <c r="J155" s="4" t="s">
        <v>191</v>
      </c>
      <c r="K155" s="3" t="s">
        <v>191</v>
      </c>
      <c r="L155" s="3" t="s">
        <v>191</v>
      </c>
      <c r="M155" s="3" t="s">
        <v>191</v>
      </c>
      <c r="N155" s="3" t="s">
        <v>191</v>
      </c>
      <c r="O155" s="3" t="s">
        <v>191</v>
      </c>
      <c r="Q155" s="3"/>
      <c r="S155" s="3"/>
      <c r="T155" s="3"/>
    </row>
    <row r="156" spans="1:20" x14ac:dyDescent="0.25">
      <c r="A156" t="s">
        <v>191</v>
      </c>
      <c r="D156" t="s">
        <v>191</v>
      </c>
      <c r="E156" t="s">
        <v>191</v>
      </c>
      <c r="F156" t="s">
        <v>191</v>
      </c>
      <c r="G156" t="s">
        <v>191</v>
      </c>
      <c r="H156" t="s">
        <v>191</v>
      </c>
      <c r="I156" t="s">
        <v>191</v>
      </c>
      <c r="J156" s="4" t="s">
        <v>191</v>
      </c>
      <c r="K156" s="3" t="s">
        <v>191</v>
      </c>
      <c r="L156" s="3" t="s">
        <v>191</v>
      </c>
      <c r="M156" s="3" t="s">
        <v>191</v>
      </c>
      <c r="N156" s="3" t="s">
        <v>191</v>
      </c>
      <c r="O156" s="3" t="s">
        <v>191</v>
      </c>
      <c r="Q156" s="3"/>
      <c r="S156" s="3"/>
      <c r="T156" s="3"/>
    </row>
    <row r="157" spans="1:20" x14ac:dyDescent="0.25">
      <c r="A157" t="s">
        <v>191</v>
      </c>
      <c r="D157" t="s">
        <v>191</v>
      </c>
      <c r="E157" t="s">
        <v>191</v>
      </c>
      <c r="F157" t="s">
        <v>191</v>
      </c>
      <c r="G157" t="s">
        <v>191</v>
      </c>
      <c r="H157" t="s">
        <v>191</v>
      </c>
      <c r="I157" t="s">
        <v>191</v>
      </c>
      <c r="J157" s="4" t="s">
        <v>191</v>
      </c>
      <c r="K157" s="3" t="s">
        <v>191</v>
      </c>
      <c r="L157" s="3" t="s">
        <v>191</v>
      </c>
      <c r="M157" s="3" t="s">
        <v>191</v>
      </c>
      <c r="N157" s="3" t="s">
        <v>191</v>
      </c>
      <c r="O157" s="3" t="s">
        <v>191</v>
      </c>
      <c r="Q157" s="3"/>
      <c r="S157" s="3"/>
      <c r="T157" s="3"/>
    </row>
    <row r="158" spans="1:20" x14ac:dyDescent="0.25">
      <c r="A158" t="s">
        <v>191</v>
      </c>
      <c r="D158" t="s">
        <v>191</v>
      </c>
      <c r="E158" t="s">
        <v>191</v>
      </c>
      <c r="F158" t="s">
        <v>191</v>
      </c>
      <c r="G158" t="s">
        <v>191</v>
      </c>
      <c r="H158" t="s">
        <v>191</v>
      </c>
      <c r="I158" t="s">
        <v>191</v>
      </c>
      <c r="J158" s="4" t="s">
        <v>191</v>
      </c>
      <c r="K158" s="3" t="s">
        <v>191</v>
      </c>
      <c r="L158" s="3" t="s">
        <v>191</v>
      </c>
      <c r="M158" s="3" t="s">
        <v>191</v>
      </c>
      <c r="N158" s="3" t="s">
        <v>191</v>
      </c>
      <c r="O158" s="3" t="s">
        <v>191</v>
      </c>
      <c r="Q158" s="3"/>
      <c r="S158" s="3"/>
      <c r="T158" s="3"/>
    </row>
    <row r="159" spans="1:20" x14ac:dyDescent="0.25">
      <c r="A159" t="s">
        <v>191</v>
      </c>
      <c r="D159" t="s">
        <v>191</v>
      </c>
      <c r="E159" t="s">
        <v>191</v>
      </c>
      <c r="F159" t="s">
        <v>191</v>
      </c>
      <c r="G159" t="s">
        <v>191</v>
      </c>
      <c r="H159" t="s">
        <v>191</v>
      </c>
      <c r="I159" t="s">
        <v>191</v>
      </c>
      <c r="J159" s="4" t="s">
        <v>191</v>
      </c>
      <c r="K159" s="3" t="s">
        <v>191</v>
      </c>
      <c r="L159" s="3" t="s">
        <v>191</v>
      </c>
      <c r="M159" s="3" t="s">
        <v>191</v>
      </c>
      <c r="N159" s="3" t="s">
        <v>191</v>
      </c>
      <c r="O159" s="3" t="s">
        <v>191</v>
      </c>
      <c r="Q159" s="3"/>
      <c r="S159" s="3"/>
      <c r="T159" s="3"/>
    </row>
    <row r="160" spans="1:20" x14ac:dyDescent="0.25">
      <c r="A160" t="s">
        <v>191</v>
      </c>
      <c r="D160" t="s">
        <v>191</v>
      </c>
      <c r="E160" t="s">
        <v>191</v>
      </c>
      <c r="F160" t="s">
        <v>191</v>
      </c>
      <c r="G160" t="s">
        <v>191</v>
      </c>
      <c r="H160" t="s">
        <v>191</v>
      </c>
      <c r="I160" t="s">
        <v>191</v>
      </c>
      <c r="J160" s="4" t="s">
        <v>191</v>
      </c>
      <c r="K160" s="3" t="s">
        <v>191</v>
      </c>
      <c r="L160" s="3" t="s">
        <v>191</v>
      </c>
      <c r="M160" s="3" t="s">
        <v>191</v>
      </c>
      <c r="N160" s="3" t="s">
        <v>191</v>
      </c>
      <c r="O160" s="3" t="s">
        <v>191</v>
      </c>
      <c r="Q160" s="3"/>
      <c r="S160" s="3"/>
      <c r="T160" s="3"/>
    </row>
    <row r="161" spans="1:20" x14ac:dyDescent="0.25">
      <c r="A161" t="s">
        <v>191</v>
      </c>
      <c r="D161" t="s">
        <v>191</v>
      </c>
      <c r="E161" t="s">
        <v>191</v>
      </c>
      <c r="F161" t="s">
        <v>191</v>
      </c>
      <c r="G161" t="s">
        <v>191</v>
      </c>
      <c r="H161" t="s">
        <v>191</v>
      </c>
      <c r="I161" t="s">
        <v>191</v>
      </c>
      <c r="J161" s="4" t="s">
        <v>191</v>
      </c>
      <c r="K161" s="3" t="s">
        <v>191</v>
      </c>
      <c r="L161" s="3" t="s">
        <v>191</v>
      </c>
      <c r="M161" s="3" t="s">
        <v>191</v>
      </c>
      <c r="N161" s="3" t="s">
        <v>191</v>
      </c>
      <c r="O161" s="3" t="s">
        <v>191</v>
      </c>
      <c r="Q161" s="3"/>
      <c r="S161" s="3"/>
      <c r="T161" s="3"/>
    </row>
    <row r="162" spans="1:20" x14ac:dyDescent="0.25">
      <c r="A162" t="s">
        <v>191</v>
      </c>
      <c r="D162" t="s">
        <v>191</v>
      </c>
      <c r="E162" t="s">
        <v>191</v>
      </c>
      <c r="F162" t="s">
        <v>191</v>
      </c>
      <c r="G162" t="s">
        <v>191</v>
      </c>
      <c r="H162" t="s">
        <v>191</v>
      </c>
      <c r="I162" t="s">
        <v>191</v>
      </c>
      <c r="J162" s="4" t="s">
        <v>191</v>
      </c>
      <c r="K162" s="3" t="s">
        <v>191</v>
      </c>
      <c r="L162" s="3" t="s">
        <v>191</v>
      </c>
      <c r="M162" s="3" t="s">
        <v>191</v>
      </c>
      <c r="N162" s="3" t="s">
        <v>191</v>
      </c>
      <c r="O162" s="3" t="s">
        <v>191</v>
      </c>
      <c r="Q162" s="3"/>
      <c r="S162" s="3"/>
      <c r="T162" s="3"/>
    </row>
    <row r="163" spans="1:20" x14ac:dyDescent="0.25">
      <c r="A163" t="s">
        <v>191</v>
      </c>
      <c r="D163" t="s">
        <v>191</v>
      </c>
      <c r="E163" t="s">
        <v>191</v>
      </c>
      <c r="F163" t="s">
        <v>191</v>
      </c>
      <c r="G163" t="s">
        <v>191</v>
      </c>
      <c r="H163" t="s">
        <v>191</v>
      </c>
      <c r="I163" t="s">
        <v>191</v>
      </c>
      <c r="J163" s="4" t="s">
        <v>191</v>
      </c>
      <c r="K163" s="3" t="s">
        <v>191</v>
      </c>
      <c r="L163" s="3" t="s">
        <v>191</v>
      </c>
      <c r="M163" s="3" t="s">
        <v>191</v>
      </c>
      <c r="N163" s="3" t="s">
        <v>191</v>
      </c>
      <c r="O163" s="3" t="s">
        <v>191</v>
      </c>
      <c r="Q163" s="3"/>
      <c r="S163" s="3"/>
      <c r="T163" s="3"/>
    </row>
    <row r="164" spans="1:20" x14ac:dyDescent="0.25">
      <c r="A164" t="s">
        <v>191</v>
      </c>
      <c r="D164" t="s">
        <v>191</v>
      </c>
      <c r="E164" t="s">
        <v>191</v>
      </c>
      <c r="F164" t="s">
        <v>191</v>
      </c>
      <c r="G164" t="s">
        <v>191</v>
      </c>
      <c r="H164" t="s">
        <v>191</v>
      </c>
      <c r="I164" t="s">
        <v>191</v>
      </c>
      <c r="J164" s="4" t="s">
        <v>191</v>
      </c>
      <c r="K164" s="3" t="s">
        <v>191</v>
      </c>
      <c r="L164" s="3" t="s">
        <v>191</v>
      </c>
      <c r="M164" s="3" t="s">
        <v>191</v>
      </c>
      <c r="N164" s="3" t="s">
        <v>191</v>
      </c>
      <c r="O164" s="3" t="s">
        <v>191</v>
      </c>
      <c r="Q164" s="3"/>
      <c r="S164" s="3"/>
      <c r="T164" s="3"/>
    </row>
    <row r="165" spans="1:20" x14ac:dyDescent="0.25">
      <c r="A165" t="s">
        <v>191</v>
      </c>
      <c r="D165" t="s">
        <v>191</v>
      </c>
      <c r="E165" t="s">
        <v>191</v>
      </c>
      <c r="F165" t="s">
        <v>191</v>
      </c>
      <c r="G165" t="s">
        <v>191</v>
      </c>
      <c r="H165" t="s">
        <v>191</v>
      </c>
      <c r="I165" t="s">
        <v>191</v>
      </c>
      <c r="J165" s="4" t="s">
        <v>191</v>
      </c>
      <c r="K165" s="3" t="s">
        <v>191</v>
      </c>
      <c r="L165" s="3" t="s">
        <v>191</v>
      </c>
      <c r="M165" s="3" t="s">
        <v>191</v>
      </c>
      <c r="N165" s="3" t="s">
        <v>191</v>
      </c>
      <c r="O165" s="3" t="s">
        <v>191</v>
      </c>
      <c r="Q165" s="3"/>
      <c r="S165" s="3"/>
      <c r="T165" s="3"/>
    </row>
    <row r="166" spans="1:20" x14ac:dyDescent="0.25">
      <c r="A166" t="s">
        <v>191</v>
      </c>
      <c r="D166" t="s">
        <v>191</v>
      </c>
      <c r="E166" t="s">
        <v>191</v>
      </c>
      <c r="F166" t="s">
        <v>191</v>
      </c>
      <c r="G166" t="s">
        <v>191</v>
      </c>
      <c r="H166" t="s">
        <v>191</v>
      </c>
      <c r="I166" t="s">
        <v>191</v>
      </c>
      <c r="J166" s="4" t="s">
        <v>191</v>
      </c>
      <c r="K166" s="3" t="s">
        <v>191</v>
      </c>
      <c r="L166" s="3" t="s">
        <v>191</v>
      </c>
      <c r="M166" s="3" t="s">
        <v>191</v>
      </c>
      <c r="N166" s="3" t="s">
        <v>191</v>
      </c>
      <c r="O166" s="3" t="s">
        <v>191</v>
      </c>
      <c r="Q166" s="3"/>
      <c r="S166" s="3"/>
      <c r="T166" s="3"/>
    </row>
    <row r="167" spans="1:20" x14ac:dyDescent="0.25">
      <c r="A167" t="s">
        <v>191</v>
      </c>
      <c r="D167" t="s">
        <v>191</v>
      </c>
      <c r="E167" t="s">
        <v>191</v>
      </c>
      <c r="F167" t="s">
        <v>191</v>
      </c>
      <c r="G167" t="s">
        <v>191</v>
      </c>
      <c r="H167" t="s">
        <v>191</v>
      </c>
      <c r="I167" t="s">
        <v>191</v>
      </c>
      <c r="J167" s="4" t="s">
        <v>191</v>
      </c>
      <c r="K167" s="3" t="s">
        <v>191</v>
      </c>
      <c r="L167" s="3" t="s">
        <v>191</v>
      </c>
      <c r="M167" s="3" t="s">
        <v>191</v>
      </c>
      <c r="N167" s="3" t="s">
        <v>191</v>
      </c>
      <c r="O167" s="3" t="s">
        <v>191</v>
      </c>
      <c r="Q167" s="3"/>
      <c r="S167" s="3"/>
      <c r="T167" s="3"/>
    </row>
    <row r="168" spans="1:20" x14ac:dyDescent="0.25">
      <c r="A168" t="s">
        <v>191</v>
      </c>
      <c r="D168" t="s">
        <v>191</v>
      </c>
      <c r="E168" t="s">
        <v>191</v>
      </c>
      <c r="F168" t="s">
        <v>191</v>
      </c>
      <c r="G168" t="s">
        <v>191</v>
      </c>
      <c r="H168" t="s">
        <v>191</v>
      </c>
      <c r="I168" t="s">
        <v>191</v>
      </c>
      <c r="J168" s="4" t="s">
        <v>191</v>
      </c>
      <c r="K168" s="3" t="s">
        <v>191</v>
      </c>
      <c r="L168" s="3" t="s">
        <v>191</v>
      </c>
      <c r="M168" s="3" t="s">
        <v>191</v>
      </c>
      <c r="N168" s="3" t="s">
        <v>191</v>
      </c>
      <c r="O168" s="3" t="s">
        <v>191</v>
      </c>
      <c r="Q168" s="3"/>
      <c r="S168" s="3"/>
      <c r="T168" s="3"/>
    </row>
    <row r="169" spans="1:20" x14ac:dyDescent="0.25">
      <c r="A169" t="s">
        <v>191</v>
      </c>
      <c r="D169" t="s">
        <v>191</v>
      </c>
      <c r="E169" t="s">
        <v>191</v>
      </c>
      <c r="F169" t="s">
        <v>191</v>
      </c>
      <c r="G169" t="s">
        <v>191</v>
      </c>
      <c r="H169" t="s">
        <v>191</v>
      </c>
      <c r="I169" t="s">
        <v>191</v>
      </c>
      <c r="J169" s="4" t="s">
        <v>191</v>
      </c>
      <c r="K169" s="3" t="s">
        <v>191</v>
      </c>
      <c r="L169" s="3" t="s">
        <v>191</v>
      </c>
      <c r="M169" s="3" t="s">
        <v>191</v>
      </c>
      <c r="N169" s="3" t="s">
        <v>191</v>
      </c>
      <c r="O169" s="3" t="s">
        <v>191</v>
      </c>
      <c r="Q169" s="3"/>
      <c r="S169" s="3"/>
      <c r="T169" s="3"/>
    </row>
    <row r="170" spans="1:20" x14ac:dyDescent="0.25">
      <c r="A170" t="s">
        <v>191</v>
      </c>
      <c r="D170" t="s">
        <v>191</v>
      </c>
      <c r="E170" t="s">
        <v>191</v>
      </c>
      <c r="F170" t="s">
        <v>191</v>
      </c>
      <c r="G170" t="s">
        <v>191</v>
      </c>
      <c r="H170" t="s">
        <v>191</v>
      </c>
      <c r="I170" t="s">
        <v>191</v>
      </c>
      <c r="J170" s="4" t="s">
        <v>191</v>
      </c>
      <c r="K170" s="3" t="s">
        <v>191</v>
      </c>
      <c r="L170" s="3" t="s">
        <v>191</v>
      </c>
      <c r="M170" s="3" t="s">
        <v>191</v>
      </c>
      <c r="N170" s="3" t="s">
        <v>191</v>
      </c>
      <c r="O170" s="3" t="s">
        <v>191</v>
      </c>
      <c r="Q170" s="3"/>
      <c r="S170" s="3"/>
      <c r="T170" s="3"/>
    </row>
    <row r="171" spans="1:20" x14ac:dyDescent="0.25">
      <c r="A171" t="s">
        <v>191</v>
      </c>
      <c r="D171" t="s">
        <v>191</v>
      </c>
      <c r="E171" t="s">
        <v>191</v>
      </c>
      <c r="F171" t="s">
        <v>191</v>
      </c>
      <c r="G171" t="s">
        <v>191</v>
      </c>
      <c r="H171" t="s">
        <v>191</v>
      </c>
      <c r="I171" t="s">
        <v>191</v>
      </c>
      <c r="J171" s="4" t="s">
        <v>191</v>
      </c>
      <c r="K171" s="3" t="s">
        <v>191</v>
      </c>
      <c r="L171" s="3" t="s">
        <v>191</v>
      </c>
      <c r="M171" s="3" t="s">
        <v>191</v>
      </c>
      <c r="N171" s="3" t="s">
        <v>191</v>
      </c>
      <c r="O171" s="3" t="s">
        <v>191</v>
      </c>
      <c r="Q171" s="3"/>
      <c r="S171" s="3"/>
      <c r="T171" s="3"/>
    </row>
    <row r="172" spans="1:20" x14ac:dyDescent="0.25">
      <c r="A172" t="s">
        <v>191</v>
      </c>
      <c r="D172" t="s">
        <v>191</v>
      </c>
      <c r="E172" t="s">
        <v>191</v>
      </c>
      <c r="F172" t="s">
        <v>191</v>
      </c>
      <c r="G172" t="s">
        <v>191</v>
      </c>
      <c r="H172" t="s">
        <v>191</v>
      </c>
      <c r="I172" t="s">
        <v>191</v>
      </c>
      <c r="J172" s="4" t="s">
        <v>191</v>
      </c>
      <c r="K172" s="3" t="s">
        <v>191</v>
      </c>
      <c r="L172" s="3" t="s">
        <v>191</v>
      </c>
      <c r="M172" s="3" t="s">
        <v>191</v>
      </c>
      <c r="N172" s="3" t="s">
        <v>191</v>
      </c>
      <c r="O172" s="3" t="s">
        <v>191</v>
      </c>
      <c r="Q172" s="3"/>
      <c r="S172" s="3"/>
      <c r="T172" s="3"/>
    </row>
    <row r="173" spans="1:20" x14ac:dyDescent="0.25">
      <c r="A173" t="s">
        <v>191</v>
      </c>
      <c r="D173" t="s">
        <v>191</v>
      </c>
      <c r="E173" t="s">
        <v>191</v>
      </c>
      <c r="F173" t="s">
        <v>191</v>
      </c>
      <c r="G173" t="s">
        <v>191</v>
      </c>
      <c r="H173" t="s">
        <v>191</v>
      </c>
      <c r="I173" t="s">
        <v>191</v>
      </c>
      <c r="J173" s="4" t="s">
        <v>191</v>
      </c>
      <c r="K173" s="3" t="s">
        <v>191</v>
      </c>
      <c r="L173" s="3" t="s">
        <v>191</v>
      </c>
      <c r="M173" s="3" t="s">
        <v>191</v>
      </c>
      <c r="N173" s="3" t="s">
        <v>191</v>
      </c>
      <c r="O173" s="3" t="s">
        <v>191</v>
      </c>
      <c r="Q173" s="3"/>
      <c r="S173" s="3"/>
      <c r="T173" s="3"/>
    </row>
    <row r="174" spans="1:20" x14ac:dyDescent="0.25">
      <c r="A174" t="s">
        <v>191</v>
      </c>
      <c r="D174" t="s">
        <v>191</v>
      </c>
      <c r="E174" t="s">
        <v>191</v>
      </c>
      <c r="F174" t="s">
        <v>191</v>
      </c>
      <c r="G174" t="s">
        <v>191</v>
      </c>
      <c r="H174" t="s">
        <v>191</v>
      </c>
      <c r="I174" t="s">
        <v>191</v>
      </c>
      <c r="J174" s="4" t="s">
        <v>191</v>
      </c>
      <c r="K174" s="3" t="s">
        <v>191</v>
      </c>
      <c r="L174" s="3" t="s">
        <v>191</v>
      </c>
      <c r="M174" s="3" t="s">
        <v>191</v>
      </c>
      <c r="N174" s="3" t="s">
        <v>191</v>
      </c>
      <c r="O174" s="3" t="s">
        <v>191</v>
      </c>
      <c r="Q174" s="3"/>
      <c r="S174" s="3"/>
      <c r="T174" s="3"/>
    </row>
    <row r="175" spans="1:20" x14ac:dyDescent="0.25">
      <c r="A175" t="s">
        <v>191</v>
      </c>
      <c r="D175" t="s">
        <v>191</v>
      </c>
      <c r="E175" t="s">
        <v>191</v>
      </c>
      <c r="F175" t="s">
        <v>191</v>
      </c>
      <c r="G175" t="s">
        <v>191</v>
      </c>
      <c r="H175" t="s">
        <v>191</v>
      </c>
      <c r="I175" t="s">
        <v>191</v>
      </c>
      <c r="J175" s="4" t="s">
        <v>191</v>
      </c>
      <c r="K175" s="3" t="s">
        <v>191</v>
      </c>
      <c r="L175" s="3" t="s">
        <v>191</v>
      </c>
      <c r="M175" s="3" t="s">
        <v>191</v>
      </c>
      <c r="N175" s="3" t="s">
        <v>191</v>
      </c>
      <c r="O175" s="3" t="s">
        <v>191</v>
      </c>
      <c r="Q175" s="3"/>
      <c r="S175" s="3"/>
      <c r="T175" s="3"/>
    </row>
    <row r="176" spans="1:20" x14ac:dyDescent="0.25">
      <c r="A176" t="s">
        <v>191</v>
      </c>
      <c r="D176" t="s">
        <v>191</v>
      </c>
      <c r="E176" t="s">
        <v>191</v>
      </c>
      <c r="F176" t="s">
        <v>191</v>
      </c>
      <c r="G176" t="s">
        <v>191</v>
      </c>
      <c r="H176" t="s">
        <v>191</v>
      </c>
      <c r="I176" t="s">
        <v>191</v>
      </c>
      <c r="J176" s="4" t="s">
        <v>191</v>
      </c>
      <c r="K176" s="3" t="s">
        <v>191</v>
      </c>
      <c r="L176" s="3" t="s">
        <v>191</v>
      </c>
      <c r="M176" s="3" t="s">
        <v>191</v>
      </c>
      <c r="N176" s="3" t="s">
        <v>191</v>
      </c>
      <c r="O176" s="3" t="s">
        <v>191</v>
      </c>
      <c r="Q176" s="3"/>
      <c r="S176" s="3"/>
      <c r="T176" s="3"/>
    </row>
    <row r="177" spans="1:20" x14ac:dyDescent="0.25">
      <c r="A177" t="s">
        <v>191</v>
      </c>
      <c r="D177" t="s">
        <v>191</v>
      </c>
      <c r="E177" t="s">
        <v>191</v>
      </c>
      <c r="F177" t="s">
        <v>191</v>
      </c>
      <c r="G177" t="s">
        <v>191</v>
      </c>
      <c r="H177" t="s">
        <v>191</v>
      </c>
      <c r="I177" t="s">
        <v>191</v>
      </c>
      <c r="J177" s="4" t="s">
        <v>191</v>
      </c>
      <c r="K177" s="3" t="s">
        <v>191</v>
      </c>
      <c r="L177" s="3" t="s">
        <v>191</v>
      </c>
      <c r="M177" s="3" t="s">
        <v>191</v>
      </c>
      <c r="N177" s="3" t="s">
        <v>191</v>
      </c>
      <c r="O177" s="3" t="s">
        <v>191</v>
      </c>
      <c r="Q177" s="3"/>
      <c r="S177" s="3"/>
      <c r="T177" s="3"/>
    </row>
    <row r="178" spans="1:20" x14ac:dyDescent="0.25">
      <c r="A178" t="s">
        <v>191</v>
      </c>
      <c r="D178" t="s">
        <v>191</v>
      </c>
      <c r="E178" t="s">
        <v>191</v>
      </c>
      <c r="F178" t="s">
        <v>191</v>
      </c>
      <c r="G178" t="s">
        <v>191</v>
      </c>
      <c r="H178" t="s">
        <v>191</v>
      </c>
      <c r="I178" t="s">
        <v>191</v>
      </c>
      <c r="J178" s="4" t="s">
        <v>191</v>
      </c>
      <c r="K178" s="3" t="s">
        <v>191</v>
      </c>
      <c r="L178" s="3" t="s">
        <v>191</v>
      </c>
      <c r="M178" s="3" t="s">
        <v>191</v>
      </c>
      <c r="N178" s="3" t="s">
        <v>191</v>
      </c>
      <c r="O178" s="3" t="s">
        <v>191</v>
      </c>
      <c r="Q178" s="3"/>
      <c r="S178" s="3"/>
      <c r="T178" s="3"/>
    </row>
    <row r="179" spans="1:20" x14ac:dyDescent="0.25">
      <c r="A179" t="s">
        <v>191</v>
      </c>
      <c r="D179" t="s">
        <v>191</v>
      </c>
      <c r="E179" t="s">
        <v>191</v>
      </c>
      <c r="F179" t="s">
        <v>191</v>
      </c>
      <c r="G179" t="s">
        <v>191</v>
      </c>
      <c r="H179" t="s">
        <v>191</v>
      </c>
      <c r="I179" t="s">
        <v>191</v>
      </c>
      <c r="J179" s="4" t="s">
        <v>191</v>
      </c>
      <c r="K179" s="3" t="s">
        <v>191</v>
      </c>
      <c r="L179" s="3" t="s">
        <v>191</v>
      </c>
      <c r="M179" s="3" t="s">
        <v>191</v>
      </c>
      <c r="N179" s="3" t="s">
        <v>191</v>
      </c>
      <c r="O179" s="3" t="s">
        <v>191</v>
      </c>
      <c r="Q179" s="3"/>
      <c r="S179" s="3"/>
      <c r="T179" s="3"/>
    </row>
    <row r="180" spans="1:20" x14ac:dyDescent="0.25">
      <c r="A180" t="s">
        <v>191</v>
      </c>
      <c r="D180" t="s">
        <v>191</v>
      </c>
      <c r="E180" t="s">
        <v>191</v>
      </c>
      <c r="F180" t="s">
        <v>191</v>
      </c>
      <c r="G180" t="s">
        <v>191</v>
      </c>
      <c r="H180" t="s">
        <v>191</v>
      </c>
      <c r="I180" t="s">
        <v>191</v>
      </c>
      <c r="J180" s="4" t="s">
        <v>191</v>
      </c>
      <c r="K180" s="3" t="s">
        <v>191</v>
      </c>
      <c r="L180" s="3" t="s">
        <v>191</v>
      </c>
      <c r="M180" s="3" t="s">
        <v>191</v>
      </c>
      <c r="N180" s="3" t="s">
        <v>191</v>
      </c>
      <c r="O180" s="3" t="s">
        <v>191</v>
      </c>
      <c r="Q180" s="3"/>
      <c r="S180" s="3"/>
      <c r="T180" s="3"/>
    </row>
    <row r="181" spans="1:20" x14ac:dyDescent="0.25">
      <c r="A181" t="s">
        <v>191</v>
      </c>
      <c r="D181" t="s">
        <v>191</v>
      </c>
      <c r="E181" t="s">
        <v>191</v>
      </c>
      <c r="F181" t="s">
        <v>191</v>
      </c>
      <c r="G181" t="s">
        <v>191</v>
      </c>
      <c r="H181" t="s">
        <v>191</v>
      </c>
      <c r="I181" t="s">
        <v>191</v>
      </c>
      <c r="J181" s="4" t="s">
        <v>191</v>
      </c>
      <c r="K181" s="3" t="s">
        <v>191</v>
      </c>
      <c r="L181" s="3" t="s">
        <v>191</v>
      </c>
      <c r="M181" s="3" t="s">
        <v>191</v>
      </c>
      <c r="N181" s="3" t="s">
        <v>191</v>
      </c>
      <c r="O181" s="3" t="s">
        <v>191</v>
      </c>
      <c r="Q181" s="3"/>
      <c r="S181" s="3"/>
      <c r="T181" s="3"/>
    </row>
    <row r="182" spans="1:20" x14ac:dyDescent="0.25">
      <c r="A182" t="s">
        <v>191</v>
      </c>
      <c r="D182" t="s">
        <v>191</v>
      </c>
      <c r="E182" t="s">
        <v>191</v>
      </c>
      <c r="F182" t="s">
        <v>191</v>
      </c>
      <c r="G182" t="s">
        <v>191</v>
      </c>
      <c r="H182" t="s">
        <v>191</v>
      </c>
      <c r="I182" t="s">
        <v>191</v>
      </c>
      <c r="J182" s="4" t="s">
        <v>191</v>
      </c>
      <c r="K182" s="3" t="s">
        <v>191</v>
      </c>
      <c r="L182" s="3" t="s">
        <v>191</v>
      </c>
      <c r="M182" s="3" t="s">
        <v>191</v>
      </c>
      <c r="N182" s="3" t="s">
        <v>191</v>
      </c>
      <c r="O182" s="3" t="s">
        <v>191</v>
      </c>
      <c r="Q182" s="3"/>
      <c r="S182" s="3"/>
      <c r="T182" s="3"/>
    </row>
    <row r="183" spans="1:20" x14ac:dyDescent="0.25">
      <c r="A183" t="s">
        <v>191</v>
      </c>
      <c r="D183" t="s">
        <v>191</v>
      </c>
      <c r="E183" t="s">
        <v>191</v>
      </c>
      <c r="F183" t="s">
        <v>191</v>
      </c>
      <c r="G183" t="s">
        <v>191</v>
      </c>
      <c r="H183" t="s">
        <v>191</v>
      </c>
      <c r="I183" t="s">
        <v>191</v>
      </c>
      <c r="J183" s="4" t="s">
        <v>191</v>
      </c>
      <c r="K183" s="3" t="s">
        <v>191</v>
      </c>
      <c r="L183" s="3" t="s">
        <v>191</v>
      </c>
      <c r="M183" s="3" t="s">
        <v>191</v>
      </c>
      <c r="N183" s="3" t="s">
        <v>191</v>
      </c>
      <c r="O183" s="3" t="s">
        <v>191</v>
      </c>
      <c r="Q183" s="3"/>
      <c r="S183" s="3"/>
      <c r="T183" s="3"/>
    </row>
    <row r="184" spans="1:20" x14ac:dyDescent="0.25">
      <c r="A184" t="s">
        <v>191</v>
      </c>
      <c r="D184" t="s">
        <v>191</v>
      </c>
      <c r="E184" t="s">
        <v>191</v>
      </c>
      <c r="F184" t="s">
        <v>191</v>
      </c>
      <c r="G184" t="s">
        <v>191</v>
      </c>
      <c r="H184" t="s">
        <v>191</v>
      </c>
      <c r="I184" t="s">
        <v>191</v>
      </c>
      <c r="J184" s="4" t="s">
        <v>191</v>
      </c>
      <c r="K184" s="3" t="s">
        <v>191</v>
      </c>
      <c r="L184" s="3" t="s">
        <v>191</v>
      </c>
      <c r="M184" s="3" t="s">
        <v>191</v>
      </c>
      <c r="N184" s="3" t="s">
        <v>191</v>
      </c>
      <c r="O184" s="3" t="s">
        <v>191</v>
      </c>
      <c r="Q184" s="3"/>
      <c r="S184" s="3"/>
      <c r="T184" s="3"/>
    </row>
    <row r="185" spans="1:20" x14ac:dyDescent="0.25">
      <c r="A185" t="s">
        <v>191</v>
      </c>
      <c r="D185" t="s">
        <v>191</v>
      </c>
      <c r="E185" t="s">
        <v>191</v>
      </c>
      <c r="F185" t="s">
        <v>191</v>
      </c>
      <c r="G185" t="s">
        <v>191</v>
      </c>
      <c r="H185" t="s">
        <v>191</v>
      </c>
      <c r="I185" t="s">
        <v>191</v>
      </c>
      <c r="J185" s="4" t="s">
        <v>191</v>
      </c>
      <c r="K185" s="3" t="s">
        <v>191</v>
      </c>
      <c r="L185" s="3" t="s">
        <v>191</v>
      </c>
      <c r="M185" s="3" t="s">
        <v>191</v>
      </c>
      <c r="N185" s="3" t="s">
        <v>191</v>
      </c>
      <c r="O185" s="3" t="s">
        <v>191</v>
      </c>
      <c r="Q185" s="3"/>
      <c r="S185" s="3"/>
      <c r="T185" s="3"/>
    </row>
    <row r="186" spans="1:20" x14ac:dyDescent="0.25">
      <c r="A186" t="s">
        <v>191</v>
      </c>
      <c r="D186" t="s">
        <v>191</v>
      </c>
      <c r="E186" t="s">
        <v>191</v>
      </c>
      <c r="F186" t="s">
        <v>191</v>
      </c>
      <c r="G186" t="s">
        <v>191</v>
      </c>
      <c r="H186" t="s">
        <v>191</v>
      </c>
      <c r="I186" t="s">
        <v>191</v>
      </c>
      <c r="J186" s="4" t="s">
        <v>191</v>
      </c>
      <c r="K186" s="3" t="s">
        <v>191</v>
      </c>
      <c r="L186" s="3" t="s">
        <v>191</v>
      </c>
      <c r="M186" s="3" t="s">
        <v>191</v>
      </c>
      <c r="N186" s="3" t="s">
        <v>191</v>
      </c>
      <c r="O186" s="3" t="s">
        <v>191</v>
      </c>
      <c r="Q186" s="3"/>
      <c r="S186" s="3"/>
      <c r="T186" s="3"/>
    </row>
    <row r="187" spans="1:20" x14ac:dyDescent="0.25">
      <c r="A187" t="s">
        <v>191</v>
      </c>
      <c r="D187" t="s">
        <v>191</v>
      </c>
      <c r="E187" t="s">
        <v>191</v>
      </c>
      <c r="F187" t="s">
        <v>191</v>
      </c>
      <c r="G187" t="s">
        <v>191</v>
      </c>
      <c r="H187" t="s">
        <v>191</v>
      </c>
      <c r="I187" t="s">
        <v>191</v>
      </c>
      <c r="J187" s="4" t="s">
        <v>191</v>
      </c>
      <c r="K187" s="3" t="s">
        <v>191</v>
      </c>
      <c r="L187" s="3" t="s">
        <v>191</v>
      </c>
      <c r="M187" s="3" t="s">
        <v>191</v>
      </c>
      <c r="N187" s="3" t="s">
        <v>191</v>
      </c>
      <c r="O187" s="3" t="s">
        <v>191</v>
      </c>
      <c r="Q187" s="3"/>
      <c r="S187" s="3"/>
      <c r="T187" s="3"/>
    </row>
    <row r="188" spans="1:20" x14ac:dyDescent="0.25">
      <c r="A188" t="s">
        <v>191</v>
      </c>
      <c r="D188" t="s">
        <v>191</v>
      </c>
      <c r="E188" t="s">
        <v>191</v>
      </c>
      <c r="F188" t="s">
        <v>191</v>
      </c>
      <c r="G188" t="s">
        <v>191</v>
      </c>
      <c r="H188" t="s">
        <v>191</v>
      </c>
      <c r="I188" t="s">
        <v>191</v>
      </c>
      <c r="J188" s="4" t="s">
        <v>191</v>
      </c>
      <c r="K188" s="3" t="s">
        <v>191</v>
      </c>
      <c r="L188" s="3" t="s">
        <v>191</v>
      </c>
      <c r="M188" s="3" t="s">
        <v>191</v>
      </c>
      <c r="N188" s="3" t="s">
        <v>191</v>
      </c>
      <c r="O188" s="3" t="s">
        <v>191</v>
      </c>
      <c r="Q188" s="3"/>
      <c r="S188" s="3"/>
      <c r="T188" s="3"/>
    </row>
    <row r="189" spans="1:20" x14ac:dyDescent="0.25">
      <c r="A189" t="s">
        <v>191</v>
      </c>
      <c r="D189" t="s">
        <v>191</v>
      </c>
      <c r="E189" t="s">
        <v>191</v>
      </c>
      <c r="F189" t="s">
        <v>191</v>
      </c>
      <c r="G189" t="s">
        <v>191</v>
      </c>
      <c r="H189" t="s">
        <v>191</v>
      </c>
      <c r="I189" t="s">
        <v>191</v>
      </c>
      <c r="J189" s="4" t="s">
        <v>191</v>
      </c>
      <c r="K189" s="3" t="s">
        <v>191</v>
      </c>
      <c r="L189" s="3" t="s">
        <v>191</v>
      </c>
      <c r="M189" s="3" t="s">
        <v>191</v>
      </c>
      <c r="N189" s="3" t="s">
        <v>191</v>
      </c>
      <c r="O189" s="3" t="s">
        <v>191</v>
      </c>
      <c r="Q189" s="3"/>
      <c r="S189" s="3"/>
      <c r="T189" s="3"/>
    </row>
    <row r="190" spans="1:20" x14ac:dyDescent="0.25">
      <c r="A190" t="s">
        <v>191</v>
      </c>
      <c r="D190" t="s">
        <v>191</v>
      </c>
      <c r="E190" t="s">
        <v>191</v>
      </c>
      <c r="F190" t="s">
        <v>191</v>
      </c>
      <c r="G190" t="s">
        <v>191</v>
      </c>
      <c r="H190" t="s">
        <v>191</v>
      </c>
      <c r="I190" t="s">
        <v>191</v>
      </c>
      <c r="J190" s="4" t="s">
        <v>191</v>
      </c>
      <c r="K190" s="3" t="s">
        <v>191</v>
      </c>
      <c r="L190" s="3" t="s">
        <v>191</v>
      </c>
      <c r="M190" s="3" t="s">
        <v>191</v>
      </c>
      <c r="N190" s="3" t="s">
        <v>191</v>
      </c>
      <c r="O190" s="3" t="s">
        <v>191</v>
      </c>
      <c r="Q190" s="3"/>
      <c r="S190" s="3"/>
      <c r="T190" s="3"/>
    </row>
    <row r="191" spans="1:20" x14ac:dyDescent="0.25">
      <c r="A191" t="s">
        <v>191</v>
      </c>
      <c r="D191" t="s">
        <v>191</v>
      </c>
      <c r="E191" t="s">
        <v>191</v>
      </c>
      <c r="F191" t="s">
        <v>191</v>
      </c>
      <c r="G191" t="s">
        <v>191</v>
      </c>
      <c r="H191" t="s">
        <v>191</v>
      </c>
      <c r="I191" t="s">
        <v>191</v>
      </c>
      <c r="J191" s="4" t="s">
        <v>191</v>
      </c>
      <c r="K191" s="3" t="s">
        <v>191</v>
      </c>
      <c r="L191" s="3" t="s">
        <v>191</v>
      </c>
      <c r="M191" s="3" t="s">
        <v>191</v>
      </c>
      <c r="N191" s="3" t="s">
        <v>191</v>
      </c>
      <c r="O191" s="3" t="s">
        <v>191</v>
      </c>
      <c r="Q191" s="3"/>
      <c r="S191" s="3"/>
      <c r="T191" s="3"/>
    </row>
    <row r="192" spans="1:20" x14ac:dyDescent="0.25">
      <c r="A192" t="s">
        <v>191</v>
      </c>
      <c r="D192" t="s">
        <v>191</v>
      </c>
      <c r="E192" t="s">
        <v>191</v>
      </c>
      <c r="F192" t="s">
        <v>191</v>
      </c>
      <c r="G192" t="s">
        <v>191</v>
      </c>
      <c r="H192" t="s">
        <v>191</v>
      </c>
      <c r="I192" t="s">
        <v>191</v>
      </c>
      <c r="J192" s="4" t="s">
        <v>191</v>
      </c>
      <c r="K192" s="3" t="s">
        <v>191</v>
      </c>
      <c r="L192" s="3" t="s">
        <v>191</v>
      </c>
      <c r="M192" s="3" t="s">
        <v>191</v>
      </c>
      <c r="N192" s="3" t="s">
        <v>191</v>
      </c>
      <c r="O192" s="3" t="s">
        <v>191</v>
      </c>
      <c r="Q192" s="3"/>
      <c r="S192" s="3"/>
      <c r="T192" s="3"/>
    </row>
    <row r="193" spans="1:20" x14ac:dyDescent="0.25">
      <c r="A193" t="s">
        <v>191</v>
      </c>
      <c r="D193" t="s">
        <v>191</v>
      </c>
      <c r="E193" t="s">
        <v>191</v>
      </c>
      <c r="F193" t="s">
        <v>191</v>
      </c>
      <c r="G193" t="s">
        <v>191</v>
      </c>
      <c r="H193" t="s">
        <v>191</v>
      </c>
      <c r="I193" t="s">
        <v>191</v>
      </c>
      <c r="J193" s="4" t="s">
        <v>191</v>
      </c>
      <c r="K193" s="3" t="s">
        <v>191</v>
      </c>
      <c r="L193" s="3" t="s">
        <v>191</v>
      </c>
      <c r="M193" s="3" t="s">
        <v>191</v>
      </c>
      <c r="N193" s="3" t="s">
        <v>191</v>
      </c>
      <c r="O193" s="3" t="s">
        <v>191</v>
      </c>
      <c r="Q193" s="3"/>
      <c r="S193" s="3"/>
      <c r="T193" s="3"/>
    </row>
    <row r="194" spans="1:20" x14ac:dyDescent="0.25">
      <c r="A194" t="s">
        <v>191</v>
      </c>
      <c r="D194" t="s">
        <v>191</v>
      </c>
      <c r="E194" t="s">
        <v>191</v>
      </c>
      <c r="F194" t="s">
        <v>191</v>
      </c>
      <c r="G194" t="s">
        <v>191</v>
      </c>
      <c r="H194" t="s">
        <v>191</v>
      </c>
      <c r="I194" t="s">
        <v>191</v>
      </c>
      <c r="J194" s="4" t="s">
        <v>191</v>
      </c>
      <c r="K194" s="3" t="s">
        <v>191</v>
      </c>
      <c r="L194" s="3" t="s">
        <v>191</v>
      </c>
      <c r="M194" s="3" t="s">
        <v>191</v>
      </c>
      <c r="N194" s="3" t="s">
        <v>191</v>
      </c>
      <c r="O194" s="3" t="s">
        <v>191</v>
      </c>
      <c r="Q194" s="3"/>
      <c r="S194" s="3"/>
      <c r="T194" s="3"/>
    </row>
    <row r="195" spans="1:20" x14ac:dyDescent="0.25">
      <c r="A195" t="s">
        <v>191</v>
      </c>
      <c r="D195" t="s">
        <v>191</v>
      </c>
      <c r="E195" t="s">
        <v>191</v>
      </c>
      <c r="F195" t="s">
        <v>191</v>
      </c>
      <c r="G195" t="s">
        <v>191</v>
      </c>
      <c r="H195" t="s">
        <v>191</v>
      </c>
      <c r="I195" t="s">
        <v>191</v>
      </c>
      <c r="J195" s="4" t="s">
        <v>191</v>
      </c>
      <c r="K195" s="3" t="s">
        <v>191</v>
      </c>
      <c r="L195" s="3" t="s">
        <v>191</v>
      </c>
      <c r="M195" s="3" t="s">
        <v>191</v>
      </c>
      <c r="N195" s="3" t="s">
        <v>191</v>
      </c>
      <c r="O195" s="3" t="s">
        <v>191</v>
      </c>
      <c r="Q195" s="3"/>
      <c r="S195" s="3"/>
      <c r="T195" s="3"/>
    </row>
    <row r="196" spans="1:20" x14ac:dyDescent="0.25">
      <c r="A196" t="s">
        <v>191</v>
      </c>
      <c r="D196" t="s">
        <v>191</v>
      </c>
      <c r="E196" t="s">
        <v>191</v>
      </c>
      <c r="F196" t="s">
        <v>191</v>
      </c>
      <c r="G196" t="s">
        <v>191</v>
      </c>
      <c r="H196" t="s">
        <v>191</v>
      </c>
      <c r="I196" t="s">
        <v>191</v>
      </c>
      <c r="J196" s="4" t="s">
        <v>191</v>
      </c>
      <c r="K196" s="3" t="s">
        <v>191</v>
      </c>
      <c r="L196" s="3" t="s">
        <v>191</v>
      </c>
      <c r="M196" s="3" t="s">
        <v>191</v>
      </c>
      <c r="N196" s="3" t="s">
        <v>191</v>
      </c>
      <c r="O196" s="3" t="s">
        <v>191</v>
      </c>
      <c r="Q196" s="3"/>
      <c r="S196" s="3"/>
      <c r="T196" s="3"/>
    </row>
    <row r="197" spans="1:20" x14ac:dyDescent="0.25">
      <c r="A197" t="s">
        <v>191</v>
      </c>
      <c r="D197" t="s">
        <v>191</v>
      </c>
      <c r="E197" t="s">
        <v>191</v>
      </c>
      <c r="F197" t="s">
        <v>191</v>
      </c>
      <c r="G197" t="s">
        <v>191</v>
      </c>
      <c r="H197" t="s">
        <v>191</v>
      </c>
      <c r="I197" t="s">
        <v>191</v>
      </c>
      <c r="J197" s="4" t="s">
        <v>191</v>
      </c>
      <c r="K197" s="3" t="s">
        <v>191</v>
      </c>
      <c r="L197" s="3" t="s">
        <v>191</v>
      </c>
      <c r="M197" s="3" t="s">
        <v>191</v>
      </c>
      <c r="N197" s="3" t="s">
        <v>191</v>
      </c>
      <c r="O197" s="3" t="s">
        <v>191</v>
      </c>
      <c r="Q197" s="3"/>
      <c r="S197" s="3"/>
      <c r="T197" s="3"/>
    </row>
    <row r="198" spans="1:20" x14ac:dyDescent="0.25">
      <c r="A198" t="s">
        <v>191</v>
      </c>
      <c r="D198" t="s">
        <v>191</v>
      </c>
      <c r="E198" t="s">
        <v>191</v>
      </c>
      <c r="F198" t="s">
        <v>191</v>
      </c>
      <c r="G198" t="s">
        <v>191</v>
      </c>
      <c r="H198" t="s">
        <v>191</v>
      </c>
      <c r="I198" t="s">
        <v>191</v>
      </c>
      <c r="J198" s="4" t="s">
        <v>191</v>
      </c>
      <c r="K198" s="3" t="s">
        <v>191</v>
      </c>
      <c r="L198" s="3" t="s">
        <v>191</v>
      </c>
      <c r="M198" s="3" t="s">
        <v>191</v>
      </c>
      <c r="N198" s="3" t="s">
        <v>191</v>
      </c>
      <c r="O198" s="3" t="s">
        <v>191</v>
      </c>
      <c r="Q198" s="3"/>
      <c r="S198" s="3"/>
      <c r="T198" s="3"/>
    </row>
    <row r="199" spans="1:20" x14ac:dyDescent="0.25">
      <c r="A199" t="s">
        <v>191</v>
      </c>
      <c r="D199" t="s">
        <v>191</v>
      </c>
      <c r="E199" t="s">
        <v>191</v>
      </c>
      <c r="F199" t="s">
        <v>191</v>
      </c>
      <c r="G199" t="s">
        <v>191</v>
      </c>
      <c r="H199" t="s">
        <v>191</v>
      </c>
      <c r="I199" t="s">
        <v>191</v>
      </c>
      <c r="J199" s="4" t="s">
        <v>191</v>
      </c>
      <c r="K199" s="3" t="s">
        <v>191</v>
      </c>
      <c r="L199" s="3" t="s">
        <v>191</v>
      </c>
      <c r="M199" s="3" t="s">
        <v>191</v>
      </c>
      <c r="N199" s="3" t="s">
        <v>191</v>
      </c>
      <c r="O199" s="3" t="s">
        <v>191</v>
      </c>
      <c r="Q199" s="3"/>
      <c r="S199" s="3"/>
      <c r="T199" s="3"/>
    </row>
    <row r="200" spans="1:20" x14ac:dyDescent="0.25">
      <c r="A200" t="s">
        <v>191</v>
      </c>
      <c r="D200" t="s">
        <v>191</v>
      </c>
      <c r="E200" t="s">
        <v>191</v>
      </c>
      <c r="F200" t="s">
        <v>191</v>
      </c>
      <c r="G200" t="s">
        <v>191</v>
      </c>
      <c r="H200" t="s">
        <v>191</v>
      </c>
      <c r="I200" t="s">
        <v>191</v>
      </c>
      <c r="J200" s="4" t="s">
        <v>191</v>
      </c>
      <c r="K200" s="3" t="s">
        <v>191</v>
      </c>
      <c r="L200" s="3" t="s">
        <v>191</v>
      </c>
      <c r="M200" s="3" t="s">
        <v>191</v>
      </c>
      <c r="N200" s="3" t="s">
        <v>191</v>
      </c>
      <c r="O200" s="3" t="s">
        <v>191</v>
      </c>
      <c r="Q200" s="3"/>
      <c r="S200" s="3"/>
      <c r="T200" s="3"/>
    </row>
    <row r="201" spans="1:20" x14ac:dyDescent="0.25">
      <c r="A201" t="s">
        <v>191</v>
      </c>
      <c r="D201" t="s">
        <v>191</v>
      </c>
      <c r="E201" t="s">
        <v>191</v>
      </c>
      <c r="F201" t="s">
        <v>191</v>
      </c>
      <c r="G201" t="s">
        <v>191</v>
      </c>
      <c r="H201" t="s">
        <v>191</v>
      </c>
      <c r="I201" t="s">
        <v>191</v>
      </c>
      <c r="J201" s="4" t="s">
        <v>191</v>
      </c>
      <c r="K201" s="3" t="s">
        <v>191</v>
      </c>
      <c r="L201" s="3" t="s">
        <v>191</v>
      </c>
      <c r="M201" s="3" t="s">
        <v>191</v>
      </c>
      <c r="N201" s="3" t="s">
        <v>191</v>
      </c>
      <c r="O201" s="3" t="s">
        <v>191</v>
      </c>
      <c r="Q201" s="3"/>
      <c r="S201" s="3"/>
      <c r="T201" s="3"/>
    </row>
    <row r="202" spans="1:20" x14ac:dyDescent="0.25">
      <c r="A202" t="s">
        <v>191</v>
      </c>
      <c r="D202" t="s">
        <v>191</v>
      </c>
      <c r="E202" t="s">
        <v>191</v>
      </c>
      <c r="F202" t="s">
        <v>191</v>
      </c>
      <c r="G202" t="s">
        <v>191</v>
      </c>
      <c r="H202" t="s">
        <v>191</v>
      </c>
      <c r="I202" t="s">
        <v>191</v>
      </c>
      <c r="J202" s="4" t="s">
        <v>191</v>
      </c>
      <c r="K202" s="3" t="s">
        <v>191</v>
      </c>
      <c r="L202" s="3" t="s">
        <v>191</v>
      </c>
      <c r="M202" s="3" t="s">
        <v>191</v>
      </c>
      <c r="N202" s="3" t="s">
        <v>191</v>
      </c>
      <c r="O202" s="3" t="s">
        <v>191</v>
      </c>
      <c r="Q202" s="3"/>
      <c r="S202" s="3"/>
      <c r="T202" s="3"/>
    </row>
    <row r="203" spans="1:20" x14ac:dyDescent="0.25">
      <c r="A203" t="s">
        <v>191</v>
      </c>
      <c r="D203" t="s">
        <v>191</v>
      </c>
      <c r="E203" t="s">
        <v>191</v>
      </c>
      <c r="F203" t="s">
        <v>191</v>
      </c>
      <c r="G203" t="s">
        <v>191</v>
      </c>
      <c r="H203" t="s">
        <v>191</v>
      </c>
      <c r="I203" t="s">
        <v>191</v>
      </c>
      <c r="J203" s="4" t="s">
        <v>191</v>
      </c>
      <c r="K203" s="3" t="s">
        <v>191</v>
      </c>
      <c r="L203" s="3" t="s">
        <v>191</v>
      </c>
      <c r="M203" s="3" t="s">
        <v>191</v>
      </c>
      <c r="N203" s="3" t="s">
        <v>191</v>
      </c>
      <c r="O203" s="3" t="s">
        <v>191</v>
      </c>
      <c r="Q203" s="3"/>
      <c r="S203" s="3"/>
      <c r="T203" s="3"/>
    </row>
    <row r="204" spans="1:20" x14ac:dyDescent="0.25">
      <c r="A204" t="s">
        <v>191</v>
      </c>
      <c r="D204" t="s">
        <v>191</v>
      </c>
      <c r="E204" t="s">
        <v>191</v>
      </c>
      <c r="F204" t="s">
        <v>191</v>
      </c>
      <c r="G204" t="s">
        <v>191</v>
      </c>
      <c r="H204" t="s">
        <v>191</v>
      </c>
      <c r="I204" t="s">
        <v>191</v>
      </c>
      <c r="J204" s="4" t="s">
        <v>191</v>
      </c>
      <c r="K204" s="3" t="s">
        <v>191</v>
      </c>
      <c r="L204" s="3" t="s">
        <v>191</v>
      </c>
      <c r="M204" s="3" t="s">
        <v>191</v>
      </c>
      <c r="N204" s="3" t="s">
        <v>191</v>
      </c>
      <c r="O204" s="3" t="s">
        <v>191</v>
      </c>
      <c r="Q204" s="3"/>
      <c r="S204" s="3"/>
      <c r="T204" s="3"/>
    </row>
    <row r="205" spans="1:20" x14ac:dyDescent="0.25">
      <c r="A205" t="s">
        <v>191</v>
      </c>
      <c r="D205" t="s">
        <v>191</v>
      </c>
      <c r="E205" t="s">
        <v>191</v>
      </c>
      <c r="F205" t="s">
        <v>191</v>
      </c>
      <c r="G205" t="s">
        <v>191</v>
      </c>
      <c r="H205" t="s">
        <v>191</v>
      </c>
      <c r="I205" t="s">
        <v>191</v>
      </c>
      <c r="J205" s="4" t="s">
        <v>191</v>
      </c>
      <c r="K205" s="3" t="s">
        <v>191</v>
      </c>
      <c r="L205" s="3" t="s">
        <v>191</v>
      </c>
      <c r="M205" s="3" t="s">
        <v>191</v>
      </c>
      <c r="N205" s="3" t="s">
        <v>191</v>
      </c>
      <c r="O205" s="3" t="s">
        <v>191</v>
      </c>
      <c r="Q205" s="3"/>
      <c r="S205" s="3"/>
      <c r="T205" s="3"/>
    </row>
    <row r="206" spans="1:20" x14ac:dyDescent="0.25">
      <c r="A206" t="s">
        <v>191</v>
      </c>
      <c r="D206" t="s">
        <v>191</v>
      </c>
      <c r="E206" t="s">
        <v>191</v>
      </c>
      <c r="F206" t="s">
        <v>191</v>
      </c>
      <c r="G206" t="s">
        <v>191</v>
      </c>
      <c r="H206" t="s">
        <v>191</v>
      </c>
      <c r="I206" t="s">
        <v>191</v>
      </c>
      <c r="J206" s="4" t="s">
        <v>191</v>
      </c>
      <c r="K206" s="3" t="s">
        <v>191</v>
      </c>
      <c r="L206" s="3" t="s">
        <v>191</v>
      </c>
      <c r="M206" s="3" t="s">
        <v>191</v>
      </c>
      <c r="N206" s="3" t="s">
        <v>191</v>
      </c>
      <c r="O206" s="3" t="s">
        <v>191</v>
      </c>
      <c r="Q206" s="3"/>
      <c r="S206" s="3"/>
      <c r="T206" s="3"/>
    </row>
    <row r="207" spans="1:20" x14ac:dyDescent="0.25">
      <c r="A207" t="s">
        <v>191</v>
      </c>
      <c r="D207" t="s">
        <v>191</v>
      </c>
      <c r="E207" t="s">
        <v>191</v>
      </c>
      <c r="F207" t="s">
        <v>191</v>
      </c>
      <c r="G207" t="s">
        <v>191</v>
      </c>
      <c r="H207" t="s">
        <v>191</v>
      </c>
      <c r="I207" t="s">
        <v>191</v>
      </c>
      <c r="J207" s="4" t="s">
        <v>191</v>
      </c>
      <c r="K207" s="3" t="s">
        <v>191</v>
      </c>
      <c r="L207" s="3" t="s">
        <v>191</v>
      </c>
      <c r="M207" s="3" t="s">
        <v>191</v>
      </c>
      <c r="N207" s="3" t="s">
        <v>191</v>
      </c>
      <c r="O207" s="3" t="s">
        <v>191</v>
      </c>
      <c r="Q207" s="3"/>
      <c r="S207" s="3"/>
      <c r="T207" s="3"/>
    </row>
    <row r="208" spans="1:20" x14ac:dyDescent="0.25">
      <c r="A208" t="s">
        <v>191</v>
      </c>
      <c r="D208" t="s">
        <v>191</v>
      </c>
      <c r="E208" t="s">
        <v>191</v>
      </c>
      <c r="F208" t="s">
        <v>191</v>
      </c>
      <c r="G208" t="s">
        <v>191</v>
      </c>
      <c r="H208" t="s">
        <v>191</v>
      </c>
      <c r="I208" t="s">
        <v>191</v>
      </c>
      <c r="J208" s="4" t="s">
        <v>191</v>
      </c>
      <c r="K208" s="3" t="s">
        <v>191</v>
      </c>
      <c r="L208" s="3" t="s">
        <v>191</v>
      </c>
      <c r="M208" s="3" t="s">
        <v>191</v>
      </c>
      <c r="N208" s="3" t="s">
        <v>191</v>
      </c>
      <c r="O208" s="3" t="s">
        <v>191</v>
      </c>
      <c r="Q208" s="3"/>
      <c r="S208" s="3"/>
      <c r="T208" s="3"/>
    </row>
    <row r="209" spans="1:20" x14ac:dyDescent="0.25">
      <c r="A209" t="s">
        <v>191</v>
      </c>
      <c r="D209" t="s">
        <v>191</v>
      </c>
      <c r="E209" t="s">
        <v>191</v>
      </c>
      <c r="F209" t="s">
        <v>191</v>
      </c>
      <c r="G209" t="s">
        <v>191</v>
      </c>
      <c r="H209" t="s">
        <v>191</v>
      </c>
      <c r="I209" t="s">
        <v>191</v>
      </c>
      <c r="J209" s="4" t="s">
        <v>191</v>
      </c>
      <c r="K209" s="3" t="s">
        <v>191</v>
      </c>
      <c r="L209" s="3" t="s">
        <v>191</v>
      </c>
      <c r="M209" s="3" t="s">
        <v>191</v>
      </c>
      <c r="N209" s="3" t="s">
        <v>191</v>
      </c>
      <c r="O209" s="3" t="s">
        <v>191</v>
      </c>
      <c r="Q209" s="3"/>
      <c r="S209" s="3"/>
      <c r="T209" s="3"/>
    </row>
    <row r="210" spans="1:20" x14ac:dyDescent="0.25">
      <c r="A210" t="s">
        <v>191</v>
      </c>
      <c r="D210" t="s">
        <v>191</v>
      </c>
      <c r="E210" t="s">
        <v>191</v>
      </c>
      <c r="F210" t="s">
        <v>191</v>
      </c>
      <c r="G210" t="s">
        <v>191</v>
      </c>
      <c r="H210" t="s">
        <v>191</v>
      </c>
      <c r="I210" t="s">
        <v>191</v>
      </c>
      <c r="J210" s="4" t="s">
        <v>191</v>
      </c>
      <c r="K210" s="3" t="s">
        <v>191</v>
      </c>
      <c r="L210" s="3" t="s">
        <v>191</v>
      </c>
      <c r="M210" s="3" t="s">
        <v>191</v>
      </c>
      <c r="N210" s="3" t="s">
        <v>191</v>
      </c>
      <c r="O210" s="3" t="s">
        <v>191</v>
      </c>
      <c r="Q210" s="3"/>
      <c r="S210" s="3"/>
      <c r="T210" s="3"/>
    </row>
    <row r="211" spans="1:20" x14ac:dyDescent="0.25">
      <c r="A211" t="s">
        <v>191</v>
      </c>
      <c r="D211" t="s">
        <v>191</v>
      </c>
      <c r="E211" t="s">
        <v>191</v>
      </c>
      <c r="F211" t="s">
        <v>191</v>
      </c>
      <c r="G211" t="s">
        <v>191</v>
      </c>
      <c r="H211" t="s">
        <v>191</v>
      </c>
      <c r="I211" t="s">
        <v>191</v>
      </c>
      <c r="J211" s="4" t="s">
        <v>191</v>
      </c>
      <c r="K211" s="3" t="s">
        <v>191</v>
      </c>
      <c r="L211" s="3" t="s">
        <v>191</v>
      </c>
      <c r="M211" s="3" t="s">
        <v>191</v>
      </c>
      <c r="N211" s="3" t="s">
        <v>191</v>
      </c>
      <c r="O211" s="3" t="s">
        <v>191</v>
      </c>
      <c r="Q211" s="3"/>
      <c r="S211" s="3"/>
      <c r="T211" s="3"/>
    </row>
    <row r="212" spans="1:20" x14ac:dyDescent="0.25">
      <c r="A212" t="s">
        <v>191</v>
      </c>
      <c r="D212" t="s">
        <v>191</v>
      </c>
      <c r="E212" t="s">
        <v>191</v>
      </c>
      <c r="F212" t="s">
        <v>191</v>
      </c>
      <c r="G212" t="s">
        <v>191</v>
      </c>
      <c r="H212" t="s">
        <v>191</v>
      </c>
      <c r="I212" t="s">
        <v>191</v>
      </c>
      <c r="J212" s="4" t="s">
        <v>191</v>
      </c>
      <c r="K212" s="3" t="s">
        <v>191</v>
      </c>
      <c r="L212" s="3" t="s">
        <v>191</v>
      </c>
      <c r="M212" s="3" t="s">
        <v>191</v>
      </c>
      <c r="N212" s="3" t="s">
        <v>191</v>
      </c>
      <c r="O212" s="3" t="s">
        <v>191</v>
      </c>
      <c r="Q212" s="3"/>
      <c r="S212" s="3"/>
      <c r="T212" s="3"/>
    </row>
    <row r="213" spans="1:20" x14ac:dyDescent="0.25">
      <c r="A213" t="s">
        <v>191</v>
      </c>
      <c r="D213" t="s">
        <v>191</v>
      </c>
      <c r="E213" t="s">
        <v>191</v>
      </c>
      <c r="F213" t="s">
        <v>191</v>
      </c>
      <c r="G213" t="s">
        <v>191</v>
      </c>
      <c r="H213" t="s">
        <v>191</v>
      </c>
      <c r="I213" t="s">
        <v>191</v>
      </c>
      <c r="J213" s="4" t="s">
        <v>191</v>
      </c>
      <c r="K213" s="3" t="s">
        <v>191</v>
      </c>
      <c r="L213" s="3" t="s">
        <v>191</v>
      </c>
      <c r="M213" s="3" t="s">
        <v>191</v>
      </c>
      <c r="N213" s="3" t="s">
        <v>191</v>
      </c>
      <c r="O213" s="3" t="s">
        <v>191</v>
      </c>
      <c r="Q213" s="3"/>
      <c r="S213" s="3"/>
      <c r="T213" s="3"/>
    </row>
    <row r="214" spans="1:20" x14ac:dyDescent="0.25">
      <c r="A214" t="s">
        <v>191</v>
      </c>
      <c r="D214" t="s">
        <v>191</v>
      </c>
      <c r="E214" t="s">
        <v>191</v>
      </c>
      <c r="F214" t="s">
        <v>191</v>
      </c>
      <c r="G214" t="s">
        <v>191</v>
      </c>
      <c r="H214" t="s">
        <v>191</v>
      </c>
      <c r="I214" t="s">
        <v>191</v>
      </c>
      <c r="J214" s="4" t="s">
        <v>191</v>
      </c>
      <c r="K214" s="3" t="s">
        <v>191</v>
      </c>
      <c r="L214" s="3" t="s">
        <v>191</v>
      </c>
      <c r="M214" s="3" t="s">
        <v>191</v>
      </c>
      <c r="N214" s="3" t="s">
        <v>191</v>
      </c>
      <c r="O214" s="3" t="s">
        <v>191</v>
      </c>
      <c r="Q214" s="3"/>
      <c r="S214" s="3"/>
      <c r="T214" s="3"/>
    </row>
    <row r="215" spans="1:20" x14ac:dyDescent="0.25">
      <c r="A215" t="s">
        <v>191</v>
      </c>
      <c r="D215" t="s">
        <v>191</v>
      </c>
      <c r="E215" t="s">
        <v>191</v>
      </c>
      <c r="F215" t="s">
        <v>191</v>
      </c>
      <c r="G215" t="s">
        <v>191</v>
      </c>
      <c r="H215" t="s">
        <v>191</v>
      </c>
      <c r="I215" t="s">
        <v>191</v>
      </c>
      <c r="J215" s="4" t="s">
        <v>191</v>
      </c>
      <c r="K215" s="3" t="s">
        <v>191</v>
      </c>
      <c r="L215" s="3" t="s">
        <v>191</v>
      </c>
      <c r="M215" s="3" t="s">
        <v>191</v>
      </c>
      <c r="N215" s="3" t="s">
        <v>191</v>
      </c>
      <c r="O215" s="3" t="s">
        <v>191</v>
      </c>
      <c r="Q215" s="3"/>
      <c r="S215" s="3"/>
      <c r="T215" s="3"/>
    </row>
    <row r="216" spans="1:20" x14ac:dyDescent="0.25">
      <c r="A216" t="s">
        <v>191</v>
      </c>
      <c r="D216" t="s">
        <v>191</v>
      </c>
      <c r="E216" t="s">
        <v>191</v>
      </c>
      <c r="F216" t="s">
        <v>191</v>
      </c>
      <c r="G216" t="s">
        <v>191</v>
      </c>
      <c r="H216" t="s">
        <v>191</v>
      </c>
      <c r="I216" t="s">
        <v>191</v>
      </c>
      <c r="J216" s="4" t="s">
        <v>191</v>
      </c>
      <c r="K216" s="3" t="s">
        <v>191</v>
      </c>
      <c r="L216" s="3" t="s">
        <v>191</v>
      </c>
      <c r="M216" s="3" t="s">
        <v>191</v>
      </c>
      <c r="N216" s="3" t="s">
        <v>191</v>
      </c>
      <c r="O216" s="3" t="s">
        <v>191</v>
      </c>
      <c r="Q216" s="3"/>
      <c r="S216" s="3"/>
      <c r="T216" s="3"/>
    </row>
    <row r="217" spans="1:20" x14ac:dyDescent="0.25">
      <c r="A217" t="s">
        <v>191</v>
      </c>
      <c r="D217" t="s">
        <v>191</v>
      </c>
      <c r="E217" t="s">
        <v>191</v>
      </c>
      <c r="F217" t="s">
        <v>191</v>
      </c>
      <c r="G217" t="s">
        <v>191</v>
      </c>
      <c r="H217" t="s">
        <v>191</v>
      </c>
      <c r="I217" t="s">
        <v>191</v>
      </c>
      <c r="J217" s="4" t="s">
        <v>191</v>
      </c>
      <c r="K217" s="3" t="s">
        <v>191</v>
      </c>
      <c r="L217" s="3" t="s">
        <v>191</v>
      </c>
      <c r="M217" s="3" t="s">
        <v>191</v>
      </c>
      <c r="N217" s="3" t="s">
        <v>191</v>
      </c>
      <c r="O217" s="3" t="s">
        <v>191</v>
      </c>
      <c r="Q217" s="3"/>
      <c r="S217" s="3"/>
      <c r="T217" s="3"/>
    </row>
    <row r="218" spans="1:20" x14ac:dyDescent="0.25">
      <c r="A218" t="s">
        <v>191</v>
      </c>
      <c r="D218" t="s">
        <v>191</v>
      </c>
      <c r="E218" t="s">
        <v>191</v>
      </c>
      <c r="F218" t="s">
        <v>191</v>
      </c>
      <c r="G218" t="s">
        <v>191</v>
      </c>
      <c r="H218" t="s">
        <v>191</v>
      </c>
      <c r="I218" t="s">
        <v>191</v>
      </c>
      <c r="J218" s="4" t="s">
        <v>191</v>
      </c>
      <c r="K218" s="3" t="s">
        <v>191</v>
      </c>
      <c r="L218" s="3" t="s">
        <v>191</v>
      </c>
      <c r="M218" s="3" t="s">
        <v>191</v>
      </c>
      <c r="N218" s="3" t="s">
        <v>191</v>
      </c>
      <c r="O218" s="3" t="s">
        <v>191</v>
      </c>
      <c r="Q218" s="3"/>
      <c r="S218" s="3"/>
      <c r="T218" s="3"/>
    </row>
    <row r="219" spans="1:20" x14ac:dyDescent="0.25">
      <c r="A219" t="s">
        <v>191</v>
      </c>
      <c r="D219" t="s">
        <v>191</v>
      </c>
      <c r="E219" t="s">
        <v>191</v>
      </c>
      <c r="F219" t="s">
        <v>191</v>
      </c>
      <c r="G219" t="s">
        <v>191</v>
      </c>
      <c r="H219" t="s">
        <v>191</v>
      </c>
      <c r="I219" t="s">
        <v>191</v>
      </c>
      <c r="J219" s="4" t="s">
        <v>191</v>
      </c>
      <c r="K219" s="3" t="s">
        <v>191</v>
      </c>
      <c r="L219" s="3" t="s">
        <v>191</v>
      </c>
      <c r="M219" s="3" t="s">
        <v>191</v>
      </c>
      <c r="N219" s="3" t="s">
        <v>191</v>
      </c>
      <c r="O219" s="3" t="s">
        <v>191</v>
      </c>
      <c r="Q219" s="3"/>
      <c r="S219" s="3"/>
      <c r="T219" s="3"/>
    </row>
    <row r="220" spans="1:20" x14ac:dyDescent="0.25">
      <c r="A220" t="s">
        <v>191</v>
      </c>
      <c r="D220" t="s">
        <v>191</v>
      </c>
      <c r="E220" t="s">
        <v>191</v>
      </c>
      <c r="F220" t="s">
        <v>191</v>
      </c>
      <c r="G220" t="s">
        <v>191</v>
      </c>
      <c r="H220" t="s">
        <v>191</v>
      </c>
      <c r="I220" t="s">
        <v>191</v>
      </c>
      <c r="J220" s="4" t="s">
        <v>191</v>
      </c>
      <c r="K220" s="3" t="s">
        <v>191</v>
      </c>
      <c r="L220" s="3" t="s">
        <v>191</v>
      </c>
      <c r="M220" s="3" t="s">
        <v>191</v>
      </c>
      <c r="N220" s="3" t="s">
        <v>191</v>
      </c>
      <c r="O220" s="3" t="s">
        <v>191</v>
      </c>
      <c r="Q220" s="3"/>
      <c r="S220" s="3"/>
      <c r="T220" s="3"/>
    </row>
    <row r="221" spans="1:20" x14ac:dyDescent="0.25">
      <c r="A221" t="s">
        <v>191</v>
      </c>
      <c r="D221" t="s">
        <v>191</v>
      </c>
      <c r="E221" t="s">
        <v>191</v>
      </c>
      <c r="F221" t="s">
        <v>191</v>
      </c>
      <c r="G221" t="s">
        <v>191</v>
      </c>
      <c r="H221" t="s">
        <v>191</v>
      </c>
      <c r="I221" t="s">
        <v>191</v>
      </c>
      <c r="J221" s="4" t="s">
        <v>191</v>
      </c>
      <c r="K221" s="3" t="s">
        <v>191</v>
      </c>
      <c r="L221" s="3" t="s">
        <v>191</v>
      </c>
      <c r="M221" s="3" t="s">
        <v>191</v>
      </c>
      <c r="N221" s="3" t="s">
        <v>191</v>
      </c>
      <c r="O221" s="3" t="s">
        <v>191</v>
      </c>
      <c r="Q221" s="3"/>
      <c r="S221" s="3"/>
      <c r="T221" s="3"/>
    </row>
    <row r="222" spans="1:20" x14ac:dyDescent="0.25">
      <c r="A222" t="s">
        <v>191</v>
      </c>
      <c r="D222" t="s">
        <v>191</v>
      </c>
      <c r="E222" t="s">
        <v>191</v>
      </c>
      <c r="F222" t="s">
        <v>191</v>
      </c>
      <c r="G222" t="s">
        <v>191</v>
      </c>
      <c r="H222" t="s">
        <v>191</v>
      </c>
      <c r="I222" t="s">
        <v>191</v>
      </c>
      <c r="J222" s="4" t="s">
        <v>191</v>
      </c>
      <c r="K222" s="3" t="s">
        <v>191</v>
      </c>
      <c r="L222" s="3" t="s">
        <v>191</v>
      </c>
      <c r="M222" s="3" t="s">
        <v>191</v>
      </c>
      <c r="N222" s="3" t="s">
        <v>191</v>
      </c>
      <c r="O222" s="3" t="s">
        <v>191</v>
      </c>
      <c r="Q222" s="3"/>
      <c r="S222" s="3"/>
      <c r="T222" s="3"/>
    </row>
    <row r="223" spans="1:20" x14ac:dyDescent="0.25">
      <c r="A223" t="s">
        <v>191</v>
      </c>
      <c r="D223" t="s">
        <v>191</v>
      </c>
      <c r="E223" t="s">
        <v>191</v>
      </c>
      <c r="F223" t="s">
        <v>191</v>
      </c>
      <c r="G223" t="s">
        <v>191</v>
      </c>
      <c r="H223" t="s">
        <v>191</v>
      </c>
      <c r="I223" t="s">
        <v>191</v>
      </c>
      <c r="J223" s="4" t="s">
        <v>191</v>
      </c>
      <c r="K223" s="3" t="s">
        <v>191</v>
      </c>
      <c r="L223" s="3" t="s">
        <v>191</v>
      </c>
      <c r="M223" s="3" t="s">
        <v>191</v>
      </c>
      <c r="N223" s="3" t="s">
        <v>191</v>
      </c>
      <c r="O223" s="3" t="s">
        <v>191</v>
      </c>
      <c r="Q223" s="3"/>
      <c r="S223" s="3"/>
      <c r="T223" s="3"/>
    </row>
    <row r="224" spans="1:20" x14ac:dyDescent="0.25">
      <c r="A224" t="s">
        <v>191</v>
      </c>
      <c r="D224" t="s">
        <v>191</v>
      </c>
      <c r="E224" t="s">
        <v>191</v>
      </c>
      <c r="F224" t="s">
        <v>191</v>
      </c>
      <c r="G224" t="s">
        <v>191</v>
      </c>
      <c r="H224" t="s">
        <v>191</v>
      </c>
      <c r="I224" t="s">
        <v>191</v>
      </c>
      <c r="J224" s="4" t="s">
        <v>191</v>
      </c>
      <c r="K224" s="3" t="s">
        <v>191</v>
      </c>
      <c r="L224" s="3" t="s">
        <v>191</v>
      </c>
      <c r="M224" s="3" t="s">
        <v>191</v>
      </c>
      <c r="N224" s="3" t="s">
        <v>191</v>
      </c>
      <c r="O224" s="3" t="s">
        <v>191</v>
      </c>
      <c r="Q224" s="3"/>
      <c r="S224" s="3"/>
      <c r="T224" s="3"/>
    </row>
    <row r="225" spans="1:20" x14ac:dyDescent="0.25">
      <c r="A225" t="s">
        <v>191</v>
      </c>
      <c r="D225" t="s">
        <v>191</v>
      </c>
      <c r="E225" t="s">
        <v>191</v>
      </c>
      <c r="F225" t="s">
        <v>191</v>
      </c>
      <c r="G225" t="s">
        <v>191</v>
      </c>
      <c r="H225" t="s">
        <v>191</v>
      </c>
      <c r="I225" t="s">
        <v>191</v>
      </c>
      <c r="J225" s="4" t="s">
        <v>191</v>
      </c>
      <c r="K225" s="3" t="s">
        <v>191</v>
      </c>
      <c r="L225" s="3" t="s">
        <v>191</v>
      </c>
      <c r="M225" s="3" t="s">
        <v>191</v>
      </c>
      <c r="N225" s="3" t="s">
        <v>191</v>
      </c>
      <c r="O225" s="3" t="s">
        <v>191</v>
      </c>
      <c r="Q225" s="3"/>
      <c r="S225" s="3"/>
      <c r="T225" s="3"/>
    </row>
    <row r="226" spans="1:20" x14ac:dyDescent="0.25">
      <c r="A226" t="s">
        <v>191</v>
      </c>
      <c r="D226" t="s">
        <v>191</v>
      </c>
      <c r="E226" t="s">
        <v>191</v>
      </c>
      <c r="F226" t="s">
        <v>191</v>
      </c>
      <c r="G226" t="s">
        <v>191</v>
      </c>
      <c r="H226" t="s">
        <v>191</v>
      </c>
      <c r="I226" t="s">
        <v>191</v>
      </c>
      <c r="J226" s="4" t="s">
        <v>191</v>
      </c>
      <c r="K226" s="3" t="s">
        <v>191</v>
      </c>
      <c r="L226" s="3" t="s">
        <v>191</v>
      </c>
      <c r="M226" s="3" t="s">
        <v>191</v>
      </c>
      <c r="N226" s="3" t="s">
        <v>191</v>
      </c>
      <c r="O226" s="3" t="s">
        <v>191</v>
      </c>
      <c r="Q226" s="3"/>
      <c r="S226" s="3"/>
      <c r="T226" s="3"/>
    </row>
    <row r="227" spans="1:20" x14ac:dyDescent="0.25">
      <c r="A227" t="s">
        <v>191</v>
      </c>
      <c r="D227" t="s">
        <v>191</v>
      </c>
      <c r="E227" t="s">
        <v>191</v>
      </c>
      <c r="F227" t="s">
        <v>191</v>
      </c>
      <c r="G227" t="s">
        <v>191</v>
      </c>
      <c r="H227" t="s">
        <v>191</v>
      </c>
      <c r="I227" t="s">
        <v>191</v>
      </c>
      <c r="J227" s="4" t="s">
        <v>191</v>
      </c>
      <c r="K227" s="3" t="s">
        <v>191</v>
      </c>
      <c r="L227" s="3" t="s">
        <v>191</v>
      </c>
      <c r="M227" s="3" t="s">
        <v>191</v>
      </c>
      <c r="N227" s="3" t="s">
        <v>191</v>
      </c>
      <c r="O227" s="3" t="s">
        <v>191</v>
      </c>
      <c r="Q227" s="3"/>
      <c r="S227" s="3"/>
      <c r="T227" s="3"/>
    </row>
    <row r="228" spans="1:20" x14ac:dyDescent="0.25">
      <c r="A228" t="s">
        <v>191</v>
      </c>
      <c r="D228" t="s">
        <v>191</v>
      </c>
      <c r="E228" t="s">
        <v>191</v>
      </c>
      <c r="F228" t="s">
        <v>191</v>
      </c>
      <c r="G228" t="s">
        <v>191</v>
      </c>
      <c r="H228" t="s">
        <v>191</v>
      </c>
      <c r="I228" t="s">
        <v>191</v>
      </c>
      <c r="J228" s="4" t="s">
        <v>191</v>
      </c>
      <c r="K228" s="3" t="s">
        <v>191</v>
      </c>
      <c r="L228" s="3" t="s">
        <v>191</v>
      </c>
      <c r="M228" s="3" t="s">
        <v>191</v>
      </c>
      <c r="N228" s="3" t="s">
        <v>191</v>
      </c>
      <c r="O228" s="3" t="s">
        <v>191</v>
      </c>
      <c r="Q228" s="3"/>
      <c r="S228" s="3"/>
      <c r="T228" s="3"/>
    </row>
    <row r="229" spans="1:20" x14ac:dyDescent="0.25">
      <c r="A229" t="s">
        <v>191</v>
      </c>
      <c r="D229" t="s">
        <v>191</v>
      </c>
      <c r="E229" t="s">
        <v>191</v>
      </c>
      <c r="F229" t="s">
        <v>191</v>
      </c>
      <c r="G229" t="s">
        <v>191</v>
      </c>
      <c r="H229" t="s">
        <v>191</v>
      </c>
      <c r="I229" t="s">
        <v>191</v>
      </c>
      <c r="J229" s="4" t="s">
        <v>191</v>
      </c>
      <c r="K229" s="3" t="s">
        <v>191</v>
      </c>
      <c r="L229" s="3" t="s">
        <v>191</v>
      </c>
      <c r="M229" s="3" t="s">
        <v>191</v>
      </c>
      <c r="N229" s="3" t="s">
        <v>191</v>
      </c>
      <c r="O229" s="3" t="s">
        <v>191</v>
      </c>
      <c r="Q229" s="3"/>
      <c r="S229" s="3"/>
      <c r="T229" s="3"/>
    </row>
    <row r="230" spans="1:20" x14ac:dyDescent="0.25">
      <c r="A230" t="s">
        <v>191</v>
      </c>
      <c r="D230" t="s">
        <v>191</v>
      </c>
      <c r="E230" t="s">
        <v>191</v>
      </c>
      <c r="F230" t="s">
        <v>191</v>
      </c>
      <c r="G230" t="s">
        <v>191</v>
      </c>
      <c r="H230" t="s">
        <v>191</v>
      </c>
      <c r="I230" t="s">
        <v>191</v>
      </c>
      <c r="J230" s="4" t="s">
        <v>191</v>
      </c>
      <c r="K230" s="3" t="s">
        <v>191</v>
      </c>
      <c r="L230" s="3" t="s">
        <v>191</v>
      </c>
      <c r="M230" s="3" t="s">
        <v>191</v>
      </c>
      <c r="N230" s="3" t="s">
        <v>191</v>
      </c>
      <c r="O230" s="3" t="s">
        <v>191</v>
      </c>
      <c r="Q230" s="3"/>
      <c r="S230" s="3"/>
      <c r="T230" s="3"/>
    </row>
    <row r="231" spans="1:20" x14ac:dyDescent="0.25">
      <c r="A231" t="s">
        <v>191</v>
      </c>
      <c r="D231" t="s">
        <v>191</v>
      </c>
      <c r="E231" t="s">
        <v>191</v>
      </c>
      <c r="F231" t="s">
        <v>191</v>
      </c>
      <c r="G231" t="s">
        <v>191</v>
      </c>
      <c r="H231" t="s">
        <v>191</v>
      </c>
      <c r="I231" t="s">
        <v>191</v>
      </c>
      <c r="J231" s="4" t="s">
        <v>191</v>
      </c>
      <c r="K231" s="3" t="s">
        <v>191</v>
      </c>
      <c r="L231" s="3" t="s">
        <v>191</v>
      </c>
      <c r="M231" s="3" t="s">
        <v>191</v>
      </c>
      <c r="N231" s="3" t="s">
        <v>191</v>
      </c>
      <c r="O231" s="3" t="s">
        <v>191</v>
      </c>
      <c r="Q231" s="3"/>
      <c r="S231" s="3"/>
      <c r="T231" s="3"/>
    </row>
    <row r="232" spans="1:20" x14ac:dyDescent="0.25">
      <c r="A232" t="s">
        <v>191</v>
      </c>
      <c r="D232" t="s">
        <v>191</v>
      </c>
      <c r="E232" t="s">
        <v>191</v>
      </c>
      <c r="F232" t="s">
        <v>191</v>
      </c>
      <c r="G232" t="s">
        <v>191</v>
      </c>
      <c r="H232" t="s">
        <v>191</v>
      </c>
      <c r="I232" t="s">
        <v>191</v>
      </c>
      <c r="J232" s="4" t="s">
        <v>191</v>
      </c>
      <c r="K232" s="3" t="s">
        <v>191</v>
      </c>
      <c r="L232" s="3" t="s">
        <v>191</v>
      </c>
      <c r="M232" s="3" t="s">
        <v>191</v>
      </c>
      <c r="N232" s="3" t="s">
        <v>191</v>
      </c>
      <c r="O232" s="3" t="s">
        <v>191</v>
      </c>
      <c r="Q232" s="3"/>
      <c r="S232" s="3"/>
      <c r="T232" s="3"/>
    </row>
    <row r="233" spans="1:20" x14ac:dyDescent="0.25">
      <c r="A233" t="s">
        <v>191</v>
      </c>
      <c r="D233" t="s">
        <v>191</v>
      </c>
      <c r="E233" t="s">
        <v>191</v>
      </c>
      <c r="F233" t="s">
        <v>191</v>
      </c>
      <c r="G233" t="s">
        <v>191</v>
      </c>
      <c r="H233" t="s">
        <v>191</v>
      </c>
      <c r="I233" t="s">
        <v>191</v>
      </c>
      <c r="J233" s="4" t="s">
        <v>191</v>
      </c>
      <c r="K233" s="3" t="s">
        <v>191</v>
      </c>
      <c r="L233" s="3" t="s">
        <v>191</v>
      </c>
      <c r="M233" s="3" t="s">
        <v>191</v>
      </c>
      <c r="N233" s="3" t="s">
        <v>191</v>
      </c>
      <c r="O233" s="3" t="s">
        <v>191</v>
      </c>
      <c r="Q233" s="3"/>
      <c r="S233" s="3"/>
      <c r="T233" s="3"/>
    </row>
    <row r="234" spans="1:20" x14ac:dyDescent="0.25">
      <c r="A234" t="s">
        <v>191</v>
      </c>
      <c r="D234" t="s">
        <v>191</v>
      </c>
      <c r="E234" t="s">
        <v>191</v>
      </c>
      <c r="F234" t="s">
        <v>191</v>
      </c>
      <c r="G234" t="s">
        <v>191</v>
      </c>
      <c r="H234" t="s">
        <v>191</v>
      </c>
      <c r="I234" t="s">
        <v>191</v>
      </c>
      <c r="J234" s="4" t="s">
        <v>191</v>
      </c>
      <c r="K234" s="3" t="s">
        <v>191</v>
      </c>
      <c r="L234" s="3" t="s">
        <v>191</v>
      </c>
      <c r="M234" s="3" t="s">
        <v>191</v>
      </c>
      <c r="N234" s="3" t="s">
        <v>191</v>
      </c>
      <c r="O234" s="3" t="s">
        <v>191</v>
      </c>
      <c r="Q234" s="3"/>
      <c r="S234" s="3"/>
      <c r="T234" s="3"/>
    </row>
    <row r="235" spans="1:20" x14ac:dyDescent="0.25">
      <c r="A235" t="s">
        <v>191</v>
      </c>
      <c r="D235" t="s">
        <v>191</v>
      </c>
      <c r="E235" t="s">
        <v>191</v>
      </c>
      <c r="F235" t="s">
        <v>191</v>
      </c>
      <c r="G235" t="s">
        <v>191</v>
      </c>
      <c r="H235" t="s">
        <v>191</v>
      </c>
      <c r="I235" t="s">
        <v>191</v>
      </c>
      <c r="J235" s="4" t="s">
        <v>191</v>
      </c>
      <c r="K235" s="3" t="s">
        <v>191</v>
      </c>
      <c r="L235" s="3" t="s">
        <v>191</v>
      </c>
      <c r="M235" s="3" t="s">
        <v>191</v>
      </c>
      <c r="N235" s="3" t="s">
        <v>191</v>
      </c>
      <c r="O235" s="3" t="s">
        <v>191</v>
      </c>
      <c r="Q235" s="3"/>
      <c r="S235" s="3"/>
      <c r="T235" s="3"/>
    </row>
    <row r="236" spans="1:20" x14ac:dyDescent="0.25">
      <c r="A236" t="s">
        <v>191</v>
      </c>
      <c r="D236" t="s">
        <v>191</v>
      </c>
      <c r="E236" t="s">
        <v>191</v>
      </c>
      <c r="F236" t="s">
        <v>191</v>
      </c>
      <c r="G236" t="s">
        <v>191</v>
      </c>
      <c r="H236" t="s">
        <v>191</v>
      </c>
      <c r="I236" t="s">
        <v>191</v>
      </c>
      <c r="J236" s="4" t="s">
        <v>191</v>
      </c>
      <c r="K236" s="3" t="s">
        <v>191</v>
      </c>
      <c r="L236" s="3" t="s">
        <v>191</v>
      </c>
      <c r="M236" s="3" t="s">
        <v>191</v>
      </c>
      <c r="N236" s="3" t="s">
        <v>191</v>
      </c>
      <c r="O236" s="3" t="s">
        <v>191</v>
      </c>
      <c r="Q236" s="3"/>
      <c r="S236" s="3"/>
      <c r="T236" s="3"/>
    </row>
    <row r="237" spans="1:20" x14ac:dyDescent="0.25">
      <c r="A237" t="s">
        <v>191</v>
      </c>
      <c r="D237" t="s">
        <v>191</v>
      </c>
      <c r="E237" t="s">
        <v>191</v>
      </c>
      <c r="F237" t="s">
        <v>191</v>
      </c>
      <c r="G237" t="s">
        <v>191</v>
      </c>
      <c r="H237" t="s">
        <v>191</v>
      </c>
      <c r="I237" t="s">
        <v>191</v>
      </c>
      <c r="J237" s="4" t="s">
        <v>191</v>
      </c>
      <c r="K237" s="3" t="s">
        <v>191</v>
      </c>
      <c r="L237" s="3" t="s">
        <v>191</v>
      </c>
      <c r="M237" s="3" t="s">
        <v>191</v>
      </c>
      <c r="N237" s="3" t="s">
        <v>191</v>
      </c>
      <c r="O237" s="3" t="s">
        <v>191</v>
      </c>
      <c r="Q237" s="3"/>
      <c r="S237" s="3"/>
      <c r="T237" s="3"/>
    </row>
    <row r="238" spans="1:20" x14ac:dyDescent="0.25">
      <c r="A238" t="s">
        <v>191</v>
      </c>
      <c r="D238" t="s">
        <v>191</v>
      </c>
      <c r="E238" t="s">
        <v>191</v>
      </c>
      <c r="F238" t="s">
        <v>191</v>
      </c>
      <c r="G238" t="s">
        <v>191</v>
      </c>
      <c r="H238" t="s">
        <v>191</v>
      </c>
      <c r="I238" t="s">
        <v>191</v>
      </c>
      <c r="J238" s="4" t="s">
        <v>191</v>
      </c>
      <c r="K238" s="3" t="s">
        <v>191</v>
      </c>
      <c r="L238" s="3" t="s">
        <v>191</v>
      </c>
      <c r="M238" s="3" t="s">
        <v>191</v>
      </c>
      <c r="N238" s="3" t="s">
        <v>191</v>
      </c>
      <c r="O238" s="3" t="s">
        <v>191</v>
      </c>
      <c r="Q238" s="3"/>
      <c r="S238" s="3"/>
      <c r="T238" s="3"/>
    </row>
    <row r="239" spans="1:20" x14ac:dyDescent="0.25">
      <c r="A239" t="s">
        <v>191</v>
      </c>
      <c r="D239" t="s">
        <v>191</v>
      </c>
      <c r="E239" t="s">
        <v>191</v>
      </c>
      <c r="F239" t="s">
        <v>191</v>
      </c>
      <c r="G239" t="s">
        <v>191</v>
      </c>
      <c r="H239" t="s">
        <v>191</v>
      </c>
      <c r="I239" t="s">
        <v>191</v>
      </c>
      <c r="J239" s="4" t="s">
        <v>191</v>
      </c>
      <c r="K239" s="3" t="s">
        <v>191</v>
      </c>
      <c r="L239" s="3" t="s">
        <v>191</v>
      </c>
      <c r="M239" s="3" t="s">
        <v>191</v>
      </c>
      <c r="N239" s="3" t="s">
        <v>191</v>
      </c>
      <c r="O239" s="3" t="s">
        <v>191</v>
      </c>
      <c r="Q239" s="3"/>
      <c r="S239" s="3"/>
      <c r="T239" s="3"/>
    </row>
    <row r="240" spans="1:20" x14ac:dyDescent="0.25">
      <c r="A240" t="s">
        <v>191</v>
      </c>
      <c r="D240" t="s">
        <v>191</v>
      </c>
      <c r="E240" t="s">
        <v>191</v>
      </c>
      <c r="F240" t="s">
        <v>191</v>
      </c>
      <c r="G240" t="s">
        <v>191</v>
      </c>
      <c r="H240" t="s">
        <v>191</v>
      </c>
      <c r="I240" t="s">
        <v>191</v>
      </c>
      <c r="J240" s="4" t="s">
        <v>191</v>
      </c>
      <c r="K240" s="3" t="s">
        <v>191</v>
      </c>
      <c r="L240" s="3" t="s">
        <v>191</v>
      </c>
      <c r="M240" s="3" t="s">
        <v>191</v>
      </c>
      <c r="N240" s="3" t="s">
        <v>191</v>
      </c>
      <c r="O240" s="3" t="s">
        <v>191</v>
      </c>
      <c r="Q240" s="3"/>
      <c r="S240" s="3"/>
      <c r="T240" s="3"/>
    </row>
    <row r="241" spans="1:20" x14ac:dyDescent="0.25">
      <c r="A241" t="s">
        <v>191</v>
      </c>
      <c r="D241" t="s">
        <v>191</v>
      </c>
      <c r="E241" t="s">
        <v>191</v>
      </c>
      <c r="F241" t="s">
        <v>191</v>
      </c>
      <c r="G241" t="s">
        <v>191</v>
      </c>
      <c r="H241" t="s">
        <v>191</v>
      </c>
      <c r="I241" t="s">
        <v>191</v>
      </c>
      <c r="J241" s="4" t="s">
        <v>191</v>
      </c>
      <c r="K241" s="3" t="s">
        <v>191</v>
      </c>
      <c r="L241" s="3" t="s">
        <v>191</v>
      </c>
      <c r="M241" s="3" t="s">
        <v>191</v>
      </c>
      <c r="N241" s="3" t="s">
        <v>191</v>
      </c>
      <c r="O241" s="3" t="s">
        <v>191</v>
      </c>
      <c r="Q241" s="3"/>
      <c r="S241" s="3"/>
      <c r="T241" s="3"/>
    </row>
    <row r="242" spans="1:20" x14ac:dyDescent="0.25">
      <c r="A242" t="s">
        <v>191</v>
      </c>
      <c r="D242" t="s">
        <v>191</v>
      </c>
      <c r="E242" t="s">
        <v>191</v>
      </c>
      <c r="F242" t="s">
        <v>191</v>
      </c>
      <c r="G242" t="s">
        <v>191</v>
      </c>
      <c r="H242" t="s">
        <v>191</v>
      </c>
      <c r="I242" t="s">
        <v>191</v>
      </c>
      <c r="J242" s="4" t="s">
        <v>191</v>
      </c>
      <c r="K242" s="3" t="s">
        <v>191</v>
      </c>
      <c r="L242" s="3" t="s">
        <v>191</v>
      </c>
      <c r="M242" s="3" t="s">
        <v>191</v>
      </c>
      <c r="N242" s="3" t="s">
        <v>191</v>
      </c>
      <c r="O242" s="3" t="s">
        <v>191</v>
      </c>
      <c r="Q242" s="3"/>
      <c r="S242" s="3"/>
      <c r="T242" s="3"/>
    </row>
    <row r="243" spans="1:20" x14ac:dyDescent="0.25">
      <c r="A243" t="s">
        <v>191</v>
      </c>
      <c r="D243" t="s">
        <v>191</v>
      </c>
      <c r="E243" t="s">
        <v>191</v>
      </c>
      <c r="F243" t="s">
        <v>191</v>
      </c>
      <c r="G243" t="s">
        <v>191</v>
      </c>
      <c r="H243" t="s">
        <v>191</v>
      </c>
      <c r="I243" t="s">
        <v>191</v>
      </c>
      <c r="J243" s="4" t="s">
        <v>191</v>
      </c>
      <c r="K243" s="3" t="s">
        <v>191</v>
      </c>
      <c r="L243" s="3" t="s">
        <v>191</v>
      </c>
      <c r="M243" s="3" t="s">
        <v>191</v>
      </c>
      <c r="N243" s="3" t="s">
        <v>191</v>
      </c>
      <c r="O243" s="3" t="s">
        <v>191</v>
      </c>
      <c r="Q243" s="3"/>
      <c r="S243" s="3"/>
      <c r="T243" s="3"/>
    </row>
    <row r="244" spans="1:20" x14ac:dyDescent="0.25">
      <c r="A244" t="s">
        <v>191</v>
      </c>
      <c r="D244" t="s">
        <v>191</v>
      </c>
      <c r="E244" t="s">
        <v>191</v>
      </c>
      <c r="F244" t="s">
        <v>191</v>
      </c>
      <c r="G244" t="s">
        <v>191</v>
      </c>
      <c r="H244" t="s">
        <v>191</v>
      </c>
      <c r="I244" t="s">
        <v>191</v>
      </c>
      <c r="J244" s="4" t="s">
        <v>191</v>
      </c>
      <c r="K244" s="3" t="s">
        <v>191</v>
      </c>
      <c r="L244" s="3" t="s">
        <v>191</v>
      </c>
      <c r="M244" s="3" t="s">
        <v>191</v>
      </c>
      <c r="N244" s="3" t="s">
        <v>191</v>
      </c>
      <c r="O244" s="3" t="s">
        <v>191</v>
      </c>
      <c r="Q244" s="3"/>
      <c r="S244" s="3"/>
      <c r="T244" s="3"/>
    </row>
    <row r="245" spans="1:20" x14ac:dyDescent="0.25">
      <c r="A245" t="s">
        <v>191</v>
      </c>
      <c r="D245" t="s">
        <v>191</v>
      </c>
      <c r="E245" t="s">
        <v>191</v>
      </c>
      <c r="F245" t="s">
        <v>191</v>
      </c>
      <c r="G245" t="s">
        <v>191</v>
      </c>
      <c r="H245" t="s">
        <v>191</v>
      </c>
      <c r="I245" t="s">
        <v>191</v>
      </c>
      <c r="J245" s="4" t="s">
        <v>191</v>
      </c>
      <c r="K245" s="3" t="s">
        <v>191</v>
      </c>
      <c r="L245" s="3" t="s">
        <v>191</v>
      </c>
      <c r="M245" s="3" t="s">
        <v>191</v>
      </c>
      <c r="N245" s="3" t="s">
        <v>191</v>
      </c>
      <c r="O245" s="3" t="s">
        <v>191</v>
      </c>
      <c r="Q245" s="3"/>
      <c r="S245" s="3"/>
      <c r="T245" s="3"/>
    </row>
    <row r="246" spans="1:20" x14ac:dyDescent="0.25">
      <c r="A246" t="s">
        <v>191</v>
      </c>
      <c r="D246" t="s">
        <v>191</v>
      </c>
      <c r="E246" t="s">
        <v>191</v>
      </c>
      <c r="F246" t="s">
        <v>191</v>
      </c>
      <c r="G246" t="s">
        <v>191</v>
      </c>
      <c r="H246" t="s">
        <v>191</v>
      </c>
      <c r="I246" t="s">
        <v>191</v>
      </c>
      <c r="J246" s="4" t="s">
        <v>191</v>
      </c>
      <c r="K246" s="3" t="s">
        <v>191</v>
      </c>
      <c r="L246" s="3" t="s">
        <v>191</v>
      </c>
      <c r="M246" s="3" t="s">
        <v>191</v>
      </c>
      <c r="N246" s="3" t="s">
        <v>191</v>
      </c>
      <c r="O246" s="3" t="s">
        <v>191</v>
      </c>
      <c r="Q246" s="3"/>
      <c r="S246" s="3"/>
      <c r="T246" s="3"/>
    </row>
    <row r="247" spans="1:20" x14ac:dyDescent="0.25">
      <c r="A247" t="s">
        <v>191</v>
      </c>
      <c r="D247" t="s">
        <v>191</v>
      </c>
      <c r="E247" t="s">
        <v>191</v>
      </c>
      <c r="F247" t="s">
        <v>191</v>
      </c>
      <c r="G247" t="s">
        <v>191</v>
      </c>
      <c r="H247" t="s">
        <v>191</v>
      </c>
      <c r="I247" t="s">
        <v>191</v>
      </c>
      <c r="J247" s="4" t="s">
        <v>191</v>
      </c>
      <c r="K247" s="3" t="s">
        <v>191</v>
      </c>
      <c r="L247" s="3" t="s">
        <v>191</v>
      </c>
      <c r="M247" s="3" t="s">
        <v>191</v>
      </c>
      <c r="N247" s="3" t="s">
        <v>191</v>
      </c>
      <c r="O247" s="3" t="s">
        <v>191</v>
      </c>
      <c r="Q247" s="3"/>
      <c r="S247" s="3"/>
      <c r="T247" s="3"/>
    </row>
    <row r="248" spans="1:20" x14ac:dyDescent="0.25">
      <c r="A248" t="s">
        <v>191</v>
      </c>
      <c r="D248" t="s">
        <v>191</v>
      </c>
      <c r="E248" t="s">
        <v>191</v>
      </c>
      <c r="F248" t="s">
        <v>191</v>
      </c>
      <c r="G248" t="s">
        <v>191</v>
      </c>
      <c r="H248" t="s">
        <v>191</v>
      </c>
      <c r="I248" t="s">
        <v>191</v>
      </c>
      <c r="J248" s="4" t="s">
        <v>191</v>
      </c>
      <c r="K248" s="3" t="s">
        <v>191</v>
      </c>
      <c r="L248" s="3" t="s">
        <v>191</v>
      </c>
      <c r="M248" s="3" t="s">
        <v>191</v>
      </c>
      <c r="N248" s="3" t="s">
        <v>191</v>
      </c>
      <c r="O248" s="3" t="s">
        <v>191</v>
      </c>
      <c r="Q248" s="3"/>
      <c r="S248" s="3"/>
      <c r="T248" s="3"/>
    </row>
    <row r="249" spans="1:20" x14ac:dyDescent="0.25">
      <c r="A249" t="s">
        <v>191</v>
      </c>
      <c r="D249" t="s">
        <v>191</v>
      </c>
      <c r="E249" t="s">
        <v>191</v>
      </c>
      <c r="F249" t="s">
        <v>191</v>
      </c>
      <c r="G249" t="s">
        <v>191</v>
      </c>
      <c r="H249" t="s">
        <v>191</v>
      </c>
      <c r="I249" t="s">
        <v>191</v>
      </c>
      <c r="J249" s="4" t="s">
        <v>191</v>
      </c>
      <c r="K249" s="3" t="s">
        <v>191</v>
      </c>
      <c r="L249" s="3" t="s">
        <v>191</v>
      </c>
      <c r="M249" s="3" t="s">
        <v>191</v>
      </c>
      <c r="N249" s="3" t="s">
        <v>191</v>
      </c>
      <c r="O249" s="3" t="s">
        <v>191</v>
      </c>
      <c r="Q249" s="3"/>
      <c r="S249" s="3"/>
      <c r="T249" s="3"/>
    </row>
    <row r="250" spans="1:20" x14ac:dyDescent="0.25">
      <c r="A250" t="s">
        <v>191</v>
      </c>
      <c r="D250" t="s">
        <v>191</v>
      </c>
      <c r="E250" t="s">
        <v>191</v>
      </c>
      <c r="F250" t="s">
        <v>191</v>
      </c>
      <c r="G250" t="s">
        <v>191</v>
      </c>
      <c r="H250" t="s">
        <v>191</v>
      </c>
      <c r="I250" t="s">
        <v>191</v>
      </c>
      <c r="J250" s="4" t="s">
        <v>191</v>
      </c>
      <c r="K250" s="3" t="s">
        <v>191</v>
      </c>
      <c r="L250" s="3" t="s">
        <v>191</v>
      </c>
      <c r="M250" s="3" t="s">
        <v>191</v>
      </c>
      <c r="N250" s="3" t="s">
        <v>191</v>
      </c>
      <c r="O250" s="3" t="s">
        <v>191</v>
      </c>
      <c r="Q250" s="3"/>
      <c r="S250" s="3"/>
      <c r="T250" s="3"/>
    </row>
    <row r="251" spans="1:20" x14ac:dyDescent="0.25">
      <c r="A251" t="s">
        <v>191</v>
      </c>
      <c r="D251" t="s">
        <v>191</v>
      </c>
      <c r="E251" t="s">
        <v>191</v>
      </c>
      <c r="F251" t="s">
        <v>191</v>
      </c>
      <c r="G251" t="s">
        <v>191</v>
      </c>
      <c r="H251" t="s">
        <v>191</v>
      </c>
      <c r="I251" t="s">
        <v>191</v>
      </c>
      <c r="J251" s="4" t="s">
        <v>191</v>
      </c>
      <c r="K251" s="3" t="s">
        <v>191</v>
      </c>
      <c r="L251" s="3" t="s">
        <v>191</v>
      </c>
      <c r="M251" s="3" t="s">
        <v>191</v>
      </c>
      <c r="N251" s="3" t="s">
        <v>191</v>
      </c>
      <c r="O251" s="3" t="s">
        <v>191</v>
      </c>
      <c r="Q251" s="3"/>
      <c r="S251" s="3"/>
      <c r="T251" s="3"/>
    </row>
    <row r="252" spans="1:20" x14ac:dyDescent="0.25">
      <c r="A252" t="s">
        <v>191</v>
      </c>
      <c r="D252" t="s">
        <v>191</v>
      </c>
      <c r="E252" t="s">
        <v>191</v>
      </c>
      <c r="F252" t="s">
        <v>191</v>
      </c>
      <c r="G252" t="s">
        <v>191</v>
      </c>
      <c r="H252" t="s">
        <v>191</v>
      </c>
      <c r="I252" t="s">
        <v>191</v>
      </c>
      <c r="J252" s="4" t="s">
        <v>191</v>
      </c>
      <c r="K252" s="3" t="s">
        <v>191</v>
      </c>
      <c r="L252" s="3" t="s">
        <v>191</v>
      </c>
      <c r="M252" s="3" t="s">
        <v>191</v>
      </c>
      <c r="N252" s="3" t="s">
        <v>191</v>
      </c>
      <c r="O252" s="3" t="s">
        <v>191</v>
      </c>
      <c r="Q252" s="3"/>
      <c r="S252" s="3"/>
      <c r="T252" s="3"/>
    </row>
    <row r="253" spans="1:20" x14ac:dyDescent="0.25">
      <c r="A253" t="s">
        <v>191</v>
      </c>
      <c r="D253" t="s">
        <v>191</v>
      </c>
      <c r="E253" t="s">
        <v>191</v>
      </c>
      <c r="F253" t="s">
        <v>191</v>
      </c>
      <c r="G253" t="s">
        <v>191</v>
      </c>
      <c r="H253" t="s">
        <v>191</v>
      </c>
      <c r="I253" t="s">
        <v>191</v>
      </c>
      <c r="J253" s="4" t="s">
        <v>191</v>
      </c>
      <c r="K253" s="3" t="s">
        <v>191</v>
      </c>
      <c r="L253" s="3" t="s">
        <v>191</v>
      </c>
      <c r="M253" s="3" t="s">
        <v>191</v>
      </c>
      <c r="N253" s="3" t="s">
        <v>191</v>
      </c>
      <c r="O253" s="3" t="s">
        <v>191</v>
      </c>
      <c r="Q253" s="3"/>
      <c r="S253" s="3"/>
      <c r="T253" s="3"/>
    </row>
    <row r="254" spans="1:20" x14ac:dyDescent="0.25">
      <c r="A254" t="s">
        <v>191</v>
      </c>
      <c r="D254" t="s">
        <v>191</v>
      </c>
      <c r="E254" t="s">
        <v>191</v>
      </c>
      <c r="F254" t="s">
        <v>191</v>
      </c>
      <c r="G254" t="s">
        <v>191</v>
      </c>
      <c r="H254" t="s">
        <v>191</v>
      </c>
      <c r="I254" t="s">
        <v>191</v>
      </c>
      <c r="J254" s="4" t="s">
        <v>191</v>
      </c>
      <c r="K254" s="3" t="s">
        <v>191</v>
      </c>
      <c r="L254" s="3" t="s">
        <v>191</v>
      </c>
      <c r="M254" s="3" t="s">
        <v>191</v>
      </c>
      <c r="N254" s="3" t="s">
        <v>191</v>
      </c>
      <c r="O254" s="3" t="s">
        <v>191</v>
      </c>
      <c r="Q254" s="3"/>
      <c r="S254" s="3"/>
      <c r="T254" s="3"/>
    </row>
    <row r="255" spans="1:20" x14ac:dyDescent="0.25">
      <c r="A255" t="s">
        <v>191</v>
      </c>
      <c r="D255" t="s">
        <v>191</v>
      </c>
      <c r="E255" t="s">
        <v>191</v>
      </c>
      <c r="F255" t="s">
        <v>191</v>
      </c>
      <c r="G255" t="s">
        <v>191</v>
      </c>
      <c r="H255" t="s">
        <v>191</v>
      </c>
      <c r="I255" t="s">
        <v>191</v>
      </c>
      <c r="J255" s="4" t="s">
        <v>191</v>
      </c>
      <c r="K255" s="3" t="s">
        <v>191</v>
      </c>
      <c r="L255" s="3" t="s">
        <v>191</v>
      </c>
      <c r="M255" s="3" t="s">
        <v>191</v>
      </c>
      <c r="N255" s="3" t="s">
        <v>191</v>
      </c>
      <c r="O255" s="3" t="s">
        <v>191</v>
      </c>
      <c r="Q255" s="3"/>
      <c r="S255" s="3"/>
      <c r="T255" s="3"/>
    </row>
    <row r="256" spans="1:20" x14ac:dyDescent="0.25">
      <c r="A256" t="s">
        <v>191</v>
      </c>
      <c r="D256" t="s">
        <v>191</v>
      </c>
      <c r="E256" t="s">
        <v>191</v>
      </c>
      <c r="F256" t="s">
        <v>191</v>
      </c>
      <c r="G256" t="s">
        <v>191</v>
      </c>
      <c r="H256" t="s">
        <v>191</v>
      </c>
      <c r="I256" t="s">
        <v>191</v>
      </c>
      <c r="J256" s="4" t="s">
        <v>191</v>
      </c>
      <c r="K256" s="3" t="s">
        <v>191</v>
      </c>
      <c r="L256" s="3" t="s">
        <v>191</v>
      </c>
      <c r="M256" s="3" t="s">
        <v>191</v>
      </c>
      <c r="N256" s="3" t="s">
        <v>191</v>
      </c>
      <c r="O256" s="3" t="s">
        <v>191</v>
      </c>
      <c r="Q256" s="3"/>
      <c r="S256" s="3"/>
      <c r="T256" s="3"/>
    </row>
    <row r="257" spans="1:20" x14ac:dyDescent="0.25">
      <c r="A257" t="s">
        <v>191</v>
      </c>
      <c r="D257" t="s">
        <v>191</v>
      </c>
      <c r="E257" t="s">
        <v>191</v>
      </c>
      <c r="F257" t="s">
        <v>191</v>
      </c>
      <c r="G257" t="s">
        <v>191</v>
      </c>
      <c r="H257" t="s">
        <v>191</v>
      </c>
      <c r="I257" t="s">
        <v>191</v>
      </c>
      <c r="J257" s="4" t="s">
        <v>191</v>
      </c>
      <c r="K257" s="3" t="s">
        <v>191</v>
      </c>
      <c r="L257" s="3" t="s">
        <v>191</v>
      </c>
      <c r="M257" s="3" t="s">
        <v>191</v>
      </c>
      <c r="N257" s="3" t="s">
        <v>191</v>
      </c>
      <c r="O257" s="3" t="s">
        <v>191</v>
      </c>
      <c r="Q257" s="3"/>
      <c r="S257" s="3"/>
      <c r="T257" s="3"/>
    </row>
    <row r="258" spans="1:20" x14ac:dyDescent="0.25">
      <c r="A258" t="s">
        <v>191</v>
      </c>
      <c r="D258" t="s">
        <v>191</v>
      </c>
      <c r="E258" t="s">
        <v>191</v>
      </c>
      <c r="F258" t="s">
        <v>191</v>
      </c>
      <c r="G258" t="s">
        <v>191</v>
      </c>
      <c r="H258" t="s">
        <v>191</v>
      </c>
      <c r="I258" t="s">
        <v>191</v>
      </c>
      <c r="J258" s="4" t="s">
        <v>191</v>
      </c>
      <c r="K258" s="3" t="s">
        <v>191</v>
      </c>
      <c r="L258" s="3" t="s">
        <v>191</v>
      </c>
      <c r="M258" s="3" t="s">
        <v>191</v>
      </c>
      <c r="N258" s="3" t="s">
        <v>191</v>
      </c>
      <c r="O258" s="3" t="s">
        <v>191</v>
      </c>
      <c r="Q258" s="3"/>
      <c r="S258" s="3"/>
      <c r="T258" s="3"/>
    </row>
    <row r="259" spans="1:20" x14ac:dyDescent="0.25">
      <c r="A259" t="s">
        <v>191</v>
      </c>
      <c r="D259" t="s">
        <v>191</v>
      </c>
      <c r="E259" t="s">
        <v>191</v>
      </c>
      <c r="F259" t="s">
        <v>191</v>
      </c>
      <c r="G259" t="s">
        <v>191</v>
      </c>
      <c r="H259" t="s">
        <v>191</v>
      </c>
      <c r="I259" t="s">
        <v>191</v>
      </c>
      <c r="J259" s="4" t="s">
        <v>191</v>
      </c>
      <c r="K259" s="3" t="s">
        <v>191</v>
      </c>
      <c r="L259" s="3" t="s">
        <v>191</v>
      </c>
      <c r="M259" s="3" t="s">
        <v>191</v>
      </c>
      <c r="N259" s="3" t="s">
        <v>191</v>
      </c>
      <c r="O259" s="3" t="s">
        <v>191</v>
      </c>
      <c r="Q259" s="3"/>
      <c r="S259" s="3"/>
      <c r="T259" s="3"/>
    </row>
    <row r="260" spans="1:20" x14ac:dyDescent="0.25">
      <c r="A260" t="s">
        <v>191</v>
      </c>
      <c r="D260" t="s">
        <v>191</v>
      </c>
      <c r="E260" t="s">
        <v>191</v>
      </c>
      <c r="F260" t="s">
        <v>191</v>
      </c>
      <c r="G260" t="s">
        <v>191</v>
      </c>
      <c r="H260" t="s">
        <v>191</v>
      </c>
      <c r="I260" t="s">
        <v>191</v>
      </c>
      <c r="J260" s="4" t="s">
        <v>191</v>
      </c>
      <c r="K260" s="3" t="s">
        <v>191</v>
      </c>
      <c r="L260" s="3" t="s">
        <v>191</v>
      </c>
      <c r="M260" s="3" t="s">
        <v>191</v>
      </c>
      <c r="N260" s="3" t="s">
        <v>191</v>
      </c>
      <c r="O260" s="3" t="s">
        <v>191</v>
      </c>
      <c r="Q260" s="3"/>
      <c r="S260" s="3"/>
      <c r="T260" s="3"/>
    </row>
    <row r="261" spans="1:20" x14ac:dyDescent="0.25">
      <c r="A261" t="s">
        <v>191</v>
      </c>
      <c r="D261" t="s">
        <v>191</v>
      </c>
      <c r="E261" t="s">
        <v>191</v>
      </c>
      <c r="F261" t="s">
        <v>191</v>
      </c>
      <c r="G261" t="s">
        <v>191</v>
      </c>
      <c r="H261" t="s">
        <v>191</v>
      </c>
      <c r="I261" t="s">
        <v>191</v>
      </c>
      <c r="J261" s="4" t="s">
        <v>191</v>
      </c>
      <c r="K261" s="3" t="s">
        <v>191</v>
      </c>
      <c r="L261" s="3" t="s">
        <v>191</v>
      </c>
      <c r="M261" s="3" t="s">
        <v>191</v>
      </c>
      <c r="N261" s="3" t="s">
        <v>191</v>
      </c>
      <c r="O261" s="3" t="s">
        <v>191</v>
      </c>
      <c r="Q261" s="3"/>
      <c r="S261" s="3"/>
      <c r="T261" s="3"/>
    </row>
    <row r="262" spans="1:20" x14ac:dyDescent="0.25">
      <c r="A262" t="s">
        <v>191</v>
      </c>
      <c r="D262" t="s">
        <v>191</v>
      </c>
      <c r="E262" t="s">
        <v>191</v>
      </c>
      <c r="F262" t="s">
        <v>191</v>
      </c>
      <c r="G262" t="s">
        <v>191</v>
      </c>
      <c r="H262" t="s">
        <v>191</v>
      </c>
      <c r="I262" t="s">
        <v>191</v>
      </c>
      <c r="J262" s="4" t="s">
        <v>191</v>
      </c>
      <c r="K262" s="3" t="s">
        <v>191</v>
      </c>
      <c r="L262" s="3" t="s">
        <v>191</v>
      </c>
      <c r="M262" s="3" t="s">
        <v>191</v>
      </c>
      <c r="N262" s="3" t="s">
        <v>191</v>
      </c>
      <c r="O262" s="3" t="s">
        <v>191</v>
      </c>
      <c r="Q262" s="3"/>
      <c r="S262" s="3"/>
      <c r="T262" s="3"/>
    </row>
    <row r="263" spans="1:20" x14ac:dyDescent="0.25">
      <c r="A263" t="s">
        <v>191</v>
      </c>
      <c r="D263" t="s">
        <v>191</v>
      </c>
      <c r="E263" t="s">
        <v>191</v>
      </c>
      <c r="F263" t="s">
        <v>191</v>
      </c>
      <c r="G263" t="s">
        <v>191</v>
      </c>
      <c r="H263" t="s">
        <v>191</v>
      </c>
      <c r="I263" t="s">
        <v>191</v>
      </c>
      <c r="J263" s="4" t="s">
        <v>191</v>
      </c>
      <c r="K263" s="3" t="s">
        <v>191</v>
      </c>
      <c r="L263" s="3" t="s">
        <v>191</v>
      </c>
      <c r="M263" s="3" t="s">
        <v>191</v>
      </c>
      <c r="N263" s="3" t="s">
        <v>191</v>
      </c>
      <c r="O263" s="3" t="s">
        <v>191</v>
      </c>
      <c r="Q263" s="3"/>
      <c r="S263" s="3"/>
      <c r="T263" s="3"/>
    </row>
    <row r="264" spans="1:20" x14ac:dyDescent="0.25">
      <c r="A264" t="s">
        <v>191</v>
      </c>
      <c r="D264" t="s">
        <v>191</v>
      </c>
      <c r="E264" t="s">
        <v>191</v>
      </c>
      <c r="F264" t="s">
        <v>191</v>
      </c>
      <c r="G264" t="s">
        <v>191</v>
      </c>
      <c r="H264" t="s">
        <v>191</v>
      </c>
      <c r="I264" t="s">
        <v>191</v>
      </c>
      <c r="J264" s="4" t="s">
        <v>191</v>
      </c>
      <c r="K264" s="3" t="s">
        <v>191</v>
      </c>
      <c r="L264" s="3" t="s">
        <v>191</v>
      </c>
      <c r="M264" s="3" t="s">
        <v>191</v>
      </c>
      <c r="N264" s="3" t="s">
        <v>191</v>
      </c>
      <c r="O264" s="3" t="s">
        <v>191</v>
      </c>
      <c r="Q264" s="3"/>
      <c r="S264" s="3"/>
      <c r="T264" s="3"/>
    </row>
    <row r="265" spans="1:20" x14ac:dyDescent="0.25">
      <c r="A265" t="s">
        <v>191</v>
      </c>
      <c r="D265" t="s">
        <v>191</v>
      </c>
      <c r="E265" t="s">
        <v>191</v>
      </c>
      <c r="F265" t="s">
        <v>191</v>
      </c>
      <c r="G265" t="s">
        <v>191</v>
      </c>
      <c r="H265" t="s">
        <v>191</v>
      </c>
      <c r="I265" t="s">
        <v>191</v>
      </c>
      <c r="J265" s="4" t="s">
        <v>191</v>
      </c>
      <c r="K265" s="3" t="s">
        <v>191</v>
      </c>
      <c r="L265" s="3" t="s">
        <v>191</v>
      </c>
      <c r="M265" s="3" t="s">
        <v>191</v>
      </c>
      <c r="N265" s="3" t="s">
        <v>191</v>
      </c>
      <c r="O265" s="3" t="s">
        <v>191</v>
      </c>
      <c r="Q265" s="3"/>
      <c r="S265" s="3"/>
      <c r="T265" s="3"/>
    </row>
    <row r="266" spans="1:20" x14ac:dyDescent="0.25">
      <c r="A266" t="s">
        <v>191</v>
      </c>
      <c r="D266" t="s">
        <v>191</v>
      </c>
      <c r="E266" t="s">
        <v>191</v>
      </c>
      <c r="F266" t="s">
        <v>191</v>
      </c>
      <c r="G266" t="s">
        <v>191</v>
      </c>
      <c r="H266" t="s">
        <v>191</v>
      </c>
      <c r="I266" t="s">
        <v>191</v>
      </c>
      <c r="J266" s="4" t="s">
        <v>191</v>
      </c>
      <c r="K266" s="3" t="s">
        <v>191</v>
      </c>
      <c r="L266" s="3" t="s">
        <v>191</v>
      </c>
      <c r="M266" s="3" t="s">
        <v>191</v>
      </c>
      <c r="N266" s="3" t="s">
        <v>191</v>
      </c>
      <c r="O266" s="3" t="s">
        <v>191</v>
      </c>
      <c r="Q266" s="3"/>
      <c r="S266" s="3"/>
      <c r="T266" s="3"/>
    </row>
    <row r="267" spans="1:20" x14ac:dyDescent="0.25">
      <c r="A267" t="s">
        <v>191</v>
      </c>
      <c r="D267" t="s">
        <v>191</v>
      </c>
      <c r="E267" t="s">
        <v>191</v>
      </c>
      <c r="F267" t="s">
        <v>191</v>
      </c>
      <c r="G267" t="s">
        <v>191</v>
      </c>
      <c r="H267" t="s">
        <v>191</v>
      </c>
      <c r="I267" t="s">
        <v>191</v>
      </c>
      <c r="J267" s="4" t="s">
        <v>191</v>
      </c>
      <c r="K267" s="3" t="s">
        <v>191</v>
      </c>
      <c r="L267" s="3" t="s">
        <v>191</v>
      </c>
      <c r="M267" s="3" t="s">
        <v>191</v>
      </c>
      <c r="N267" s="3" t="s">
        <v>191</v>
      </c>
      <c r="O267" s="3" t="s">
        <v>191</v>
      </c>
      <c r="Q267" s="3"/>
      <c r="S267" s="3"/>
      <c r="T267" s="3"/>
    </row>
    <row r="268" spans="1:20" x14ac:dyDescent="0.25">
      <c r="A268" t="s">
        <v>191</v>
      </c>
      <c r="D268" t="s">
        <v>191</v>
      </c>
      <c r="E268" t="s">
        <v>191</v>
      </c>
      <c r="F268" t="s">
        <v>191</v>
      </c>
      <c r="G268" t="s">
        <v>191</v>
      </c>
      <c r="H268" t="s">
        <v>191</v>
      </c>
      <c r="I268" t="s">
        <v>191</v>
      </c>
      <c r="J268" s="4" t="s">
        <v>191</v>
      </c>
      <c r="K268" s="3" t="s">
        <v>191</v>
      </c>
      <c r="L268" s="3" t="s">
        <v>191</v>
      </c>
      <c r="M268" s="3" t="s">
        <v>191</v>
      </c>
      <c r="N268" s="3" t="s">
        <v>191</v>
      </c>
      <c r="O268" s="3" t="s">
        <v>191</v>
      </c>
      <c r="Q268" s="3"/>
      <c r="S268" s="3"/>
      <c r="T268" s="3"/>
    </row>
    <row r="269" spans="1:20" x14ac:dyDescent="0.25">
      <c r="A269" t="s">
        <v>191</v>
      </c>
      <c r="D269" t="s">
        <v>191</v>
      </c>
      <c r="E269" t="s">
        <v>191</v>
      </c>
      <c r="F269" t="s">
        <v>191</v>
      </c>
      <c r="G269" t="s">
        <v>191</v>
      </c>
      <c r="H269" t="s">
        <v>191</v>
      </c>
      <c r="I269" t="s">
        <v>191</v>
      </c>
      <c r="J269" s="4" t="s">
        <v>191</v>
      </c>
      <c r="K269" s="3" t="s">
        <v>191</v>
      </c>
      <c r="L269" s="3" t="s">
        <v>191</v>
      </c>
      <c r="M269" s="3" t="s">
        <v>191</v>
      </c>
      <c r="N269" s="3" t="s">
        <v>191</v>
      </c>
      <c r="O269" s="3" t="s">
        <v>191</v>
      </c>
      <c r="Q269" s="3"/>
      <c r="S269" s="3"/>
      <c r="T269" s="3"/>
    </row>
    <row r="270" spans="1:20" x14ac:dyDescent="0.25">
      <c r="A270" t="s">
        <v>191</v>
      </c>
      <c r="D270" t="s">
        <v>191</v>
      </c>
      <c r="E270" t="s">
        <v>191</v>
      </c>
      <c r="F270" t="s">
        <v>191</v>
      </c>
      <c r="G270" t="s">
        <v>191</v>
      </c>
      <c r="H270" t="s">
        <v>191</v>
      </c>
      <c r="I270" t="s">
        <v>191</v>
      </c>
      <c r="J270" s="4" t="s">
        <v>191</v>
      </c>
      <c r="K270" s="3" t="s">
        <v>191</v>
      </c>
      <c r="L270" s="3" t="s">
        <v>191</v>
      </c>
      <c r="M270" s="3" t="s">
        <v>191</v>
      </c>
      <c r="N270" s="3" t="s">
        <v>191</v>
      </c>
      <c r="O270" s="3" t="s">
        <v>191</v>
      </c>
      <c r="Q270" s="3"/>
      <c r="S270" s="3"/>
      <c r="T270" s="3"/>
    </row>
    <row r="271" spans="1:20" x14ac:dyDescent="0.25">
      <c r="A271" t="s">
        <v>191</v>
      </c>
      <c r="D271" t="s">
        <v>191</v>
      </c>
      <c r="E271" t="s">
        <v>191</v>
      </c>
      <c r="F271" t="s">
        <v>191</v>
      </c>
      <c r="G271" t="s">
        <v>191</v>
      </c>
      <c r="H271" t="s">
        <v>191</v>
      </c>
      <c r="I271" t="s">
        <v>191</v>
      </c>
      <c r="J271" s="4" t="s">
        <v>191</v>
      </c>
      <c r="K271" s="3" t="s">
        <v>191</v>
      </c>
      <c r="L271" s="3" t="s">
        <v>191</v>
      </c>
      <c r="M271" s="3" t="s">
        <v>191</v>
      </c>
      <c r="N271" s="3" t="s">
        <v>191</v>
      </c>
      <c r="O271" s="3" t="s">
        <v>191</v>
      </c>
      <c r="Q271" s="3"/>
      <c r="S271" s="3"/>
      <c r="T271" s="3"/>
    </row>
    <row r="272" spans="1:20" x14ac:dyDescent="0.25">
      <c r="A272" t="s">
        <v>191</v>
      </c>
      <c r="D272" t="s">
        <v>191</v>
      </c>
      <c r="E272" t="s">
        <v>191</v>
      </c>
      <c r="F272" t="s">
        <v>191</v>
      </c>
      <c r="G272" t="s">
        <v>191</v>
      </c>
      <c r="H272" t="s">
        <v>191</v>
      </c>
      <c r="I272" t="s">
        <v>191</v>
      </c>
      <c r="J272" s="4" t="s">
        <v>191</v>
      </c>
      <c r="K272" s="3" t="s">
        <v>191</v>
      </c>
      <c r="L272" s="3" t="s">
        <v>191</v>
      </c>
      <c r="M272" s="3" t="s">
        <v>191</v>
      </c>
      <c r="N272" s="3" t="s">
        <v>191</v>
      </c>
      <c r="O272" s="3" t="s">
        <v>191</v>
      </c>
      <c r="Q272" s="3"/>
      <c r="S272" s="3"/>
      <c r="T272" s="3"/>
    </row>
    <row r="273" spans="1:20" x14ac:dyDescent="0.25">
      <c r="A273" t="s">
        <v>191</v>
      </c>
      <c r="D273" t="s">
        <v>191</v>
      </c>
      <c r="E273" t="s">
        <v>191</v>
      </c>
      <c r="F273" t="s">
        <v>191</v>
      </c>
      <c r="G273" t="s">
        <v>191</v>
      </c>
      <c r="H273" t="s">
        <v>191</v>
      </c>
      <c r="I273" t="s">
        <v>191</v>
      </c>
      <c r="J273" s="4" t="s">
        <v>191</v>
      </c>
      <c r="K273" s="3" t="s">
        <v>191</v>
      </c>
      <c r="L273" s="3" t="s">
        <v>191</v>
      </c>
      <c r="M273" s="3" t="s">
        <v>191</v>
      </c>
      <c r="N273" s="3" t="s">
        <v>191</v>
      </c>
      <c r="O273" s="3" t="s">
        <v>191</v>
      </c>
      <c r="Q273" s="3"/>
      <c r="S273" s="3"/>
      <c r="T273" s="3"/>
    </row>
    <row r="274" spans="1:20" x14ac:dyDescent="0.25">
      <c r="A274" t="s">
        <v>191</v>
      </c>
      <c r="D274" t="s">
        <v>191</v>
      </c>
      <c r="E274" t="s">
        <v>191</v>
      </c>
      <c r="F274" t="s">
        <v>191</v>
      </c>
      <c r="G274" t="s">
        <v>191</v>
      </c>
      <c r="H274" t="s">
        <v>191</v>
      </c>
      <c r="I274" t="s">
        <v>191</v>
      </c>
      <c r="J274" s="4" t="s">
        <v>191</v>
      </c>
      <c r="K274" s="3" t="s">
        <v>191</v>
      </c>
      <c r="L274" s="3" t="s">
        <v>191</v>
      </c>
      <c r="M274" s="3" t="s">
        <v>191</v>
      </c>
      <c r="N274" s="3" t="s">
        <v>191</v>
      </c>
      <c r="O274" s="3" t="s">
        <v>191</v>
      </c>
      <c r="Q274" s="3"/>
      <c r="S274" s="3"/>
      <c r="T274" s="3"/>
    </row>
    <row r="275" spans="1:20" x14ac:dyDescent="0.25">
      <c r="A275" t="s">
        <v>191</v>
      </c>
      <c r="D275" t="s">
        <v>191</v>
      </c>
      <c r="E275" t="s">
        <v>191</v>
      </c>
      <c r="F275" t="s">
        <v>191</v>
      </c>
      <c r="G275" t="s">
        <v>191</v>
      </c>
      <c r="H275" t="s">
        <v>191</v>
      </c>
      <c r="I275" t="s">
        <v>191</v>
      </c>
      <c r="J275" s="4" t="s">
        <v>191</v>
      </c>
      <c r="K275" s="3" t="s">
        <v>191</v>
      </c>
      <c r="L275" s="3" t="s">
        <v>191</v>
      </c>
      <c r="M275" s="3" t="s">
        <v>191</v>
      </c>
      <c r="N275" s="3" t="s">
        <v>191</v>
      </c>
      <c r="O275" s="3" t="s">
        <v>191</v>
      </c>
      <c r="Q275" s="3"/>
      <c r="S275" s="3"/>
      <c r="T275" s="3"/>
    </row>
    <row r="276" spans="1:20" x14ac:dyDescent="0.25">
      <c r="A276" t="s">
        <v>191</v>
      </c>
      <c r="D276" t="s">
        <v>191</v>
      </c>
      <c r="E276" t="s">
        <v>191</v>
      </c>
      <c r="F276" t="s">
        <v>191</v>
      </c>
      <c r="G276" t="s">
        <v>191</v>
      </c>
      <c r="H276" t="s">
        <v>191</v>
      </c>
      <c r="I276" t="s">
        <v>191</v>
      </c>
      <c r="J276" s="4" t="s">
        <v>191</v>
      </c>
      <c r="K276" s="3" t="s">
        <v>191</v>
      </c>
      <c r="L276" s="3" t="s">
        <v>191</v>
      </c>
      <c r="M276" s="3" t="s">
        <v>191</v>
      </c>
      <c r="N276" s="3" t="s">
        <v>191</v>
      </c>
      <c r="O276" s="3" t="s">
        <v>191</v>
      </c>
      <c r="Q276" s="3"/>
      <c r="S276" s="3"/>
      <c r="T276" s="3"/>
    </row>
    <row r="277" spans="1:20" x14ac:dyDescent="0.25">
      <c r="A277" t="s">
        <v>191</v>
      </c>
      <c r="D277" t="s">
        <v>191</v>
      </c>
      <c r="E277" t="s">
        <v>191</v>
      </c>
      <c r="F277" t="s">
        <v>191</v>
      </c>
      <c r="G277" t="s">
        <v>191</v>
      </c>
      <c r="H277" t="s">
        <v>191</v>
      </c>
      <c r="I277" t="s">
        <v>191</v>
      </c>
      <c r="J277" s="4" t="s">
        <v>191</v>
      </c>
      <c r="K277" s="3" t="s">
        <v>191</v>
      </c>
      <c r="L277" s="3" t="s">
        <v>191</v>
      </c>
      <c r="M277" s="3" t="s">
        <v>191</v>
      </c>
      <c r="N277" s="3" t="s">
        <v>191</v>
      </c>
      <c r="O277" s="3" t="s">
        <v>191</v>
      </c>
      <c r="Q277" s="3"/>
      <c r="S277" s="3"/>
      <c r="T277" s="3"/>
    </row>
    <row r="278" spans="1:20" x14ac:dyDescent="0.25">
      <c r="A278" t="s">
        <v>191</v>
      </c>
      <c r="D278" t="s">
        <v>191</v>
      </c>
      <c r="E278" t="s">
        <v>191</v>
      </c>
      <c r="F278" t="s">
        <v>191</v>
      </c>
      <c r="G278" t="s">
        <v>191</v>
      </c>
      <c r="H278" t="s">
        <v>191</v>
      </c>
      <c r="I278" t="s">
        <v>191</v>
      </c>
      <c r="J278" s="4" t="s">
        <v>191</v>
      </c>
      <c r="K278" s="3" t="s">
        <v>191</v>
      </c>
      <c r="L278" s="3" t="s">
        <v>191</v>
      </c>
      <c r="M278" s="3" t="s">
        <v>191</v>
      </c>
      <c r="N278" s="3" t="s">
        <v>191</v>
      </c>
      <c r="O278" s="3" t="s">
        <v>191</v>
      </c>
      <c r="Q278" s="3"/>
      <c r="S278" s="3"/>
      <c r="T278" s="3"/>
    </row>
    <row r="279" spans="1:20" x14ac:dyDescent="0.25">
      <c r="A279" t="s">
        <v>191</v>
      </c>
      <c r="D279" t="s">
        <v>191</v>
      </c>
      <c r="E279" t="s">
        <v>191</v>
      </c>
      <c r="F279" t="s">
        <v>191</v>
      </c>
      <c r="G279" t="s">
        <v>191</v>
      </c>
      <c r="H279" t="s">
        <v>191</v>
      </c>
      <c r="I279" t="s">
        <v>191</v>
      </c>
      <c r="J279" s="4" t="s">
        <v>191</v>
      </c>
      <c r="K279" s="3" t="s">
        <v>191</v>
      </c>
      <c r="L279" s="3" t="s">
        <v>191</v>
      </c>
      <c r="M279" s="3" t="s">
        <v>191</v>
      </c>
      <c r="N279" s="3" t="s">
        <v>191</v>
      </c>
      <c r="O279" s="3" t="s">
        <v>191</v>
      </c>
      <c r="Q279" s="3"/>
      <c r="S279" s="3"/>
      <c r="T279" s="3"/>
    </row>
    <row r="280" spans="1:20" x14ac:dyDescent="0.25">
      <c r="A280" t="s">
        <v>191</v>
      </c>
      <c r="D280" t="s">
        <v>191</v>
      </c>
      <c r="E280" t="s">
        <v>191</v>
      </c>
      <c r="F280" t="s">
        <v>191</v>
      </c>
      <c r="G280" t="s">
        <v>191</v>
      </c>
      <c r="H280" t="s">
        <v>191</v>
      </c>
      <c r="I280" t="s">
        <v>191</v>
      </c>
      <c r="J280" s="4" t="s">
        <v>191</v>
      </c>
      <c r="K280" s="3" t="s">
        <v>191</v>
      </c>
      <c r="L280" s="3" t="s">
        <v>191</v>
      </c>
      <c r="M280" s="3" t="s">
        <v>191</v>
      </c>
      <c r="N280" s="3" t="s">
        <v>191</v>
      </c>
      <c r="O280" s="3" t="s">
        <v>191</v>
      </c>
      <c r="Q280" s="3"/>
      <c r="S280" s="3"/>
      <c r="T280" s="3"/>
    </row>
    <row r="281" spans="1:20" x14ac:dyDescent="0.25">
      <c r="A281" t="s">
        <v>191</v>
      </c>
      <c r="D281" t="s">
        <v>191</v>
      </c>
      <c r="E281" t="s">
        <v>191</v>
      </c>
      <c r="F281" t="s">
        <v>191</v>
      </c>
      <c r="G281" t="s">
        <v>191</v>
      </c>
      <c r="H281" t="s">
        <v>191</v>
      </c>
      <c r="I281" t="s">
        <v>191</v>
      </c>
      <c r="J281" s="4" t="s">
        <v>191</v>
      </c>
      <c r="K281" s="3" t="s">
        <v>191</v>
      </c>
      <c r="L281" s="3" t="s">
        <v>191</v>
      </c>
      <c r="M281" s="3" t="s">
        <v>191</v>
      </c>
      <c r="N281" s="3" t="s">
        <v>191</v>
      </c>
      <c r="O281" s="3" t="s">
        <v>191</v>
      </c>
      <c r="Q281" s="3"/>
      <c r="S281" s="3"/>
      <c r="T281" s="3"/>
    </row>
    <row r="282" spans="1:20" x14ac:dyDescent="0.25">
      <c r="A282" t="s">
        <v>191</v>
      </c>
      <c r="D282" t="s">
        <v>191</v>
      </c>
      <c r="E282" t="s">
        <v>191</v>
      </c>
      <c r="F282" t="s">
        <v>191</v>
      </c>
      <c r="G282" t="s">
        <v>191</v>
      </c>
      <c r="H282" t="s">
        <v>191</v>
      </c>
      <c r="I282" t="s">
        <v>191</v>
      </c>
      <c r="J282" s="4" t="s">
        <v>191</v>
      </c>
      <c r="K282" s="3" t="s">
        <v>191</v>
      </c>
      <c r="L282" s="3" t="s">
        <v>191</v>
      </c>
      <c r="M282" s="3" t="s">
        <v>191</v>
      </c>
      <c r="N282" s="3" t="s">
        <v>191</v>
      </c>
      <c r="O282" s="3" t="s">
        <v>191</v>
      </c>
      <c r="Q282" s="3"/>
      <c r="S282" s="3"/>
      <c r="T282" s="3"/>
    </row>
    <row r="283" spans="1:20" x14ac:dyDescent="0.25">
      <c r="A283" t="s">
        <v>191</v>
      </c>
      <c r="D283" t="s">
        <v>191</v>
      </c>
      <c r="E283" t="s">
        <v>191</v>
      </c>
      <c r="F283" t="s">
        <v>191</v>
      </c>
      <c r="G283" t="s">
        <v>191</v>
      </c>
      <c r="H283" t="s">
        <v>191</v>
      </c>
      <c r="I283" t="s">
        <v>191</v>
      </c>
      <c r="J283" s="4" t="s">
        <v>191</v>
      </c>
      <c r="K283" s="3" t="s">
        <v>191</v>
      </c>
      <c r="L283" s="3" t="s">
        <v>191</v>
      </c>
      <c r="M283" s="3" t="s">
        <v>191</v>
      </c>
      <c r="N283" s="3" t="s">
        <v>191</v>
      </c>
      <c r="O283" s="3" t="s">
        <v>191</v>
      </c>
      <c r="Q283" s="3"/>
      <c r="S283" s="3"/>
      <c r="T283" s="3"/>
    </row>
    <row r="284" spans="1:20" x14ac:dyDescent="0.25">
      <c r="A284" t="s">
        <v>191</v>
      </c>
      <c r="D284" t="s">
        <v>191</v>
      </c>
      <c r="E284" t="s">
        <v>191</v>
      </c>
      <c r="F284" t="s">
        <v>191</v>
      </c>
      <c r="G284" t="s">
        <v>191</v>
      </c>
      <c r="H284" t="s">
        <v>191</v>
      </c>
      <c r="I284" t="s">
        <v>191</v>
      </c>
      <c r="J284" s="4" t="s">
        <v>191</v>
      </c>
      <c r="K284" s="3" t="s">
        <v>191</v>
      </c>
      <c r="L284" s="3" t="s">
        <v>191</v>
      </c>
      <c r="M284" s="3" t="s">
        <v>191</v>
      </c>
      <c r="N284" s="3" t="s">
        <v>191</v>
      </c>
      <c r="O284" s="3" t="s">
        <v>191</v>
      </c>
      <c r="Q284" s="3"/>
      <c r="S284" s="3"/>
      <c r="T284" s="3"/>
    </row>
    <row r="285" spans="1:20" x14ac:dyDescent="0.25">
      <c r="A285" t="s">
        <v>191</v>
      </c>
      <c r="D285" t="s">
        <v>191</v>
      </c>
      <c r="E285" t="s">
        <v>191</v>
      </c>
      <c r="F285" t="s">
        <v>191</v>
      </c>
      <c r="G285" t="s">
        <v>191</v>
      </c>
      <c r="H285" t="s">
        <v>191</v>
      </c>
      <c r="I285" t="s">
        <v>191</v>
      </c>
      <c r="J285" s="4" t="s">
        <v>191</v>
      </c>
      <c r="K285" s="3" t="s">
        <v>191</v>
      </c>
      <c r="L285" s="3" t="s">
        <v>191</v>
      </c>
      <c r="M285" s="3" t="s">
        <v>191</v>
      </c>
      <c r="N285" s="3" t="s">
        <v>191</v>
      </c>
      <c r="O285" s="3" t="s">
        <v>191</v>
      </c>
      <c r="Q285" s="3"/>
      <c r="S285" s="3"/>
      <c r="T285" s="3"/>
    </row>
    <row r="286" spans="1:20" x14ac:dyDescent="0.25">
      <c r="A286" t="s">
        <v>191</v>
      </c>
      <c r="D286" t="s">
        <v>191</v>
      </c>
      <c r="E286" t="s">
        <v>191</v>
      </c>
      <c r="F286" t="s">
        <v>191</v>
      </c>
      <c r="G286" t="s">
        <v>191</v>
      </c>
      <c r="H286" t="s">
        <v>191</v>
      </c>
      <c r="I286" t="s">
        <v>191</v>
      </c>
      <c r="J286" s="4" t="s">
        <v>191</v>
      </c>
      <c r="K286" s="3" t="s">
        <v>191</v>
      </c>
      <c r="L286" s="3" t="s">
        <v>191</v>
      </c>
      <c r="M286" s="3" t="s">
        <v>191</v>
      </c>
      <c r="N286" s="3" t="s">
        <v>191</v>
      </c>
      <c r="O286" s="3" t="s">
        <v>191</v>
      </c>
      <c r="Q286" s="3"/>
      <c r="S286" s="3"/>
      <c r="T286" s="3"/>
    </row>
    <row r="287" spans="1:20" x14ac:dyDescent="0.25">
      <c r="A287" t="s">
        <v>191</v>
      </c>
      <c r="D287" t="s">
        <v>191</v>
      </c>
      <c r="E287" t="s">
        <v>191</v>
      </c>
      <c r="F287" t="s">
        <v>191</v>
      </c>
      <c r="G287" t="s">
        <v>191</v>
      </c>
      <c r="H287" t="s">
        <v>191</v>
      </c>
      <c r="I287" t="s">
        <v>191</v>
      </c>
      <c r="J287" s="4" t="s">
        <v>191</v>
      </c>
      <c r="K287" s="3" t="s">
        <v>191</v>
      </c>
      <c r="L287" s="3" t="s">
        <v>191</v>
      </c>
      <c r="M287" s="3" t="s">
        <v>191</v>
      </c>
      <c r="N287" s="3" t="s">
        <v>191</v>
      </c>
      <c r="O287" s="3" t="s">
        <v>191</v>
      </c>
      <c r="Q287" s="3"/>
      <c r="S287" s="3"/>
      <c r="T287" s="3"/>
    </row>
    <row r="288" spans="1:20" x14ac:dyDescent="0.25">
      <c r="A288" t="s">
        <v>191</v>
      </c>
      <c r="D288" t="s">
        <v>191</v>
      </c>
      <c r="E288" t="s">
        <v>191</v>
      </c>
      <c r="F288" t="s">
        <v>191</v>
      </c>
      <c r="G288" t="s">
        <v>191</v>
      </c>
      <c r="H288" t="s">
        <v>191</v>
      </c>
      <c r="I288" t="s">
        <v>191</v>
      </c>
      <c r="J288" s="4" t="s">
        <v>191</v>
      </c>
      <c r="K288" s="3" t="s">
        <v>191</v>
      </c>
      <c r="L288" s="3" t="s">
        <v>191</v>
      </c>
      <c r="M288" s="3" t="s">
        <v>191</v>
      </c>
      <c r="N288" s="3" t="s">
        <v>191</v>
      </c>
      <c r="O288" s="3" t="s">
        <v>191</v>
      </c>
      <c r="Q288" s="3"/>
      <c r="S288" s="3"/>
      <c r="T288" s="3"/>
    </row>
    <row r="289" spans="1:20" x14ac:dyDescent="0.25">
      <c r="A289" t="s">
        <v>191</v>
      </c>
      <c r="D289" t="s">
        <v>191</v>
      </c>
      <c r="E289" t="s">
        <v>191</v>
      </c>
      <c r="F289" t="s">
        <v>191</v>
      </c>
      <c r="G289" t="s">
        <v>191</v>
      </c>
      <c r="H289" t="s">
        <v>191</v>
      </c>
      <c r="I289" t="s">
        <v>191</v>
      </c>
      <c r="J289" s="4" t="s">
        <v>191</v>
      </c>
      <c r="K289" s="3" t="s">
        <v>191</v>
      </c>
      <c r="L289" s="3" t="s">
        <v>191</v>
      </c>
      <c r="M289" s="3" t="s">
        <v>191</v>
      </c>
      <c r="N289" s="3" t="s">
        <v>191</v>
      </c>
      <c r="O289" s="3" t="s">
        <v>191</v>
      </c>
      <c r="Q289" s="3"/>
      <c r="S289" s="3"/>
      <c r="T289" s="3"/>
    </row>
    <row r="290" spans="1:20" x14ac:dyDescent="0.25">
      <c r="A290" t="s">
        <v>191</v>
      </c>
      <c r="D290" t="s">
        <v>191</v>
      </c>
      <c r="E290" t="s">
        <v>191</v>
      </c>
      <c r="F290" t="s">
        <v>191</v>
      </c>
      <c r="G290" t="s">
        <v>191</v>
      </c>
      <c r="H290" t="s">
        <v>191</v>
      </c>
      <c r="I290" t="s">
        <v>191</v>
      </c>
      <c r="J290" s="4" t="s">
        <v>191</v>
      </c>
      <c r="K290" s="3" t="s">
        <v>191</v>
      </c>
      <c r="L290" s="3" t="s">
        <v>191</v>
      </c>
      <c r="M290" s="3" t="s">
        <v>191</v>
      </c>
      <c r="N290" s="3" t="s">
        <v>191</v>
      </c>
      <c r="O290" s="3" t="s">
        <v>191</v>
      </c>
      <c r="Q290" s="3"/>
      <c r="S290" s="3"/>
      <c r="T290" s="3"/>
    </row>
    <row r="291" spans="1:20" x14ac:dyDescent="0.25">
      <c r="A291" t="s">
        <v>191</v>
      </c>
      <c r="D291" t="s">
        <v>191</v>
      </c>
      <c r="E291" t="s">
        <v>191</v>
      </c>
      <c r="F291" t="s">
        <v>191</v>
      </c>
      <c r="G291" t="s">
        <v>191</v>
      </c>
      <c r="H291" t="s">
        <v>191</v>
      </c>
      <c r="I291" t="s">
        <v>191</v>
      </c>
      <c r="J291" s="4" t="s">
        <v>191</v>
      </c>
      <c r="K291" s="3" t="s">
        <v>191</v>
      </c>
      <c r="L291" s="3" t="s">
        <v>191</v>
      </c>
      <c r="M291" s="3" t="s">
        <v>191</v>
      </c>
      <c r="N291" s="3" t="s">
        <v>191</v>
      </c>
      <c r="O291" s="3" t="s">
        <v>191</v>
      </c>
      <c r="Q291" s="3"/>
      <c r="S291" s="3"/>
      <c r="T291" s="3"/>
    </row>
    <row r="292" spans="1:20" x14ac:dyDescent="0.25">
      <c r="A292" t="s">
        <v>191</v>
      </c>
      <c r="D292" t="s">
        <v>191</v>
      </c>
      <c r="E292" t="s">
        <v>191</v>
      </c>
      <c r="F292" t="s">
        <v>191</v>
      </c>
      <c r="G292" t="s">
        <v>191</v>
      </c>
      <c r="H292" t="s">
        <v>191</v>
      </c>
      <c r="I292" t="s">
        <v>191</v>
      </c>
      <c r="J292" s="4" t="s">
        <v>191</v>
      </c>
      <c r="K292" s="3" t="s">
        <v>191</v>
      </c>
      <c r="L292" s="3" t="s">
        <v>191</v>
      </c>
      <c r="M292" s="3" t="s">
        <v>191</v>
      </c>
      <c r="N292" s="3" t="s">
        <v>191</v>
      </c>
      <c r="O292" s="3" t="s">
        <v>191</v>
      </c>
      <c r="Q292" s="3"/>
      <c r="S292" s="3"/>
      <c r="T292" s="3"/>
    </row>
    <row r="293" spans="1:20" x14ac:dyDescent="0.25">
      <c r="A293" t="s">
        <v>191</v>
      </c>
      <c r="D293" t="s">
        <v>191</v>
      </c>
      <c r="E293" t="s">
        <v>191</v>
      </c>
      <c r="F293" t="s">
        <v>191</v>
      </c>
      <c r="G293" t="s">
        <v>191</v>
      </c>
      <c r="H293" t="s">
        <v>191</v>
      </c>
      <c r="I293" t="s">
        <v>191</v>
      </c>
      <c r="J293" s="4" t="s">
        <v>191</v>
      </c>
      <c r="K293" s="3" t="s">
        <v>191</v>
      </c>
      <c r="L293" s="3" t="s">
        <v>191</v>
      </c>
      <c r="M293" s="3" t="s">
        <v>191</v>
      </c>
      <c r="N293" s="3" t="s">
        <v>191</v>
      </c>
      <c r="O293" s="3" t="s">
        <v>191</v>
      </c>
      <c r="Q293" s="3"/>
      <c r="S293" s="3"/>
      <c r="T293" s="3"/>
    </row>
    <row r="294" spans="1:20" x14ac:dyDescent="0.25">
      <c r="A294" t="s">
        <v>191</v>
      </c>
      <c r="D294" t="s">
        <v>191</v>
      </c>
      <c r="E294" t="s">
        <v>191</v>
      </c>
      <c r="F294" t="s">
        <v>191</v>
      </c>
      <c r="G294" t="s">
        <v>191</v>
      </c>
      <c r="H294" t="s">
        <v>191</v>
      </c>
      <c r="I294" t="s">
        <v>191</v>
      </c>
      <c r="J294" s="4" t="s">
        <v>191</v>
      </c>
      <c r="K294" s="3" t="s">
        <v>191</v>
      </c>
      <c r="L294" s="3" t="s">
        <v>191</v>
      </c>
      <c r="M294" s="3" t="s">
        <v>191</v>
      </c>
      <c r="N294" s="3" t="s">
        <v>191</v>
      </c>
      <c r="O294" s="3" t="s">
        <v>191</v>
      </c>
      <c r="Q294" s="3"/>
      <c r="S294" s="3"/>
      <c r="T294" s="3"/>
    </row>
    <row r="295" spans="1:20" x14ac:dyDescent="0.25">
      <c r="A295" t="s">
        <v>191</v>
      </c>
      <c r="D295" t="s">
        <v>191</v>
      </c>
      <c r="E295" t="s">
        <v>191</v>
      </c>
      <c r="F295" t="s">
        <v>191</v>
      </c>
      <c r="G295" t="s">
        <v>191</v>
      </c>
      <c r="H295" t="s">
        <v>191</v>
      </c>
      <c r="I295" t="s">
        <v>191</v>
      </c>
      <c r="J295" s="4" t="s">
        <v>191</v>
      </c>
      <c r="K295" s="3" t="s">
        <v>191</v>
      </c>
      <c r="L295" s="3" t="s">
        <v>191</v>
      </c>
      <c r="M295" s="3" t="s">
        <v>191</v>
      </c>
      <c r="N295" s="3" t="s">
        <v>191</v>
      </c>
      <c r="O295" s="3" t="s">
        <v>191</v>
      </c>
      <c r="Q295" s="3"/>
      <c r="S295" s="3"/>
      <c r="T295" s="3"/>
    </row>
    <row r="296" spans="1:20" x14ac:dyDescent="0.25">
      <c r="A296" t="s">
        <v>191</v>
      </c>
      <c r="D296" t="s">
        <v>191</v>
      </c>
      <c r="E296" t="s">
        <v>191</v>
      </c>
      <c r="F296" t="s">
        <v>191</v>
      </c>
      <c r="G296" t="s">
        <v>191</v>
      </c>
      <c r="H296" t="s">
        <v>191</v>
      </c>
      <c r="I296" t="s">
        <v>191</v>
      </c>
      <c r="J296" s="4" t="s">
        <v>191</v>
      </c>
      <c r="K296" s="3" t="s">
        <v>191</v>
      </c>
      <c r="L296" s="3" t="s">
        <v>191</v>
      </c>
      <c r="M296" s="3" t="s">
        <v>191</v>
      </c>
      <c r="N296" s="3" t="s">
        <v>191</v>
      </c>
      <c r="O296" s="3" t="s">
        <v>191</v>
      </c>
      <c r="Q296" s="3"/>
      <c r="S296" s="3"/>
      <c r="T296" s="3"/>
    </row>
    <row r="297" spans="1:20" x14ac:dyDescent="0.25">
      <c r="A297" t="s">
        <v>191</v>
      </c>
      <c r="D297" t="s">
        <v>191</v>
      </c>
      <c r="E297" t="s">
        <v>191</v>
      </c>
      <c r="F297" t="s">
        <v>191</v>
      </c>
      <c r="G297" t="s">
        <v>191</v>
      </c>
      <c r="H297" t="s">
        <v>191</v>
      </c>
      <c r="I297" t="s">
        <v>191</v>
      </c>
      <c r="J297" s="4" t="s">
        <v>191</v>
      </c>
      <c r="K297" s="3" t="s">
        <v>191</v>
      </c>
      <c r="L297" s="3" t="s">
        <v>191</v>
      </c>
      <c r="M297" s="3" t="s">
        <v>191</v>
      </c>
      <c r="N297" s="3" t="s">
        <v>191</v>
      </c>
      <c r="O297" s="3" t="s">
        <v>191</v>
      </c>
      <c r="Q297" s="3"/>
      <c r="S297" s="3"/>
      <c r="T297" s="3"/>
    </row>
    <row r="298" spans="1:20" x14ac:dyDescent="0.25">
      <c r="A298" t="s">
        <v>191</v>
      </c>
      <c r="D298" t="s">
        <v>191</v>
      </c>
      <c r="E298" t="s">
        <v>191</v>
      </c>
      <c r="F298" t="s">
        <v>191</v>
      </c>
      <c r="G298" t="s">
        <v>191</v>
      </c>
      <c r="H298" t="s">
        <v>191</v>
      </c>
      <c r="I298" t="s">
        <v>191</v>
      </c>
      <c r="J298" s="4" t="s">
        <v>191</v>
      </c>
      <c r="K298" s="3" t="s">
        <v>191</v>
      </c>
      <c r="L298" s="3" t="s">
        <v>191</v>
      </c>
      <c r="M298" s="3" t="s">
        <v>191</v>
      </c>
      <c r="N298" s="3" t="s">
        <v>191</v>
      </c>
      <c r="O298" s="3" t="s">
        <v>191</v>
      </c>
      <c r="Q298" s="3"/>
      <c r="S298" s="3"/>
      <c r="T298" s="3"/>
    </row>
    <row r="299" spans="1:20" x14ac:dyDescent="0.25">
      <c r="A299" t="s">
        <v>191</v>
      </c>
      <c r="D299" t="s">
        <v>191</v>
      </c>
      <c r="E299" t="s">
        <v>191</v>
      </c>
      <c r="F299" t="s">
        <v>191</v>
      </c>
      <c r="G299" t="s">
        <v>191</v>
      </c>
      <c r="H299" t="s">
        <v>191</v>
      </c>
      <c r="I299" t="s">
        <v>191</v>
      </c>
      <c r="J299" s="4" t="s">
        <v>191</v>
      </c>
      <c r="K299" s="3" t="s">
        <v>191</v>
      </c>
      <c r="L299" s="3" t="s">
        <v>191</v>
      </c>
      <c r="M299" s="3" t="s">
        <v>191</v>
      </c>
      <c r="N299" s="3" t="s">
        <v>191</v>
      </c>
      <c r="O299" s="3" t="s">
        <v>191</v>
      </c>
      <c r="Q299" s="3"/>
      <c r="S299" s="3"/>
      <c r="T299" s="3"/>
    </row>
    <row r="300" spans="1:20" x14ac:dyDescent="0.25">
      <c r="A300" t="s">
        <v>191</v>
      </c>
      <c r="D300" t="s">
        <v>191</v>
      </c>
      <c r="E300" t="s">
        <v>191</v>
      </c>
      <c r="F300" t="s">
        <v>191</v>
      </c>
      <c r="G300" t="s">
        <v>191</v>
      </c>
      <c r="H300" t="s">
        <v>191</v>
      </c>
      <c r="I300" t="s">
        <v>191</v>
      </c>
      <c r="J300" s="4" t="s">
        <v>191</v>
      </c>
      <c r="K300" s="3" t="s">
        <v>191</v>
      </c>
      <c r="L300" s="3" t="s">
        <v>191</v>
      </c>
      <c r="M300" s="3" t="s">
        <v>191</v>
      </c>
      <c r="N300" s="3" t="s">
        <v>191</v>
      </c>
      <c r="O300" s="3" t="s">
        <v>191</v>
      </c>
      <c r="Q300" s="3"/>
      <c r="S300" s="3"/>
      <c r="T300" s="3"/>
    </row>
    <row r="301" spans="1:20" x14ac:dyDescent="0.25">
      <c r="A301" t="s">
        <v>191</v>
      </c>
      <c r="D301" t="s">
        <v>191</v>
      </c>
      <c r="E301" t="s">
        <v>191</v>
      </c>
      <c r="F301" t="s">
        <v>191</v>
      </c>
      <c r="G301" t="s">
        <v>191</v>
      </c>
      <c r="H301" t="s">
        <v>191</v>
      </c>
      <c r="I301" t="s">
        <v>191</v>
      </c>
      <c r="J301" s="4" t="s">
        <v>191</v>
      </c>
      <c r="K301" s="3" t="s">
        <v>191</v>
      </c>
      <c r="L301" s="3" t="s">
        <v>191</v>
      </c>
      <c r="M301" s="3" t="s">
        <v>191</v>
      </c>
      <c r="N301" s="3" t="s">
        <v>191</v>
      </c>
      <c r="O301" s="3" t="s">
        <v>191</v>
      </c>
      <c r="Q301" s="3"/>
      <c r="S301" s="3"/>
      <c r="T301" s="3"/>
    </row>
    <row r="302" spans="1:20" x14ac:dyDescent="0.25">
      <c r="A302" t="s">
        <v>191</v>
      </c>
      <c r="D302" t="s">
        <v>191</v>
      </c>
      <c r="E302" t="s">
        <v>191</v>
      </c>
      <c r="F302" t="s">
        <v>191</v>
      </c>
      <c r="G302" t="s">
        <v>191</v>
      </c>
      <c r="H302" t="s">
        <v>191</v>
      </c>
      <c r="I302" t="s">
        <v>191</v>
      </c>
      <c r="J302" s="4" t="s">
        <v>191</v>
      </c>
      <c r="K302" s="3" t="s">
        <v>191</v>
      </c>
      <c r="L302" s="3" t="s">
        <v>191</v>
      </c>
      <c r="M302" s="3" t="s">
        <v>191</v>
      </c>
      <c r="N302" s="3" t="s">
        <v>191</v>
      </c>
      <c r="O302" s="3" t="s">
        <v>191</v>
      </c>
      <c r="Q302" s="3"/>
      <c r="S302" s="3"/>
      <c r="T302" s="3"/>
    </row>
    <row r="303" spans="1:20" x14ac:dyDescent="0.25">
      <c r="A303" t="s">
        <v>191</v>
      </c>
      <c r="D303" t="s">
        <v>191</v>
      </c>
      <c r="E303" t="s">
        <v>191</v>
      </c>
      <c r="F303" t="s">
        <v>191</v>
      </c>
      <c r="G303" t="s">
        <v>191</v>
      </c>
      <c r="H303" t="s">
        <v>191</v>
      </c>
      <c r="I303" t="s">
        <v>191</v>
      </c>
      <c r="J303" s="4" t="s">
        <v>191</v>
      </c>
      <c r="K303" s="3" t="s">
        <v>191</v>
      </c>
      <c r="L303" s="3" t="s">
        <v>191</v>
      </c>
      <c r="M303" s="3" t="s">
        <v>191</v>
      </c>
      <c r="N303" s="3" t="s">
        <v>191</v>
      </c>
      <c r="O303" s="3" t="s">
        <v>191</v>
      </c>
      <c r="Q303" s="3"/>
      <c r="S303" s="3"/>
      <c r="T303" s="3"/>
    </row>
    <row r="304" spans="1:20" x14ac:dyDescent="0.25">
      <c r="A304" t="s">
        <v>191</v>
      </c>
      <c r="D304" t="s">
        <v>191</v>
      </c>
      <c r="E304" t="s">
        <v>191</v>
      </c>
      <c r="F304" t="s">
        <v>191</v>
      </c>
      <c r="G304" t="s">
        <v>191</v>
      </c>
      <c r="H304" t="s">
        <v>191</v>
      </c>
      <c r="I304" t="s">
        <v>191</v>
      </c>
      <c r="J304" s="4" t="s">
        <v>191</v>
      </c>
      <c r="K304" s="3" t="s">
        <v>191</v>
      </c>
      <c r="L304" s="3" t="s">
        <v>191</v>
      </c>
      <c r="M304" s="3" t="s">
        <v>191</v>
      </c>
      <c r="N304" s="3" t="s">
        <v>191</v>
      </c>
      <c r="O304" s="3" t="s">
        <v>191</v>
      </c>
      <c r="Q304" s="3"/>
      <c r="S304" s="3"/>
      <c r="T304" s="3"/>
    </row>
    <row r="305" spans="1:20" x14ac:dyDescent="0.25">
      <c r="A305" t="s">
        <v>191</v>
      </c>
      <c r="D305" t="s">
        <v>191</v>
      </c>
      <c r="E305" t="s">
        <v>191</v>
      </c>
      <c r="F305" t="s">
        <v>191</v>
      </c>
      <c r="G305" t="s">
        <v>191</v>
      </c>
      <c r="H305" t="s">
        <v>191</v>
      </c>
      <c r="I305" t="s">
        <v>191</v>
      </c>
      <c r="J305" s="4" t="s">
        <v>191</v>
      </c>
      <c r="K305" s="3" t="s">
        <v>191</v>
      </c>
      <c r="L305" s="3" t="s">
        <v>191</v>
      </c>
      <c r="M305" s="3" t="s">
        <v>191</v>
      </c>
      <c r="N305" s="3" t="s">
        <v>191</v>
      </c>
      <c r="O305" s="3" t="s">
        <v>191</v>
      </c>
      <c r="Q305" s="3"/>
      <c r="S305" s="3"/>
      <c r="T305" s="3"/>
    </row>
    <row r="306" spans="1:20" x14ac:dyDescent="0.25">
      <c r="A306" t="s">
        <v>191</v>
      </c>
      <c r="D306" t="s">
        <v>191</v>
      </c>
      <c r="E306" t="s">
        <v>191</v>
      </c>
      <c r="F306" t="s">
        <v>191</v>
      </c>
      <c r="G306" t="s">
        <v>191</v>
      </c>
      <c r="H306" t="s">
        <v>191</v>
      </c>
      <c r="I306" t="s">
        <v>191</v>
      </c>
      <c r="J306" s="4" t="s">
        <v>191</v>
      </c>
      <c r="K306" s="3" t="s">
        <v>191</v>
      </c>
      <c r="L306" s="3" t="s">
        <v>191</v>
      </c>
      <c r="M306" s="3" t="s">
        <v>191</v>
      </c>
      <c r="N306" s="3" t="s">
        <v>191</v>
      </c>
      <c r="O306" s="3" t="s">
        <v>191</v>
      </c>
      <c r="Q306" s="3"/>
      <c r="S306" s="3"/>
      <c r="T306" s="3"/>
    </row>
    <row r="307" spans="1:20" x14ac:dyDescent="0.25">
      <c r="A307" t="s">
        <v>191</v>
      </c>
      <c r="D307" t="s">
        <v>191</v>
      </c>
      <c r="E307" t="s">
        <v>191</v>
      </c>
      <c r="F307" t="s">
        <v>191</v>
      </c>
      <c r="G307" t="s">
        <v>191</v>
      </c>
      <c r="H307" t="s">
        <v>191</v>
      </c>
      <c r="I307" t="s">
        <v>191</v>
      </c>
      <c r="J307" s="4" t="s">
        <v>191</v>
      </c>
      <c r="K307" s="3" t="s">
        <v>191</v>
      </c>
      <c r="L307" s="3" t="s">
        <v>191</v>
      </c>
      <c r="M307" s="3" t="s">
        <v>191</v>
      </c>
      <c r="N307" s="3" t="s">
        <v>191</v>
      </c>
      <c r="O307" s="3" t="s">
        <v>191</v>
      </c>
      <c r="Q307" s="3"/>
      <c r="S307" s="3"/>
      <c r="T307" s="3"/>
    </row>
    <row r="308" spans="1:20" x14ac:dyDescent="0.25">
      <c r="A308" t="s">
        <v>191</v>
      </c>
      <c r="D308" t="s">
        <v>191</v>
      </c>
      <c r="E308" t="s">
        <v>191</v>
      </c>
      <c r="F308" t="s">
        <v>191</v>
      </c>
      <c r="G308" t="s">
        <v>191</v>
      </c>
      <c r="H308" t="s">
        <v>191</v>
      </c>
      <c r="I308" t="s">
        <v>191</v>
      </c>
      <c r="J308" s="4" t="s">
        <v>191</v>
      </c>
      <c r="K308" s="3" t="s">
        <v>191</v>
      </c>
      <c r="L308" s="3" t="s">
        <v>191</v>
      </c>
      <c r="M308" s="3" t="s">
        <v>191</v>
      </c>
      <c r="N308" s="3" t="s">
        <v>191</v>
      </c>
      <c r="O308" s="3" t="s">
        <v>191</v>
      </c>
      <c r="Q308" s="3"/>
      <c r="S308" s="3"/>
      <c r="T308" s="3"/>
    </row>
    <row r="309" spans="1:20" x14ac:dyDescent="0.25">
      <c r="A309" t="s">
        <v>191</v>
      </c>
      <c r="D309" t="s">
        <v>191</v>
      </c>
      <c r="E309" t="s">
        <v>191</v>
      </c>
      <c r="F309" t="s">
        <v>191</v>
      </c>
      <c r="G309" t="s">
        <v>191</v>
      </c>
      <c r="H309" t="s">
        <v>191</v>
      </c>
      <c r="I309" t="s">
        <v>191</v>
      </c>
      <c r="J309" s="4" t="s">
        <v>191</v>
      </c>
      <c r="K309" s="3" t="s">
        <v>191</v>
      </c>
      <c r="L309" s="3" t="s">
        <v>191</v>
      </c>
      <c r="M309" s="3" t="s">
        <v>191</v>
      </c>
      <c r="N309" s="3" t="s">
        <v>191</v>
      </c>
      <c r="O309" s="3" t="s">
        <v>191</v>
      </c>
      <c r="Q309" s="3"/>
      <c r="S309" s="3"/>
      <c r="T309" s="3"/>
    </row>
    <row r="310" spans="1:20" x14ac:dyDescent="0.25">
      <c r="A310" t="s">
        <v>191</v>
      </c>
      <c r="D310" t="s">
        <v>191</v>
      </c>
      <c r="E310" t="s">
        <v>191</v>
      </c>
      <c r="F310" t="s">
        <v>191</v>
      </c>
      <c r="G310" t="s">
        <v>191</v>
      </c>
      <c r="H310" t="s">
        <v>191</v>
      </c>
      <c r="I310" t="s">
        <v>191</v>
      </c>
      <c r="J310" s="4" t="s">
        <v>191</v>
      </c>
      <c r="K310" s="3" t="s">
        <v>191</v>
      </c>
      <c r="L310" s="3" t="s">
        <v>191</v>
      </c>
      <c r="M310" s="3" t="s">
        <v>191</v>
      </c>
      <c r="N310" s="3" t="s">
        <v>191</v>
      </c>
      <c r="O310" s="3" t="s">
        <v>191</v>
      </c>
      <c r="Q310" s="3"/>
      <c r="S310" s="3"/>
      <c r="T310" s="3"/>
    </row>
    <row r="311" spans="1:20" x14ac:dyDescent="0.25">
      <c r="A311" t="s">
        <v>191</v>
      </c>
      <c r="D311" t="s">
        <v>191</v>
      </c>
      <c r="E311" t="s">
        <v>191</v>
      </c>
      <c r="F311" t="s">
        <v>191</v>
      </c>
      <c r="G311" t="s">
        <v>191</v>
      </c>
      <c r="H311" t="s">
        <v>191</v>
      </c>
      <c r="I311" t="s">
        <v>191</v>
      </c>
      <c r="J311" s="4" t="s">
        <v>191</v>
      </c>
      <c r="K311" s="3" t="s">
        <v>191</v>
      </c>
      <c r="L311" s="3" t="s">
        <v>191</v>
      </c>
      <c r="M311" s="3" t="s">
        <v>191</v>
      </c>
      <c r="N311" s="3" t="s">
        <v>191</v>
      </c>
      <c r="O311" s="3" t="s">
        <v>191</v>
      </c>
      <c r="Q311" s="3"/>
      <c r="S311" s="3"/>
      <c r="T311" s="3"/>
    </row>
    <row r="312" spans="1:20" x14ac:dyDescent="0.25">
      <c r="A312" t="s">
        <v>191</v>
      </c>
      <c r="D312" t="s">
        <v>191</v>
      </c>
      <c r="E312" t="s">
        <v>191</v>
      </c>
      <c r="F312" t="s">
        <v>191</v>
      </c>
      <c r="G312" t="s">
        <v>191</v>
      </c>
      <c r="H312" t="s">
        <v>191</v>
      </c>
      <c r="I312" t="s">
        <v>191</v>
      </c>
      <c r="J312" s="4" t="s">
        <v>191</v>
      </c>
      <c r="K312" s="3" t="s">
        <v>191</v>
      </c>
      <c r="L312" s="3" t="s">
        <v>191</v>
      </c>
      <c r="M312" s="3" t="s">
        <v>191</v>
      </c>
      <c r="N312" s="3" t="s">
        <v>191</v>
      </c>
      <c r="O312" s="3" t="s">
        <v>191</v>
      </c>
      <c r="Q312" s="3"/>
      <c r="S312" s="3"/>
      <c r="T312" s="3"/>
    </row>
    <row r="313" spans="1:20" x14ac:dyDescent="0.25">
      <c r="A313" t="s">
        <v>191</v>
      </c>
      <c r="D313" t="s">
        <v>191</v>
      </c>
      <c r="E313" t="s">
        <v>191</v>
      </c>
      <c r="F313" t="s">
        <v>191</v>
      </c>
      <c r="G313" t="s">
        <v>191</v>
      </c>
      <c r="H313" t="s">
        <v>191</v>
      </c>
      <c r="I313" t="s">
        <v>191</v>
      </c>
      <c r="J313" s="4" t="s">
        <v>191</v>
      </c>
      <c r="K313" s="3" t="s">
        <v>191</v>
      </c>
      <c r="L313" s="3" t="s">
        <v>191</v>
      </c>
      <c r="M313" s="3" t="s">
        <v>191</v>
      </c>
      <c r="N313" s="3" t="s">
        <v>191</v>
      </c>
      <c r="O313" s="3" t="s">
        <v>191</v>
      </c>
      <c r="Q313" s="3"/>
      <c r="S313" s="3"/>
      <c r="T313" s="3"/>
    </row>
    <row r="314" spans="1:20" x14ac:dyDescent="0.25">
      <c r="A314" t="s">
        <v>191</v>
      </c>
      <c r="D314" t="s">
        <v>191</v>
      </c>
      <c r="E314" t="s">
        <v>191</v>
      </c>
      <c r="F314" t="s">
        <v>191</v>
      </c>
      <c r="G314" t="s">
        <v>191</v>
      </c>
      <c r="H314" t="s">
        <v>191</v>
      </c>
      <c r="I314" t="s">
        <v>191</v>
      </c>
      <c r="J314" s="4" t="s">
        <v>191</v>
      </c>
      <c r="K314" s="3" t="s">
        <v>191</v>
      </c>
      <c r="L314" s="3" t="s">
        <v>191</v>
      </c>
      <c r="M314" s="3" t="s">
        <v>191</v>
      </c>
      <c r="N314" s="3" t="s">
        <v>191</v>
      </c>
      <c r="O314" s="3" t="s">
        <v>191</v>
      </c>
      <c r="Q314" s="3"/>
      <c r="S314" s="3"/>
      <c r="T314" s="3"/>
    </row>
    <row r="315" spans="1:20" x14ac:dyDescent="0.25">
      <c r="A315" t="s">
        <v>191</v>
      </c>
      <c r="D315" t="s">
        <v>191</v>
      </c>
      <c r="E315" t="s">
        <v>191</v>
      </c>
      <c r="F315" t="s">
        <v>191</v>
      </c>
      <c r="G315" t="s">
        <v>191</v>
      </c>
      <c r="H315" t="s">
        <v>191</v>
      </c>
      <c r="I315" t="s">
        <v>191</v>
      </c>
      <c r="J315" s="4" t="s">
        <v>191</v>
      </c>
      <c r="K315" s="3" t="s">
        <v>191</v>
      </c>
      <c r="L315" s="3" t="s">
        <v>191</v>
      </c>
      <c r="M315" s="3" t="s">
        <v>191</v>
      </c>
      <c r="N315" s="3" t="s">
        <v>191</v>
      </c>
      <c r="O315" s="3" t="s">
        <v>191</v>
      </c>
      <c r="Q315" s="3"/>
      <c r="S315" s="3"/>
      <c r="T315" s="3"/>
    </row>
    <row r="316" spans="1:20" x14ac:dyDescent="0.25">
      <c r="A316" t="s">
        <v>191</v>
      </c>
      <c r="D316" t="s">
        <v>191</v>
      </c>
      <c r="E316" t="s">
        <v>191</v>
      </c>
      <c r="F316" t="s">
        <v>191</v>
      </c>
      <c r="G316" t="s">
        <v>191</v>
      </c>
      <c r="H316" t="s">
        <v>191</v>
      </c>
      <c r="I316" t="s">
        <v>191</v>
      </c>
      <c r="J316" s="4" t="s">
        <v>191</v>
      </c>
      <c r="K316" s="3" t="s">
        <v>191</v>
      </c>
      <c r="L316" s="3" t="s">
        <v>191</v>
      </c>
      <c r="M316" s="3" t="s">
        <v>191</v>
      </c>
      <c r="N316" s="3" t="s">
        <v>191</v>
      </c>
      <c r="O316" s="3" t="s">
        <v>191</v>
      </c>
      <c r="Q316" s="3"/>
      <c r="S316" s="3"/>
      <c r="T316" s="3"/>
    </row>
    <row r="317" spans="1:20" x14ac:dyDescent="0.25">
      <c r="A317" t="s">
        <v>191</v>
      </c>
      <c r="D317" t="s">
        <v>191</v>
      </c>
      <c r="E317" t="s">
        <v>191</v>
      </c>
      <c r="F317" t="s">
        <v>191</v>
      </c>
      <c r="G317" t="s">
        <v>191</v>
      </c>
      <c r="H317" t="s">
        <v>191</v>
      </c>
      <c r="I317" t="s">
        <v>191</v>
      </c>
      <c r="J317" s="4" t="s">
        <v>191</v>
      </c>
      <c r="K317" s="3" t="s">
        <v>191</v>
      </c>
      <c r="L317" s="3" t="s">
        <v>191</v>
      </c>
      <c r="M317" s="3" t="s">
        <v>191</v>
      </c>
      <c r="N317" s="3" t="s">
        <v>191</v>
      </c>
      <c r="O317" s="3" t="s">
        <v>191</v>
      </c>
      <c r="Q317" s="3"/>
      <c r="S317" s="3"/>
      <c r="T317" s="3"/>
    </row>
    <row r="318" spans="1:20" x14ac:dyDescent="0.25">
      <c r="A318" t="s">
        <v>191</v>
      </c>
      <c r="D318" t="s">
        <v>191</v>
      </c>
      <c r="E318" t="s">
        <v>191</v>
      </c>
      <c r="F318" t="s">
        <v>191</v>
      </c>
      <c r="G318" t="s">
        <v>191</v>
      </c>
      <c r="H318" t="s">
        <v>191</v>
      </c>
      <c r="I318" t="s">
        <v>191</v>
      </c>
      <c r="J318" s="4" t="s">
        <v>191</v>
      </c>
      <c r="K318" s="3" t="s">
        <v>191</v>
      </c>
      <c r="L318" s="3" t="s">
        <v>191</v>
      </c>
      <c r="M318" s="3" t="s">
        <v>191</v>
      </c>
      <c r="N318" s="3" t="s">
        <v>191</v>
      </c>
      <c r="O318" s="3" t="s">
        <v>191</v>
      </c>
      <c r="Q318" s="3"/>
      <c r="S318" s="3"/>
      <c r="T318" s="3"/>
    </row>
    <row r="319" spans="1:20" x14ac:dyDescent="0.25">
      <c r="A319" t="s">
        <v>191</v>
      </c>
      <c r="D319" t="s">
        <v>191</v>
      </c>
      <c r="E319" t="s">
        <v>191</v>
      </c>
      <c r="F319" t="s">
        <v>191</v>
      </c>
      <c r="G319" t="s">
        <v>191</v>
      </c>
      <c r="H319" t="s">
        <v>191</v>
      </c>
      <c r="I319" t="s">
        <v>191</v>
      </c>
      <c r="J319" s="4" t="s">
        <v>191</v>
      </c>
      <c r="K319" s="3" t="s">
        <v>191</v>
      </c>
      <c r="L319" s="3" t="s">
        <v>191</v>
      </c>
      <c r="M319" s="3" t="s">
        <v>191</v>
      </c>
      <c r="N319" s="3" t="s">
        <v>191</v>
      </c>
      <c r="O319" s="3" t="s">
        <v>191</v>
      </c>
      <c r="Q319" s="3"/>
      <c r="S319" s="3"/>
      <c r="T319" s="3"/>
    </row>
    <row r="320" spans="1:20" x14ac:dyDescent="0.25">
      <c r="A320" t="s">
        <v>191</v>
      </c>
      <c r="D320" t="s">
        <v>191</v>
      </c>
      <c r="E320" t="s">
        <v>191</v>
      </c>
      <c r="F320" t="s">
        <v>191</v>
      </c>
      <c r="G320" t="s">
        <v>191</v>
      </c>
      <c r="H320" t="s">
        <v>191</v>
      </c>
      <c r="I320" t="s">
        <v>191</v>
      </c>
      <c r="J320" s="4" t="s">
        <v>191</v>
      </c>
      <c r="K320" s="3" t="s">
        <v>191</v>
      </c>
      <c r="L320" s="3" t="s">
        <v>191</v>
      </c>
      <c r="M320" s="3" t="s">
        <v>191</v>
      </c>
      <c r="N320" s="3" t="s">
        <v>191</v>
      </c>
      <c r="O320" s="3" t="s">
        <v>191</v>
      </c>
      <c r="Q320" s="3"/>
      <c r="S320" s="3"/>
      <c r="T320" s="3"/>
    </row>
    <row r="321" spans="1:20" x14ac:dyDescent="0.25">
      <c r="A321" t="s">
        <v>191</v>
      </c>
      <c r="D321" t="s">
        <v>191</v>
      </c>
      <c r="E321" t="s">
        <v>191</v>
      </c>
      <c r="F321" t="s">
        <v>191</v>
      </c>
      <c r="G321" t="s">
        <v>191</v>
      </c>
      <c r="H321" t="s">
        <v>191</v>
      </c>
      <c r="I321" t="s">
        <v>191</v>
      </c>
      <c r="J321" s="4" t="s">
        <v>191</v>
      </c>
      <c r="K321" s="3" t="s">
        <v>191</v>
      </c>
      <c r="L321" s="3" t="s">
        <v>191</v>
      </c>
      <c r="M321" s="3" t="s">
        <v>191</v>
      </c>
      <c r="N321" s="3" t="s">
        <v>191</v>
      </c>
      <c r="O321" s="3" t="s">
        <v>191</v>
      </c>
      <c r="Q321" s="3"/>
      <c r="S321" s="3"/>
      <c r="T321" s="3"/>
    </row>
    <row r="322" spans="1:20" x14ac:dyDescent="0.25">
      <c r="A322" t="s">
        <v>191</v>
      </c>
      <c r="D322" t="s">
        <v>191</v>
      </c>
      <c r="E322" t="s">
        <v>191</v>
      </c>
      <c r="F322" t="s">
        <v>191</v>
      </c>
      <c r="G322" t="s">
        <v>191</v>
      </c>
      <c r="H322" t="s">
        <v>191</v>
      </c>
      <c r="I322" t="s">
        <v>191</v>
      </c>
      <c r="J322" s="4" t="s">
        <v>191</v>
      </c>
      <c r="K322" s="3" t="s">
        <v>191</v>
      </c>
      <c r="L322" s="3" t="s">
        <v>191</v>
      </c>
      <c r="M322" s="3" t="s">
        <v>191</v>
      </c>
      <c r="N322" s="3" t="s">
        <v>191</v>
      </c>
      <c r="O322" s="3" t="s">
        <v>191</v>
      </c>
      <c r="Q322" s="3"/>
      <c r="S322" s="3"/>
      <c r="T322" s="3"/>
    </row>
    <row r="323" spans="1:20" x14ac:dyDescent="0.25">
      <c r="A323" t="s">
        <v>191</v>
      </c>
      <c r="D323" t="s">
        <v>191</v>
      </c>
      <c r="E323" t="s">
        <v>191</v>
      </c>
      <c r="F323" t="s">
        <v>191</v>
      </c>
      <c r="G323" t="s">
        <v>191</v>
      </c>
      <c r="H323" t="s">
        <v>191</v>
      </c>
      <c r="I323" t="s">
        <v>191</v>
      </c>
      <c r="J323" s="4" t="s">
        <v>191</v>
      </c>
      <c r="K323" s="3" t="s">
        <v>191</v>
      </c>
      <c r="L323" s="3" t="s">
        <v>191</v>
      </c>
      <c r="M323" s="3" t="s">
        <v>191</v>
      </c>
      <c r="N323" s="3" t="s">
        <v>191</v>
      </c>
      <c r="O323" s="3" t="s">
        <v>191</v>
      </c>
      <c r="Q323" s="3"/>
      <c r="S323" s="3"/>
      <c r="T323" s="3"/>
    </row>
    <row r="324" spans="1:20" x14ac:dyDescent="0.25">
      <c r="A324" t="s">
        <v>191</v>
      </c>
      <c r="D324" t="s">
        <v>191</v>
      </c>
      <c r="E324" t="s">
        <v>191</v>
      </c>
      <c r="F324" t="s">
        <v>191</v>
      </c>
      <c r="G324" t="s">
        <v>191</v>
      </c>
      <c r="H324" t="s">
        <v>191</v>
      </c>
      <c r="I324" t="s">
        <v>191</v>
      </c>
      <c r="J324" s="4" t="s">
        <v>191</v>
      </c>
      <c r="K324" s="3" t="s">
        <v>191</v>
      </c>
      <c r="L324" s="3" t="s">
        <v>191</v>
      </c>
      <c r="M324" s="3" t="s">
        <v>191</v>
      </c>
      <c r="N324" s="3" t="s">
        <v>191</v>
      </c>
      <c r="O324" s="3" t="s">
        <v>191</v>
      </c>
      <c r="Q324" s="3"/>
      <c r="S324" s="3"/>
      <c r="T324" s="3"/>
    </row>
    <row r="325" spans="1:20" x14ac:dyDescent="0.25">
      <c r="A325" t="s">
        <v>191</v>
      </c>
      <c r="D325" t="s">
        <v>191</v>
      </c>
      <c r="E325" t="s">
        <v>191</v>
      </c>
      <c r="F325" t="s">
        <v>191</v>
      </c>
      <c r="G325" t="s">
        <v>191</v>
      </c>
      <c r="H325" t="s">
        <v>191</v>
      </c>
      <c r="I325" t="s">
        <v>191</v>
      </c>
      <c r="J325" s="4" t="s">
        <v>191</v>
      </c>
      <c r="K325" s="3" t="s">
        <v>191</v>
      </c>
      <c r="L325" s="3" t="s">
        <v>191</v>
      </c>
      <c r="M325" s="3" t="s">
        <v>191</v>
      </c>
      <c r="N325" s="3" t="s">
        <v>191</v>
      </c>
      <c r="O325" s="3" t="s">
        <v>191</v>
      </c>
      <c r="Q325" s="3"/>
      <c r="S325" s="3"/>
      <c r="T325" s="3"/>
    </row>
    <row r="326" spans="1:20" x14ac:dyDescent="0.25">
      <c r="A326" t="s">
        <v>191</v>
      </c>
      <c r="D326" t="s">
        <v>191</v>
      </c>
      <c r="E326" t="s">
        <v>191</v>
      </c>
      <c r="F326" t="s">
        <v>191</v>
      </c>
      <c r="G326" t="s">
        <v>191</v>
      </c>
      <c r="H326" t="s">
        <v>191</v>
      </c>
      <c r="I326" t="s">
        <v>191</v>
      </c>
      <c r="J326" s="4" t="s">
        <v>191</v>
      </c>
      <c r="K326" s="3" t="s">
        <v>191</v>
      </c>
      <c r="L326" s="3" t="s">
        <v>191</v>
      </c>
      <c r="M326" s="3" t="s">
        <v>191</v>
      </c>
      <c r="N326" s="3" t="s">
        <v>191</v>
      </c>
      <c r="O326" s="3" t="s">
        <v>191</v>
      </c>
      <c r="Q326" s="3"/>
      <c r="S326" s="3"/>
      <c r="T326" s="3"/>
    </row>
    <row r="327" spans="1:20" x14ac:dyDescent="0.25">
      <c r="A327" t="s">
        <v>191</v>
      </c>
      <c r="D327" t="s">
        <v>191</v>
      </c>
      <c r="E327" t="s">
        <v>191</v>
      </c>
      <c r="F327" t="s">
        <v>191</v>
      </c>
      <c r="G327" t="s">
        <v>191</v>
      </c>
      <c r="H327" t="s">
        <v>191</v>
      </c>
      <c r="I327" t="s">
        <v>191</v>
      </c>
      <c r="J327" s="4" t="s">
        <v>191</v>
      </c>
      <c r="K327" s="3" t="s">
        <v>191</v>
      </c>
      <c r="L327" s="3" t="s">
        <v>191</v>
      </c>
      <c r="M327" s="3" t="s">
        <v>191</v>
      </c>
      <c r="N327" s="3" t="s">
        <v>191</v>
      </c>
      <c r="O327" s="3" t="s">
        <v>191</v>
      </c>
      <c r="Q327" s="3"/>
      <c r="S327" s="3"/>
      <c r="T327" s="3"/>
    </row>
    <row r="328" spans="1:20" x14ac:dyDescent="0.25">
      <c r="A328" t="s">
        <v>191</v>
      </c>
      <c r="D328" t="s">
        <v>191</v>
      </c>
      <c r="E328" t="s">
        <v>191</v>
      </c>
      <c r="F328" t="s">
        <v>191</v>
      </c>
      <c r="G328" t="s">
        <v>191</v>
      </c>
      <c r="H328" t="s">
        <v>191</v>
      </c>
      <c r="I328" t="s">
        <v>191</v>
      </c>
      <c r="J328" s="4" t="s">
        <v>191</v>
      </c>
      <c r="K328" s="3" t="s">
        <v>191</v>
      </c>
      <c r="L328" s="3" t="s">
        <v>191</v>
      </c>
      <c r="M328" s="3" t="s">
        <v>191</v>
      </c>
      <c r="N328" s="3" t="s">
        <v>191</v>
      </c>
      <c r="O328" s="3" t="s">
        <v>191</v>
      </c>
      <c r="Q328" s="3"/>
      <c r="S328" s="3"/>
      <c r="T328" s="3"/>
    </row>
    <row r="329" spans="1:20" x14ac:dyDescent="0.25">
      <c r="A329" t="s">
        <v>191</v>
      </c>
      <c r="D329" t="s">
        <v>191</v>
      </c>
      <c r="E329" t="s">
        <v>191</v>
      </c>
      <c r="F329" t="s">
        <v>191</v>
      </c>
      <c r="G329" t="s">
        <v>191</v>
      </c>
      <c r="H329" t="s">
        <v>191</v>
      </c>
      <c r="I329" t="s">
        <v>191</v>
      </c>
      <c r="J329" s="4" t="s">
        <v>191</v>
      </c>
      <c r="K329" s="3" t="s">
        <v>191</v>
      </c>
      <c r="L329" s="3" t="s">
        <v>191</v>
      </c>
      <c r="M329" s="3" t="s">
        <v>191</v>
      </c>
      <c r="N329" s="3" t="s">
        <v>191</v>
      </c>
      <c r="O329" s="3" t="s">
        <v>191</v>
      </c>
      <c r="Q329" s="3"/>
      <c r="S329" s="3"/>
      <c r="T329" s="3"/>
    </row>
    <row r="330" spans="1:20" x14ac:dyDescent="0.25">
      <c r="A330" t="s">
        <v>191</v>
      </c>
      <c r="D330" t="s">
        <v>191</v>
      </c>
      <c r="E330" t="s">
        <v>191</v>
      </c>
      <c r="F330" t="s">
        <v>191</v>
      </c>
      <c r="G330" t="s">
        <v>191</v>
      </c>
      <c r="H330" t="s">
        <v>191</v>
      </c>
      <c r="I330" t="s">
        <v>191</v>
      </c>
      <c r="J330" s="4" t="s">
        <v>191</v>
      </c>
      <c r="K330" s="3" t="s">
        <v>191</v>
      </c>
      <c r="L330" s="3" t="s">
        <v>191</v>
      </c>
      <c r="M330" s="3" t="s">
        <v>191</v>
      </c>
      <c r="N330" s="3" t="s">
        <v>191</v>
      </c>
      <c r="O330" s="3" t="s">
        <v>191</v>
      </c>
      <c r="Q330" s="3"/>
      <c r="S330" s="3"/>
      <c r="T330" s="3"/>
    </row>
    <row r="331" spans="1:20" x14ac:dyDescent="0.25">
      <c r="A331" t="s">
        <v>191</v>
      </c>
      <c r="D331" t="s">
        <v>191</v>
      </c>
      <c r="E331" t="s">
        <v>191</v>
      </c>
      <c r="F331" t="s">
        <v>191</v>
      </c>
      <c r="G331" t="s">
        <v>191</v>
      </c>
      <c r="H331" t="s">
        <v>191</v>
      </c>
      <c r="I331" t="s">
        <v>191</v>
      </c>
      <c r="J331" s="4" t="s">
        <v>191</v>
      </c>
      <c r="K331" s="3" t="s">
        <v>191</v>
      </c>
      <c r="L331" s="3" t="s">
        <v>191</v>
      </c>
      <c r="M331" s="3" t="s">
        <v>191</v>
      </c>
      <c r="N331" s="3" t="s">
        <v>191</v>
      </c>
      <c r="O331" s="3" t="s">
        <v>191</v>
      </c>
      <c r="Q331" s="3"/>
      <c r="S331" s="3"/>
      <c r="T331" s="3"/>
    </row>
    <row r="332" spans="1:20" x14ac:dyDescent="0.25">
      <c r="A332" t="s">
        <v>191</v>
      </c>
      <c r="D332" t="s">
        <v>191</v>
      </c>
      <c r="E332" t="s">
        <v>191</v>
      </c>
      <c r="F332" t="s">
        <v>191</v>
      </c>
      <c r="G332" t="s">
        <v>191</v>
      </c>
      <c r="H332" t="s">
        <v>191</v>
      </c>
      <c r="I332" t="s">
        <v>191</v>
      </c>
      <c r="J332" s="4" t="s">
        <v>191</v>
      </c>
      <c r="K332" s="3" t="s">
        <v>191</v>
      </c>
      <c r="L332" s="3" t="s">
        <v>191</v>
      </c>
      <c r="M332" s="3" t="s">
        <v>191</v>
      </c>
      <c r="N332" s="3" t="s">
        <v>191</v>
      </c>
      <c r="O332" s="3" t="s">
        <v>191</v>
      </c>
      <c r="Q332" s="3"/>
      <c r="S332" s="3"/>
      <c r="T332" s="3"/>
    </row>
    <row r="333" spans="1:20" x14ac:dyDescent="0.25">
      <c r="A333" t="s">
        <v>191</v>
      </c>
      <c r="D333" t="s">
        <v>191</v>
      </c>
      <c r="E333" t="s">
        <v>191</v>
      </c>
      <c r="F333" t="s">
        <v>191</v>
      </c>
      <c r="G333" t="s">
        <v>191</v>
      </c>
      <c r="H333" t="s">
        <v>191</v>
      </c>
      <c r="I333" t="s">
        <v>191</v>
      </c>
      <c r="J333" s="4" t="s">
        <v>191</v>
      </c>
      <c r="K333" s="3" t="s">
        <v>191</v>
      </c>
      <c r="L333" s="3" t="s">
        <v>191</v>
      </c>
      <c r="M333" s="3" t="s">
        <v>191</v>
      </c>
      <c r="N333" s="3" t="s">
        <v>191</v>
      </c>
      <c r="O333" s="3" t="s">
        <v>191</v>
      </c>
      <c r="Q333" s="3"/>
      <c r="S333" s="3"/>
      <c r="T333" s="3"/>
    </row>
    <row r="334" spans="1:20" x14ac:dyDescent="0.25">
      <c r="A334" t="s">
        <v>191</v>
      </c>
      <c r="D334" t="s">
        <v>191</v>
      </c>
      <c r="E334" t="s">
        <v>191</v>
      </c>
      <c r="F334" t="s">
        <v>191</v>
      </c>
      <c r="G334" t="s">
        <v>191</v>
      </c>
      <c r="H334" t="s">
        <v>191</v>
      </c>
      <c r="I334" t="s">
        <v>191</v>
      </c>
      <c r="J334" s="4" t="s">
        <v>191</v>
      </c>
      <c r="K334" s="3" t="s">
        <v>191</v>
      </c>
      <c r="L334" s="3" t="s">
        <v>191</v>
      </c>
      <c r="M334" s="3" t="s">
        <v>191</v>
      </c>
      <c r="N334" s="3" t="s">
        <v>191</v>
      </c>
      <c r="O334" s="3" t="s">
        <v>191</v>
      </c>
      <c r="Q334" s="3"/>
      <c r="S334" s="3"/>
      <c r="T334" s="3"/>
    </row>
    <row r="335" spans="1:20" x14ac:dyDescent="0.25">
      <c r="A335" t="s">
        <v>191</v>
      </c>
      <c r="D335" t="s">
        <v>191</v>
      </c>
      <c r="E335" t="s">
        <v>191</v>
      </c>
      <c r="F335" t="s">
        <v>191</v>
      </c>
      <c r="G335" t="s">
        <v>191</v>
      </c>
      <c r="H335" t="s">
        <v>191</v>
      </c>
      <c r="I335" t="s">
        <v>191</v>
      </c>
      <c r="J335" s="4" t="s">
        <v>191</v>
      </c>
      <c r="K335" s="3" t="s">
        <v>191</v>
      </c>
      <c r="L335" s="3" t="s">
        <v>191</v>
      </c>
      <c r="M335" s="3" t="s">
        <v>191</v>
      </c>
      <c r="N335" s="3" t="s">
        <v>191</v>
      </c>
      <c r="O335" s="3" t="s">
        <v>191</v>
      </c>
      <c r="Q335" s="3"/>
      <c r="S335" s="3"/>
      <c r="T335" s="3"/>
    </row>
    <row r="336" spans="1:20" x14ac:dyDescent="0.25">
      <c r="A336" t="s">
        <v>191</v>
      </c>
      <c r="D336" t="s">
        <v>191</v>
      </c>
      <c r="E336" t="s">
        <v>191</v>
      </c>
      <c r="F336" t="s">
        <v>191</v>
      </c>
      <c r="G336" t="s">
        <v>191</v>
      </c>
      <c r="H336" t="s">
        <v>191</v>
      </c>
      <c r="I336" t="s">
        <v>191</v>
      </c>
      <c r="J336" s="4" t="s">
        <v>191</v>
      </c>
      <c r="K336" s="3" t="s">
        <v>191</v>
      </c>
      <c r="L336" s="3" t="s">
        <v>191</v>
      </c>
      <c r="M336" s="3" t="s">
        <v>191</v>
      </c>
      <c r="N336" s="3" t="s">
        <v>191</v>
      </c>
      <c r="O336" s="3" t="s">
        <v>191</v>
      </c>
      <c r="Q336" s="3"/>
      <c r="S336" s="3"/>
      <c r="T336" s="3"/>
    </row>
    <row r="337" spans="1:20" x14ac:dyDescent="0.25">
      <c r="A337" t="s">
        <v>191</v>
      </c>
      <c r="D337" t="s">
        <v>191</v>
      </c>
      <c r="E337" t="s">
        <v>191</v>
      </c>
      <c r="F337" t="s">
        <v>191</v>
      </c>
      <c r="G337" t="s">
        <v>191</v>
      </c>
      <c r="H337" t="s">
        <v>191</v>
      </c>
      <c r="I337" t="s">
        <v>191</v>
      </c>
      <c r="J337" s="4" t="s">
        <v>191</v>
      </c>
      <c r="K337" s="3" t="s">
        <v>191</v>
      </c>
      <c r="L337" s="3" t="s">
        <v>191</v>
      </c>
      <c r="M337" s="3" t="s">
        <v>191</v>
      </c>
      <c r="N337" s="3" t="s">
        <v>191</v>
      </c>
      <c r="O337" s="3" t="s">
        <v>191</v>
      </c>
      <c r="Q337" s="3"/>
      <c r="S337" s="3"/>
      <c r="T337" s="3"/>
    </row>
    <row r="338" spans="1:20" x14ac:dyDescent="0.25">
      <c r="A338" t="s">
        <v>191</v>
      </c>
      <c r="D338" t="s">
        <v>191</v>
      </c>
      <c r="E338" t="s">
        <v>191</v>
      </c>
      <c r="F338" t="s">
        <v>191</v>
      </c>
      <c r="G338" t="s">
        <v>191</v>
      </c>
      <c r="H338" t="s">
        <v>191</v>
      </c>
      <c r="I338" t="s">
        <v>191</v>
      </c>
      <c r="J338" s="4" t="s">
        <v>191</v>
      </c>
      <c r="K338" s="3" t="s">
        <v>191</v>
      </c>
      <c r="L338" s="3" t="s">
        <v>191</v>
      </c>
      <c r="M338" s="3" t="s">
        <v>191</v>
      </c>
      <c r="N338" s="3" t="s">
        <v>191</v>
      </c>
      <c r="O338" s="3" t="s">
        <v>191</v>
      </c>
      <c r="Q338" s="3"/>
      <c r="S338" s="3"/>
      <c r="T338" s="3"/>
    </row>
    <row r="339" spans="1:20" x14ac:dyDescent="0.25">
      <c r="A339" t="s">
        <v>191</v>
      </c>
      <c r="D339" t="s">
        <v>191</v>
      </c>
      <c r="E339" t="s">
        <v>191</v>
      </c>
      <c r="F339" t="s">
        <v>191</v>
      </c>
      <c r="G339" t="s">
        <v>191</v>
      </c>
      <c r="H339" t="s">
        <v>191</v>
      </c>
      <c r="I339" t="s">
        <v>191</v>
      </c>
      <c r="J339" s="4" t="s">
        <v>191</v>
      </c>
      <c r="K339" s="3" t="s">
        <v>191</v>
      </c>
      <c r="L339" s="3" t="s">
        <v>191</v>
      </c>
      <c r="M339" s="3" t="s">
        <v>191</v>
      </c>
      <c r="N339" s="3" t="s">
        <v>191</v>
      </c>
      <c r="O339" s="3" t="s">
        <v>191</v>
      </c>
      <c r="Q339" s="3"/>
      <c r="S339" s="3"/>
      <c r="T339" s="3"/>
    </row>
    <row r="340" spans="1:20" x14ac:dyDescent="0.25">
      <c r="A340" t="s">
        <v>191</v>
      </c>
      <c r="D340" t="s">
        <v>191</v>
      </c>
      <c r="E340" t="s">
        <v>191</v>
      </c>
      <c r="F340" t="s">
        <v>191</v>
      </c>
      <c r="G340" t="s">
        <v>191</v>
      </c>
      <c r="H340" t="s">
        <v>191</v>
      </c>
      <c r="I340" t="s">
        <v>191</v>
      </c>
      <c r="J340" s="4" t="s">
        <v>191</v>
      </c>
      <c r="K340" s="3" t="s">
        <v>191</v>
      </c>
      <c r="L340" s="3" t="s">
        <v>191</v>
      </c>
      <c r="M340" s="3" t="s">
        <v>191</v>
      </c>
      <c r="N340" s="3" t="s">
        <v>191</v>
      </c>
      <c r="O340" s="3" t="s">
        <v>191</v>
      </c>
      <c r="Q340" s="3"/>
      <c r="S340" s="3"/>
      <c r="T340" s="3"/>
    </row>
    <row r="341" spans="1:20" x14ac:dyDescent="0.25">
      <c r="A341" t="s">
        <v>191</v>
      </c>
      <c r="D341" t="s">
        <v>191</v>
      </c>
      <c r="E341" t="s">
        <v>191</v>
      </c>
      <c r="F341" t="s">
        <v>191</v>
      </c>
      <c r="G341" t="s">
        <v>191</v>
      </c>
      <c r="H341" t="s">
        <v>191</v>
      </c>
      <c r="I341" t="s">
        <v>191</v>
      </c>
      <c r="J341" s="4" t="s">
        <v>191</v>
      </c>
      <c r="K341" s="3" t="s">
        <v>191</v>
      </c>
      <c r="L341" s="3" t="s">
        <v>191</v>
      </c>
      <c r="M341" s="3" t="s">
        <v>191</v>
      </c>
      <c r="N341" s="3" t="s">
        <v>191</v>
      </c>
      <c r="O341" s="3" t="s">
        <v>191</v>
      </c>
      <c r="Q341" s="3"/>
      <c r="S341" s="3"/>
      <c r="T341" s="3"/>
    </row>
    <row r="342" spans="1:20" x14ac:dyDescent="0.25">
      <c r="A342" t="s">
        <v>191</v>
      </c>
      <c r="D342" t="s">
        <v>191</v>
      </c>
      <c r="E342" t="s">
        <v>191</v>
      </c>
      <c r="F342" t="s">
        <v>191</v>
      </c>
      <c r="G342" t="s">
        <v>191</v>
      </c>
      <c r="H342" t="s">
        <v>191</v>
      </c>
      <c r="I342" t="s">
        <v>191</v>
      </c>
      <c r="J342" s="4" t="s">
        <v>191</v>
      </c>
      <c r="K342" s="3" t="s">
        <v>191</v>
      </c>
      <c r="L342" s="3" t="s">
        <v>191</v>
      </c>
      <c r="M342" s="3" t="s">
        <v>191</v>
      </c>
      <c r="N342" s="3" t="s">
        <v>191</v>
      </c>
      <c r="O342" s="3" t="s">
        <v>191</v>
      </c>
      <c r="Q342" s="3"/>
      <c r="S342" s="3"/>
      <c r="T342" s="3"/>
    </row>
    <row r="343" spans="1:20" x14ac:dyDescent="0.25">
      <c r="A343" t="s">
        <v>191</v>
      </c>
      <c r="D343" t="s">
        <v>191</v>
      </c>
      <c r="E343" t="s">
        <v>191</v>
      </c>
      <c r="F343" t="s">
        <v>191</v>
      </c>
      <c r="G343" t="s">
        <v>191</v>
      </c>
      <c r="H343" t="s">
        <v>191</v>
      </c>
      <c r="I343" t="s">
        <v>191</v>
      </c>
      <c r="J343" s="4" t="s">
        <v>191</v>
      </c>
      <c r="K343" s="3" t="s">
        <v>191</v>
      </c>
      <c r="L343" s="3" t="s">
        <v>191</v>
      </c>
      <c r="M343" s="3" t="s">
        <v>191</v>
      </c>
      <c r="N343" s="3" t="s">
        <v>191</v>
      </c>
      <c r="O343" s="3" t="s">
        <v>191</v>
      </c>
      <c r="Q343" s="3"/>
      <c r="S343" s="3"/>
      <c r="T343" s="3"/>
    </row>
    <row r="344" spans="1:20" x14ac:dyDescent="0.25">
      <c r="A344" t="s">
        <v>191</v>
      </c>
      <c r="D344" t="s">
        <v>191</v>
      </c>
      <c r="E344" t="s">
        <v>191</v>
      </c>
      <c r="F344" t="s">
        <v>191</v>
      </c>
      <c r="G344" t="s">
        <v>191</v>
      </c>
      <c r="H344" t="s">
        <v>191</v>
      </c>
      <c r="I344" t="s">
        <v>191</v>
      </c>
      <c r="J344" s="4" t="s">
        <v>191</v>
      </c>
      <c r="K344" s="3" t="s">
        <v>191</v>
      </c>
      <c r="L344" s="3" t="s">
        <v>191</v>
      </c>
      <c r="M344" s="3" t="s">
        <v>191</v>
      </c>
      <c r="N344" s="3" t="s">
        <v>191</v>
      </c>
      <c r="O344" s="3" t="s">
        <v>191</v>
      </c>
      <c r="Q344" s="3"/>
      <c r="S344" s="3"/>
      <c r="T344" s="3"/>
    </row>
    <row r="345" spans="1:20" x14ac:dyDescent="0.25">
      <c r="A345" t="s">
        <v>191</v>
      </c>
      <c r="D345" t="s">
        <v>191</v>
      </c>
      <c r="E345" t="s">
        <v>191</v>
      </c>
      <c r="F345" t="s">
        <v>191</v>
      </c>
      <c r="G345" t="s">
        <v>191</v>
      </c>
      <c r="H345" t="s">
        <v>191</v>
      </c>
      <c r="I345" t="s">
        <v>191</v>
      </c>
      <c r="J345" s="4" t="s">
        <v>191</v>
      </c>
      <c r="K345" s="3" t="s">
        <v>191</v>
      </c>
      <c r="L345" s="3" t="s">
        <v>191</v>
      </c>
      <c r="M345" s="3" t="s">
        <v>191</v>
      </c>
      <c r="N345" s="3" t="s">
        <v>191</v>
      </c>
      <c r="O345" s="3" t="s">
        <v>191</v>
      </c>
      <c r="Q345" s="3"/>
      <c r="S345" s="3"/>
      <c r="T345" s="3"/>
    </row>
    <row r="346" spans="1:20" x14ac:dyDescent="0.25">
      <c r="A346" t="s">
        <v>191</v>
      </c>
      <c r="D346" t="s">
        <v>191</v>
      </c>
      <c r="E346" t="s">
        <v>191</v>
      </c>
      <c r="F346" t="s">
        <v>191</v>
      </c>
      <c r="G346" t="s">
        <v>191</v>
      </c>
      <c r="H346" t="s">
        <v>191</v>
      </c>
      <c r="I346" t="s">
        <v>191</v>
      </c>
      <c r="J346" s="4" t="s">
        <v>191</v>
      </c>
      <c r="K346" s="3" t="s">
        <v>191</v>
      </c>
      <c r="L346" s="3" t="s">
        <v>191</v>
      </c>
      <c r="M346" s="3" t="s">
        <v>191</v>
      </c>
      <c r="N346" s="3" t="s">
        <v>191</v>
      </c>
      <c r="O346" s="3" t="s">
        <v>191</v>
      </c>
      <c r="Q346" s="3"/>
      <c r="S346" s="3"/>
      <c r="T346" s="3"/>
    </row>
    <row r="347" spans="1:20" x14ac:dyDescent="0.25">
      <c r="A347" t="s">
        <v>191</v>
      </c>
      <c r="D347" t="s">
        <v>191</v>
      </c>
      <c r="E347" t="s">
        <v>191</v>
      </c>
      <c r="F347" t="s">
        <v>191</v>
      </c>
      <c r="G347" t="s">
        <v>191</v>
      </c>
      <c r="H347" t="s">
        <v>191</v>
      </c>
      <c r="I347" t="s">
        <v>191</v>
      </c>
      <c r="J347" s="4" t="s">
        <v>191</v>
      </c>
      <c r="K347" s="3" t="s">
        <v>191</v>
      </c>
      <c r="L347" s="3" t="s">
        <v>191</v>
      </c>
      <c r="M347" s="3" t="s">
        <v>191</v>
      </c>
      <c r="N347" s="3" t="s">
        <v>191</v>
      </c>
      <c r="O347" s="3" t="s">
        <v>191</v>
      </c>
      <c r="Q347" s="3"/>
      <c r="S347" s="3"/>
      <c r="T347" s="3"/>
    </row>
    <row r="348" spans="1:20" x14ac:dyDescent="0.25">
      <c r="A348" t="s">
        <v>191</v>
      </c>
      <c r="D348" t="s">
        <v>191</v>
      </c>
      <c r="E348" t="s">
        <v>191</v>
      </c>
      <c r="F348" t="s">
        <v>191</v>
      </c>
      <c r="G348" t="s">
        <v>191</v>
      </c>
      <c r="H348" t="s">
        <v>191</v>
      </c>
      <c r="I348" t="s">
        <v>191</v>
      </c>
      <c r="J348" s="4" t="s">
        <v>191</v>
      </c>
      <c r="K348" s="3" t="s">
        <v>191</v>
      </c>
      <c r="L348" s="3" t="s">
        <v>191</v>
      </c>
      <c r="M348" s="3" t="s">
        <v>191</v>
      </c>
      <c r="N348" s="3" t="s">
        <v>191</v>
      </c>
      <c r="O348" s="3" t="s">
        <v>191</v>
      </c>
      <c r="Q348" s="3"/>
      <c r="S348" s="3"/>
      <c r="T348" s="3"/>
    </row>
    <row r="349" spans="1:20" x14ac:dyDescent="0.25">
      <c r="A349" t="s">
        <v>191</v>
      </c>
      <c r="D349" t="s">
        <v>191</v>
      </c>
      <c r="E349" t="s">
        <v>191</v>
      </c>
      <c r="F349" t="s">
        <v>191</v>
      </c>
      <c r="G349" t="s">
        <v>191</v>
      </c>
      <c r="H349" t="s">
        <v>191</v>
      </c>
      <c r="I349" t="s">
        <v>191</v>
      </c>
      <c r="J349" s="4" t="s">
        <v>191</v>
      </c>
      <c r="K349" s="3" t="s">
        <v>191</v>
      </c>
      <c r="L349" s="3" t="s">
        <v>191</v>
      </c>
      <c r="M349" s="3" t="s">
        <v>191</v>
      </c>
      <c r="N349" s="3" t="s">
        <v>191</v>
      </c>
      <c r="O349" s="3" t="s">
        <v>191</v>
      </c>
      <c r="Q349" s="3"/>
      <c r="S349" s="3"/>
      <c r="T349" s="3"/>
    </row>
    <row r="350" spans="1:20" x14ac:dyDescent="0.25">
      <c r="A350" t="s">
        <v>191</v>
      </c>
      <c r="D350" t="s">
        <v>191</v>
      </c>
      <c r="E350" t="s">
        <v>191</v>
      </c>
      <c r="F350" t="s">
        <v>191</v>
      </c>
      <c r="G350" t="s">
        <v>191</v>
      </c>
      <c r="H350" t="s">
        <v>191</v>
      </c>
      <c r="I350" t="s">
        <v>191</v>
      </c>
      <c r="J350" s="4" t="s">
        <v>191</v>
      </c>
      <c r="K350" s="3" t="s">
        <v>191</v>
      </c>
      <c r="L350" s="3" t="s">
        <v>191</v>
      </c>
      <c r="M350" s="3" t="s">
        <v>191</v>
      </c>
      <c r="N350" s="3" t="s">
        <v>191</v>
      </c>
      <c r="O350" s="3" t="s">
        <v>191</v>
      </c>
      <c r="Q350" s="3"/>
      <c r="S350" s="3"/>
      <c r="T350" s="3"/>
    </row>
    <row r="351" spans="1:20" x14ac:dyDescent="0.25">
      <c r="A351" t="s">
        <v>191</v>
      </c>
      <c r="D351" t="s">
        <v>191</v>
      </c>
      <c r="E351" t="s">
        <v>191</v>
      </c>
      <c r="F351" t="s">
        <v>191</v>
      </c>
      <c r="G351" t="s">
        <v>191</v>
      </c>
      <c r="H351" t="s">
        <v>191</v>
      </c>
      <c r="I351" t="s">
        <v>191</v>
      </c>
      <c r="J351" s="4" t="s">
        <v>191</v>
      </c>
      <c r="K351" s="3" t="s">
        <v>191</v>
      </c>
      <c r="L351" s="3" t="s">
        <v>191</v>
      </c>
      <c r="M351" s="3" t="s">
        <v>191</v>
      </c>
      <c r="N351" s="3" t="s">
        <v>191</v>
      </c>
      <c r="O351" s="3" t="s">
        <v>191</v>
      </c>
      <c r="Q351" s="3"/>
      <c r="S351" s="3"/>
      <c r="T351" s="3"/>
    </row>
    <row r="352" spans="1:20" x14ac:dyDescent="0.25">
      <c r="A352" t="s">
        <v>191</v>
      </c>
      <c r="D352" t="s">
        <v>191</v>
      </c>
      <c r="E352" t="s">
        <v>191</v>
      </c>
      <c r="F352" t="s">
        <v>191</v>
      </c>
      <c r="G352" t="s">
        <v>191</v>
      </c>
      <c r="H352" t="s">
        <v>191</v>
      </c>
      <c r="I352" t="s">
        <v>191</v>
      </c>
      <c r="J352" s="4" t="s">
        <v>191</v>
      </c>
      <c r="K352" s="3" t="s">
        <v>191</v>
      </c>
      <c r="L352" s="3" t="s">
        <v>191</v>
      </c>
      <c r="M352" s="3" t="s">
        <v>191</v>
      </c>
      <c r="N352" s="3" t="s">
        <v>191</v>
      </c>
      <c r="O352" s="3" t="s">
        <v>191</v>
      </c>
      <c r="Q352" s="3"/>
      <c r="S352" s="3"/>
      <c r="T352" s="3"/>
    </row>
    <row r="353" spans="1:20" x14ac:dyDescent="0.25">
      <c r="A353" t="s">
        <v>191</v>
      </c>
      <c r="D353" t="s">
        <v>191</v>
      </c>
      <c r="E353" t="s">
        <v>191</v>
      </c>
      <c r="F353" t="s">
        <v>191</v>
      </c>
      <c r="G353" t="s">
        <v>191</v>
      </c>
      <c r="H353" t="s">
        <v>191</v>
      </c>
      <c r="I353" t="s">
        <v>191</v>
      </c>
      <c r="J353" s="4" t="s">
        <v>191</v>
      </c>
      <c r="K353" s="3" t="s">
        <v>191</v>
      </c>
      <c r="L353" s="3" t="s">
        <v>191</v>
      </c>
      <c r="M353" s="3" t="s">
        <v>191</v>
      </c>
      <c r="N353" s="3" t="s">
        <v>191</v>
      </c>
      <c r="O353" s="3" t="s">
        <v>191</v>
      </c>
      <c r="Q353" s="3"/>
      <c r="S353" s="3"/>
      <c r="T353" s="3"/>
    </row>
    <row r="354" spans="1:20" x14ac:dyDescent="0.25">
      <c r="A354" t="s">
        <v>191</v>
      </c>
      <c r="D354" t="s">
        <v>191</v>
      </c>
      <c r="E354" t="s">
        <v>191</v>
      </c>
      <c r="F354" t="s">
        <v>191</v>
      </c>
      <c r="G354" t="s">
        <v>191</v>
      </c>
      <c r="H354" t="s">
        <v>191</v>
      </c>
      <c r="I354" t="s">
        <v>191</v>
      </c>
      <c r="J354" s="4" t="s">
        <v>191</v>
      </c>
      <c r="K354" s="3" t="s">
        <v>191</v>
      </c>
      <c r="L354" s="3" t="s">
        <v>191</v>
      </c>
      <c r="M354" s="3" t="s">
        <v>191</v>
      </c>
      <c r="N354" s="3" t="s">
        <v>191</v>
      </c>
      <c r="O354" s="3" t="s">
        <v>191</v>
      </c>
      <c r="Q354" s="3"/>
      <c r="S354" s="3"/>
      <c r="T354" s="3"/>
    </row>
    <row r="355" spans="1:20" x14ac:dyDescent="0.25">
      <c r="A355" t="s">
        <v>191</v>
      </c>
      <c r="D355" t="s">
        <v>191</v>
      </c>
      <c r="E355" t="s">
        <v>191</v>
      </c>
      <c r="F355" t="s">
        <v>191</v>
      </c>
      <c r="G355" t="s">
        <v>191</v>
      </c>
      <c r="H355" t="s">
        <v>191</v>
      </c>
      <c r="I355" t="s">
        <v>191</v>
      </c>
      <c r="J355" s="4" t="s">
        <v>191</v>
      </c>
      <c r="K355" s="3" t="s">
        <v>191</v>
      </c>
      <c r="L355" s="3" t="s">
        <v>191</v>
      </c>
      <c r="M355" s="3" t="s">
        <v>191</v>
      </c>
      <c r="N355" s="3" t="s">
        <v>191</v>
      </c>
      <c r="O355" s="3" t="s">
        <v>191</v>
      </c>
      <c r="Q355" s="3"/>
      <c r="S355" s="3"/>
      <c r="T355" s="3"/>
    </row>
    <row r="356" spans="1:20" x14ac:dyDescent="0.25">
      <c r="A356" t="s">
        <v>191</v>
      </c>
      <c r="D356" t="s">
        <v>191</v>
      </c>
      <c r="E356" t="s">
        <v>191</v>
      </c>
      <c r="F356" t="s">
        <v>191</v>
      </c>
      <c r="G356" t="s">
        <v>191</v>
      </c>
      <c r="H356" t="s">
        <v>191</v>
      </c>
      <c r="I356" t="s">
        <v>191</v>
      </c>
      <c r="J356" s="4" t="s">
        <v>191</v>
      </c>
      <c r="K356" s="3" t="s">
        <v>191</v>
      </c>
      <c r="L356" s="3" t="s">
        <v>191</v>
      </c>
      <c r="M356" s="3" t="s">
        <v>191</v>
      </c>
      <c r="N356" s="3" t="s">
        <v>191</v>
      </c>
      <c r="O356" s="3" t="s">
        <v>191</v>
      </c>
      <c r="Q356" s="3"/>
      <c r="S356" s="3"/>
      <c r="T356" s="3"/>
    </row>
    <row r="357" spans="1:20" x14ac:dyDescent="0.25">
      <c r="A357" t="s">
        <v>191</v>
      </c>
      <c r="D357" t="s">
        <v>191</v>
      </c>
      <c r="E357" t="s">
        <v>191</v>
      </c>
      <c r="F357" t="s">
        <v>191</v>
      </c>
      <c r="G357" t="s">
        <v>191</v>
      </c>
      <c r="H357" t="s">
        <v>191</v>
      </c>
      <c r="I357" t="s">
        <v>191</v>
      </c>
      <c r="J357" s="4" t="s">
        <v>191</v>
      </c>
      <c r="K357" s="3" t="s">
        <v>191</v>
      </c>
      <c r="L357" s="3" t="s">
        <v>191</v>
      </c>
      <c r="M357" s="3" t="s">
        <v>191</v>
      </c>
      <c r="N357" s="3" t="s">
        <v>191</v>
      </c>
      <c r="O357" s="3" t="s">
        <v>191</v>
      </c>
      <c r="Q357" s="3"/>
      <c r="S357" s="3"/>
      <c r="T357" s="3"/>
    </row>
    <row r="358" spans="1:20" x14ac:dyDescent="0.25">
      <c r="A358" t="s">
        <v>191</v>
      </c>
      <c r="D358" t="s">
        <v>191</v>
      </c>
      <c r="E358" t="s">
        <v>191</v>
      </c>
      <c r="F358" t="s">
        <v>191</v>
      </c>
      <c r="G358" t="s">
        <v>191</v>
      </c>
      <c r="H358" t="s">
        <v>191</v>
      </c>
      <c r="I358" t="s">
        <v>191</v>
      </c>
      <c r="J358" s="4" t="s">
        <v>191</v>
      </c>
      <c r="K358" s="3" t="s">
        <v>191</v>
      </c>
      <c r="L358" s="3" t="s">
        <v>191</v>
      </c>
      <c r="M358" s="3" t="s">
        <v>191</v>
      </c>
      <c r="N358" s="3" t="s">
        <v>191</v>
      </c>
      <c r="O358" s="3" t="s">
        <v>191</v>
      </c>
      <c r="Q358" s="3"/>
      <c r="S358" s="3"/>
      <c r="T358" s="3"/>
    </row>
    <row r="359" spans="1:20" x14ac:dyDescent="0.25">
      <c r="A359" t="s">
        <v>191</v>
      </c>
      <c r="D359" t="s">
        <v>191</v>
      </c>
      <c r="E359" t="s">
        <v>191</v>
      </c>
      <c r="F359" t="s">
        <v>191</v>
      </c>
      <c r="G359" t="s">
        <v>191</v>
      </c>
      <c r="H359" t="s">
        <v>191</v>
      </c>
      <c r="I359" t="s">
        <v>191</v>
      </c>
      <c r="J359" s="4" t="s">
        <v>191</v>
      </c>
      <c r="K359" s="3" t="s">
        <v>191</v>
      </c>
      <c r="L359" s="3" t="s">
        <v>191</v>
      </c>
      <c r="M359" s="3" t="s">
        <v>191</v>
      </c>
      <c r="N359" s="3" t="s">
        <v>191</v>
      </c>
      <c r="O359" s="3" t="s">
        <v>191</v>
      </c>
      <c r="Q359" s="3"/>
      <c r="S359" s="3"/>
      <c r="T359" s="3"/>
    </row>
    <row r="360" spans="1:20" x14ac:dyDescent="0.25">
      <c r="A360" t="s">
        <v>191</v>
      </c>
      <c r="D360" t="s">
        <v>191</v>
      </c>
      <c r="E360" t="s">
        <v>191</v>
      </c>
      <c r="F360" t="s">
        <v>191</v>
      </c>
      <c r="G360" t="s">
        <v>191</v>
      </c>
      <c r="H360" t="s">
        <v>191</v>
      </c>
      <c r="I360" t="s">
        <v>191</v>
      </c>
      <c r="J360" s="4" t="s">
        <v>191</v>
      </c>
      <c r="K360" s="3" t="s">
        <v>191</v>
      </c>
      <c r="L360" s="3" t="s">
        <v>191</v>
      </c>
      <c r="M360" s="3" t="s">
        <v>191</v>
      </c>
      <c r="N360" s="3" t="s">
        <v>191</v>
      </c>
      <c r="O360" s="3" t="s">
        <v>191</v>
      </c>
      <c r="Q360" s="3"/>
      <c r="S360" s="3"/>
      <c r="T360" s="3"/>
    </row>
    <row r="361" spans="1:20" x14ac:dyDescent="0.25">
      <c r="A361" t="s">
        <v>191</v>
      </c>
      <c r="D361" t="s">
        <v>191</v>
      </c>
      <c r="E361" t="s">
        <v>191</v>
      </c>
      <c r="F361" t="s">
        <v>191</v>
      </c>
      <c r="G361" t="s">
        <v>191</v>
      </c>
      <c r="H361" t="s">
        <v>191</v>
      </c>
      <c r="I361" t="s">
        <v>191</v>
      </c>
      <c r="J361" s="4" t="s">
        <v>191</v>
      </c>
      <c r="K361" s="3" t="s">
        <v>191</v>
      </c>
      <c r="L361" s="3" t="s">
        <v>191</v>
      </c>
      <c r="M361" s="3" t="s">
        <v>191</v>
      </c>
      <c r="N361" s="3" t="s">
        <v>191</v>
      </c>
      <c r="O361" s="3" t="s">
        <v>191</v>
      </c>
      <c r="Q361" s="3"/>
      <c r="S361" s="3"/>
      <c r="T361" s="3"/>
    </row>
    <row r="362" spans="1:20" x14ac:dyDescent="0.25">
      <c r="A362" t="s">
        <v>191</v>
      </c>
      <c r="D362" t="s">
        <v>191</v>
      </c>
      <c r="E362" t="s">
        <v>191</v>
      </c>
      <c r="F362" t="s">
        <v>191</v>
      </c>
      <c r="G362" t="s">
        <v>191</v>
      </c>
      <c r="H362" t="s">
        <v>191</v>
      </c>
      <c r="I362" t="s">
        <v>191</v>
      </c>
      <c r="J362" s="4" t="s">
        <v>191</v>
      </c>
      <c r="K362" s="3" t="s">
        <v>191</v>
      </c>
      <c r="L362" s="3" t="s">
        <v>191</v>
      </c>
      <c r="M362" s="3" t="s">
        <v>191</v>
      </c>
      <c r="N362" s="3" t="s">
        <v>191</v>
      </c>
      <c r="O362" s="3" t="s">
        <v>191</v>
      </c>
      <c r="Q362" s="3"/>
      <c r="S362" s="3"/>
      <c r="T362" s="3"/>
    </row>
    <row r="363" spans="1:20" x14ac:dyDescent="0.25">
      <c r="A363" t="s">
        <v>191</v>
      </c>
      <c r="D363" t="s">
        <v>191</v>
      </c>
      <c r="E363" t="s">
        <v>191</v>
      </c>
      <c r="F363" t="s">
        <v>191</v>
      </c>
      <c r="G363" t="s">
        <v>191</v>
      </c>
      <c r="H363" t="s">
        <v>191</v>
      </c>
      <c r="I363" t="s">
        <v>191</v>
      </c>
      <c r="J363" s="4" t="s">
        <v>191</v>
      </c>
      <c r="K363" s="3" t="s">
        <v>191</v>
      </c>
      <c r="L363" s="3" t="s">
        <v>191</v>
      </c>
      <c r="M363" s="3" t="s">
        <v>191</v>
      </c>
      <c r="N363" s="3" t="s">
        <v>191</v>
      </c>
      <c r="O363" s="3" t="s">
        <v>191</v>
      </c>
      <c r="Q363" s="3"/>
      <c r="S363" s="3"/>
      <c r="T363" s="3"/>
    </row>
    <row r="364" spans="1:20" x14ac:dyDescent="0.25">
      <c r="A364" t="s">
        <v>191</v>
      </c>
      <c r="D364" t="s">
        <v>191</v>
      </c>
      <c r="E364" t="s">
        <v>191</v>
      </c>
      <c r="F364" t="s">
        <v>191</v>
      </c>
      <c r="G364" t="s">
        <v>191</v>
      </c>
      <c r="H364" t="s">
        <v>191</v>
      </c>
      <c r="I364" t="s">
        <v>191</v>
      </c>
      <c r="J364" s="4" t="s">
        <v>191</v>
      </c>
      <c r="K364" s="3" t="s">
        <v>191</v>
      </c>
      <c r="L364" s="3" t="s">
        <v>191</v>
      </c>
      <c r="M364" s="3" t="s">
        <v>191</v>
      </c>
      <c r="N364" s="3" t="s">
        <v>191</v>
      </c>
      <c r="O364" s="3" t="s">
        <v>191</v>
      </c>
      <c r="Q364" s="3"/>
      <c r="S364" s="3"/>
      <c r="T364" s="3"/>
    </row>
    <row r="365" spans="1:20" x14ac:dyDescent="0.25">
      <c r="A365" t="s">
        <v>191</v>
      </c>
      <c r="D365" t="s">
        <v>191</v>
      </c>
      <c r="E365" t="s">
        <v>191</v>
      </c>
      <c r="F365" t="s">
        <v>191</v>
      </c>
      <c r="G365" t="s">
        <v>191</v>
      </c>
      <c r="H365" t="s">
        <v>191</v>
      </c>
      <c r="I365" t="s">
        <v>191</v>
      </c>
      <c r="J365" s="4" t="s">
        <v>191</v>
      </c>
      <c r="K365" s="3" t="s">
        <v>191</v>
      </c>
      <c r="L365" s="3" t="s">
        <v>191</v>
      </c>
      <c r="M365" s="3" t="s">
        <v>191</v>
      </c>
      <c r="N365" s="3" t="s">
        <v>191</v>
      </c>
      <c r="O365" s="3" t="s">
        <v>191</v>
      </c>
      <c r="Q365" s="3"/>
      <c r="S365" s="3"/>
      <c r="T365" s="3"/>
    </row>
    <row r="366" spans="1:20" x14ac:dyDescent="0.25">
      <c r="A366" t="s">
        <v>191</v>
      </c>
      <c r="D366" t="s">
        <v>191</v>
      </c>
      <c r="E366" t="s">
        <v>191</v>
      </c>
      <c r="F366" t="s">
        <v>191</v>
      </c>
      <c r="G366" t="s">
        <v>191</v>
      </c>
      <c r="H366" t="s">
        <v>191</v>
      </c>
      <c r="I366" t="s">
        <v>191</v>
      </c>
      <c r="J366" s="4" t="s">
        <v>191</v>
      </c>
      <c r="K366" s="3" t="s">
        <v>191</v>
      </c>
      <c r="L366" s="3" t="s">
        <v>191</v>
      </c>
      <c r="M366" s="3" t="s">
        <v>191</v>
      </c>
      <c r="N366" s="3" t="s">
        <v>191</v>
      </c>
      <c r="O366" s="3" t="s">
        <v>191</v>
      </c>
      <c r="Q366" s="3"/>
      <c r="S366" s="3"/>
      <c r="T366" s="3"/>
    </row>
    <row r="367" spans="1:20" x14ac:dyDescent="0.25">
      <c r="A367" t="s">
        <v>191</v>
      </c>
      <c r="D367" t="s">
        <v>191</v>
      </c>
      <c r="E367" t="s">
        <v>191</v>
      </c>
      <c r="F367" t="s">
        <v>191</v>
      </c>
      <c r="G367" t="s">
        <v>191</v>
      </c>
      <c r="H367" t="s">
        <v>191</v>
      </c>
      <c r="I367" t="s">
        <v>191</v>
      </c>
      <c r="J367" s="4" t="s">
        <v>191</v>
      </c>
      <c r="K367" s="3" t="s">
        <v>191</v>
      </c>
      <c r="L367" s="3" t="s">
        <v>191</v>
      </c>
      <c r="M367" s="3" t="s">
        <v>191</v>
      </c>
      <c r="N367" s="3" t="s">
        <v>191</v>
      </c>
      <c r="O367" s="3" t="s">
        <v>191</v>
      </c>
      <c r="Q367" s="3"/>
      <c r="S367" s="3"/>
      <c r="T367" s="3"/>
    </row>
    <row r="368" spans="1:20" x14ac:dyDescent="0.25">
      <c r="A368" t="s">
        <v>191</v>
      </c>
      <c r="D368" t="s">
        <v>191</v>
      </c>
      <c r="E368" t="s">
        <v>191</v>
      </c>
      <c r="F368" t="s">
        <v>191</v>
      </c>
      <c r="G368" t="s">
        <v>191</v>
      </c>
      <c r="H368" t="s">
        <v>191</v>
      </c>
      <c r="I368" t="s">
        <v>191</v>
      </c>
      <c r="J368" s="4" t="s">
        <v>191</v>
      </c>
      <c r="K368" s="3" t="s">
        <v>191</v>
      </c>
      <c r="L368" s="3" t="s">
        <v>191</v>
      </c>
      <c r="M368" s="3" t="s">
        <v>191</v>
      </c>
      <c r="N368" s="3" t="s">
        <v>191</v>
      </c>
      <c r="O368" s="3" t="s">
        <v>191</v>
      </c>
      <c r="Q368" s="3"/>
      <c r="S368" s="3"/>
      <c r="T368" s="3"/>
    </row>
    <row r="369" spans="1:20" x14ac:dyDescent="0.25">
      <c r="A369" t="s">
        <v>191</v>
      </c>
      <c r="D369" t="s">
        <v>191</v>
      </c>
      <c r="E369" t="s">
        <v>191</v>
      </c>
      <c r="F369" t="s">
        <v>191</v>
      </c>
      <c r="G369" t="s">
        <v>191</v>
      </c>
      <c r="H369" t="s">
        <v>191</v>
      </c>
      <c r="I369" t="s">
        <v>191</v>
      </c>
      <c r="J369" s="4" t="s">
        <v>191</v>
      </c>
      <c r="K369" s="3" t="s">
        <v>191</v>
      </c>
      <c r="L369" s="3" t="s">
        <v>191</v>
      </c>
      <c r="M369" s="3" t="s">
        <v>191</v>
      </c>
      <c r="N369" s="3" t="s">
        <v>191</v>
      </c>
      <c r="O369" s="3" t="s">
        <v>191</v>
      </c>
      <c r="Q369" s="3"/>
      <c r="S369" s="3"/>
      <c r="T369" s="3"/>
    </row>
    <row r="370" spans="1:20" x14ac:dyDescent="0.25">
      <c r="A370" t="s">
        <v>191</v>
      </c>
      <c r="D370" t="s">
        <v>191</v>
      </c>
      <c r="E370" t="s">
        <v>191</v>
      </c>
      <c r="F370" t="s">
        <v>191</v>
      </c>
      <c r="G370" t="s">
        <v>191</v>
      </c>
      <c r="H370" t="s">
        <v>191</v>
      </c>
      <c r="I370" t="s">
        <v>191</v>
      </c>
      <c r="J370" s="4" t="s">
        <v>191</v>
      </c>
      <c r="K370" s="3" t="s">
        <v>191</v>
      </c>
      <c r="L370" s="3" t="s">
        <v>191</v>
      </c>
      <c r="M370" s="3" t="s">
        <v>191</v>
      </c>
      <c r="N370" s="3" t="s">
        <v>191</v>
      </c>
      <c r="O370" s="3" t="s">
        <v>191</v>
      </c>
      <c r="Q370" s="3"/>
      <c r="S370" s="3"/>
      <c r="T370" s="3"/>
    </row>
    <row r="371" spans="1:20" x14ac:dyDescent="0.25">
      <c r="A371" t="s">
        <v>191</v>
      </c>
      <c r="D371" t="s">
        <v>191</v>
      </c>
      <c r="E371" t="s">
        <v>191</v>
      </c>
      <c r="F371" t="s">
        <v>191</v>
      </c>
      <c r="G371" t="s">
        <v>191</v>
      </c>
      <c r="H371" t="s">
        <v>191</v>
      </c>
      <c r="I371" t="s">
        <v>191</v>
      </c>
      <c r="J371" s="4" t="s">
        <v>191</v>
      </c>
      <c r="K371" s="3" t="s">
        <v>191</v>
      </c>
      <c r="L371" s="3" t="s">
        <v>191</v>
      </c>
      <c r="M371" s="3" t="s">
        <v>191</v>
      </c>
      <c r="N371" s="3" t="s">
        <v>191</v>
      </c>
      <c r="O371" s="3" t="s">
        <v>191</v>
      </c>
      <c r="Q371" s="3"/>
      <c r="S371" s="3"/>
      <c r="T371" s="3"/>
    </row>
    <row r="372" spans="1:20" x14ac:dyDescent="0.25">
      <c r="A372" t="s">
        <v>191</v>
      </c>
      <c r="D372" t="s">
        <v>191</v>
      </c>
      <c r="E372" t="s">
        <v>191</v>
      </c>
      <c r="F372" t="s">
        <v>191</v>
      </c>
      <c r="G372" t="s">
        <v>191</v>
      </c>
      <c r="H372" t="s">
        <v>191</v>
      </c>
      <c r="I372" t="s">
        <v>191</v>
      </c>
      <c r="J372" s="4" t="s">
        <v>191</v>
      </c>
      <c r="K372" s="3" t="s">
        <v>191</v>
      </c>
      <c r="L372" s="3" t="s">
        <v>191</v>
      </c>
      <c r="M372" s="3" t="s">
        <v>191</v>
      </c>
      <c r="N372" s="3" t="s">
        <v>191</v>
      </c>
      <c r="O372" s="3" t="s">
        <v>191</v>
      </c>
      <c r="Q372" s="3"/>
      <c r="S372" s="3"/>
      <c r="T372" s="3"/>
    </row>
    <row r="373" spans="1:20" x14ac:dyDescent="0.25">
      <c r="A373" t="s">
        <v>191</v>
      </c>
      <c r="D373" t="s">
        <v>191</v>
      </c>
      <c r="E373" t="s">
        <v>191</v>
      </c>
      <c r="F373" t="s">
        <v>191</v>
      </c>
      <c r="G373" t="s">
        <v>191</v>
      </c>
      <c r="H373" t="s">
        <v>191</v>
      </c>
      <c r="I373" t="s">
        <v>191</v>
      </c>
      <c r="J373" s="4" t="s">
        <v>191</v>
      </c>
      <c r="K373" s="3" t="s">
        <v>191</v>
      </c>
      <c r="L373" s="3" t="s">
        <v>191</v>
      </c>
      <c r="M373" s="3" t="s">
        <v>191</v>
      </c>
      <c r="N373" s="3" t="s">
        <v>191</v>
      </c>
      <c r="O373" s="3" t="s">
        <v>191</v>
      </c>
      <c r="Q373" s="3"/>
      <c r="S373" s="3"/>
      <c r="T373" s="3"/>
    </row>
    <row r="374" spans="1:20" x14ac:dyDescent="0.25">
      <c r="A374" t="s">
        <v>191</v>
      </c>
      <c r="D374" t="s">
        <v>191</v>
      </c>
      <c r="E374" t="s">
        <v>191</v>
      </c>
      <c r="F374" t="s">
        <v>191</v>
      </c>
      <c r="G374" t="s">
        <v>191</v>
      </c>
      <c r="H374" t="s">
        <v>191</v>
      </c>
      <c r="I374" t="s">
        <v>191</v>
      </c>
      <c r="J374" s="4" t="s">
        <v>191</v>
      </c>
      <c r="K374" s="3" t="s">
        <v>191</v>
      </c>
      <c r="L374" s="3" t="s">
        <v>191</v>
      </c>
      <c r="M374" s="3" t="s">
        <v>191</v>
      </c>
      <c r="N374" s="3" t="s">
        <v>191</v>
      </c>
      <c r="O374" s="3" t="s">
        <v>191</v>
      </c>
      <c r="Q374" s="3"/>
      <c r="S374" s="3"/>
      <c r="T374" s="3"/>
    </row>
    <row r="375" spans="1:20" x14ac:dyDescent="0.25">
      <c r="A375" t="s">
        <v>191</v>
      </c>
      <c r="D375" t="s">
        <v>191</v>
      </c>
      <c r="E375" t="s">
        <v>191</v>
      </c>
      <c r="F375" t="s">
        <v>191</v>
      </c>
      <c r="G375" t="s">
        <v>191</v>
      </c>
      <c r="H375" t="s">
        <v>191</v>
      </c>
      <c r="I375" t="s">
        <v>191</v>
      </c>
      <c r="J375" s="4" t="s">
        <v>191</v>
      </c>
      <c r="K375" s="3" t="s">
        <v>191</v>
      </c>
      <c r="L375" s="3" t="s">
        <v>191</v>
      </c>
      <c r="M375" s="3" t="s">
        <v>191</v>
      </c>
      <c r="N375" s="3" t="s">
        <v>191</v>
      </c>
      <c r="O375" s="3" t="s">
        <v>191</v>
      </c>
      <c r="Q375" s="3"/>
      <c r="S375" s="3"/>
      <c r="T375" s="3"/>
    </row>
    <row r="376" spans="1:20" x14ac:dyDescent="0.25">
      <c r="A376" t="s">
        <v>191</v>
      </c>
      <c r="D376" t="s">
        <v>191</v>
      </c>
      <c r="E376" t="s">
        <v>191</v>
      </c>
      <c r="F376" t="s">
        <v>191</v>
      </c>
      <c r="G376" t="s">
        <v>191</v>
      </c>
      <c r="H376" t="s">
        <v>191</v>
      </c>
      <c r="I376" t="s">
        <v>191</v>
      </c>
      <c r="J376" s="4" t="s">
        <v>191</v>
      </c>
      <c r="K376" s="3" t="s">
        <v>191</v>
      </c>
      <c r="L376" s="3" t="s">
        <v>191</v>
      </c>
      <c r="M376" s="3" t="s">
        <v>191</v>
      </c>
      <c r="N376" s="3" t="s">
        <v>191</v>
      </c>
      <c r="O376" s="3" t="s">
        <v>191</v>
      </c>
      <c r="Q376" s="3"/>
      <c r="S376" s="3"/>
      <c r="T376" s="3"/>
    </row>
    <row r="377" spans="1:20" x14ac:dyDescent="0.25">
      <c r="A377" t="s">
        <v>191</v>
      </c>
      <c r="D377" t="s">
        <v>191</v>
      </c>
      <c r="E377" t="s">
        <v>191</v>
      </c>
      <c r="F377" t="s">
        <v>191</v>
      </c>
      <c r="G377" t="s">
        <v>191</v>
      </c>
      <c r="H377" t="s">
        <v>191</v>
      </c>
      <c r="I377" t="s">
        <v>191</v>
      </c>
      <c r="J377" s="4" t="s">
        <v>191</v>
      </c>
      <c r="K377" s="3" t="s">
        <v>191</v>
      </c>
      <c r="L377" s="3" t="s">
        <v>191</v>
      </c>
      <c r="M377" s="3" t="s">
        <v>191</v>
      </c>
      <c r="N377" s="3" t="s">
        <v>191</v>
      </c>
      <c r="O377" s="3" t="s">
        <v>191</v>
      </c>
      <c r="Q377" s="3"/>
      <c r="S377" s="3"/>
      <c r="T377" s="3"/>
    </row>
    <row r="378" spans="1:20" x14ac:dyDescent="0.25">
      <c r="A378" t="s">
        <v>191</v>
      </c>
      <c r="D378" t="s">
        <v>191</v>
      </c>
      <c r="E378" t="s">
        <v>191</v>
      </c>
      <c r="F378" t="s">
        <v>191</v>
      </c>
      <c r="G378" t="s">
        <v>191</v>
      </c>
      <c r="H378" t="s">
        <v>191</v>
      </c>
      <c r="I378" t="s">
        <v>191</v>
      </c>
      <c r="J378" s="4" t="s">
        <v>191</v>
      </c>
      <c r="K378" s="3" t="s">
        <v>191</v>
      </c>
      <c r="L378" s="3" t="s">
        <v>191</v>
      </c>
      <c r="M378" s="3" t="s">
        <v>191</v>
      </c>
      <c r="N378" s="3" t="s">
        <v>191</v>
      </c>
      <c r="O378" s="3" t="s">
        <v>191</v>
      </c>
      <c r="Q378" s="3"/>
      <c r="S378" s="3"/>
      <c r="T378" s="3"/>
    </row>
    <row r="379" spans="1:20" x14ac:dyDescent="0.25">
      <c r="A379" t="s">
        <v>191</v>
      </c>
      <c r="D379" t="s">
        <v>191</v>
      </c>
      <c r="E379" t="s">
        <v>191</v>
      </c>
      <c r="F379" t="s">
        <v>191</v>
      </c>
      <c r="G379" t="s">
        <v>191</v>
      </c>
      <c r="H379" t="s">
        <v>191</v>
      </c>
      <c r="I379" t="s">
        <v>191</v>
      </c>
      <c r="J379" s="4" t="s">
        <v>191</v>
      </c>
      <c r="K379" s="3" t="s">
        <v>191</v>
      </c>
      <c r="L379" s="3" t="s">
        <v>191</v>
      </c>
      <c r="M379" s="3" t="s">
        <v>191</v>
      </c>
      <c r="N379" s="3" t="s">
        <v>191</v>
      </c>
      <c r="O379" s="3" t="s">
        <v>191</v>
      </c>
      <c r="Q379" s="3"/>
      <c r="S379" s="3"/>
      <c r="T379" s="3"/>
    </row>
    <row r="380" spans="1:20" x14ac:dyDescent="0.25">
      <c r="A380" t="s">
        <v>191</v>
      </c>
      <c r="D380" t="s">
        <v>191</v>
      </c>
      <c r="E380" t="s">
        <v>191</v>
      </c>
      <c r="F380" t="s">
        <v>191</v>
      </c>
      <c r="G380" t="s">
        <v>191</v>
      </c>
      <c r="H380" t="s">
        <v>191</v>
      </c>
      <c r="I380" t="s">
        <v>191</v>
      </c>
      <c r="J380" s="4" t="s">
        <v>191</v>
      </c>
      <c r="K380" s="3" t="s">
        <v>191</v>
      </c>
      <c r="L380" s="3" t="s">
        <v>191</v>
      </c>
      <c r="M380" s="3" t="s">
        <v>191</v>
      </c>
      <c r="N380" s="3" t="s">
        <v>191</v>
      </c>
      <c r="O380" s="3" t="s">
        <v>191</v>
      </c>
      <c r="Q380" s="3"/>
      <c r="S380" s="3"/>
      <c r="T380" s="3"/>
    </row>
    <row r="381" spans="1:20" x14ac:dyDescent="0.25">
      <c r="A381" t="s">
        <v>191</v>
      </c>
      <c r="D381" t="s">
        <v>191</v>
      </c>
      <c r="E381" t="s">
        <v>191</v>
      </c>
      <c r="F381" t="s">
        <v>191</v>
      </c>
      <c r="G381" t="s">
        <v>191</v>
      </c>
      <c r="H381" t="s">
        <v>191</v>
      </c>
      <c r="I381" t="s">
        <v>191</v>
      </c>
      <c r="J381" s="4" t="s">
        <v>191</v>
      </c>
      <c r="K381" s="3" t="s">
        <v>191</v>
      </c>
      <c r="L381" s="3" t="s">
        <v>191</v>
      </c>
      <c r="M381" s="3" t="s">
        <v>191</v>
      </c>
      <c r="N381" s="3" t="s">
        <v>191</v>
      </c>
      <c r="O381" s="3" t="s">
        <v>191</v>
      </c>
      <c r="Q381" s="3"/>
      <c r="S381" s="3"/>
      <c r="T381" s="3"/>
    </row>
    <row r="382" spans="1:20" x14ac:dyDescent="0.25">
      <c r="A382" t="s">
        <v>191</v>
      </c>
      <c r="D382" t="s">
        <v>191</v>
      </c>
      <c r="E382" t="s">
        <v>191</v>
      </c>
      <c r="F382" t="s">
        <v>191</v>
      </c>
      <c r="G382" t="s">
        <v>191</v>
      </c>
      <c r="H382" t="s">
        <v>191</v>
      </c>
      <c r="I382" t="s">
        <v>191</v>
      </c>
      <c r="J382" s="4" t="s">
        <v>191</v>
      </c>
      <c r="K382" s="3" t="s">
        <v>191</v>
      </c>
      <c r="L382" s="3" t="s">
        <v>191</v>
      </c>
      <c r="M382" s="3" t="s">
        <v>191</v>
      </c>
      <c r="N382" s="3" t="s">
        <v>191</v>
      </c>
      <c r="O382" s="3" t="s">
        <v>191</v>
      </c>
      <c r="Q382" s="3"/>
      <c r="S382" s="3"/>
      <c r="T382" s="3"/>
    </row>
    <row r="383" spans="1:20" x14ac:dyDescent="0.25">
      <c r="A383" t="s">
        <v>191</v>
      </c>
      <c r="D383" t="s">
        <v>191</v>
      </c>
      <c r="E383" t="s">
        <v>191</v>
      </c>
      <c r="F383" t="s">
        <v>191</v>
      </c>
      <c r="G383" t="s">
        <v>191</v>
      </c>
      <c r="H383" t="s">
        <v>191</v>
      </c>
      <c r="I383" t="s">
        <v>191</v>
      </c>
      <c r="J383" s="4" t="s">
        <v>191</v>
      </c>
      <c r="K383" s="3" t="s">
        <v>191</v>
      </c>
      <c r="L383" s="3" t="s">
        <v>191</v>
      </c>
      <c r="M383" s="3" t="s">
        <v>191</v>
      </c>
      <c r="N383" s="3" t="s">
        <v>191</v>
      </c>
      <c r="O383" s="3" t="s">
        <v>191</v>
      </c>
      <c r="Q383" s="3"/>
      <c r="S383" s="3"/>
      <c r="T383" s="3"/>
    </row>
    <row r="384" spans="1:20" x14ac:dyDescent="0.25">
      <c r="A384" t="s">
        <v>191</v>
      </c>
      <c r="D384" t="s">
        <v>191</v>
      </c>
      <c r="E384" t="s">
        <v>191</v>
      </c>
      <c r="F384" t="s">
        <v>191</v>
      </c>
      <c r="G384" t="s">
        <v>191</v>
      </c>
      <c r="H384" t="s">
        <v>191</v>
      </c>
      <c r="I384" t="s">
        <v>191</v>
      </c>
      <c r="J384" s="4" t="s">
        <v>191</v>
      </c>
      <c r="K384" s="3" t="s">
        <v>191</v>
      </c>
      <c r="L384" s="3" t="s">
        <v>191</v>
      </c>
      <c r="M384" s="3" t="s">
        <v>191</v>
      </c>
      <c r="N384" s="3" t="s">
        <v>191</v>
      </c>
      <c r="O384" s="3" t="s">
        <v>191</v>
      </c>
      <c r="Q384" s="3"/>
      <c r="S384" s="3"/>
      <c r="T384" s="3"/>
    </row>
    <row r="385" spans="1:20" x14ac:dyDescent="0.25">
      <c r="A385" t="s">
        <v>191</v>
      </c>
      <c r="D385" t="s">
        <v>191</v>
      </c>
      <c r="E385" t="s">
        <v>191</v>
      </c>
      <c r="F385" t="s">
        <v>191</v>
      </c>
      <c r="G385" t="s">
        <v>191</v>
      </c>
      <c r="H385" t="s">
        <v>191</v>
      </c>
      <c r="I385" t="s">
        <v>191</v>
      </c>
      <c r="J385" s="4" t="s">
        <v>191</v>
      </c>
      <c r="K385" s="3" t="s">
        <v>191</v>
      </c>
      <c r="L385" s="3" t="s">
        <v>191</v>
      </c>
      <c r="M385" s="3" t="s">
        <v>191</v>
      </c>
      <c r="N385" s="3" t="s">
        <v>191</v>
      </c>
      <c r="O385" s="3" t="s">
        <v>191</v>
      </c>
      <c r="Q385" s="3"/>
      <c r="S385" s="3"/>
      <c r="T385" s="3"/>
    </row>
    <row r="386" spans="1:20" x14ac:dyDescent="0.25">
      <c r="A386" t="s">
        <v>191</v>
      </c>
      <c r="D386" t="s">
        <v>191</v>
      </c>
      <c r="E386" t="s">
        <v>191</v>
      </c>
      <c r="F386" t="s">
        <v>191</v>
      </c>
      <c r="G386" t="s">
        <v>191</v>
      </c>
      <c r="H386" t="s">
        <v>191</v>
      </c>
      <c r="I386" t="s">
        <v>191</v>
      </c>
      <c r="J386" s="4" t="s">
        <v>191</v>
      </c>
      <c r="K386" s="3" t="s">
        <v>191</v>
      </c>
      <c r="L386" s="3" t="s">
        <v>191</v>
      </c>
      <c r="M386" s="3" t="s">
        <v>191</v>
      </c>
      <c r="N386" s="3" t="s">
        <v>191</v>
      </c>
      <c r="O386" s="3" t="s">
        <v>191</v>
      </c>
      <c r="Q386" s="3"/>
      <c r="S386" s="3"/>
      <c r="T386" s="3"/>
    </row>
    <row r="387" spans="1:20" x14ac:dyDescent="0.25">
      <c r="A387" t="s">
        <v>191</v>
      </c>
      <c r="D387" t="s">
        <v>191</v>
      </c>
      <c r="E387" t="s">
        <v>191</v>
      </c>
      <c r="F387" t="s">
        <v>191</v>
      </c>
      <c r="G387" t="s">
        <v>191</v>
      </c>
      <c r="H387" t="s">
        <v>191</v>
      </c>
      <c r="I387" t="s">
        <v>191</v>
      </c>
      <c r="J387" s="4" t="s">
        <v>191</v>
      </c>
      <c r="K387" s="3" t="s">
        <v>191</v>
      </c>
      <c r="L387" s="3" t="s">
        <v>191</v>
      </c>
      <c r="M387" s="3" t="s">
        <v>191</v>
      </c>
      <c r="N387" s="3" t="s">
        <v>191</v>
      </c>
      <c r="O387" s="3" t="s">
        <v>191</v>
      </c>
      <c r="Q387" s="3"/>
      <c r="S387" s="3"/>
      <c r="T387" s="3"/>
    </row>
    <row r="388" spans="1:20" x14ac:dyDescent="0.25">
      <c r="A388" t="s">
        <v>191</v>
      </c>
      <c r="D388" t="s">
        <v>191</v>
      </c>
      <c r="E388" t="s">
        <v>191</v>
      </c>
      <c r="F388" t="s">
        <v>191</v>
      </c>
      <c r="G388" t="s">
        <v>191</v>
      </c>
      <c r="H388" t="s">
        <v>191</v>
      </c>
      <c r="I388" t="s">
        <v>191</v>
      </c>
      <c r="J388" s="4" t="s">
        <v>191</v>
      </c>
      <c r="K388" s="3" t="s">
        <v>191</v>
      </c>
      <c r="L388" s="3" t="s">
        <v>191</v>
      </c>
      <c r="M388" s="3" t="s">
        <v>191</v>
      </c>
      <c r="N388" s="3" t="s">
        <v>191</v>
      </c>
      <c r="O388" s="3" t="s">
        <v>191</v>
      </c>
      <c r="Q388" s="3"/>
      <c r="S388" s="3"/>
      <c r="T388" s="3"/>
    </row>
    <row r="389" spans="1:20" x14ac:dyDescent="0.25">
      <c r="A389" t="s">
        <v>191</v>
      </c>
      <c r="D389" t="s">
        <v>191</v>
      </c>
      <c r="E389" t="s">
        <v>191</v>
      </c>
      <c r="F389" t="s">
        <v>191</v>
      </c>
      <c r="G389" t="s">
        <v>191</v>
      </c>
      <c r="H389" t="s">
        <v>191</v>
      </c>
      <c r="I389" t="s">
        <v>191</v>
      </c>
      <c r="J389" s="4" t="s">
        <v>191</v>
      </c>
      <c r="K389" s="3" t="s">
        <v>191</v>
      </c>
      <c r="L389" s="3" t="s">
        <v>191</v>
      </c>
      <c r="M389" s="3" t="s">
        <v>191</v>
      </c>
      <c r="N389" s="3" t="s">
        <v>191</v>
      </c>
      <c r="O389" s="3" t="s">
        <v>191</v>
      </c>
      <c r="Q389" s="3"/>
      <c r="S389" s="3"/>
      <c r="T389" s="3"/>
    </row>
    <row r="390" spans="1:20" x14ac:dyDescent="0.25">
      <c r="A390" t="s">
        <v>191</v>
      </c>
      <c r="D390" t="s">
        <v>191</v>
      </c>
      <c r="E390" t="s">
        <v>191</v>
      </c>
      <c r="F390" t="s">
        <v>191</v>
      </c>
      <c r="G390" t="s">
        <v>191</v>
      </c>
      <c r="H390" t="s">
        <v>191</v>
      </c>
      <c r="I390" t="s">
        <v>191</v>
      </c>
      <c r="J390" s="4" t="s">
        <v>191</v>
      </c>
      <c r="K390" s="3" t="s">
        <v>191</v>
      </c>
      <c r="L390" s="3" t="s">
        <v>191</v>
      </c>
      <c r="M390" s="3" t="s">
        <v>191</v>
      </c>
      <c r="N390" s="3" t="s">
        <v>191</v>
      </c>
      <c r="O390" s="3" t="s">
        <v>191</v>
      </c>
      <c r="Q390" s="3"/>
      <c r="S390" s="3"/>
      <c r="T390" s="3"/>
    </row>
    <row r="391" spans="1:20" x14ac:dyDescent="0.25">
      <c r="A391" t="s">
        <v>191</v>
      </c>
      <c r="D391" t="s">
        <v>191</v>
      </c>
      <c r="E391" t="s">
        <v>191</v>
      </c>
      <c r="F391" t="s">
        <v>191</v>
      </c>
      <c r="G391" t="s">
        <v>191</v>
      </c>
      <c r="H391" t="s">
        <v>191</v>
      </c>
      <c r="I391" t="s">
        <v>191</v>
      </c>
      <c r="J391" s="4" t="s">
        <v>191</v>
      </c>
      <c r="K391" s="3" t="s">
        <v>191</v>
      </c>
      <c r="L391" s="3" t="s">
        <v>191</v>
      </c>
      <c r="M391" s="3" t="s">
        <v>191</v>
      </c>
      <c r="N391" s="3" t="s">
        <v>191</v>
      </c>
      <c r="O391" s="3" t="s">
        <v>191</v>
      </c>
      <c r="Q391" s="3"/>
      <c r="S391" s="3"/>
      <c r="T391" s="3"/>
    </row>
    <row r="392" spans="1:20" x14ac:dyDescent="0.25">
      <c r="A392" t="s">
        <v>191</v>
      </c>
      <c r="D392" t="s">
        <v>191</v>
      </c>
      <c r="E392" t="s">
        <v>191</v>
      </c>
      <c r="F392" t="s">
        <v>191</v>
      </c>
      <c r="G392" t="s">
        <v>191</v>
      </c>
      <c r="H392" t="s">
        <v>191</v>
      </c>
      <c r="I392" t="s">
        <v>191</v>
      </c>
      <c r="J392" s="4" t="s">
        <v>191</v>
      </c>
      <c r="K392" s="3" t="s">
        <v>191</v>
      </c>
      <c r="L392" s="3" t="s">
        <v>191</v>
      </c>
      <c r="M392" s="3" t="s">
        <v>191</v>
      </c>
      <c r="N392" s="3" t="s">
        <v>191</v>
      </c>
      <c r="O392" s="3" t="s">
        <v>191</v>
      </c>
      <c r="Q392" s="3"/>
      <c r="S392" s="3"/>
      <c r="T392" s="3"/>
    </row>
    <row r="393" spans="1:20" x14ac:dyDescent="0.25">
      <c r="A393" t="s">
        <v>191</v>
      </c>
      <c r="D393" t="s">
        <v>191</v>
      </c>
      <c r="E393" t="s">
        <v>191</v>
      </c>
      <c r="F393" t="s">
        <v>191</v>
      </c>
      <c r="G393" t="s">
        <v>191</v>
      </c>
      <c r="H393" t="s">
        <v>191</v>
      </c>
      <c r="I393" t="s">
        <v>191</v>
      </c>
      <c r="J393" s="4" t="s">
        <v>191</v>
      </c>
      <c r="K393" s="3" t="s">
        <v>191</v>
      </c>
      <c r="L393" s="3" t="s">
        <v>191</v>
      </c>
      <c r="M393" s="3" t="s">
        <v>191</v>
      </c>
      <c r="N393" s="3" t="s">
        <v>191</v>
      </c>
      <c r="O393" s="3" t="s">
        <v>191</v>
      </c>
      <c r="Q393" s="3"/>
      <c r="S393" s="3"/>
      <c r="T393" s="3"/>
    </row>
    <row r="394" spans="1:20" x14ac:dyDescent="0.25">
      <c r="A394" t="s">
        <v>191</v>
      </c>
      <c r="D394" t="s">
        <v>191</v>
      </c>
      <c r="E394" t="s">
        <v>191</v>
      </c>
      <c r="F394" t="s">
        <v>191</v>
      </c>
      <c r="G394" t="s">
        <v>191</v>
      </c>
      <c r="H394" t="s">
        <v>191</v>
      </c>
      <c r="I394" t="s">
        <v>191</v>
      </c>
      <c r="J394" s="4" t="s">
        <v>191</v>
      </c>
      <c r="K394" s="3" t="s">
        <v>191</v>
      </c>
      <c r="L394" s="3" t="s">
        <v>191</v>
      </c>
      <c r="M394" s="3" t="s">
        <v>191</v>
      </c>
      <c r="N394" s="3" t="s">
        <v>191</v>
      </c>
      <c r="O394" s="3" t="s">
        <v>191</v>
      </c>
      <c r="Q394" s="3"/>
      <c r="S394" s="3"/>
      <c r="T394" s="3"/>
    </row>
    <row r="395" spans="1:20" x14ac:dyDescent="0.25">
      <c r="A395" t="s">
        <v>191</v>
      </c>
      <c r="D395" t="s">
        <v>191</v>
      </c>
      <c r="E395" t="s">
        <v>191</v>
      </c>
      <c r="F395" t="s">
        <v>191</v>
      </c>
      <c r="G395" t="s">
        <v>191</v>
      </c>
      <c r="H395" t="s">
        <v>191</v>
      </c>
      <c r="I395" t="s">
        <v>191</v>
      </c>
      <c r="J395" s="4" t="s">
        <v>191</v>
      </c>
      <c r="K395" s="3" t="s">
        <v>191</v>
      </c>
      <c r="L395" s="3" t="s">
        <v>191</v>
      </c>
      <c r="M395" s="3" t="s">
        <v>191</v>
      </c>
      <c r="N395" s="3" t="s">
        <v>191</v>
      </c>
      <c r="O395" s="3" t="s">
        <v>191</v>
      </c>
      <c r="Q395" s="3"/>
      <c r="S395" s="3"/>
      <c r="T395" s="3"/>
    </row>
    <row r="396" spans="1:20" x14ac:dyDescent="0.25">
      <c r="A396" t="s">
        <v>191</v>
      </c>
      <c r="D396" t="s">
        <v>191</v>
      </c>
      <c r="E396" t="s">
        <v>191</v>
      </c>
      <c r="F396" t="s">
        <v>191</v>
      </c>
      <c r="G396" t="s">
        <v>191</v>
      </c>
      <c r="H396" t="s">
        <v>191</v>
      </c>
      <c r="I396" t="s">
        <v>191</v>
      </c>
      <c r="J396" s="4" t="s">
        <v>191</v>
      </c>
      <c r="K396" s="3" t="s">
        <v>191</v>
      </c>
      <c r="L396" s="3" t="s">
        <v>191</v>
      </c>
      <c r="M396" s="3" t="s">
        <v>191</v>
      </c>
      <c r="N396" s="3" t="s">
        <v>191</v>
      </c>
      <c r="O396" s="3" t="s">
        <v>191</v>
      </c>
      <c r="Q396" s="3"/>
      <c r="S396" s="3"/>
      <c r="T396" s="3"/>
    </row>
    <row r="397" spans="1:20" x14ac:dyDescent="0.25">
      <c r="A397" t="s">
        <v>191</v>
      </c>
      <c r="D397" t="s">
        <v>191</v>
      </c>
      <c r="E397" t="s">
        <v>191</v>
      </c>
      <c r="F397" t="s">
        <v>191</v>
      </c>
      <c r="G397" t="s">
        <v>191</v>
      </c>
      <c r="H397" t="s">
        <v>191</v>
      </c>
      <c r="I397" t="s">
        <v>191</v>
      </c>
      <c r="J397" s="4" t="s">
        <v>191</v>
      </c>
      <c r="K397" s="3" t="s">
        <v>191</v>
      </c>
      <c r="L397" s="3" t="s">
        <v>191</v>
      </c>
      <c r="M397" s="3" t="s">
        <v>191</v>
      </c>
      <c r="N397" s="3" t="s">
        <v>191</v>
      </c>
      <c r="O397" s="3" t="s">
        <v>191</v>
      </c>
      <c r="Q397" s="3"/>
      <c r="S397" s="3"/>
      <c r="T397" s="3"/>
    </row>
    <row r="398" spans="1:20" x14ac:dyDescent="0.25">
      <c r="A398" t="s">
        <v>191</v>
      </c>
      <c r="D398" t="s">
        <v>191</v>
      </c>
      <c r="E398" t="s">
        <v>191</v>
      </c>
      <c r="F398" t="s">
        <v>191</v>
      </c>
      <c r="G398" t="s">
        <v>191</v>
      </c>
      <c r="H398" t="s">
        <v>191</v>
      </c>
      <c r="I398" t="s">
        <v>191</v>
      </c>
      <c r="J398" s="4" t="s">
        <v>191</v>
      </c>
      <c r="K398" s="3" t="s">
        <v>191</v>
      </c>
      <c r="L398" s="3" t="s">
        <v>191</v>
      </c>
      <c r="M398" s="3" t="s">
        <v>191</v>
      </c>
      <c r="N398" s="3" t="s">
        <v>191</v>
      </c>
      <c r="O398" s="3" t="s">
        <v>191</v>
      </c>
      <c r="Q398" s="3"/>
      <c r="S398" s="3"/>
      <c r="T398" s="3"/>
    </row>
    <row r="399" spans="1:20" x14ac:dyDescent="0.25">
      <c r="A399" t="s">
        <v>191</v>
      </c>
      <c r="D399" t="s">
        <v>191</v>
      </c>
      <c r="E399" t="s">
        <v>191</v>
      </c>
      <c r="F399" t="s">
        <v>191</v>
      </c>
      <c r="G399" t="s">
        <v>191</v>
      </c>
      <c r="H399" t="s">
        <v>191</v>
      </c>
      <c r="I399" t="s">
        <v>191</v>
      </c>
      <c r="J399" s="4" t="s">
        <v>191</v>
      </c>
      <c r="K399" s="3" t="s">
        <v>191</v>
      </c>
      <c r="L399" s="3" t="s">
        <v>191</v>
      </c>
      <c r="M399" s="3" t="s">
        <v>191</v>
      </c>
      <c r="N399" s="3" t="s">
        <v>191</v>
      </c>
      <c r="O399" s="3" t="s">
        <v>191</v>
      </c>
      <c r="Q399" s="3"/>
      <c r="S399" s="3"/>
      <c r="T399" s="3"/>
    </row>
    <row r="400" spans="1:20" x14ac:dyDescent="0.25">
      <c r="A400" t="s">
        <v>191</v>
      </c>
      <c r="D400" t="s">
        <v>191</v>
      </c>
      <c r="E400" t="s">
        <v>191</v>
      </c>
      <c r="F400" t="s">
        <v>191</v>
      </c>
      <c r="G400" t="s">
        <v>191</v>
      </c>
      <c r="H400" t="s">
        <v>191</v>
      </c>
      <c r="I400" t="s">
        <v>191</v>
      </c>
      <c r="J400" s="4" t="s">
        <v>191</v>
      </c>
      <c r="K400" s="3" t="s">
        <v>191</v>
      </c>
      <c r="L400" s="3" t="s">
        <v>191</v>
      </c>
      <c r="M400" s="3" t="s">
        <v>191</v>
      </c>
      <c r="N400" s="3" t="s">
        <v>191</v>
      </c>
      <c r="O400" s="3" t="s">
        <v>191</v>
      </c>
      <c r="Q400" s="3"/>
      <c r="S400" s="3"/>
      <c r="T400" s="3"/>
    </row>
    <row r="401" spans="1:20" x14ac:dyDescent="0.25">
      <c r="A401" t="s">
        <v>191</v>
      </c>
      <c r="D401" t="s">
        <v>191</v>
      </c>
      <c r="E401" t="s">
        <v>191</v>
      </c>
      <c r="F401" t="s">
        <v>191</v>
      </c>
      <c r="G401" t="s">
        <v>191</v>
      </c>
      <c r="H401" t="s">
        <v>191</v>
      </c>
      <c r="I401" t="s">
        <v>191</v>
      </c>
      <c r="J401" s="4" t="s">
        <v>191</v>
      </c>
      <c r="K401" s="3" t="s">
        <v>191</v>
      </c>
      <c r="L401" s="3" t="s">
        <v>191</v>
      </c>
      <c r="M401" s="3" t="s">
        <v>191</v>
      </c>
      <c r="N401" s="3" t="s">
        <v>191</v>
      </c>
      <c r="O401" s="3" t="s">
        <v>191</v>
      </c>
      <c r="Q401" s="3"/>
      <c r="S401" s="3"/>
      <c r="T401" s="3"/>
    </row>
    <row r="402" spans="1:20" x14ac:dyDescent="0.25">
      <c r="A402" t="s">
        <v>191</v>
      </c>
      <c r="D402" t="s">
        <v>191</v>
      </c>
      <c r="E402" t="s">
        <v>191</v>
      </c>
      <c r="F402" t="s">
        <v>191</v>
      </c>
      <c r="G402" t="s">
        <v>191</v>
      </c>
      <c r="H402" t="s">
        <v>191</v>
      </c>
      <c r="I402" t="s">
        <v>191</v>
      </c>
      <c r="J402" s="4" t="s">
        <v>191</v>
      </c>
      <c r="K402" s="3" t="s">
        <v>191</v>
      </c>
      <c r="L402" s="3" t="s">
        <v>191</v>
      </c>
      <c r="M402" s="3" t="s">
        <v>191</v>
      </c>
      <c r="N402" s="3" t="s">
        <v>191</v>
      </c>
      <c r="O402" s="3" t="s">
        <v>191</v>
      </c>
      <c r="Q402" s="3"/>
      <c r="S402" s="3"/>
      <c r="T402" s="3"/>
    </row>
    <row r="403" spans="1:20" x14ac:dyDescent="0.25">
      <c r="A403" t="s">
        <v>191</v>
      </c>
      <c r="D403" t="s">
        <v>191</v>
      </c>
      <c r="E403" t="s">
        <v>191</v>
      </c>
      <c r="F403" t="s">
        <v>191</v>
      </c>
      <c r="G403" t="s">
        <v>191</v>
      </c>
      <c r="H403" t="s">
        <v>191</v>
      </c>
      <c r="I403" t="s">
        <v>191</v>
      </c>
      <c r="J403" s="4" t="s">
        <v>191</v>
      </c>
      <c r="K403" s="3" t="s">
        <v>191</v>
      </c>
      <c r="L403" s="3" t="s">
        <v>191</v>
      </c>
      <c r="M403" s="3" t="s">
        <v>191</v>
      </c>
      <c r="N403" s="3" t="s">
        <v>191</v>
      </c>
      <c r="O403" s="3" t="s">
        <v>191</v>
      </c>
      <c r="Q403" s="3"/>
      <c r="S403" s="3"/>
      <c r="T403" s="3"/>
    </row>
    <row r="404" spans="1:20" x14ac:dyDescent="0.25">
      <c r="A404" t="s">
        <v>191</v>
      </c>
      <c r="D404" t="s">
        <v>191</v>
      </c>
      <c r="E404" t="s">
        <v>191</v>
      </c>
      <c r="F404" t="s">
        <v>191</v>
      </c>
      <c r="G404" t="s">
        <v>191</v>
      </c>
      <c r="H404" t="s">
        <v>191</v>
      </c>
      <c r="I404" t="s">
        <v>191</v>
      </c>
      <c r="J404" s="4" t="s">
        <v>191</v>
      </c>
      <c r="K404" s="3" t="s">
        <v>191</v>
      </c>
      <c r="L404" s="3" t="s">
        <v>191</v>
      </c>
      <c r="M404" s="3" t="s">
        <v>191</v>
      </c>
      <c r="N404" s="3" t="s">
        <v>191</v>
      </c>
      <c r="O404" s="3" t="s">
        <v>191</v>
      </c>
      <c r="Q404" s="3"/>
      <c r="S404" s="3"/>
      <c r="T404" s="3"/>
    </row>
    <row r="405" spans="1:20" x14ac:dyDescent="0.25">
      <c r="A405" t="s">
        <v>191</v>
      </c>
      <c r="D405" t="s">
        <v>191</v>
      </c>
      <c r="E405" t="s">
        <v>191</v>
      </c>
      <c r="F405" t="s">
        <v>191</v>
      </c>
      <c r="G405" t="s">
        <v>191</v>
      </c>
      <c r="H405" t="s">
        <v>191</v>
      </c>
      <c r="I405" t="s">
        <v>191</v>
      </c>
      <c r="J405" s="4" t="s">
        <v>191</v>
      </c>
      <c r="K405" s="3" t="s">
        <v>191</v>
      </c>
      <c r="L405" s="3" t="s">
        <v>191</v>
      </c>
      <c r="M405" s="3" t="s">
        <v>191</v>
      </c>
      <c r="N405" s="3" t="s">
        <v>191</v>
      </c>
      <c r="O405" s="3" t="s">
        <v>191</v>
      </c>
      <c r="Q405" s="3"/>
      <c r="S405" s="3"/>
      <c r="T405" s="3"/>
    </row>
    <row r="406" spans="1:20" x14ac:dyDescent="0.25">
      <c r="A406" t="s">
        <v>191</v>
      </c>
      <c r="D406" t="s">
        <v>191</v>
      </c>
      <c r="E406" t="s">
        <v>191</v>
      </c>
      <c r="F406" t="s">
        <v>191</v>
      </c>
      <c r="G406" t="s">
        <v>191</v>
      </c>
      <c r="H406" t="s">
        <v>191</v>
      </c>
      <c r="I406" t="s">
        <v>191</v>
      </c>
      <c r="J406" s="4" t="s">
        <v>191</v>
      </c>
      <c r="K406" s="3" t="s">
        <v>191</v>
      </c>
      <c r="L406" s="3" t="s">
        <v>191</v>
      </c>
      <c r="M406" s="3" t="s">
        <v>191</v>
      </c>
      <c r="N406" s="3" t="s">
        <v>191</v>
      </c>
      <c r="O406" s="3" t="s">
        <v>191</v>
      </c>
      <c r="Q406" s="3"/>
      <c r="S406" s="3"/>
      <c r="T406" s="3"/>
    </row>
    <row r="407" spans="1:20" x14ac:dyDescent="0.25">
      <c r="A407" t="s">
        <v>191</v>
      </c>
      <c r="D407" t="s">
        <v>191</v>
      </c>
      <c r="E407" t="s">
        <v>191</v>
      </c>
      <c r="F407" t="s">
        <v>191</v>
      </c>
      <c r="G407" t="s">
        <v>191</v>
      </c>
      <c r="H407" t="s">
        <v>191</v>
      </c>
      <c r="I407" t="s">
        <v>191</v>
      </c>
      <c r="J407" s="4" t="s">
        <v>191</v>
      </c>
      <c r="K407" s="3" t="s">
        <v>191</v>
      </c>
      <c r="L407" s="3" t="s">
        <v>191</v>
      </c>
      <c r="M407" s="3" t="s">
        <v>191</v>
      </c>
      <c r="N407" s="3" t="s">
        <v>191</v>
      </c>
      <c r="O407" s="3" t="s">
        <v>191</v>
      </c>
      <c r="Q407" s="3"/>
      <c r="S407" s="3"/>
      <c r="T407" s="3"/>
    </row>
    <row r="408" spans="1:20" x14ac:dyDescent="0.25">
      <c r="A408" t="s">
        <v>191</v>
      </c>
      <c r="D408" t="s">
        <v>191</v>
      </c>
      <c r="E408" t="s">
        <v>191</v>
      </c>
      <c r="F408" t="s">
        <v>191</v>
      </c>
      <c r="G408" t="s">
        <v>191</v>
      </c>
      <c r="H408" t="s">
        <v>191</v>
      </c>
      <c r="I408" t="s">
        <v>191</v>
      </c>
      <c r="J408" s="4" t="s">
        <v>191</v>
      </c>
      <c r="K408" s="3" t="s">
        <v>191</v>
      </c>
      <c r="L408" s="3" t="s">
        <v>191</v>
      </c>
      <c r="M408" s="3" t="s">
        <v>191</v>
      </c>
      <c r="N408" s="3" t="s">
        <v>191</v>
      </c>
      <c r="O408" s="3" t="s">
        <v>191</v>
      </c>
      <c r="Q408" s="3"/>
      <c r="S408" s="3"/>
      <c r="T408" s="3"/>
    </row>
    <row r="409" spans="1:20" x14ac:dyDescent="0.25">
      <c r="A409" t="s">
        <v>191</v>
      </c>
      <c r="D409" t="s">
        <v>191</v>
      </c>
      <c r="E409" t="s">
        <v>191</v>
      </c>
      <c r="F409" t="s">
        <v>191</v>
      </c>
      <c r="G409" t="s">
        <v>191</v>
      </c>
      <c r="H409" t="s">
        <v>191</v>
      </c>
      <c r="I409" t="s">
        <v>191</v>
      </c>
      <c r="J409" s="4" t="s">
        <v>191</v>
      </c>
      <c r="K409" s="3" t="s">
        <v>191</v>
      </c>
      <c r="L409" s="3" t="s">
        <v>191</v>
      </c>
      <c r="M409" s="3" t="s">
        <v>191</v>
      </c>
      <c r="N409" s="3" t="s">
        <v>191</v>
      </c>
      <c r="O409" s="3" t="s">
        <v>191</v>
      </c>
      <c r="Q409" s="3"/>
      <c r="S409" s="3"/>
      <c r="T409" s="3"/>
    </row>
    <row r="410" spans="1:20" x14ac:dyDescent="0.25">
      <c r="A410" t="s">
        <v>191</v>
      </c>
      <c r="D410" t="s">
        <v>191</v>
      </c>
      <c r="E410" t="s">
        <v>191</v>
      </c>
      <c r="F410" t="s">
        <v>191</v>
      </c>
      <c r="G410" t="s">
        <v>191</v>
      </c>
      <c r="H410" t="s">
        <v>191</v>
      </c>
      <c r="I410" t="s">
        <v>191</v>
      </c>
      <c r="J410" s="4" t="s">
        <v>191</v>
      </c>
      <c r="K410" s="3" t="s">
        <v>191</v>
      </c>
      <c r="L410" s="3" t="s">
        <v>191</v>
      </c>
      <c r="M410" s="3" t="s">
        <v>191</v>
      </c>
      <c r="N410" s="3" t="s">
        <v>191</v>
      </c>
      <c r="O410" s="3" t="s">
        <v>191</v>
      </c>
      <c r="Q410" s="3"/>
      <c r="S410" s="3"/>
      <c r="T410" s="3"/>
    </row>
    <row r="411" spans="1:20" x14ac:dyDescent="0.25">
      <c r="A411" t="s">
        <v>191</v>
      </c>
      <c r="D411" t="s">
        <v>191</v>
      </c>
      <c r="E411" t="s">
        <v>191</v>
      </c>
      <c r="F411" t="s">
        <v>191</v>
      </c>
      <c r="G411" t="s">
        <v>191</v>
      </c>
      <c r="H411" t="s">
        <v>191</v>
      </c>
      <c r="I411" t="s">
        <v>191</v>
      </c>
      <c r="J411" s="4" t="s">
        <v>191</v>
      </c>
      <c r="K411" s="3" t="s">
        <v>191</v>
      </c>
      <c r="L411" s="3" t="s">
        <v>191</v>
      </c>
      <c r="M411" s="3" t="s">
        <v>191</v>
      </c>
      <c r="N411" s="3" t="s">
        <v>191</v>
      </c>
      <c r="O411" s="3" t="s">
        <v>191</v>
      </c>
      <c r="Q411" s="3"/>
      <c r="S411" s="3"/>
      <c r="T411" s="3"/>
    </row>
    <row r="412" spans="1:20" x14ac:dyDescent="0.25">
      <c r="A412" t="s">
        <v>191</v>
      </c>
      <c r="D412" t="s">
        <v>191</v>
      </c>
      <c r="E412" t="s">
        <v>191</v>
      </c>
      <c r="F412" t="s">
        <v>191</v>
      </c>
      <c r="G412" t="s">
        <v>191</v>
      </c>
      <c r="H412" t="s">
        <v>191</v>
      </c>
      <c r="I412" t="s">
        <v>191</v>
      </c>
      <c r="J412" s="4" t="s">
        <v>191</v>
      </c>
      <c r="K412" s="3" t="s">
        <v>191</v>
      </c>
      <c r="L412" s="3" t="s">
        <v>191</v>
      </c>
      <c r="M412" s="3" t="s">
        <v>191</v>
      </c>
      <c r="N412" s="3" t="s">
        <v>191</v>
      </c>
      <c r="O412" s="3" t="s">
        <v>191</v>
      </c>
      <c r="Q412" s="3"/>
      <c r="S412" s="3"/>
      <c r="T412" s="3"/>
    </row>
    <row r="413" spans="1:20" x14ac:dyDescent="0.25">
      <c r="A413" t="s">
        <v>191</v>
      </c>
      <c r="D413" t="s">
        <v>191</v>
      </c>
      <c r="E413" t="s">
        <v>191</v>
      </c>
      <c r="F413" t="s">
        <v>191</v>
      </c>
      <c r="G413" t="s">
        <v>191</v>
      </c>
      <c r="H413" t="s">
        <v>191</v>
      </c>
      <c r="I413" t="s">
        <v>191</v>
      </c>
      <c r="J413" s="4" t="s">
        <v>191</v>
      </c>
      <c r="K413" s="3" t="s">
        <v>191</v>
      </c>
      <c r="L413" s="3" t="s">
        <v>191</v>
      </c>
      <c r="M413" s="3" t="s">
        <v>191</v>
      </c>
      <c r="N413" s="3" t="s">
        <v>191</v>
      </c>
      <c r="O413" s="3" t="s">
        <v>191</v>
      </c>
      <c r="Q413" s="3"/>
      <c r="S413" s="3"/>
      <c r="T413" s="3"/>
    </row>
    <row r="414" spans="1:20" x14ac:dyDescent="0.25">
      <c r="A414" t="s">
        <v>191</v>
      </c>
      <c r="D414" t="s">
        <v>191</v>
      </c>
      <c r="E414" t="s">
        <v>191</v>
      </c>
      <c r="F414" t="s">
        <v>191</v>
      </c>
      <c r="G414" t="s">
        <v>191</v>
      </c>
      <c r="H414" t="s">
        <v>191</v>
      </c>
      <c r="I414" t="s">
        <v>191</v>
      </c>
      <c r="J414" s="4" t="s">
        <v>191</v>
      </c>
      <c r="K414" s="3" t="s">
        <v>191</v>
      </c>
      <c r="L414" s="3" t="s">
        <v>191</v>
      </c>
      <c r="M414" s="3" t="s">
        <v>191</v>
      </c>
      <c r="N414" s="3" t="s">
        <v>191</v>
      </c>
      <c r="O414" s="3" t="s">
        <v>191</v>
      </c>
      <c r="Q414" s="3"/>
      <c r="S414" s="3"/>
      <c r="T414" s="3"/>
    </row>
    <row r="415" spans="1:20" x14ac:dyDescent="0.25">
      <c r="A415" t="s">
        <v>191</v>
      </c>
      <c r="D415" t="s">
        <v>191</v>
      </c>
      <c r="E415" t="s">
        <v>191</v>
      </c>
      <c r="F415" t="s">
        <v>191</v>
      </c>
      <c r="G415" t="s">
        <v>191</v>
      </c>
      <c r="H415" t="s">
        <v>191</v>
      </c>
      <c r="I415" t="s">
        <v>191</v>
      </c>
      <c r="J415" s="4" t="s">
        <v>191</v>
      </c>
      <c r="K415" s="3" t="s">
        <v>191</v>
      </c>
      <c r="L415" s="3" t="s">
        <v>191</v>
      </c>
      <c r="M415" s="3" t="s">
        <v>191</v>
      </c>
      <c r="N415" s="3" t="s">
        <v>191</v>
      </c>
      <c r="O415" s="3" t="s">
        <v>191</v>
      </c>
      <c r="Q415" s="3"/>
      <c r="S415" s="3"/>
      <c r="T415" s="3"/>
    </row>
    <row r="416" spans="1:20" x14ac:dyDescent="0.25">
      <c r="A416" t="s">
        <v>191</v>
      </c>
      <c r="D416" t="s">
        <v>191</v>
      </c>
      <c r="E416" t="s">
        <v>191</v>
      </c>
      <c r="F416" t="s">
        <v>191</v>
      </c>
      <c r="G416" t="s">
        <v>191</v>
      </c>
      <c r="H416" t="s">
        <v>191</v>
      </c>
      <c r="I416" t="s">
        <v>191</v>
      </c>
      <c r="J416" s="4" t="s">
        <v>191</v>
      </c>
      <c r="K416" s="3" t="s">
        <v>191</v>
      </c>
      <c r="L416" s="3" t="s">
        <v>191</v>
      </c>
      <c r="M416" s="3" t="s">
        <v>191</v>
      </c>
      <c r="N416" s="3" t="s">
        <v>191</v>
      </c>
      <c r="O416" s="3" t="s">
        <v>191</v>
      </c>
      <c r="Q416" s="3"/>
      <c r="S416" s="3"/>
      <c r="T416" s="3"/>
    </row>
    <row r="417" spans="1:20" x14ac:dyDescent="0.25">
      <c r="A417" t="s">
        <v>191</v>
      </c>
      <c r="D417" t="s">
        <v>191</v>
      </c>
      <c r="E417" t="s">
        <v>191</v>
      </c>
      <c r="F417" t="s">
        <v>191</v>
      </c>
      <c r="G417" t="s">
        <v>191</v>
      </c>
      <c r="H417" t="s">
        <v>191</v>
      </c>
      <c r="I417" t="s">
        <v>191</v>
      </c>
      <c r="J417" s="4" t="s">
        <v>191</v>
      </c>
      <c r="K417" s="3" t="s">
        <v>191</v>
      </c>
      <c r="L417" s="3" t="s">
        <v>191</v>
      </c>
      <c r="M417" s="3" t="s">
        <v>191</v>
      </c>
      <c r="N417" s="3" t="s">
        <v>191</v>
      </c>
      <c r="O417" s="3" t="s">
        <v>191</v>
      </c>
      <c r="Q417" s="3"/>
      <c r="S417" s="3"/>
      <c r="T417" s="3"/>
    </row>
    <row r="418" spans="1:20" x14ac:dyDescent="0.25">
      <c r="A418" t="s">
        <v>191</v>
      </c>
      <c r="D418" t="s">
        <v>191</v>
      </c>
      <c r="E418" t="s">
        <v>191</v>
      </c>
      <c r="F418" t="s">
        <v>191</v>
      </c>
      <c r="G418" t="s">
        <v>191</v>
      </c>
      <c r="H418" t="s">
        <v>191</v>
      </c>
      <c r="I418" t="s">
        <v>191</v>
      </c>
      <c r="J418" s="4" t="s">
        <v>191</v>
      </c>
      <c r="K418" s="3" t="s">
        <v>191</v>
      </c>
      <c r="L418" s="3" t="s">
        <v>191</v>
      </c>
      <c r="M418" s="3" t="s">
        <v>191</v>
      </c>
      <c r="N418" s="3" t="s">
        <v>191</v>
      </c>
      <c r="O418" s="3" t="s">
        <v>191</v>
      </c>
      <c r="Q418" s="3"/>
      <c r="S418" s="3"/>
      <c r="T418" s="3"/>
    </row>
    <row r="419" spans="1:20" x14ac:dyDescent="0.25">
      <c r="A419" t="s">
        <v>191</v>
      </c>
      <c r="D419" t="s">
        <v>191</v>
      </c>
      <c r="E419" t="s">
        <v>191</v>
      </c>
      <c r="F419" t="s">
        <v>191</v>
      </c>
      <c r="G419" t="s">
        <v>191</v>
      </c>
      <c r="H419" t="s">
        <v>191</v>
      </c>
      <c r="I419" t="s">
        <v>191</v>
      </c>
      <c r="J419" s="4" t="s">
        <v>191</v>
      </c>
      <c r="K419" s="3" t="s">
        <v>191</v>
      </c>
      <c r="L419" s="3" t="s">
        <v>191</v>
      </c>
      <c r="M419" s="3" t="s">
        <v>191</v>
      </c>
      <c r="N419" s="3" t="s">
        <v>191</v>
      </c>
      <c r="O419" s="3" t="s">
        <v>191</v>
      </c>
      <c r="Q419" s="3"/>
      <c r="S419" s="3"/>
      <c r="T419" s="3"/>
    </row>
    <row r="420" spans="1:20" x14ac:dyDescent="0.25">
      <c r="A420" t="s">
        <v>191</v>
      </c>
      <c r="D420" t="s">
        <v>191</v>
      </c>
      <c r="E420" t="s">
        <v>191</v>
      </c>
      <c r="F420" t="s">
        <v>191</v>
      </c>
      <c r="G420" t="s">
        <v>191</v>
      </c>
      <c r="H420" t="s">
        <v>191</v>
      </c>
      <c r="I420" t="s">
        <v>191</v>
      </c>
      <c r="J420" s="4" t="s">
        <v>191</v>
      </c>
      <c r="K420" s="3" t="s">
        <v>191</v>
      </c>
      <c r="L420" s="3" t="s">
        <v>191</v>
      </c>
      <c r="M420" s="3" t="s">
        <v>191</v>
      </c>
      <c r="N420" s="3" t="s">
        <v>191</v>
      </c>
      <c r="O420" s="3" t="s">
        <v>191</v>
      </c>
      <c r="Q420" s="3"/>
      <c r="S420" s="3"/>
      <c r="T420" s="3"/>
    </row>
    <row r="421" spans="1:20" x14ac:dyDescent="0.25">
      <c r="A421" t="s">
        <v>191</v>
      </c>
      <c r="D421" t="s">
        <v>191</v>
      </c>
      <c r="E421" t="s">
        <v>191</v>
      </c>
      <c r="F421" t="s">
        <v>191</v>
      </c>
      <c r="G421" t="s">
        <v>191</v>
      </c>
      <c r="H421" t="s">
        <v>191</v>
      </c>
      <c r="I421" t="s">
        <v>191</v>
      </c>
      <c r="J421" s="4" t="s">
        <v>191</v>
      </c>
      <c r="K421" s="3" t="s">
        <v>191</v>
      </c>
      <c r="L421" s="3" t="s">
        <v>191</v>
      </c>
      <c r="M421" s="3" t="s">
        <v>191</v>
      </c>
      <c r="N421" s="3" t="s">
        <v>191</v>
      </c>
      <c r="O421" s="3" t="s">
        <v>191</v>
      </c>
      <c r="Q421" s="3"/>
      <c r="S421" s="3"/>
      <c r="T421" s="3"/>
    </row>
    <row r="422" spans="1:20" x14ac:dyDescent="0.25">
      <c r="A422" t="s">
        <v>191</v>
      </c>
      <c r="D422" t="s">
        <v>191</v>
      </c>
      <c r="E422" t="s">
        <v>191</v>
      </c>
      <c r="F422" t="s">
        <v>191</v>
      </c>
      <c r="G422" t="s">
        <v>191</v>
      </c>
      <c r="H422" t="s">
        <v>191</v>
      </c>
      <c r="I422" t="s">
        <v>191</v>
      </c>
      <c r="J422" s="4" t="s">
        <v>191</v>
      </c>
      <c r="K422" s="3" t="s">
        <v>191</v>
      </c>
      <c r="L422" s="3" t="s">
        <v>191</v>
      </c>
      <c r="M422" s="3" t="s">
        <v>191</v>
      </c>
      <c r="N422" s="3" t="s">
        <v>191</v>
      </c>
      <c r="O422" s="3" t="s">
        <v>191</v>
      </c>
      <c r="Q422" s="3"/>
      <c r="S422" s="3"/>
      <c r="T422" s="3"/>
    </row>
    <row r="423" spans="1:20" x14ac:dyDescent="0.25">
      <c r="A423" t="s">
        <v>191</v>
      </c>
      <c r="D423" t="s">
        <v>191</v>
      </c>
      <c r="E423" t="s">
        <v>191</v>
      </c>
      <c r="F423" t="s">
        <v>191</v>
      </c>
      <c r="G423" t="s">
        <v>191</v>
      </c>
      <c r="H423" t="s">
        <v>191</v>
      </c>
      <c r="I423" t="s">
        <v>191</v>
      </c>
      <c r="J423" s="4" t="s">
        <v>191</v>
      </c>
      <c r="K423" s="3" t="s">
        <v>191</v>
      </c>
      <c r="L423" s="3" t="s">
        <v>191</v>
      </c>
      <c r="M423" s="3" t="s">
        <v>191</v>
      </c>
      <c r="N423" s="3" t="s">
        <v>191</v>
      </c>
      <c r="O423" s="3" t="s">
        <v>191</v>
      </c>
      <c r="Q423" s="3"/>
      <c r="S423" s="3"/>
      <c r="T423" s="3"/>
    </row>
    <row r="424" spans="1:20" x14ac:dyDescent="0.25">
      <c r="A424" t="s">
        <v>191</v>
      </c>
      <c r="D424" t="s">
        <v>191</v>
      </c>
      <c r="E424" t="s">
        <v>191</v>
      </c>
      <c r="F424" t="s">
        <v>191</v>
      </c>
      <c r="G424" t="s">
        <v>191</v>
      </c>
      <c r="H424" t="s">
        <v>191</v>
      </c>
      <c r="I424" t="s">
        <v>191</v>
      </c>
      <c r="J424" s="4" t="s">
        <v>191</v>
      </c>
      <c r="K424" s="3" t="s">
        <v>191</v>
      </c>
      <c r="L424" s="3" t="s">
        <v>191</v>
      </c>
      <c r="M424" s="3" t="s">
        <v>191</v>
      </c>
      <c r="N424" s="3" t="s">
        <v>191</v>
      </c>
      <c r="O424" s="3" t="s">
        <v>191</v>
      </c>
      <c r="Q424" s="3"/>
      <c r="S424" s="3"/>
      <c r="T424" s="3"/>
    </row>
    <row r="425" spans="1:20" x14ac:dyDescent="0.25">
      <c r="A425" t="s">
        <v>191</v>
      </c>
      <c r="D425" t="s">
        <v>191</v>
      </c>
      <c r="E425" t="s">
        <v>191</v>
      </c>
      <c r="F425" t="s">
        <v>191</v>
      </c>
      <c r="G425" t="s">
        <v>191</v>
      </c>
      <c r="H425" t="s">
        <v>191</v>
      </c>
      <c r="I425" t="s">
        <v>191</v>
      </c>
      <c r="J425" s="4" t="s">
        <v>191</v>
      </c>
      <c r="K425" s="3" t="s">
        <v>191</v>
      </c>
      <c r="L425" s="3" t="s">
        <v>191</v>
      </c>
      <c r="M425" s="3" t="s">
        <v>191</v>
      </c>
      <c r="N425" s="3" t="s">
        <v>191</v>
      </c>
      <c r="O425" s="3" t="s">
        <v>191</v>
      </c>
      <c r="Q425" s="3"/>
      <c r="S425" s="3"/>
      <c r="T425" s="3"/>
    </row>
    <row r="426" spans="1:20" x14ac:dyDescent="0.25">
      <c r="A426" t="s">
        <v>191</v>
      </c>
      <c r="D426" t="s">
        <v>191</v>
      </c>
      <c r="E426" t="s">
        <v>191</v>
      </c>
      <c r="F426" t="s">
        <v>191</v>
      </c>
      <c r="G426" t="s">
        <v>191</v>
      </c>
      <c r="H426" t="s">
        <v>191</v>
      </c>
      <c r="I426" t="s">
        <v>191</v>
      </c>
      <c r="J426" s="4" t="s">
        <v>191</v>
      </c>
      <c r="K426" s="3" t="s">
        <v>191</v>
      </c>
      <c r="L426" s="3" t="s">
        <v>191</v>
      </c>
      <c r="M426" s="3" t="s">
        <v>191</v>
      </c>
      <c r="N426" s="3" t="s">
        <v>191</v>
      </c>
      <c r="O426" s="3" t="s">
        <v>191</v>
      </c>
      <c r="Q426" s="3"/>
      <c r="S426" s="3"/>
      <c r="T426" s="3"/>
    </row>
    <row r="427" spans="1:20" x14ac:dyDescent="0.25">
      <c r="A427" t="s">
        <v>191</v>
      </c>
      <c r="D427" t="s">
        <v>191</v>
      </c>
      <c r="E427" t="s">
        <v>191</v>
      </c>
      <c r="F427" t="s">
        <v>191</v>
      </c>
      <c r="G427" t="s">
        <v>191</v>
      </c>
      <c r="H427" t="s">
        <v>191</v>
      </c>
      <c r="I427" t="s">
        <v>191</v>
      </c>
      <c r="J427" s="4" t="s">
        <v>191</v>
      </c>
      <c r="K427" s="3" t="s">
        <v>191</v>
      </c>
      <c r="L427" s="3" t="s">
        <v>191</v>
      </c>
      <c r="M427" s="3" t="s">
        <v>191</v>
      </c>
      <c r="N427" s="3" t="s">
        <v>191</v>
      </c>
      <c r="O427" s="3" t="s">
        <v>191</v>
      </c>
      <c r="Q427" s="3"/>
      <c r="S427" s="3"/>
      <c r="T427" s="3"/>
    </row>
    <row r="428" spans="1:20" x14ac:dyDescent="0.25">
      <c r="A428" t="s">
        <v>191</v>
      </c>
      <c r="D428" t="s">
        <v>191</v>
      </c>
      <c r="E428" t="s">
        <v>191</v>
      </c>
      <c r="F428" t="s">
        <v>191</v>
      </c>
      <c r="G428" t="s">
        <v>191</v>
      </c>
      <c r="H428" t="s">
        <v>191</v>
      </c>
      <c r="I428" t="s">
        <v>191</v>
      </c>
      <c r="J428" s="4" t="s">
        <v>191</v>
      </c>
      <c r="K428" s="3" t="s">
        <v>191</v>
      </c>
      <c r="L428" s="3" t="s">
        <v>191</v>
      </c>
      <c r="M428" s="3" t="s">
        <v>191</v>
      </c>
      <c r="N428" s="3" t="s">
        <v>191</v>
      </c>
      <c r="O428" s="3" t="s">
        <v>191</v>
      </c>
      <c r="Q428" s="3"/>
      <c r="S428" s="3"/>
      <c r="T428" s="3"/>
    </row>
    <row r="429" spans="1:20" x14ac:dyDescent="0.25">
      <c r="A429" t="s">
        <v>191</v>
      </c>
      <c r="D429" t="s">
        <v>191</v>
      </c>
      <c r="E429" t="s">
        <v>191</v>
      </c>
      <c r="F429" t="s">
        <v>191</v>
      </c>
      <c r="G429" t="s">
        <v>191</v>
      </c>
      <c r="H429" t="s">
        <v>191</v>
      </c>
      <c r="I429" t="s">
        <v>191</v>
      </c>
      <c r="J429" s="4" t="s">
        <v>191</v>
      </c>
      <c r="K429" s="3" t="s">
        <v>191</v>
      </c>
      <c r="L429" s="3" t="s">
        <v>191</v>
      </c>
      <c r="M429" s="3" t="s">
        <v>191</v>
      </c>
      <c r="N429" s="3" t="s">
        <v>191</v>
      </c>
      <c r="O429" s="3" t="s">
        <v>191</v>
      </c>
      <c r="Q429" s="3"/>
      <c r="S429" s="3"/>
      <c r="T429" s="3"/>
    </row>
    <row r="430" spans="1:20" x14ac:dyDescent="0.25">
      <c r="A430" t="s">
        <v>191</v>
      </c>
      <c r="D430" t="s">
        <v>191</v>
      </c>
      <c r="E430" t="s">
        <v>191</v>
      </c>
      <c r="F430" t="s">
        <v>191</v>
      </c>
      <c r="G430" t="s">
        <v>191</v>
      </c>
      <c r="H430" t="s">
        <v>191</v>
      </c>
      <c r="I430" t="s">
        <v>191</v>
      </c>
      <c r="J430" s="4" t="s">
        <v>191</v>
      </c>
      <c r="K430" s="3" t="s">
        <v>191</v>
      </c>
      <c r="L430" s="3" t="s">
        <v>191</v>
      </c>
      <c r="M430" s="3" t="s">
        <v>191</v>
      </c>
      <c r="N430" s="3" t="s">
        <v>191</v>
      </c>
      <c r="O430" s="3" t="s">
        <v>191</v>
      </c>
      <c r="Q430" s="3"/>
      <c r="S430" s="3"/>
      <c r="T430" s="3"/>
    </row>
    <row r="431" spans="1:20" x14ac:dyDescent="0.25">
      <c r="A431" t="s">
        <v>191</v>
      </c>
      <c r="D431" t="s">
        <v>191</v>
      </c>
      <c r="E431" t="s">
        <v>191</v>
      </c>
      <c r="F431" t="s">
        <v>191</v>
      </c>
      <c r="G431" t="s">
        <v>191</v>
      </c>
      <c r="H431" t="s">
        <v>191</v>
      </c>
      <c r="I431" t="s">
        <v>191</v>
      </c>
      <c r="J431" s="4" t="s">
        <v>191</v>
      </c>
      <c r="K431" s="3" t="s">
        <v>191</v>
      </c>
      <c r="L431" s="3" t="s">
        <v>191</v>
      </c>
      <c r="M431" s="3" t="s">
        <v>191</v>
      </c>
      <c r="N431" s="3" t="s">
        <v>191</v>
      </c>
      <c r="O431" s="3" t="s">
        <v>191</v>
      </c>
      <c r="Q431" s="3"/>
      <c r="S431" s="3"/>
      <c r="T431" s="3"/>
    </row>
    <row r="432" spans="1:20" x14ac:dyDescent="0.25">
      <c r="A432" t="s">
        <v>191</v>
      </c>
      <c r="D432" t="s">
        <v>191</v>
      </c>
      <c r="E432" t="s">
        <v>191</v>
      </c>
      <c r="F432" t="s">
        <v>191</v>
      </c>
      <c r="G432" t="s">
        <v>191</v>
      </c>
      <c r="H432" t="s">
        <v>191</v>
      </c>
      <c r="I432" t="s">
        <v>191</v>
      </c>
      <c r="J432" s="4" t="s">
        <v>191</v>
      </c>
      <c r="K432" s="3" t="s">
        <v>191</v>
      </c>
      <c r="L432" s="3" t="s">
        <v>191</v>
      </c>
      <c r="M432" s="3" t="s">
        <v>191</v>
      </c>
      <c r="N432" s="3" t="s">
        <v>191</v>
      </c>
      <c r="O432" s="3" t="s">
        <v>191</v>
      </c>
      <c r="Q432" s="3"/>
      <c r="S432" s="3"/>
      <c r="T432" s="3"/>
    </row>
    <row r="433" spans="1:20" x14ac:dyDescent="0.25">
      <c r="A433" t="s">
        <v>191</v>
      </c>
      <c r="D433" t="s">
        <v>191</v>
      </c>
      <c r="E433" t="s">
        <v>191</v>
      </c>
      <c r="F433" t="s">
        <v>191</v>
      </c>
      <c r="G433" t="s">
        <v>191</v>
      </c>
      <c r="H433" t="s">
        <v>191</v>
      </c>
      <c r="I433" t="s">
        <v>191</v>
      </c>
      <c r="J433" s="4" t="s">
        <v>191</v>
      </c>
      <c r="K433" s="3" t="s">
        <v>191</v>
      </c>
      <c r="L433" s="3" t="s">
        <v>191</v>
      </c>
      <c r="M433" s="3" t="s">
        <v>191</v>
      </c>
      <c r="N433" s="3" t="s">
        <v>191</v>
      </c>
      <c r="O433" s="3" t="s">
        <v>191</v>
      </c>
      <c r="Q433" s="3"/>
      <c r="S433" s="3"/>
      <c r="T433" s="3"/>
    </row>
    <row r="434" spans="1:20" x14ac:dyDescent="0.25">
      <c r="A434" t="s">
        <v>191</v>
      </c>
      <c r="D434" t="s">
        <v>191</v>
      </c>
      <c r="E434" t="s">
        <v>191</v>
      </c>
      <c r="F434" t="s">
        <v>191</v>
      </c>
      <c r="G434" t="s">
        <v>191</v>
      </c>
      <c r="H434" t="s">
        <v>191</v>
      </c>
      <c r="I434" t="s">
        <v>191</v>
      </c>
      <c r="J434" s="4" t="s">
        <v>191</v>
      </c>
      <c r="K434" s="3" t="s">
        <v>191</v>
      </c>
      <c r="L434" s="3" t="s">
        <v>191</v>
      </c>
      <c r="M434" s="3" t="s">
        <v>191</v>
      </c>
      <c r="N434" s="3" t="s">
        <v>191</v>
      </c>
      <c r="O434" s="3" t="s">
        <v>191</v>
      </c>
      <c r="Q434" s="3"/>
      <c r="S434" s="3"/>
      <c r="T434" s="3"/>
    </row>
    <row r="435" spans="1:20" x14ac:dyDescent="0.25">
      <c r="A435" t="s">
        <v>191</v>
      </c>
      <c r="D435" t="s">
        <v>191</v>
      </c>
      <c r="E435" t="s">
        <v>191</v>
      </c>
      <c r="F435" t="s">
        <v>191</v>
      </c>
      <c r="G435" t="s">
        <v>191</v>
      </c>
      <c r="H435" t="s">
        <v>191</v>
      </c>
      <c r="I435" t="s">
        <v>191</v>
      </c>
      <c r="J435" s="4" t="s">
        <v>191</v>
      </c>
      <c r="K435" s="3" t="s">
        <v>191</v>
      </c>
      <c r="L435" s="3" t="s">
        <v>191</v>
      </c>
      <c r="M435" s="3" t="s">
        <v>191</v>
      </c>
      <c r="N435" s="3" t="s">
        <v>191</v>
      </c>
      <c r="O435" s="3" t="s">
        <v>191</v>
      </c>
      <c r="Q435" s="3"/>
      <c r="S435" s="3"/>
      <c r="T435" s="3"/>
    </row>
    <row r="436" spans="1:20" x14ac:dyDescent="0.25">
      <c r="A436" t="s">
        <v>191</v>
      </c>
      <c r="D436" t="s">
        <v>191</v>
      </c>
      <c r="E436" t="s">
        <v>191</v>
      </c>
      <c r="F436" t="s">
        <v>191</v>
      </c>
      <c r="G436" t="s">
        <v>191</v>
      </c>
      <c r="H436" t="s">
        <v>191</v>
      </c>
      <c r="I436" t="s">
        <v>191</v>
      </c>
      <c r="J436" s="4" t="s">
        <v>191</v>
      </c>
      <c r="K436" s="3" t="s">
        <v>191</v>
      </c>
      <c r="L436" s="3" t="s">
        <v>191</v>
      </c>
      <c r="M436" s="3" t="s">
        <v>191</v>
      </c>
      <c r="N436" s="3" t="s">
        <v>191</v>
      </c>
      <c r="O436" s="3" t="s">
        <v>191</v>
      </c>
      <c r="Q436" s="3"/>
      <c r="S436" s="3"/>
      <c r="T436" s="3"/>
    </row>
    <row r="437" spans="1:20" x14ac:dyDescent="0.25">
      <c r="A437" t="s">
        <v>191</v>
      </c>
      <c r="D437" t="s">
        <v>191</v>
      </c>
      <c r="E437" t="s">
        <v>191</v>
      </c>
      <c r="F437" t="s">
        <v>191</v>
      </c>
      <c r="G437" t="s">
        <v>191</v>
      </c>
      <c r="H437" t="s">
        <v>191</v>
      </c>
      <c r="I437" t="s">
        <v>191</v>
      </c>
      <c r="J437" s="4" t="s">
        <v>191</v>
      </c>
      <c r="K437" s="3" t="s">
        <v>191</v>
      </c>
      <c r="L437" s="3" t="s">
        <v>191</v>
      </c>
      <c r="M437" s="3" t="s">
        <v>191</v>
      </c>
      <c r="N437" s="3" t="s">
        <v>191</v>
      </c>
      <c r="O437" s="3" t="s">
        <v>191</v>
      </c>
      <c r="Q437" s="3"/>
      <c r="S437" s="3"/>
      <c r="T437" s="3"/>
    </row>
    <row r="438" spans="1:20" x14ac:dyDescent="0.25">
      <c r="A438" t="s">
        <v>191</v>
      </c>
      <c r="D438" t="s">
        <v>191</v>
      </c>
      <c r="E438" t="s">
        <v>191</v>
      </c>
      <c r="F438" t="s">
        <v>191</v>
      </c>
      <c r="G438" t="s">
        <v>191</v>
      </c>
      <c r="H438" t="s">
        <v>191</v>
      </c>
      <c r="I438" t="s">
        <v>191</v>
      </c>
      <c r="J438" s="4" t="s">
        <v>191</v>
      </c>
      <c r="K438" s="3" t="s">
        <v>191</v>
      </c>
      <c r="L438" s="3" t="s">
        <v>191</v>
      </c>
      <c r="M438" s="3" t="s">
        <v>191</v>
      </c>
      <c r="N438" s="3" t="s">
        <v>191</v>
      </c>
      <c r="O438" s="3" t="s">
        <v>191</v>
      </c>
      <c r="Q438" s="3"/>
      <c r="S438" s="3"/>
      <c r="T438" s="3"/>
    </row>
    <row r="439" spans="1:20" x14ac:dyDescent="0.25">
      <c r="A439" t="s">
        <v>191</v>
      </c>
      <c r="D439" t="s">
        <v>191</v>
      </c>
      <c r="E439" t="s">
        <v>191</v>
      </c>
      <c r="F439" t="s">
        <v>191</v>
      </c>
      <c r="G439" t="s">
        <v>191</v>
      </c>
      <c r="H439" t="s">
        <v>191</v>
      </c>
      <c r="I439" t="s">
        <v>191</v>
      </c>
      <c r="J439" s="4" t="s">
        <v>191</v>
      </c>
      <c r="K439" s="3" t="s">
        <v>191</v>
      </c>
      <c r="L439" s="3" t="s">
        <v>191</v>
      </c>
      <c r="M439" s="3" t="s">
        <v>191</v>
      </c>
      <c r="N439" s="3" t="s">
        <v>191</v>
      </c>
      <c r="O439" s="3" t="s">
        <v>191</v>
      </c>
      <c r="Q439" s="3"/>
      <c r="S439" s="3"/>
      <c r="T439" s="3"/>
    </row>
    <row r="440" spans="1:20" x14ac:dyDescent="0.25">
      <c r="A440" t="s">
        <v>191</v>
      </c>
      <c r="D440" t="s">
        <v>191</v>
      </c>
      <c r="E440" t="s">
        <v>191</v>
      </c>
      <c r="F440" t="s">
        <v>191</v>
      </c>
      <c r="G440" t="s">
        <v>191</v>
      </c>
      <c r="H440" t="s">
        <v>191</v>
      </c>
      <c r="I440" t="s">
        <v>191</v>
      </c>
      <c r="J440" s="4" t="s">
        <v>191</v>
      </c>
      <c r="K440" s="3" t="s">
        <v>191</v>
      </c>
      <c r="L440" s="3" t="s">
        <v>191</v>
      </c>
      <c r="M440" s="3" t="s">
        <v>191</v>
      </c>
      <c r="N440" s="3" t="s">
        <v>191</v>
      </c>
      <c r="O440" s="3" t="s">
        <v>191</v>
      </c>
      <c r="Q440" s="3"/>
      <c r="S440" s="3"/>
      <c r="T440" s="3"/>
    </row>
    <row r="441" spans="1:20" x14ac:dyDescent="0.25">
      <c r="A441" t="s">
        <v>191</v>
      </c>
      <c r="D441" t="s">
        <v>191</v>
      </c>
      <c r="E441" t="s">
        <v>191</v>
      </c>
      <c r="F441" t="s">
        <v>191</v>
      </c>
      <c r="G441" t="s">
        <v>191</v>
      </c>
      <c r="H441" t="s">
        <v>191</v>
      </c>
      <c r="I441" t="s">
        <v>191</v>
      </c>
      <c r="J441" s="4" t="s">
        <v>191</v>
      </c>
      <c r="K441" s="3" t="s">
        <v>191</v>
      </c>
      <c r="L441" s="3" t="s">
        <v>191</v>
      </c>
      <c r="M441" s="3" t="s">
        <v>191</v>
      </c>
      <c r="N441" s="3" t="s">
        <v>191</v>
      </c>
      <c r="O441" s="3" t="s">
        <v>191</v>
      </c>
      <c r="Q441" s="3"/>
      <c r="S441" s="3"/>
      <c r="T441" s="3"/>
    </row>
    <row r="442" spans="1:20" x14ac:dyDescent="0.25">
      <c r="A442" t="s">
        <v>191</v>
      </c>
      <c r="D442" t="s">
        <v>191</v>
      </c>
      <c r="E442" t="s">
        <v>191</v>
      </c>
      <c r="F442" t="s">
        <v>191</v>
      </c>
      <c r="G442" t="s">
        <v>191</v>
      </c>
      <c r="H442" t="s">
        <v>191</v>
      </c>
      <c r="I442" t="s">
        <v>191</v>
      </c>
      <c r="J442" s="4" t="s">
        <v>191</v>
      </c>
      <c r="K442" s="3" t="s">
        <v>191</v>
      </c>
      <c r="L442" s="3" t="s">
        <v>191</v>
      </c>
      <c r="M442" s="3" t="s">
        <v>191</v>
      </c>
      <c r="N442" s="3" t="s">
        <v>191</v>
      </c>
      <c r="O442" s="3" t="s">
        <v>191</v>
      </c>
      <c r="Q442" s="3"/>
      <c r="S442" s="3"/>
      <c r="T442" s="3"/>
    </row>
    <row r="443" spans="1:20" x14ac:dyDescent="0.25">
      <c r="A443" t="s">
        <v>191</v>
      </c>
      <c r="D443" t="s">
        <v>191</v>
      </c>
      <c r="E443" t="s">
        <v>191</v>
      </c>
      <c r="F443" t="s">
        <v>191</v>
      </c>
      <c r="G443" t="s">
        <v>191</v>
      </c>
      <c r="H443" t="s">
        <v>191</v>
      </c>
      <c r="I443" t="s">
        <v>191</v>
      </c>
      <c r="J443" s="4" t="s">
        <v>191</v>
      </c>
      <c r="K443" s="3" t="s">
        <v>191</v>
      </c>
      <c r="L443" s="3" t="s">
        <v>191</v>
      </c>
      <c r="M443" s="3" t="s">
        <v>191</v>
      </c>
      <c r="N443" s="3" t="s">
        <v>191</v>
      </c>
      <c r="O443" s="3" t="s">
        <v>191</v>
      </c>
      <c r="Q443" s="3"/>
      <c r="S443" s="3"/>
      <c r="T443" s="3"/>
    </row>
    <row r="444" spans="1:20" x14ac:dyDescent="0.25">
      <c r="A444" t="s">
        <v>191</v>
      </c>
      <c r="D444" t="s">
        <v>191</v>
      </c>
      <c r="E444" t="s">
        <v>191</v>
      </c>
      <c r="F444" t="s">
        <v>191</v>
      </c>
      <c r="G444" t="s">
        <v>191</v>
      </c>
      <c r="H444" t="s">
        <v>191</v>
      </c>
      <c r="I444" t="s">
        <v>191</v>
      </c>
      <c r="J444" s="4" t="s">
        <v>191</v>
      </c>
      <c r="K444" s="3" t="s">
        <v>191</v>
      </c>
      <c r="L444" s="3" t="s">
        <v>191</v>
      </c>
      <c r="M444" s="3" t="s">
        <v>191</v>
      </c>
      <c r="N444" s="3" t="s">
        <v>191</v>
      </c>
      <c r="O444" s="3" t="s">
        <v>191</v>
      </c>
      <c r="Q444" s="3"/>
      <c r="S444" s="3"/>
      <c r="T444" s="3"/>
    </row>
    <row r="445" spans="1:20" x14ac:dyDescent="0.25">
      <c r="A445" t="s">
        <v>191</v>
      </c>
      <c r="D445" t="s">
        <v>191</v>
      </c>
      <c r="E445" t="s">
        <v>191</v>
      </c>
      <c r="F445" t="s">
        <v>191</v>
      </c>
      <c r="G445" t="s">
        <v>191</v>
      </c>
      <c r="H445" t="s">
        <v>191</v>
      </c>
      <c r="I445" t="s">
        <v>191</v>
      </c>
      <c r="J445" s="4" t="s">
        <v>191</v>
      </c>
      <c r="K445" s="3" t="s">
        <v>191</v>
      </c>
      <c r="L445" s="3" t="s">
        <v>191</v>
      </c>
      <c r="M445" s="3" t="s">
        <v>191</v>
      </c>
      <c r="N445" s="3" t="s">
        <v>191</v>
      </c>
      <c r="O445" s="3" t="s">
        <v>191</v>
      </c>
      <c r="Q445" s="3"/>
      <c r="S445" s="3"/>
      <c r="T445" s="3"/>
    </row>
    <row r="446" spans="1:20" x14ac:dyDescent="0.25">
      <c r="A446" t="s">
        <v>191</v>
      </c>
      <c r="D446" t="s">
        <v>191</v>
      </c>
      <c r="E446" t="s">
        <v>191</v>
      </c>
      <c r="F446" t="s">
        <v>191</v>
      </c>
      <c r="G446" t="s">
        <v>191</v>
      </c>
      <c r="H446" t="s">
        <v>191</v>
      </c>
      <c r="I446" t="s">
        <v>191</v>
      </c>
      <c r="J446" s="4" t="s">
        <v>191</v>
      </c>
      <c r="K446" s="3" t="s">
        <v>191</v>
      </c>
      <c r="L446" s="3" t="s">
        <v>191</v>
      </c>
      <c r="M446" s="3" t="s">
        <v>191</v>
      </c>
      <c r="N446" s="3" t="s">
        <v>191</v>
      </c>
      <c r="O446" s="3" t="s">
        <v>191</v>
      </c>
      <c r="Q446" s="3"/>
      <c r="S446" s="3"/>
      <c r="T446" s="3"/>
    </row>
    <row r="447" spans="1:20" x14ac:dyDescent="0.25">
      <c r="A447" t="s">
        <v>191</v>
      </c>
      <c r="D447" t="s">
        <v>191</v>
      </c>
      <c r="E447" t="s">
        <v>191</v>
      </c>
      <c r="F447" t="s">
        <v>191</v>
      </c>
      <c r="G447" t="s">
        <v>191</v>
      </c>
      <c r="H447" t="s">
        <v>191</v>
      </c>
      <c r="I447" t="s">
        <v>191</v>
      </c>
      <c r="J447" s="4" t="s">
        <v>191</v>
      </c>
      <c r="K447" s="3" t="s">
        <v>191</v>
      </c>
      <c r="L447" s="3" t="s">
        <v>191</v>
      </c>
      <c r="M447" s="3" t="s">
        <v>191</v>
      </c>
      <c r="N447" s="3" t="s">
        <v>191</v>
      </c>
      <c r="O447" s="3" t="s">
        <v>191</v>
      </c>
      <c r="Q447" s="3"/>
      <c r="S447" s="3"/>
      <c r="T447" s="3"/>
    </row>
    <row r="448" spans="1:20" x14ac:dyDescent="0.25">
      <c r="A448" t="s">
        <v>191</v>
      </c>
      <c r="D448" t="s">
        <v>191</v>
      </c>
      <c r="E448" t="s">
        <v>191</v>
      </c>
      <c r="F448" t="s">
        <v>191</v>
      </c>
      <c r="G448" t="s">
        <v>191</v>
      </c>
      <c r="H448" t="s">
        <v>191</v>
      </c>
      <c r="I448" t="s">
        <v>191</v>
      </c>
      <c r="J448" s="4" t="s">
        <v>191</v>
      </c>
      <c r="K448" s="3" t="s">
        <v>191</v>
      </c>
      <c r="L448" s="3" t="s">
        <v>191</v>
      </c>
      <c r="M448" s="3" t="s">
        <v>191</v>
      </c>
      <c r="N448" s="3" t="s">
        <v>191</v>
      </c>
      <c r="O448" s="3" t="s">
        <v>191</v>
      </c>
      <c r="Q448" s="3"/>
      <c r="S448" s="3"/>
      <c r="T448" s="3"/>
    </row>
    <row r="449" spans="1:20" x14ac:dyDescent="0.25">
      <c r="A449" t="s">
        <v>191</v>
      </c>
      <c r="D449" t="s">
        <v>191</v>
      </c>
      <c r="E449" t="s">
        <v>191</v>
      </c>
      <c r="F449" t="s">
        <v>191</v>
      </c>
      <c r="G449" t="s">
        <v>191</v>
      </c>
      <c r="H449" t="s">
        <v>191</v>
      </c>
      <c r="I449" t="s">
        <v>191</v>
      </c>
      <c r="J449" s="4" t="s">
        <v>191</v>
      </c>
      <c r="K449" s="3" t="s">
        <v>191</v>
      </c>
      <c r="L449" s="3" t="s">
        <v>191</v>
      </c>
      <c r="M449" s="3" t="s">
        <v>191</v>
      </c>
      <c r="N449" s="3" t="s">
        <v>191</v>
      </c>
      <c r="O449" s="3" t="s">
        <v>191</v>
      </c>
      <c r="Q449" s="3"/>
      <c r="S449" s="3"/>
      <c r="T449" s="3"/>
    </row>
    <row r="450" spans="1:20" x14ac:dyDescent="0.25">
      <c r="A450" t="s">
        <v>191</v>
      </c>
      <c r="D450" t="s">
        <v>191</v>
      </c>
      <c r="E450" t="s">
        <v>191</v>
      </c>
      <c r="F450" t="s">
        <v>191</v>
      </c>
      <c r="G450" t="s">
        <v>191</v>
      </c>
      <c r="H450" t="s">
        <v>191</v>
      </c>
      <c r="I450" t="s">
        <v>191</v>
      </c>
      <c r="J450" s="4" t="s">
        <v>191</v>
      </c>
      <c r="K450" s="3" t="s">
        <v>191</v>
      </c>
      <c r="L450" s="3" t="s">
        <v>191</v>
      </c>
      <c r="M450" s="3" t="s">
        <v>191</v>
      </c>
      <c r="N450" s="3" t="s">
        <v>191</v>
      </c>
      <c r="O450" s="3" t="s">
        <v>191</v>
      </c>
      <c r="Q450" s="3"/>
      <c r="S450" s="3"/>
      <c r="T450" s="3"/>
    </row>
    <row r="451" spans="1:20" x14ac:dyDescent="0.25">
      <c r="A451" t="s">
        <v>191</v>
      </c>
      <c r="D451" t="s">
        <v>191</v>
      </c>
      <c r="E451" t="s">
        <v>191</v>
      </c>
      <c r="F451" t="s">
        <v>191</v>
      </c>
      <c r="G451" t="s">
        <v>191</v>
      </c>
      <c r="H451" t="s">
        <v>191</v>
      </c>
      <c r="I451" t="s">
        <v>191</v>
      </c>
      <c r="J451" s="4" t="s">
        <v>191</v>
      </c>
      <c r="K451" s="3" t="s">
        <v>191</v>
      </c>
      <c r="L451" s="3" t="s">
        <v>191</v>
      </c>
      <c r="M451" s="3" t="s">
        <v>191</v>
      </c>
      <c r="N451" s="3" t="s">
        <v>191</v>
      </c>
      <c r="O451" s="3" t="s">
        <v>191</v>
      </c>
      <c r="Q451" s="3"/>
      <c r="S451" s="3"/>
      <c r="T451" s="3"/>
    </row>
    <row r="452" spans="1:20" x14ac:dyDescent="0.25">
      <c r="A452" t="s">
        <v>191</v>
      </c>
      <c r="D452" t="s">
        <v>191</v>
      </c>
      <c r="E452" t="s">
        <v>191</v>
      </c>
      <c r="F452" t="s">
        <v>191</v>
      </c>
      <c r="G452" t="s">
        <v>191</v>
      </c>
      <c r="H452" t="s">
        <v>191</v>
      </c>
      <c r="I452" t="s">
        <v>191</v>
      </c>
      <c r="J452" s="4" t="s">
        <v>191</v>
      </c>
      <c r="K452" s="3" t="s">
        <v>191</v>
      </c>
      <c r="L452" s="3" t="s">
        <v>191</v>
      </c>
      <c r="M452" s="3" t="s">
        <v>191</v>
      </c>
      <c r="N452" s="3" t="s">
        <v>191</v>
      </c>
      <c r="O452" s="3" t="s">
        <v>191</v>
      </c>
      <c r="Q452" s="3"/>
      <c r="S452" s="3"/>
      <c r="T452" s="3"/>
    </row>
    <row r="453" spans="1:20" x14ac:dyDescent="0.25">
      <c r="A453" t="s">
        <v>191</v>
      </c>
      <c r="D453" t="s">
        <v>191</v>
      </c>
      <c r="E453" t="s">
        <v>191</v>
      </c>
      <c r="F453" t="s">
        <v>191</v>
      </c>
      <c r="G453" t="s">
        <v>191</v>
      </c>
      <c r="H453" t="s">
        <v>191</v>
      </c>
      <c r="I453" t="s">
        <v>191</v>
      </c>
      <c r="J453" s="4" t="s">
        <v>191</v>
      </c>
      <c r="K453" s="3" t="s">
        <v>191</v>
      </c>
      <c r="L453" s="3" t="s">
        <v>191</v>
      </c>
      <c r="M453" s="3" t="s">
        <v>191</v>
      </c>
      <c r="N453" s="3" t="s">
        <v>191</v>
      </c>
      <c r="O453" s="3" t="s">
        <v>191</v>
      </c>
      <c r="Q453" s="3"/>
      <c r="S453" s="3"/>
      <c r="T453" s="3"/>
    </row>
    <row r="454" spans="1:20" x14ac:dyDescent="0.25">
      <c r="A454" t="s">
        <v>191</v>
      </c>
      <c r="D454" t="s">
        <v>191</v>
      </c>
      <c r="E454" t="s">
        <v>191</v>
      </c>
      <c r="F454" t="s">
        <v>191</v>
      </c>
      <c r="G454" t="s">
        <v>191</v>
      </c>
      <c r="H454" t="s">
        <v>191</v>
      </c>
      <c r="I454" t="s">
        <v>191</v>
      </c>
      <c r="J454" s="4" t="s">
        <v>191</v>
      </c>
      <c r="K454" s="3" t="s">
        <v>191</v>
      </c>
      <c r="L454" s="3" t="s">
        <v>191</v>
      </c>
      <c r="M454" s="3" t="s">
        <v>191</v>
      </c>
      <c r="N454" s="3" t="s">
        <v>191</v>
      </c>
      <c r="O454" s="3" t="s">
        <v>191</v>
      </c>
      <c r="Q454" s="3"/>
      <c r="S454" s="3"/>
      <c r="T454" s="3"/>
    </row>
    <row r="455" spans="1:20" x14ac:dyDescent="0.25">
      <c r="A455" t="s">
        <v>191</v>
      </c>
      <c r="D455" t="s">
        <v>191</v>
      </c>
      <c r="E455" t="s">
        <v>191</v>
      </c>
      <c r="F455" t="s">
        <v>191</v>
      </c>
      <c r="G455" t="s">
        <v>191</v>
      </c>
      <c r="H455" t="s">
        <v>191</v>
      </c>
      <c r="I455" t="s">
        <v>191</v>
      </c>
      <c r="J455" s="4" t="s">
        <v>191</v>
      </c>
      <c r="K455" s="3" t="s">
        <v>191</v>
      </c>
      <c r="L455" s="3" t="s">
        <v>191</v>
      </c>
      <c r="M455" s="3" t="s">
        <v>191</v>
      </c>
      <c r="N455" s="3" t="s">
        <v>191</v>
      </c>
      <c r="O455" s="3" t="s">
        <v>191</v>
      </c>
      <c r="Q455" s="3"/>
      <c r="S455" s="3"/>
      <c r="T455" s="3"/>
    </row>
    <row r="456" spans="1:20" x14ac:dyDescent="0.25">
      <c r="A456" t="s">
        <v>191</v>
      </c>
      <c r="D456" t="s">
        <v>191</v>
      </c>
      <c r="E456" t="s">
        <v>191</v>
      </c>
      <c r="F456" t="s">
        <v>191</v>
      </c>
      <c r="G456" t="s">
        <v>191</v>
      </c>
      <c r="H456" t="s">
        <v>191</v>
      </c>
      <c r="I456" t="s">
        <v>191</v>
      </c>
      <c r="J456" s="4" t="s">
        <v>191</v>
      </c>
      <c r="K456" s="3" t="s">
        <v>191</v>
      </c>
      <c r="L456" s="3" t="s">
        <v>191</v>
      </c>
      <c r="M456" s="3" t="s">
        <v>191</v>
      </c>
      <c r="N456" s="3" t="s">
        <v>191</v>
      </c>
      <c r="O456" s="3" t="s">
        <v>191</v>
      </c>
      <c r="Q456" s="3"/>
      <c r="S456" s="3"/>
      <c r="T456" s="3"/>
    </row>
    <row r="457" spans="1:20" x14ac:dyDescent="0.25">
      <c r="A457" t="s">
        <v>191</v>
      </c>
      <c r="D457" t="s">
        <v>191</v>
      </c>
      <c r="E457" t="s">
        <v>191</v>
      </c>
      <c r="F457" t="s">
        <v>191</v>
      </c>
      <c r="G457" t="s">
        <v>191</v>
      </c>
      <c r="H457" t="s">
        <v>191</v>
      </c>
      <c r="I457" t="s">
        <v>191</v>
      </c>
      <c r="J457" s="4" t="s">
        <v>191</v>
      </c>
      <c r="K457" s="3" t="s">
        <v>191</v>
      </c>
      <c r="L457" s="3" t="s">
        <v>191</v>
      </c>
      <c r="M457" s="3" t="s">
        <v>191</v>
      </c>
      <c r="N457" s="3" t="s">
        <v>191</v>
      </c>
      <c r="O457" s="3" t="s">
        <v>191</v>
      </c>
      <c r="Q457" s="3"/>
      <c r="S457" s="3"/>
      <c r="T457" s="3"/>
    </row>
    <row r="458" spans="1:20" x14ac:dyDescent="0.25">
      <c r="A458" t="s">
        <v>191</v>
      </c>
      <c r="D458" t="s">
        <v>191</v>
      </c>
      <c r="E458" t="s">
        <v>191</v>
      </c>
      <c r="F458" t="s">
        <v>191</v>
      </c>
      <c r="G458" t="s">
        <v>191</v>
      </c>
      <c r="H458" t="s">
        <v>191</v>
      </c>
      <c r="I458" t="s">
        <v>191</v>
      </c>
      <c r="J458" s="4" t="s">
        <v>191</v>
      </c>
      <c r="K458" s="3" t="s">
        <v>191</v>
      </c>
      <c r="L458" s="3" t="s">
        <v>191</v>
      </c>
      <c r="M458" s="3" t="s">
        <v>191</v>
      </c>
      <c r="N458" s="3" t="s">
        <v>191</v>
      </c>
      <c r="O458" s="3" t="s">
        <v>191</v>
      </c>
      <c r="Q458" s="3"/>
      <c r="S458" s="3"/>
      <c r="T458" s="3"/>
    </row>
    <row r="459" spans="1:20" x14ac:dyDescent="0.25">
      <c r="A459" t="s">
        <v>191</v>
      </c>
      <c r="D459" t="s">
        <v>191</v>
      </c>
      <c r="E459" t="s">
        <v>191</v>
      </c>
      <c r="F459" t="s">
        <v>191</v>
      </c>
      <c r="G459" t="s">
        <v>191</v>
      </c>
      <c r="H459" t="s">
        <v>191</v>
      </c>
      <c r="I459" t="s">
        <v>191</v>
      </c>
      <c r="J459" s="4" t="s">
        <v>191</v>
      </c>
      <c r="K459" s="3" t="s">
        <v>191</v>
      </c>
      <c r="L459" s="3" t="s">
        <v>191</v>
      </c>
      <c r="M459" s="3" t="s">
        <v>191</v>
      </c>
      <c r="N459" s="3" t="s">
        <v>191</v>
      </c>
      <c r="O459" s="3" t="s">
        <v>191</v>
      </c>
      <c r="Q459" s="3"/>
      <c r="S459" s="3"/>
      <c r="T459" s="3"/>
    </row>
    <row r="460" spans="1:20" x14ac:dyDescent="0.25">
      <c r="A460" t="s">
        <v>191</v>
      </c>
      <c r="D460" t="s">
        <v>191</v>
      </c>
      <c r="E460" t="s">
        <v>191</v>
      </c>
      <c r="F460" t="s">
        <v>191</v>
      </c>
      <c r="G460" t="s">
        <v>191</v>
      </c>
      <c r="H460" t="s">
        <v>191</v>
      </c>
      <c r="I460" t="s">
        <v>191</v>
      </c>
      <c r="J460" s="4" t="s">
        <v>191</v>
      </c>
      <c r="K460" s="3" t="s">
        <v>191</v>
      </c>
      <c r="L460" s="3" t="s">
        <v>191</v>
      </c>
      <c r="M460" s="3" t="s">
        <v>191</v>
      </c>
      <c r="N460" s="3" t="s">
        <v>191</v>
      </c>
      <c r="O460" s="3" t="s">
        <v>191</v>
      </c>
      <c r="Q460" s="3"/>
      <c r="S460" s="3"/>
      <c r="T460" s="3"/>
    </row>
    <row r="461" spans="1:20" x14ac:dyDescent="0.25">
      <c r="A461" t="s">
        <v>191</v>
      </c>
      <c r="D461" t="s">
        <v>191</v>
      </c>
      <c r="E461" t="s">
        <v>191</v>
      </c>
      <c r="F461" t="s">
        <v>191</v>
      </c>
      <c r="G461" t="s">
        <v>191</v>
      </c>
      <c r="H461" t="s">
        <v>191</v>
      </c>
      <c r="I461" t="s">
        <v>191</v>
      </c>
      <c r="J461" s="4" t="s">
        <v>191</v>
      </c>
      <c r="K461" s="3" t="s">
        <v>191</v>
      </c>
      <c r="L461" s="3" t="s">
        <v>191</v>
      </c>
      <c r="M461" s="3" t="s">
        <v>191</v>
      </c>
      <c r="N461" s="3" t="s">
        <v>191</v>
      </c>
      <c r="O461" s="3" t="s">
        <v>191</v>
      </c>
      <c r="Q461" s="3"/>
      <c r="S461" s="3"/>
      <c r="T461" s="3"/>
    </row>
    <row r="462" spans="1:20" x14ac:dyDescent="0.25">
      <c r="A462" t="s">
        <v>191</v>
      </c>
      <c r="D462" t="s">
        <v>191</v>
      </c>
      <c r="E462" t="s">
        <v>191</v>
      </c>
      <c r="F462" t="s">
        <v>191</v>
      </c>
      <c r="G462" t="s">
        <v>191</v>
      </c>
      <c r="H462" t="s">
        <v>191</v>
      </c>
      <c r="I462" t="s">
        <v>191</v>
      </c>
      <c r="J462" s="4" t="s">
        <v>191</v>
      </c>
      <c r="K462" s="3" t="s">
        <v>191</v>
      </c>
      <c r="L462" s="3" t="s">
        <v>191</v>
      </c>
      <c r="M462" s="3" t="s">
        <v>191</v>
      </c>
      <c r="N462" s="3" t="s">
        <v>191</v>
      </c>
      <c r="O462" s="3" t="s">
        <v>191</v>
      </c>
      <c r="Q462" s="3"/>
      <c r="S462" s="3"/>
      <c r="T462" s="3"/>
    </row>
    <row r="463" spans="1:20" x14ac:dyDescent="0.25">
      <c r="A463" t="s">
        <v>191</v>
      </c>
      <c r="D463" t="s">
        <v>191</v>
      </c>
      <c r="E463" t="s">
        <v>191</v>
      </c>
      <c r="F463" t="s">
        <v>191</v>
      </c>
      <c r="G463" t="s">
        <v>191</v>
      </c>
      <c r="H463" t="s">
        <v>191</v>
      </c>
      <c r="I463" t="s">
        <v>191</v>
      </c>
      <c r="J463" s="4" t="s">
        <v>191</v>
      </c>
      <c r="K463" s="3" t="s">
        <v>191</v>
      </c>
      <c r="L463" s="3" t="s">
        <v>191</v>
      </c>
      <c r="M463" s="3" t="s">
        <v>191</v>
      </c>
      <c r="N463" s="3" t="s">
        <v>191</v>
      </c>
      <c r="O463" s="3" t="s">
        <v>191</v>
      </c>
      <c r="Q463" s="3"/>
      <c r="S463" s="3"/>
      <c r="T463" s="3"/>
    </row>
    <row r="464" spans="1:20" x14ac:dyDescent="0.25">
      <c r="A464" t="s">
        <v>191</v>
      </c>
      <c r="D464" t="s">
        <v>191</v>
      </c>
      <c r="E464" t="s">
        <v>191</v>
      </c>
      <c r="F464" t="s">
        <v>191</v>
      </c>
      <c r="G464" t="s">
        <v>191</v>
      </c>
      <c r="H464" t="s">
        <v>191</v>
      </c>
      <c r="I464" t="s">
        <v>191</v>
      </c>
      <c r="J464" s="4" t="s">
        <v>191</v>
      </c>
      <c r="K464" s="3" t="s">
        <v>191</v>
      </c>
      <c r="L464" s="3" t="s">
        <v>191</v>
      </c>
      <c r="M464" s="3" t="s">
        <v>191</v>
      </c>
      <c r="N464" s="3" t="s">
        <v>191</v>
      </c>
      <c r="O464" s="3" t="s">
        <v>191</v>
      </c>
      <c r="Q464" s="3"/>
      <c r="S464" s="3"/>
      <c r="T464" s="3"/>
    </row>
    <row r="465" spans="1:20" x14ac:dyDescent="0.25">
      <c r="A465" t="s">
        <v>191</v>
      </c>
      <c r="D465" t="s">
        <v>191</v>
      </c>
      <c r="E465" t="s">
        <v>191</v>
      </c>
      <c r="F465" t="s">
        <v>191</v>
      </c>
      <c r="G465" t="s">
        <v>191</v>
      </c>
      <c r="H465" t="s">
        <v>191</v>
      </c>
      <c r="I465" t="s">
        <v>191</v>
      </c>
      <c r="J465" s="4" t="s">
        <v>191</v>
      </c>
      <c r="K465" s="3" t="s">
        <v>191</v>
      </c>
      <c r="L465" s="3" t="s">
        <v>191</v>
      </c>
      <c r="M465" s="3" t="s">
        <v>191</v>
      </c>
      <c r="N465" s="3" t="s">
        <v>191</v>
      </c>
      <c r="O465" s="3" t="s">
        <v>191</v>
      </c>
      <c r="Q465" s="3"/>
      <c r="S465" s="3"/>
      <c r="T465" s="3"/>
    </row>
    <row r="466" spans="1:20" x14ac:dyDescent="0.25">
      <c r="A466" t="s">
        <v>191</v>
      </c>
      <c r="D466" t="s">
        <v>191</v>
      </c>
      <c r="E466" t="s">
        <v>191</v>
      </c>
      <c r="F466" t="s">
        <v>191</v>
      </c>
      <c r="G466" t="s">
        <v>191</v>
      </c>
      <c r="H466" t="s">
        <v>191</v>
      </c>
      <c r="I466" t="s">
        <v>191</v>
      </c>
      <c r="J466" s="4" t="s">
        <v>191</v>
      </c>
      <c r="K466" s="3" t="s">
        <v>191</v>
      </c>
      <c r="L466" s="3" t="s">
        <v>191</v>
      </c>
      <c r="M466" s="3" t="s">
        <v>191</v>
      </c>
      <c r="N466" s="3" t="s">
        <v>191</v>
      </c>
      <c r="O466" s="3" t="s">
        <v>191</v>
      </c>
      <c r="Q466" s="3"/>
      <c r="S466" s="3"/>
      <c r="T466" s="3"/>
    </row>
    <row r="467" spans="1:20" x14ac:dyDescent="0.25">
      <c r="A467" t="s">
        <v>191</v>
      </c>
      <c r="D467" t="s">
        <v>191</v>
      </c>
      <c r="E467" t="s">
        <v>191</v>
      </c>
      <c r="F467" t="s">
        <v>191</v>
      </c>
      <c r="G467" t="s">
        <v>191</v>
      </c>
      <c r="H467" t="s">
        <v>191</v>
      </c>
      <c r="I467" t="s">
        <v>191</v>
      </c>
      <c r="J467" s="4" t="s">
        <v>191</v>
      </c>
      <c r="K467" s="3" t="s">
        <v>191</v>
      </c>
      <c r="L467" s="3" t="s">
        <v>191</v>
      </c>
      <c r="M467" s="3" t="s">
        <v>191</v>
      </c>
      <c r="N467" s="3" t="s">
        <v>191</v>
      </c>
      <c r="O467" s="3" t="s">
        <v>191</v>
      </c>
      <c r="Q467" s="3"/>
      <c r="S467" s="3"/>
      <c r="T467" s="3"/>
    </row>
    <row r="468" spans="1:20" x14ac:dyDescent="0.25">
      <c r="A468" t="s">
        <v>191</v>
      </c>
      <c r="D468" t="s">
        <v>191</v>
      </c>
      <c r="E468" t="s">
        <v>191</v>
      </c>
      <c r="F468" t="s">
        <v>191</v>
      </c>
      <c r="G468" t="s">
        <v>191</v>
      </c>
      <c r="H468" t="s">
        <v>191</v>
      </c>
      <c r="I468" t="s">
        <v>191</v>
      </c>
      <c r="J468" s="4" t="s">
        <v>191</v>
      </c>
      <c r="K468" s="3" t="s">
        <v>191</v>
      </c>
      <c r="L468" s="3" t="s">
        <v>191</v>
      </c>
      <c r="M468" s="3" t="s">
        <v>191</v>
      </c>
      <c r="N468" s="3" t="s">
        <v>191</v>
      </c>
      <c r="O468" s="3" t="s">
        <v>191</v>
      </c>
      <c r="Q468" s="3"/>
      <c r="S468" s="3"/>
      <c r="T468" s="3"/>
    </row>
    <row r="469" spans="1:20" x14ac:dyDescent="0.25">
      <c r="A469" t="s">
        <v>191</v>
      </c>
      <c r="D469" t="s">
        <v>191</v>
      </c>
      <c r="E469" t="s">
        <v>191</v>
      </c>
      <c r="F469" t="s">
        <v>191</v>
      </c>
      <c r="G469" t="s">
        <v>191</v>
      </c>
      <c r="H469" t="s">
        <v>191</v>
      </c>
      <c r="I469" t="s">
        <v>191</v>
      </c>
      <c r="J469" s="4" t="s">
        <v>191</v>
      </c>
      <c r="K469" s="3" t="s">
        <v>191</v>
      </c>
      <c r="L469" s="3" t="s">
        <v>191</v>
      </c>
      <c r="M469" s="3" t="s">
        <v>191</v>
      </c>
      <c r="N469" s="3" t="s">
        <v>191</v>
      </c>
      <c r="O469" s="3" t="s">
        <v>191</v>
      </c>
      <c r="Q469" s="3"/>
      <c r="S469" s="3"/>
      <c r="T469" s="3"/>
    </row>
    <row r="470" spans="1:20" x14ac:dyDescent="0.25">
      <c r="A470" t="s">
        <v>191</v>
      </c>
      <c r="D470" t="s">
        <v>191</v>
      </c>
      <c r="E470" t="s">
        <v>191</v>
      </c>
      <c r="F470" t="s">
        <v>191</v>
      </c>
      <c r="G470" t="s">
        <v>191</v>
      </c>
      <c r="H470" t="s">
        <v>191</v>
      </c>
      <c r="I470" t="s">
        <v>191</v>
      </c>
      <c r="J470" s="4" t="s">
        <v>191</v>
      </c>
      <c r="K470" s="3" t="s">
        <v>191</v>
      </c>
      <c r="L470" s="3" t="s">
        <v>191</v>
      </c>
      <c r="M470" s="3" t="s">
        <v>191</v>
      </c>
      <c r="N470" s="3" t="s">
        <v>191</v>
      </c>
      <c r="O470" s="3" t="s">
        <v>191</v>
      </c>
      <c r="Q470" s="3"/>
      <c r="S470" s="3"/>
      <c r="T470" s="3"/>
    </row>
    <row r="471" spans="1:20" x14ac:dyDescent="0.25">
      <c r="A471" t="s">
        <v>191</v>
      </c>
      <c r="D471" t="s">
        <v>191</v>
      </c>
      <c r="E471" t="s">
        <v>191</v>
      </c>
      <c r="F471" t="s">
        <v>191</v>
      </c>
      <c r="G471" t="s">
        <v>191</v>
      </c>
      <c r="H471" t="s">
        <v>191</v>
      </c>
      <c r="I471" t="s">
        <v>191</v>
      </c>
      <c r="J471" s="4" t="s">
        <v>191</v>
      </c>
      <c r="K471" s="3" t="s">
        <v>191</v>
      </c>
      <c r="L471" s="3" t="s">
        <v>191</v>
      </c>
      <c r="M471" s="3" t="s">
        <v>191</v>
      </c>
      <c r="N471" s="3" t="s">
        <v>191</v>
      </c>
      <c r="O471" s="3" t="s">
        <v>191</v>
      </c>
      <c r="Q471" s="3"/>
      <c r="S471" s="3"/>
      <c r="T471" s="3"/>
    </row>
    <row r="472" spans="1:20" x14ac:dyDescent="0.25">
      <c r="A472" t="s">
        <v>191</v>
      </c>
      <c r="D472" t="s">
        <v>191</v>
      </c>
      <c r="E472" t="s">
        <v>191</v>
      </c>
      <c r="F472" t="s">
        <v>191</v>
      </c>
      <c r="G472" t="s">
        <v>191</v>
      </c>
      <c r="H472" t="s">
        <v>191</v>
      </c>
      <c r="I472" t="s">
        <v>191</v>
      </c>
      <c r="J472" s="4" t="s">
        <v>191</v>
      </c>
      <c r="K472" s="3" t="s">
        <v>191</v>
      </c>
      <c r="L472" s="3" t="s">
        <v>191</v>
      </c>
      <c r="M472" s="3" t="s">
        <v>191</v>
      </c>
      <c r="N472" s="3" t="s">
        <v>191</v>
      </c>
      <c r="O472" s="3" t="s">
        <v>191</v>
      </c>
      <c r="Q472" s="3"/>
      <c r="S472" s="3"/>
      <c r="T472" s="3"/>
    </row>
    <row r="473" spans="1:20" x14ac:dyDescent="0.25">
      <c r="A473" t="s">
        <v>191</v>
      </c>
      <c r="D473" t="s">
        <v>191</v>
      </c>
      <c r="E473" t="s">
        <v>191</v>
      </c>
      <c r="F473" t="s">
        <v>191</v>
      </c>
      <c r="G473" t="s">
        <v>191</v>
      </c>
      <c r="H473" t="s">
        <v>191</v>
      </c>
      <c r="I473" t="s">
        <v>191</v>
      </c>
      <c r="J473" s="4" t="s">
        <v>191</v>
      </c>
      <c r="K473" s="3" t="s">
        <v>191</v>
      </c>
      <c r="L473" s="3" t="s">
        <v>191</v>
      </c>
      <c r="M473" s="3" t="s">
        <v>191</v>
      </c>
      <c r="N473" s="3" t="s">
        <v>191</v>
      </c>
      <c r="O473" s="3" t="s">
        <v>191</v>
      </c>
      <c r="Q473" s="3"/>
      <c r="S473" s="3"/>
      <c r="T473" s="3"/>
    </row>
    <row r="474" spans="1:20" x14ac:dyDescent="0.25">
      <c r="A474" t="s">
        <v>191</v>
      </c>
      <c r="D474" t="s">
        <v>191</v>
      </c>
      <c r="E474" t="s">
        <v>191</v>
      </c>
      <c r="F474" t="s">
        <v>191</v>
      </c>
      <c r="G474" t="s">
        <v>191</v>
      </c>
      <c r="H474" t="s">
        <v>191</v>
      </c>
      <c r="I474" t="s">
        <v>191</v>
      </c>
      <c r="J474" s="4" t="s">
        <v>191</v>
      </c>
      <c r="K474" s="3" t="s">
        <v>191</v>
      </c>
      <c r="L474" s="3" t="s">
        <v>191</v>
      </c>
      <c r="M474" s="3" t="s">
        <v>191</v>
      </c>
      <c r="N474" s="3" t="s">
        <v>191</v>
      </c>
      <c r="O474" s="3" t="s">
        <v>191</v>
      </c>
      <c r="Q474" s="3"/>
      <c r="S474" s="3"/>
      <c r="T474" s="3"/>
    </row>
    <row r="475" spans="1:20" x14ac:dyDescent="0.25">
      <c r="A475" t="s">
        <v>191</v>
      </c>
      <c r="D475" t="s">
        <v>191</v>
      </c>
      <c r="E475" t="s">
        <v>191</v>
      </c>
      <c r="F475" t="s">
        <v>191</v>
      </c>
      <c r="G475" t="s">
        <v>191</v>
      </c>
      <c r="H475" t="s">
        <v>191</v>
      </c>
      <c r="I475" t="s">
        <v>191</v>
      </c>
      <c r="J475" s="4" t="s">
        <v>191</v>
      </c>
      <c r="K475" s="3" t="s">
        <v>191</v>
      </c>
      <c r="L475" s="3" t="s">
        <v>191</v>
      </c>
      <c r="M475" s="3" t="s">
        <v>191</v>
      </c>
      <c r="N475" s="3" t="s">
        <v>191</v>
      </c>
      <c r="O475" s="3" t="s">
        <v>191</v>
      </c>
      <c r="Q475" s="3"/>
      <c r="S475" s="3"/>
      <c r="T475" s="3"/>
    </row>
    <row r="476" spans="1:20" x14ac:dyDescent="0.25">
      <c r="A476" t="s">
        <v>191</v>
      </c>
      <c r="D476" t="s">
        <v>191</v>
      </c>
      <c r="E476" t="s">
        <v>191</v>
      </c>
      <c r="F476" t="s">
        <v>191</v>
      </c>
      <c r="G476" t="s">
        <v>191</v>
      </c>
      <c r="H476" t="s">
        <v>191</v>
      </c>
      <c r="I476" t="s">
        <v>191</v>
      </c>
      <c r="J476" s="4" t="s">
        <v>191</v>
      </c>
      <c r="K476" s="3" t="s">
        <v>191</v>
      </c>
      <c r="L476" s="3" t="s">
        <v>191</v>
      </c>
      <c r="M476" s="3" t="s">
        <v>191</v>
      </c>
      <c r="N476" s="3" t="s">
        <v>191</v>
      </c>
      <c r="O476" s="3" t="s">
        <v>191</v>
      </c>
      <c r="Q476" s="3"/>
      <c r="S476" s="3"/>
      <c r="T476" s="3"/>
    </row>
    <row r="477" spans="1:20" x14ac:dyDescent="0.25">
      <c r="A477" t="s">
        <v>191</v>
      </c>
      <c r="D477" t="s">
        <v>191</v>
      </c>
      <c r="E477" t="s">
        <v>191</v>
      </c>
      <c r="F477" t="s">
        <v>191</v>
      </c>
      <c r="G477" t="s">
        <v>191</v>
      </c>
      <c r="H477" t="s">
        <v>191</v>
      </c>
      <c r="I477" t="s">
        <v>191</v>
      </c>
      <c r="J477" s="4" t="s">
        <v>191</v>
      </c>
      <c r="K477" s="3" t="s">
        <v>191</v>
      </c>
      <c r="L477" s="3" t="s">
        <v>191</v>
      </c>
      <c r="M477" s="3" t="s">
        <v>191</v>
      </c>
      <c r="N477" s="3" t="s">
        <v>191</v>
      </c>
      <c r="O477" s="3" t="s">
        <v>191</v>
      </c>
      <c r="Q477" s="3"/>
      <c r="S477" s="3"/>
      <c r="T477" s="3"/>
    </row>
    <row r="478" spans="1:20" x14ac:dyDescent="0.25">
      <c r="A478" t="s">
        <v>191</v>
      </c>
      <c r="D478" t="s">
        <v>191</v>
      </c>
      <c r="E478" t="s">
        <v>191</v>
      </c>
      <c r="F478" t="s">
        <v>191</v>
      </c>
      <c r="G478" t="s">
        <v>191</v>
      </c>
      <c r="H478" t="s">
        <v>191</v>
      </c>
      <c r="I478" t="s">
        <v>191</v>
      </c>
      <c r="J478" s="4" t="s">
        <v>191</v>
      </c>
      <c r="K478" s="3" t="s">
        <v>191</v>
      </c>
      <c r="L478" s="3" t="s">
        <v>191</v>
      </c>
      <c r="M478" s="3" t="s">
        <v>191</v>
      </c>
      <c r="N478" s="3" t="s">
        <v>191</v>
      </c>
      <c r="O478" s="3" t="s">
        <v>191</v>
      </c>
      <c r="Q478" s="3"/>
      <c r="S478" s="3"/>
      <c r="T478" s="3"/>
    </row>
    <row r="479" spans="1:20" x14ac:dyDescent="0.25">
      <c r="A479" t="s">
        <v>191</v>
      </c>
      <c r="D479" t="s">
        <v>191</v>
      </c>
      <c r="E479" t="s">
        <v>191</v>
      </c>
      <c r="F479" t="s">
        <v>191</v>
      </c>
      <c r="G479" t="s">
        <v>191</v>
      </c>
      <c r="H479" t="s">
        <v>191</v>
      </c>
      <c r="I479" t="s">
        <v>191</v>
      </c>
      <c r="J479" s="4" t="s">
        <v>191</v>
      </c>
      <c r="K479" s="3" t="s">
        <v>191</v>
      </c>
      <c r="L479" s="3" t="s">
        <v>191</v>
      </c>
      <c r="M479" s="3" t="s">
        <v>191</v>
      </c>
      <c r="N479" s="3" t="s">
        <v>191</v>
      </c>
      <c r="O479" s="3" t="s">
        <v>191</v>
      </c>
      <c r="Q479" s="3"/>
      <c r="S479" s="3"/>
      <c r="T479" s="3"/>
    </row>
    <row r="480" spans="1:20" x14ac:dyDescent="0.25">
      <c r="A480" t="s">
        <v>191</v>
      </c>
      <c r="D480" t="s">
        <v>191</v>
      </c>
      <c r="E480" t="s">
        <v>191</v>
      </c>
      <c r="F480" t="s">
        <v>191</v>
      </c>
      <c r="G480" t="s">
        <v>191</v>
      </c>
      <c r="H480" t="s">
        <v>191</v>
      </c>
      <c r="I480" t="s">
        <v>191</v>
      </c>
      <c r="J480" s="4" t="s">
        <v>191</v>
      </c>
      <c r="K480" s="3" t="s">
        <v>191</v>
      </c>
      <c r="L480" s="3" t="s">
        <v>191</v>
      </c>
      <c r="M480" s="3" t="s">
        <v>191</v>
      </c>
      <c r="N480" s="3" t="s">
        <v>191</v>
      </c>
      <c r="O480" s="3" t="s">
        <v>191</v>
      </c>
      <c r="Q480" s="3"/>
      <c r="S480" s="3"/>
      <c r="T480" s="3"/>
    </row>
    <row r="481" spans="1:20" x14ac:dyDescent="0.25">
      <c r="A481" t="s">
        <v>191</v>
      </c>
      <c r="D481" t="s">
        <v>191</v>
      </c>
      <c r="E481" t="s">
        <v>191</v>
      </c>
      <c r="F481" t="s">
        <v>191</v>
      </c>
      <c r="G481" t="s">
        <v>191</v>
      </c>
      <c r="H481" t="s">
        <v>191</v>
      </c>
      <c r="I481" t="s">
        <v>191</v>
      </c>
      <c r="J481" s="4" t="s">
        <v>191</v>
      </c>
      <c r="K481" s="3" t="s">
        <v>191</v>
      </c>
      <c r="L481" s="3" t="s">
        <v>191</v>
      </c>
      <c r="M481" s="3" t="s">
        <v>191</v>
      </c>
      <c r="N481" s="3" t="s">
        <v>191</v>
      </c>
      <c r="O481" s="3" t="s">
        <v>191</v>
      </c>
      <c r="Q481" s="3"/>
      <c r="S481" s="3"/>
      <c r="T481" s="3"/>
    </row>
    <row r="482" spans="1:20" x14ac:dyDescent="0.25">
      <c r="A482" t="s">
        <v>191</v>
      </c>
      <c r="D482" t="s">
        <v>191</v>
      </c>
      <c r="E482" t="s">
        <v>191</v>
      </c>
      <c r="F482" t="s">
        <v>191</v>
      </c>
      <c r="G482" t="s">
        <v>191</v>
      </c>
      <c r="H482" t="s">
        <v>191</v>
      </c>
      <c r="I482" t="s">
        <v>191</v>
      </c>
      <c r="J482" s="4" t="s">
        <v>191</v>
      </c>
      <c r="K482" s="3" t="s">
        <v>191</v>
      </c>
      <c r="L482" s="3" t="s">
        <v>191</v>
      </c>
      <c r="M482" s="3" t="s">
        <v>191</v>
      </c>
      <c r="N482" s="3" t="s">
        <v>191</v>
      </c>
      <c r="O482" s="3" t="s">
        <v>191</v>
      </c>
      <c r="Q482" s="3"/>
      <c r="S482" s="3"/>
      <c r="T482" s="3"/>
    </row>
    <row r="483" spans="1:20" x14ac:dyDescent="0.25">
      <c r="A483" t="s">
        <v>191</v>
      </c>
      <c r="D483" t="s">
        <v>191</v>
      </c>
      <c r="E483" t="s">
        <v>191</v>
      </c>
      <c r="F483" t="s">
        <v>191</v>
      </c>
      <c r="G483" t="s">
        <v>191</v>
      </c>
      <c r="H483" t="s">
        <v>191</v>
      </c>
      <c r="I483" t="s">
        <v>191</v>
      </c>
      <c r="J483" s="4" t="s">
        <v>191</v>
      </c>
      <c r="K483" s="3" t="s">
        <v>191</v>
      </c>
      <c r="L483" s="3" t="s">
        <v>191</v>
      </c>
      <c r="M483" s="3" t="s">
        <v>191</v>
      </c>
      <c r="N483" s="3" t="s">
        <v>191</v>
      </c>
      <c r="O483" s="3" t="s">
        <v>191</v>
      </c>
      <c r="Q483" s="3"/>
      <c r="S483" s="3"/>
      <c r="T483" s="3"/>
    </row>
    <row r="484" spans="1:20" x14ac:dyDescent="0.25">
      <c r="A484" t="s">
        <v>191</v>
      </c>
      <c r="D484" t="s">
        <v>191</v>
      </c>
      <c r="E484" t="s">
        <v>191</v>
      </c>
      <c r="F484" t="s">
        <v>191</v>
      </c>
      <c r="G484" t="s">
        <v>191</v>
      </c>
      <c r="H484" t="s">
        <v>191</v>
      </c>
      <c r="I484" t="s">
        <v>191</v>
      </c>
      <c r="J484" s="4" t="s">
        <v>191</v>
      </c>
      <c r="K484" s="3" t="s">
        <v>191</v>
      </c>
      <c r="L484" s="3" t="s">
        <v>191</v>
      </c>
      <c r="M484" s="3" t="s">
        <v>191</v>
      </c>
      <c r="N484" s="3" t="s">
        <v>191</v>
      </c>
      <c r="O484" s="3" t="s">
        <v>191</v>
      </c>
      <c r="Q484" s="3"/>
      <c r="S484" s="3"/>
      <c r="T484" s="3"/>
    </row>
    <row r="485" spans="1:20" x14ac:dyDescent="0.25">
      <c r="A485" t="s">
        <v>191</v>
      </c>
      <c r="D485" t="s">
        <v>191</v>
      </c>
      <c r="E485" t="s">
        <v>191</v>
      </c>
      <c r="F485" t="s">
        <v>191</v>
      </c>
      <c r="G485" t="s">
        <v>191</v>
      </c>
      <c r="H485" t="s">
        <v>191</v>
      </c>
      <c r="I485" t="s">
        <v>191</v>
      </c>
      <c r="J485" s="4" t="s">
        <v>191</v>
      </c>
      <c r="K485" s="3" t="s">
        <v>191</v>
      </c>
      <c r="L485" s="3" t="s">
        <v>191</v>
      </c>
      <c r="M485" s="3" t="s">
        <v>191</v>
      </c>
      <c r="N485" s="3" t="s">
        <v>191</v>
      </c>
      <c r="O485" s="3" t="s">
        <v>191</v>
      </c>
      <c r="Q485" s="3"/>
      <c r="S485" s="3"/>
      <c r="T485" s="3"/>
    </row>
    <row r="486" spans="1:20" x14ac:dyDescent="0.25">
      <c r="A486" t="s">
        <v>191</v>
      </c>
      <c r="D486" t="s">
        <v>191</v>
      </c>
      <c r="E486" t="s">
        <v>191</v>
      </c>
      <c r="F486" t="s">
        <v>191</v>
      </c>
      <c r="G486" t="s">
        <v>191</v>
      </c>
      <c r="H486" t="s">
        <v>191</v>
      </c>
      <c r="I486" t="s">
        <v>191</v>
      </c>
      <c r="J486" s="4" t="s">
        <v>191</v>
      </c>
      <c r="K486" s="3" t="s">
        <v>191</v>
      </c>
      <c r="L486" s="3" t="s">
        <v>191</v>
      </c>
      <c r="M486" s="3" t="s">
        <v>191</v>
      </c>
      <c r="N486" s="3" t="s">
        <v>191</v>
      </c>
      <c r="O486" s="3" t="s">
        <v>191</v>
      </c>
      <c r="Q486" s="3"/>
      <c r="S486" s="3"/>
      <c r="T486" s="3"/>
    </row>
    <row r="487" spans="1:20" x14ac:dyDescent="0.25">
      <c r="A487" t="s">
        <v>191</v>
      </c>
      <c r="D487" t="s">
        <v>191</v>
      </c>
      <c r="E487" t="s">
        <v>191</v>
      </c>
      <c r="F487" t="s">
        <v>191</v>
      </c>
      <c r="G487" t="s">
        <v>191</v>
      </c>
      <c r="H487" t="s">
        <v>191</v>
      </c>
      <c r="I487" t="s">
        <v>191</v>
      </c>
      <c r="J487" s="4" t="s">
        <v>191</v>
      </c>
      <c r="K487" s="3" t="s">
        <v>191</v>
      </c>
      <c r="L487" s="3" t="s">
        <v>191</v>
      </c>
      <c r="M487" s="3" t="s">
        <v>191</v>
      </c>
      <c r="N487" s="3" t="s">
        <v>191</v>
      </c>
      <c r="O487" s="3" t="s">
        <v>191</v>
      </c>
      <c r="Q487" s="3"/>
      <c r="S487" s="3"/>
      <c r="T487" s="3"/>
    </row>
    <row r="488" spans="1:20" x14ac:dyDescent="0.25">
      <c r="A488" t="s">
        <v>191</v>
      </c>
      <c r="D488" t="s">
        <v>191</v>
      </c>
      <c r="E488" t="s">
        <v>191</v>
      </c>
      <c r="F488" t="s">
        <v>191</v>
      </c>
      <c r="G488" t="s">
        <v>191</v>
      </c>
      <c r="H488" t="s">
        <v>191</v>
      </c>
      <c r="I488" t="s">
        <v>191</v>
      </c>
      <c r="J488" s="4" t="s">
        <v>191</v>
      </c>
      <c r="K488" s="3" t="s">
        <v>191</v>
      </c>
      <c r="L488" s="3" t="s">
        <v>191</v>
      </c>
      <c r="M488" s="3" t="s">
        <v>191</v>
      </c>
      <c r="N488" s="3" t="s">
        <v>191</v>
      </c>
      <c r="O488" s="3" t="s">
        <v>191</v>
      </c>
      <c r="Q488" s="3"/>
      <c r="S488" s="3"/>
      <c r="T488" s="3"/>
    </row>
    <row r="489" spans="1:20" x14ac:dyDescent="0.25">
      <c r="A489" t="s">
        <v>191</v>
      </c>
      <c r="D489" t="s">
        <v>191</v>
      </c>
      <c r="E489" t="s">
        <v>191</v>
      </c>
      <c r="F489" t="s">
        <v>191</v>
      </c>
      <c r="G489" t="s">
        <v>191</v>
      </c>
      <c r="H489" t="s">
        <v>191</v>
      </c>
      <c r="I489" t="s">
        <v>191</v>
      </c>
      <c r="J489" s="4" t="s">
        <v>191</v>
      </c>
      <c r="K489" s="3" t="s">
        <v>191</v>
      </c>
      <c r="L489" s="3" t="s">
        <v>191</v>
      </c>
      <c r="M489" s="3" t="s">
        <v>191</v>
      </c>
      <c r="N489" s="3" t="s">
        <v>191</v>
      </c>
      <c r="O489" s="3" t="s">
        <v>191</v>
      </c>
      <c r="Q489" s="3"/>
      <c r="S489" s="3"/>
      <c r="T489" s="3"/>
    </row>
    <row r="490" spans="1:20" x14ac:dyDescent="0.25">
      <c r="A490" t="s">
        <v>191</v>
      </c>
      <c r="D490" t="s">
        <v>191</v>
      </c>
      <c r="E490" t="s">
        <v>191</v>
      </c>
      <c r="F490" t="s">
        <v>191</v>
      </c>
      <c r="G490" t="s">
        <v>191</v>
      </c>
      <c r="H490" t="s">
        <v>191</v>
      </c>
      <c r="I490" t="s">
        <v>191</v>
      </c>
      <c r="J490" s="4" t="s">
        <v>191</v>
      </c>
      <c r="K490" s="3" t="s">
        <v>191</v>
      </c>
      <c r="L490" s="3" t="s">
        <v>191</v>
      </c>
      <c r="M490" s="3" t="s">
        <v>191</v>
      </c>
      <c r="N490" s="3" t="s">
        <v>191</v>
      </c>
      <c r="O490" s="3" t="s">
        <v>191</v>
      </c>
      <c r="Q490" s="3"/>
      <c r="S490" s="3"/>
      <c r="T490" s="3"/>
    </row>
    <row r="491" spans="1:20" x14ac:dyDescent="0.25">
      <c r="A491" t="s">
        <v>191</v>
      </c>
      <c r="D491" t="s">
        <v>191</v>
      </c>
      <c r="E491" t="s">
        <v>191</v>
      </c>
      <c r="F491" t="s">
        <v>191</v>
      </c>
      <c r="G491" t="s">
        <v>191</v>
      </c>
      <c r="H491" t="s">
        <v>191</v>
      </c>
      <c r="I491" t="s">
        <v>191</v>
      </c>
      <c r="J491" s="4" t="s">
        <v>191</v>
      </c>
      <c r="K491" s="3" t="s">
        <v>191</v>
      </c>
      <c r="L491" s="3" t="s">
        <v>191</v>
      </c>
      <c r="M491" s="3" t="s">
        <v>191</v>
      </c>
      <c r="N491" s="3" t="s">
        <v>191</v>
      </c>
      <c r="O491" s="3" t="s">
        <v>191</v>
      </c>
      <c r="Q491" s="3"/>
      <c r="S491" s="3"/>
      <c r="T491" s="3"/>
    </row>
    <row r="492" spans="1:20" x14ac:dyDescent="0.25">
      <c r="A492" t="s">
        <v>191</v>
      </c>
      <c r="D492" t="s">
        <v>191</v>
      </c>
      <c r="E492" t="s">
        <v>191</v>
      </c>
      <c r="F492" t="s">
        <v>191</v>
      </c>
      <c r="G492" t="s">
        <v>191</v>
      </c>
      <c r="H492" t="s">
        <v>191</v>
      </c>
      <c r="I492" t="s">
        <v>191</v>
      </c>
      <c r="J492" s="4" t="s">
        <v>191</v>
      </c>
      <c r="K492" s="3" t="s">
        <v>191</v>
      </c>
      <c r="L492" s="3" t="s">
        <v>191</v>
      </c>
      <c r="M492" s="3" t="s">
        <v>191</v>
      </c>
      <c r="N492" s="3" t="s">
        <v>191</v>
      </c>
      <c r="O492" s="3" t="s">
        <v>191</v>
      </c>
      <c r="Q492" s="3"/>
      <c r="S492" s="3"/>
      <c r="T492" s="3"/>
    </row>
    <row r="493" spans="1:20" x14ac:dyDescent="0.25">
      <c r="A493" t="s">
        <v>191</v>
      </c>
      <c r="D493" t="s">
        <v>191</v>
      </c>
      <c r="E493" t="s">
        <v>191</v>
      </c>
      <c r="F493" t="s">
        <v>191</v>
      </c>
      <c r="G493" t="s">
        <v>191</v>
      </c>
      <c r="H493" t="s">
        <v>191</v>
      </c>
      <c r="I493" t="s">
        <v>191</v>
      </c>
      <c r="J493" s="4" t="s">
        <v>191</v>
      </c>
      <c r="K493" s="3" t="s">
        <v>191</v>
      </c>
      <c r="L493" s="3" t="s">
        <v>191</v>
      </c>
      <c r="M493" s="3" t="s">
        <v>191</v>
      </c>
      <c r="N493" s="3" t="s">
        <v>191</v>
      </c>
      <c r="O493" s="3" t="s">
        <v>191</v>
      </c>
      <c r="Q493" s="3"/>
      <c r="S493" s="3"/>
      <c r="T493" s="3"/>
    </row>
    <row r="494" spans="1:20" x14ac:dyDescent="0.25">
      <c r="A494" t="s">
        <v>191</v>
      </c>
      <c r="D494" t="s">
        <v>191</v>
      </c>
      <c r="E494" t="s">
        <v>191</v>
      </c>
      <c r="F494" t="s">
        <v>191</v>
      </c>
      <c r="G494" t="s">
        <v>191</v>
      </c>
      <c r="H494" t="s">
        <v>191</v>
      </c>
      <c r="I494" t="s">
        <v>191</v>
      </c>
      <c r="J494" s="4" t="s">
        <v>191</v>
      </c>
      <c r="K494" s="3" t="s">
        <v>191</v>
      </c>
      <c r="L494" s="3" t="s">
        <v>191</v>
      </c>
      <c r="M494" s="3" t="s">
        <v>191</v>
      </c>
      <c r="N494" s="3" t="s">
        <v>191</v>
      </c>
      <c r="O494" s="3" t="s">
        <v>191</v>
      </c>
      <c r="Q494" s="3"/>
      <c r="S494" s="3"/>
      <c r="T494" s="3"/>
    </row>
    <row r="495" spans="1:20" x14ac:dyDescent="0.25">
      <c r="A495" t="s">
        <v>191</v>
      </c>
      <c r="D495" t="s">
        <v>191</v>
      </c>
      <c r="E495" t="s">
        <v>191</v>
      </c>
      <c r="F495" t="s">
        <v>191</v>
      </c>
      <c r="G495" t="s">
        <v>191</v>
      </c>
      <c r="H495" t="s">
        <v>191</v>
      </c>
      <c r="I495" t="s">
        <v>191</v>
      </c>
      <c r="J495" s="4" t="s">
        <v>191</v>
      </c>
      <c r="K495" s="3" t="s">
        <v>191</v>
      </c>
      <c r="L495" s="3" t="s">
        <v>191</v>
      </c>
      <c r="M495" s="3" t="s">
        <v>191</v>
      </c>
      <c r="N495" s="3" t="s">
        <v>191</v>
      </c>
      <c r="O495" s="3" t="s">
        <v>191</v>
      </c>
      <c r="Q495" s="3"/>
      <c r="S495" s="3"/>
      <c r="T495" s="3"/>
    </row>
    <row r="496" spans="1:20" x14ac:dyDescent="0.25">
      <c r="A496" t="s">
        <v>191</v>
      </c>
      <c r="D496" t="s">
        <v>191</v>
      </c>
      <c r="E496" t="s">
        <v>191</v>
      </c>
      <c r="F496" t="s">
        <v>191</v>
      </c>
      <c r="G496" t="s">
        <v>191</v>
      </c>
      <c r="H496" t="s">
        <v>191</v>
      </c>
      <c r="I496" t="s">
        <v>191</v>
      </c>
      <c r="J496" s="4" t="s">
        <v>191</v>
      </c>
      <c r="K496" s="3" t="s">
        <v>191</v>
      </c>
      <c r="L496" s="3" t="s">
        <v>191</v>
      </c>
      <c r="M496" s="3" t="s">
        <v>191</v>
      </c>
      <c r="N496" s="3" t="s">
        <v>191</v>
      </c>
      <c r="O496" s="3" t="s">
        <v>191</v>
      </c>
      <c r="Q496" s="3"/>
      <c r="S496" s="3"/>
      <c r="T496" s="3"/>
    </row>
    <row r="497" spans="1:20" x14ac:dyDescent="0.25">
      <c r="A497" t="s">
        <v>191</v>
      </c>
      <c r="D497" t="s">
        <v>191</v>
      </c>
      <c r="E497" t="s">
        <v>191</v>
      </c>
      <c r="F497" t="s">
        <v>191</v>
      </c>
      <c r="G497" t="s">
        <v>191</v>
      </c>
      <c r="H497" t="s">
        <v>191</v>
      </c>
      <c r="I497" t="s">
        <v>191</v>
      </c>
      <c r="J497" s="4" t="s">
        <v>191</v>
      </c>
      <c r="K497" s="3" t="s">
        <v>191</v>
      </c>
      <c r="L497" s="3" t="s">
        <v>191</v>
      </c>
      <c r="M497" s="3" t="s">
        <v>191</v>
      </c>
      <c r="N497" s="3" t="s">
        <v>191</v>
      </c>
      <c r="O497" s="3" t="s">
        <v>191</v>
      </c>
      <c r="Q497" s="3"/>
      <c r="S497" s="3"/>
      <c r="T497" s="3"/>
    </row>
    <row r="498" spans="1:20" x14ac:dyDescent="0.25">
      <c r="A498" t="s">
        <v>191</v>
      </c>
      <c r="D498" t="s">
        <v>191</v>
      </c>
      <c r="E498" t="s">
        <v>191</v>
      </c>
      <c r="F498" t="s">
        <v>191</v>
      </c>
      <c r="G498" t="s">
        <v>191</v>
      </c>
      <c r="H498" t="s">
        <v>191</v>
      </c>
      <c r="I498" t="s">
        <v>191</v>
      </c>
      <c r="J498" s="4" t="s">
        <v>191</v>
      </c>
      <c r="K498" s="3" t="s">
        <v>191</v>
      </c>
      <c r="L498" s="3" t="s">
        <v>191</v>
      </c>
      <c r="M498" s="3" t="s">
        <v>191</v>
      </c>
      <c r="N498" s="3" t="s">
        <v>191</v>
      </c>
      <c r="O498" s="3" t="s">
        <v>191</v>
      </c>
      <c r="Q498" s="3"/>
      <c r="S498" s="3"/>
      <c r="T498" s="3"/>
    </row>
    <row r="499" spans="1:20" x14ac:dyDescent="0.25">
      <c r="A499" t="s">
        <v>191</v>
      </c>
      <c r="D499" t="s">
        <v>191</v>
      </c>
      <c r="E499" t="s">
        <v>191</v>
      </c>
      <c r="F499" t="s">
        <v>191</v>
      </c>
      <c r="G499" t="s">
        <v>191</v>
      </c>
      <c r="H499" t="s">
        <v>191</v>
      </c>
      <c r="I499" t="s">
        <v>191</v>
      </c>
      <c r="J499" s="4" t="s">
        <v>191</v>
      </c>
      <c r="K499" s="3" t="s">
        <v>191</v>
      </c>
      <c r="L499" s="3" t="s">
        <v>191</v>
      </c>
      <c r="M499" s="3" t="s">
        <v>191</v>
      </c>
      <c r="N499" s="3" t="s">
        <v>191</v>
      </c>
      <c r="O499" s="3" t="s">
        <v>191</v>
      </c>
      <c r="Q499" s="3"/>
      <c r="S499" s="3"/>
      <c r="T499" s="3"/>
    </row>
    <row r="500" spans="1:20" x14ac:dyDescent="0.25">
      <c r="A500" t="s">
        <v>191</v>
      </c>
      <c r="D500" t="s">
        <v>191</v>
      </c>
      <c r="E500" t="s">
        <v>191</v>
      </c>
      <c r="F500" t="s">
        <v>191</v>
      </c>
      <c r="G500" t="s">
        <v>191</v>
      </c>
      <c r="H500" t="s">
        <v>191</v>
      </c>
      <c r="I500" t="s">
        <v>191</v>
      </c>
      <c r="J500" s="4" t="s">
        <v>191</v>
      </c>
      <c r="K500" s="3" t="s">
        <v>191</v>
      </c>
      <c r="L500" s="3" t="s">
        <v>191</v>
      </c>
      <c r="M500" s="3" t="s">
        <v>191</v>
      </c>
      <c r="N500" s="3" t="s">
        <v>191</v>
      </c>
      <c r="O500" s="3" t="s">
        <v>191</v>
      </c>
      <c r="Q500" s="3"/>
      <c r="S500" s="3"/>
      <c r="T500" s="3"/>
    </row>
    <row r="501" spans="1:20" x14ac:dyDescent="0.25">
      <c r="A501" t="s">
        <v>191</v>
      </c>
      <c r="D501" t="s">
        <v>191</v>
      </c>
      <c r="E501" t="s">
        <v>191</v>
      </c>
      <c r="F501" t="s">
        <v>191</v>
      </c>
      <c r="G501" t="s">
        <v>191</v>
      </c>
      <c r="H501" t="s">
        <v>191</v>
      </c>
      <c r="I501" t="s">
        <v>191</v>
      </c>
      <c r="J501" s="4" t="s">
        <v>191</v>
      </c>
      <c r="K501" s="3" t="s">
        <v>191</v>
      </c>
      <c r="L501" s="3" t="s">
        <v>191</v>
      </c>
      <c r="M501" s="3" t="s">
        <v>191</v>
      </c>
      <c r="N501" s="3" t="s">
        <v>191</v>
      </c>
      <c r="O501" s="3" t="s">
        <v>191</v>
      </c>
      <c r="Q501" s="3"/>
      <c r="S501" s="3"/>
      <c r="T501" s="3"/>
    </row>
    <row r="502" spans="1:20" x14ac:dyDescent="0.25">
      <c r="A502" t="s">
        <v>191</v>
      </c>
      <c r="D502" t="s">
        <v>191</v>
      </c>
      <c r="E502" t="s">
        <v>191</v>
      </c>
      <c r="F502" t="s">
        <v>191</v>
      </c>
      <c r="G502" t="s">
        <v>191</v>
      </c>
      <c r="H502" t="s">
        <v>191</v>
      </c>
      <c r="I502" t="s">
        <v>191</v>
      </c>
      <c r="J502" s="4" t="s">
        <v>191</v>
      </c>
      <c r="K502" s="3" t="s">
        <v>191</v>
      </c>
      <c r="L502" s="3" t="s">
        <v>191</v>
      </c>
      <c r="M502" s="3" t="s">
        <v>191</v>
      </c>
      <c r="N502" s="3" t="s">
        <v>191</v>
      </c>
      <c r="O502" s="3" t="s">
        <v>191</v>
      </c>
      <c r="Q502" s="3"/>
      <c r="S502" s="3"/>
      <c r="T502" s="3"/>
    </row>
    <row r="503" spans="1:20" x14ac:dyDescent="0.25">
      <c r="A503" t="s">
        <v>191</v>
      </c>
      <c r="D503" t="s">
        <v>191</v>
      </c>
      <c r="E503" t="s">
        <v>191</v>
      </c>
      <c r="F503" t="s">
        <v>191</v>
      </c>
      <c r="G503" t="s">
        <v>191</v>
      </c>
      <c r="H503" t="s">
        <v>191</v>
      </c>
      <c r="I503" t="s">
        <v>191</v>
      </c>
      <c r="J503" s="4" t="s">
        <v>191</v>
      </c>
      <c r="K503" s="3" t="s">
        <v>191</v>
      </c>
      <c r="L503" s="3" t="s">
        <v>191</v>
      </c>
      <c r="M503" s="3" t="s">
        <v>191</v>
      </c>
      <c r="N503" s="3" t="s">
        <v>191</v>
      </c>
      <c r="O503" s="3" t="s">
        <v>191</v>
      </c>
      <c r="Q503" s="3"/>
      <c r="S503" s="3"/>
      <c r="T503" s="3"/>
    </row>
    <row r="504" spans="1:20" x14ac:dyDescent="0.25">
      <c r="A504" t="s">
        <v>191</v>
      </c>
      <c r="D504" t="s">
        <v>191</v>
      </c>
      <c r="E504" t="s">
        <v>191</v>
      </c>
      <c r="F504" t="s">
        <v>191</v>
      </c>
      <c r="G504" t="s">
        <v>191</v>
      </c>
      <c r="H504" t="s">
        <v>191</v>
      </c>
      <c r="I504" t="s">
        <v>191</v>
      </c>
      <c r="J504" s="4" t="s">
        <v>191</v>
      </c>
      <c r="K504" s="3" t="s">
        <v>191</v>
      </c>
      <c r="L504" s="3" t="s">
        <v>191</v>
      </c>
      <c r="M504" s="3" t="s">
        <v>191</v>
      </c>
      <c r="N504" s="3" t="s">
        <v>191</v>
      </c>
      <c r="O504" s="3" t="s">
        <v>191</v>
      </c>
      <c r="Q504" s="3"/>
      <c r="S504" s="3"/>
      <c r="T504" s="3"/>
    </row>
    <row r="505" spans="1:20" x14ac:dyDescent="0.25">
      <c r="A505" t="s">
        <v>191</v>
      </c>
      <c r="D505" t="s">
        <v>191</v>
      </c>
      <c r="E505" t="s">
        <v>191</v>
      </c>
      <c r="F505" t="s">
        <v>191</v>
      </c>
      <c r="G505" t="s">
        <v>191</v>
      </c>
      <c r="H505" t="s">
        <v>191</v>
      </c>
      <c r="I505" t="s">
        <v>191</v>
      </c>
      <c r="J505" s="4" t="s">
        <v>191</v>
      </c>
      <c r="K505" s="3" t="s">
        <v>191</v>
      </c>
      <c r="L505" s="3" t="s">
        <v>191</v>
      </c>
      <c r="M505" s="3" t="s">
        <v>191</v>
      </c>
      <c r="N505" s="3" t="s">
        <v>191</v>
      </c>
      <c r="O505" s="3" t="s">
        <v>191</v>
      </c>
      <c r="Q505" s="3"/>
      <c r="S505" s="3"/>
      <c r="T505" s="3"/>
    </row>
    <row r="506" spans="1:20" x14ac:dyDescent="0.25">
      <c r="A506" t="s">
        <v>191</v>
      </c>
      <c r="D506" t="s">
        <v>191</v>
      </c>
      <c r="E506" t="s">
        <v>191</v>
      </c>
      <c r="F506" t="s">
        <v>191</v>
      </c>
      <c r="G506" t="s">
        <v>191</v>
      </c>
      <c r="H506" t="s">
        <v>191</v>
      </c>
      <c r="I506" t="s">
        <v>191</v>
      </c>
      <c r="J506" s="4" t="s">
        <v>191</v>
      </c>
      <c r="K506" s="3" t="s">
        <v>191</v>
      </c>
      <c r="L506" s="3" t="s">
        <v>191</v>
      </c>
      <c r="M506" s="3" t="s">
        <v>191</v>
      </c>
      <c r="N506" s="3" t="s">
        <v>191</v>
      </c>
      <c r="O506" s="3" t="s">
        <v>191</v>
      </c>
      <c r="Q506" s="3"/>
      <c r="S506" s="3"/>
      <c r="T506" s="3"/>
    </row>
    <row r="507" spans="1:20" x14ac:dyDescent="0.25">
      <c r="A507" t="s">
        <v>191</v>
      </c>
      <c r="D507" t="s">
        <v>191</v>
      </c>
      <c r="E507" t="s">
        <v>191</v>
      </c>
      <c r="F507" t="s">
        <v>191</v>
      </c>
      <c r="G507" t="s">
        <v>191</v>
      </c>
      <c r="H507" t="s">
        <v>191</v>
      </c>
      <c r="I507" t="s">
        <v>191</v>
      </c>
      <c r="J507" s="4" t="s">
        <v>191</v>
      </c>
      <c r="K507" s="3" t="s">
        <v>191</v>
      </c>
      <c r="L507" s="3" t="s">
        <v>191</v>
      </c>
      <c r="M507" s="3" t="s">
        <v>191</v>
      </c>
      <c r="N507" s="3" t="s">
        <v>191</v>
      </c>
      <c r="O507" s="3" t="s">
        <v>191</v>
      </c>
      <c r="Q507" s="3"/>
      <c r="S507" s="3"/>
      <c r="T507" s="3"/>
    </row>
    <row r="508" spans="1:20" x14ac:dyDescent="0.25">
      <c r="A508" t="s">
        <v>191</v>
      </c>
      <c r="D508" t="s">
        <v>191</v>
      </c>
      <c r="E508" t="s">
        <v>191</v>
      </c>
      <c r="F508" t="s">
        <v>191</v>
      </c>
      <c r="G508" t="s">
        <v>191</v>
      </c>
      <c r="H508" t="s">
        <v>191</v>
      </c>
      <c r="I508" t="s">
        <v>191</v>
      </c>
      <c r="J508" s="4" t="s">
        <v>191</v>
      </c>
      <c r="K508" s="3" t="s">
        <v>191</v>
      </c>
      <c r="L508" s="3" t="s">
        <v>191</v>
      </c>
      <c r="M508" s="3" t="s">
        <v>191</v>
      </c>
      <c r="N508" s="3" t="s">
        <v>191</v>
      </c>
      <c r="O508" s="3" t="s">
        <v>191</v>
      </c>
      <c r="Q508" s="3"/>
      <c r="S508" s="3"/>
      <c r="T508" s="3"/>
    </row>
    <row r="509" spans="1:20" x14ac:dyDescent="0.25">
      <c r="A509" t="s">
        <v>191</v>
      </c>
      <c r="D509" t="s">
        <v>191</v>
      </c>
      <c r="E509" t="s">
        <v>191</v>
      </c>
      <c r="F509" t="s">
        <v>191</v>
      </c>
      <c r="G509" t="s">
        <v>191</v>
      </c>
      <c r="H509" t="s">
        <v>191</v>
      </c>
      <c r="I509" t="s">
        <v>191</v>
      </c>
      <c r="J509" s="4" t="s">
        <v>191</v>
      </c>
      <c r="K509" s="3" t="s">
        <v>191</v>
      </c>
      <c r="L509" s="3" t="s">
        <v>191</v>
      </c>
      <c r="M509" s="3" t="s">
        <v>191</v>
      </c>
      <c r="N509" s="3" t="s">
        <v>191</v>
      </c>
      <c r="O509" s="3" t="s">
        <v>191</v>
      </c>
      <c r="Q509" s="3"/>
      <c r="S509" s="3"/>
      <c r="T509" s="3"/>
    </row>
    <row r="510" spans="1:20" x14ac:dyDescent="0.25">
      <c r="A510" t="s">
        <v>191</v>
      </c>
      <c r="D510" t="s">
        <v>191</v>
      </c>
      <c r="E510" t="s">
        <v>191</v>
      </c>
      <c r="F510" t="s">
        <v>191</v>
      </c>
      <c r="G510" t="s">
        <v>191</v>
      </c>
      <c r="H510" t="s">
        <v>191</v>
      </c>
      <c r="I510" t="s">
        <v>191</v>
      </c>
      <c r="J510" s="4" t="s">
        <v>191</v>
      </c>
      <c r="K510" s="3" t="s">
        <v>191</v>
      </c>
      <c r="L510" s="3" t="s">
        <v>191</v>
      </c>
      <c r="M510" s="3" t="s">
        <v>191</v>
      </c>
      <c r="N510" s="3" t="s">
        <v>191</v>
      </c>
      <c r="O510" s="3" t="s">
        <v>191</v>
      </c>
      <c r="Q510" s="3"/>
      <c r="S510" s="3"/>
      <c r="T510" s="3"/>
    </row>
    <row r="511" spans="1:20" x14ac:dyDescent="0.25">
      <c r="A511" t="s">
        <v>191</v>
      </c>
      <c r="D511" t="s">
        <v>191</v>
      </c>
      <c r="E511" t="s">
        <v>191</v>
      </c>
      <c r="F511" t="s">
        <v>191</v>
      </c>
      <c r="G511" t="s">
        <v>191</v>
      </c>
      <c r="H511" t="s">
        <v>191</v>
      </c>
      <c r="I511" t="s">
        <v>191</v>
      </c>
      <c r="J511" s="4" t="s">
        <v>191</v>
      </c>
      <c r="K511" s="3" t="s">
        <v>191</v>
      </c>
      <c r="L511" s="3" t="s">
        <v>191</v>
      </c>
      <c r="M511" s="3" t="s">
        <v>191</v>
      </c>
      <c r="N511" s="3" t="s">
        <v>191</v>
      </c>
      <c r="O511" s="3" t="s">
        <v>191</v>
      </c>
      <c r="Q511" s="3"/>
      <c r="S511" s="3"/>
      <c r="T511" s="3"/>
    </row>
    <row r="512" spans="1:20" x14ac:dyDescent="0.25">
      <c r="A512" t="s">
        <v>191</v>
      </c>
      <c r="D512" t="s">
        <v>191</v>
      </c>
      <c r="E512" t="s">
        <v>191</v>
      </c>
      <c r="F512" t="s">
        <v>191</v>
      </c>
      <c r="G512" t="s">
        <v>191</v>
      </c>
      <c r="H512" t="s">
        <v>191</v>
      </c>
      <c r="I512" t="s">
        <v>191</v>
      </c>
      <c r="J512" s="4" t="s">
        <v>191</v>
      </c>
      <c r="K512" s="3" t="s">
        <v>191</v>
      </c>
      <c r="L512" s="3" t="s">
        <v>191</v>
      </c>
      <c r="M512" s="3" t="s">
        <v>191</v>
      </c>
      <c r="N512" s="3" t="s">
        <v>191</v>
      </c>
      <c r="O512" s="3" t="s">
        <v>191</v>
      </c>
      <c r="Q512" s="3"/>
      <c r="S512" s="3"/>
      <c r="T512" s="3"/>
    </row>
    <row r="513" spans="1:20" x14ac:dyDescent="0.25">
      <c r="A513" t="s">
        <v>191</v>
      </c>
      <c r="D513" t="s">
        <v>191</v>
      </c>
      <c r="E513" t="s">
        <v>191</v>
      </c>
      <c r="F513" t="s">
        <v>191</v>
      </c>
      <c r="G513" t="s">
        <v>191</v>
      </c>
      <c r="H513" t="s">
        <v>191</v>
      </c>
      <c r="I513" t="s">
        <v>191</v>
      </c>
      <c r="J513" s="4" t="s">
        <v>191</v>
      </c>
      <c r="K513" s="3" t="s">
        <v>191</v>
      </c>
      <c r="L513" s="3" t="s">
        <v>191</v>
      </c>
      <c r="M513" s="3" t="s">
        <v>191</v>
      </c>
      <c r="N513" s="3" t="s">
        <v>191</v>
      </c>
      <c r="O513" s="3" t="s">
        <v>191</v>
      </c>
      <c r="Q513" s="3"/>
      <c r="S513" s="3"/>
      <c r="T513" s="3"/>
    </row>
    <row r="514" spans="1:20" x14ac:dyDescent="0.25">
      <c r="A514" t="s">
        <v>191</v>
      </c>
      <c r="D514" t="s">
        <v>191</v>
      </c>
      <c r="E514" t="s">
        <v>191</v>
      </c>
      <c r="F514" t="s">
        <v>191</v>
      </c>
      <c r="G514" t="s">
        <v>191</v>
      </c>
      <c r="H514" t="s">
        <v>191</v>
      </c>
      <c r="I514" t="s">
        <v>191</v>
      </c>
      <c r="J514" s="4" t="s">
        <v>191</v>
      </c>
      <c r="K514" s="3" t="s">
        <v>191</v>
      </c>
      <c r="L514" s="3" t="s">
        <v>191</v>
      </c>
      <c r="M514" s="3" t="s">
        <v>191</v>
      </c>
      <c r="N514" s="3" t="s">
        <v>191</v>
      </c>
      <c r="O514" s="3" t="s">
        <v>191</v>
      </c>
      <c r="Q514" s="3"/>
      <c r="S514" s="3"/>
      <c r="T514" s="3"/>
    </row>
    <row r="515" spans="1:20" x14ac:dyDescent="0.25">
      <c r="A515" t="s">
        <v>191</v>
      </c>
      <c r="D515" t="s">
        <v>191</v>
      </c>
      <c r="E515" t="s">
        <v>191</v>
      </c>
      <c r="F515" t="s">
        <v>191</v>
      </c>
      <c r="G515" t="s">
        <v>191</v>
      </c>
      <c r="H515" t="s">
        <v>191</v>
      </c>
      <c r="I515" t="s">
        <v>191</v>
      </c>
      <c r="J515" s="4" t="s">
        <v>191</v>
      </c>
      <c r="K515" s="3" t="s">
        <v>191</v>
      </c>
      <c r="L515" s="3" t="s">
        <v>191</v>
      </c>
      <c r="M515" s="3" t="s">
        <v>191</v>
      </c>
      <c r="N515" s="3" t="s">
        <v>191</v>
      </c>
      <c r="O515" s="3" t="s">
        <v>191</v>
      </c>
      <c r="Q515" s="3"/>
      <c r="S515" s="3"/>
      <c r="T515" s="3"/>
    </row>
    <row r="516" spans="1:20" x14ac:dyDescent="0.25">
      <c r="A516" t="s">
        <v>191</v>
      </c>
      <c r="D516" t="s">
        <v>191</v>
      </c>
      <c r="E516" t="s">
        <v>191</v>
      </c>
      <c r="F516" t="s">
        <v>191</v>
      </c>
      <c r="G516" t="s">
        <v>191</v>
      </c>
      <c r="H516" t="s">
        <v>191</v>
      </c>
      <c r="I516" t="s">
        <v>191</v>
      </c>
      <c r="J516" s="4" t="s">
        <v>191</v>
      </c>
      <c r="K516" s="3" t="s">
        <v>191</v>
      </c>
      <c r="L516" s="3" t="s">
        <v>191</v>
      </c>
      <c r="M516" s="3" t="s">
        <v>191</v>
      </c>
      <c r="N516" s="3" t="s">
        <v>191</v>
      </c>
      <c r="O516" s="3" t="s">
        <v>191</v>
      </c>
      <c r="Q516" s="3"/>
      <c r="S516" s="3"/>
      <c r="T516" s="3"/>
    </row>
    <row r="517" spans="1:20" x14ac:dyDescent="0.25">
      <c r="A517" t="s">
        <v>191</v>
      </c>
      <c r="D517" t="s">
        <v>191</v>
      </c>
      <c r="E517" t="s">
        <v>191</v>
      </c>
      <c r="F517" t="s">
        <v>191</v>
      </c>
      <c r="G517" t="s">
        <v>191</v>
      </c>
      <c r="H517" t="s">
        <v>191</v>
      </c>
      <c r="I517" t="s">
        <v>191</v>
      </c>
      <c r="J517" s="4" t="s">
        <v>191</v>
      </c>
      <c r="K517" s="3" t="s">
        <v>191</v>
      </c>
      <c r="L517" s="3" t="s">
        <v>191</v>
      </c>
      <c r="M517" s="3" t="s">
        <v>191</v>
      </c>
      <c r="N517" s="3" t="s">
        <v>191</v>
      </c>
      <c r="O517" s="3" t="s">
        <v>191</v>
      </c>
      <c r="Q517" s="3"/>
      <c r="S517" s="3"/>
      <c r="T517" s="3"/>
    </row>
    <row r="518" spans="1:20" x14ac:dyDescent="0.25">
      <c r="A518" t="s">
        <v>191</v>
      </c>
      <c r="D518" t="s">
        <v>191</v>
      </c>
      <c r="E518" t="s">
        <v>191</v>
      </c>
      <c r="F518" t="s">
        <v>191</v>
      </c>
      <c r="G518" t="s">
        <v>191</v>
      </c>
      <c r="H518" t="s">
        <v>191</v>
      </c>
      <c r="I518" t="s">
        <v>191</v>
      </c>
      <c r="J518" s="4" t="s">
        <v>191</v>
      </c>
      <c r="K518" s="3" t="s">
        <v>191</v>
      </c>
      <c r="L518" s="3" t="s">
        <v>191</v>
      </c>
      <c r="M518" s="3" t="s">
        <v>191</v>
      </c>
      <c r="N518" s="3" t="s">
        <v>191</v>
      </c>
      <c r="O518" s="3" t="s">
        <v>191</v>
      </c>
      <c r="Q518" s="3"/>
      <c r="S518" s="3"/>
      <c r="T518" s="3"/>
    </row>
    <row r="519" spans="1:20" x14ac:dyDescent="0.25">
      <c r="A519" t="s">
        <v>191</v>
      </c>
      <c r="D519" t="s">
        <v>191</v>
      </c>
      <c r="E519" t="s">
        <v>191</v>
      </c>
      <c r="F519" t="s">
        <v>191</v>
      </c>
      <c r="G519" t="s">
        <v>191</v>
      </c>
      <c r="H519" t="s">
        <v>191</v>
      </c>
      <c r="I519" t="s">
        <v>191</v>
      </c>
      <c r="J519" s="4" t="s">
        <v>191</v>
      </c>
      <c r="K519" s="3" t="s">
        <v>191</v>
      </c>
      <c r="L519" s="3" t="s">
        <v>191</v>
      </c>
      <c r="M519" s="3" t="s">
        <v>191</v>
      </c>
      <c r="N519" s="3" t="s">
        <v>191</v>
      </c>
      <c r="O519" s="3" t="s">
        <v>191</v>
      </c>
      <c r="Q519" s="3"/>
      <c r="S519" s="3"/>
      <c r="T519" s="3"/>
    </row>
    <row r="520" spans="1:20" x14ac:dyDescent="0.25">
      <c r="A520" t="s">
        <v>191</v>
      </c>
      <c r="D520" t="s">
        <v>191</v>
      </c>
      <c r="E520" t="s">
        <v>191</v>
      </c>
      <c r="F520" t="s">
        <v>191</v>
      </c>
      <c r="G520" t="s">
        <v>191</v>
      </c>
      <c r="H520" t="s">
        <v>191</v>
      </c>
      <c r="I520" t="s">
        <v>191</v>
      </c>
      <c r="J520" s="4" t="s">
        <v>191</v>
      </c>
      <c r="K520" s="3" t="s">
        <v>191</v>
      </c>
      <c r="L520" s="3" t="s">
        <v>191</v>
      </c>
      <c r="M520" s="3" t="s">
        <v>191</v>
      </c>
      <c r="N520" s="3" t="s">
        <v>191</v>
      </c>
      <c r="O520" s="3" t="s">
        <v>191</v>
      </c>
      <c r="Q520" s="3"/>
      <c r="S520" s="3"/>
      <c r="T520" s="3"/>
    </row>
    <row r="521" spans="1:20" x14ac:dyDescent="0.25">
      <c r="A521" t="s">
        <v>191</v>
      </c>
      <c r="D521" t="s">
        <v>191</v>
      </c>
      <c r="E521" t="s">
        <v>191</v>
      </c>
      <c r="F521" t="s">
        <v>191</v>
      </c>
      <c r="G521" t="s">
        <v>191</v>
      </c>
      <c r="H521" t="s">
        <v>191</v>
      </c>
      <c r="I521" t="s">
        <v>191</v>
      </c>
      <c r="J521" s="4" t="s">
        <v>191</v>
      </c>
      <c r="K521" s="3" t="s">
        <v>191</v>
      </c>
      <c r="L521" s="3" t="s">
        <v>191</v>
      </c>
      <c r="M521" s="3" t="s">
        <v>191</v>
      </c>
      <c r="N521" s="3" t="s">
        <v>191</v>
      </c>
      <c r="O521" s="3" t="s">
        <v>191</v>
      </c>
      <c r="Q521" s="3"/>
      <c r="S521" s="3"/>
      <c r="T521" s="3"/>
    </row>
    <row r="522" spans="1:20" x14ac:dyDescent="0.25">
      <c r="A522" t="s">
        <v>191</v>
      </c>
      <c r="D522" t="s">
        <v>191</v>
      </c>
      <c r="E522" t="s">
        <v>191</v>
      </c>
      <c r="F522" t="s">
        <v>191</v>
      </c>
      <c r="G522" t="s">
        <v>191</v>
      </c>
      <c r="H522" t="s">
        <v>191</v>
      </c>
      <c r="I522" t="s">
        <v>191</v>
      </c>
      <c r="J522" s="4" t="s">
        <v>191</v>
      </c>
      <c r="K522" s="3" t="s">
        <v>191</v>
      </c>
      <c r="L522" s="3" t="s">
        <v>191</v>
      </c>
      <c r="M522" s="3" t="s">
        <v>191</v>
      </c>
      <c r="N522" s="3" t="s">
        <v>191</v>
      </c>
      <c r="O522" s="3" t="s">
        <v>191</v>
      </c>
      <c r="Q522" s="3"/>
      <c r="S522" s="3"/>
      <c r="T522" s="3"/>
    </row>
    <row r="523" spans="1:20" x14ac:dyDescent="0.25">
      <c r="A523" t="s">
        <v>191</v>
      </c>
      <c r="D523" t="s">
        <v>191</v>
      </c>
      <c r="E523" t="s">
        <v>191</v>
      </c>
      <c r="F523" t="s">
        <v>191</v>
      </c>
      <c r="G523" t="s">
        <v>191</v>
      </c>
      <c r="H523" t="s">
        <v>191</v>
      </c>
      <c r="I523" t="s">
        <v>191</v>
      </c>
      <c r="J523" s="4" t="s">
        <v>191</v>
      </c>
      <c r="K523" s="3" t="s">
        <v>191</v>
      </c>
      <c r="L523" s="3" t="s">
        <v>191</v>
      </c>
      <c r="M523" s="3" t="s">
        <v>191</v>
      </c>
      <c r="N523" s="3" t="s">
        <v>191</v>
      </c>
      <c r="O523" s="3" t="s">
        <v>191</v>
      </c>
      <c r="Q523" s="3"/>
      <c r="S523" s="3"/>
      <c r="T523" s="3"/>
    </row>
    <row r="524" spans="1:20" x14ac:dyDescent="0.25">
      <c r="A524" t="s">
        <v>191</v>
      </c>
      <c r="D524" t="s">
        <v>191</v>
      </c>
      <c r="E524" t="s">
        <v>191</v>
      </c>
      <c r="F524" t="s">
        <v>191</v>
      </c>
      <c r="G524" t="s">
        <v>191</v>
      </c>
      <c r="H524" t="s">
        <v>191</v>
      </c>
      <c r="I524" t="s">
        <v>191</v>
      </c>
      <c r="J524" s="4" t="s">
        <v>191</v>
      </c>
      <c r="K524" s="3" t="s">
        <v>191</v>
      </c>
      <c r="L524" s="3" t="s">
        <v>191</v>
      </c>
      <c r="M524" s="3" t="s">
        <v>191</v>
      </c>
      <c r="N524" s="3" t="s">
        <v>191</v>
      </c>
      <c r="O524" s="3" t="s">
        <v>191</v>
      </c>
      <c r="Q524" s="3"/>
      <c r="S524" s="3"/>
      <c r="T524" s="3"/>
    </row>
    <row r="525" spans="1:20" x14ac:dyDescent="0.25">
      <c r="A525" t="s">
        <v>191</v>
      </c>
      <c r="D525" t="s">
        <v>191</v>
      </c>
      <c r="E525" t="s">
        <v>191</v>
      </c>
      <c r="F525" t="s">
        <v>191</v>
      </c>
      <c r="G525" t="s">
        <v>191</v>
      </c>
      <c r="H525" t="s">
        <v>191</v>
      </c>
      <c r="I525" t="s">
        <v>191</v>
      </c>
      <c r="J525" s="4" t="s">
        <v>191</v>
      </c>
      <c r="K525" s="3" t="s">
        <v>191</v>
      </c>
      <c r="L525" s="3" t="s">
        <v>191</v>
      </c>
      <c r="M525" s="3" t="s">
        <v>191</v>
      </c>
      <c r="N525" s="3" t="s">
        <v>191</v>
      </c>
      <c r="O525" s="3" t="s">
        <v>191</v>
      </c>
      <c r="Q525" s="3"/>
      <c r="S525" s="3"/>
      <c r="T525" s="3"/>
    </row>
    <row r="526" spans="1:20" x14ac:dyDescent="0.25">
      <c r="A526" t="s">
        <v>191</v>
      </c>
      <c r="D526" t="s">
        <v>191</v>
      </c>
      <c r="E526" t="s">
        <v>191</v>
      </c>
      <c r="F526" t="s">
        <v>191</v>
      </c>
      <c r="G526" t="s">
        <v>191</v>
      </c>
      <c r="H526" t="s">
        <v>191</v>
      </c>
      <c r="I526" t="s">
        <v>191</v>
      </c>
      <c r="J526" s="4" t="s">
        <v>191</v>
      </c>
      <c r="K526" s="3" t="s">
        <v>191</v>
      </c>
      <c r="L526" s="3" t="s">
        <v>191</v>
      </c>
      <c r="M526" s="3" t="s">
        <v>191</v>
      </c>
      <c r="N526" s="3" t="s">
        <v>191</v>
      </c>
      <c r="O526" s="3" t="s">
        <v>191</v>
      </c>
      <c r="Q526" s="3"/>
      <c r="S526" s="3"/>
      <c r="T526" s="3"/>
    </row>
    <row r="527" spans="1:20" x14ac:dyDescent="0.25">
      <c r="A527" t="s">
        <v>191</v>
      </c>
      <c r="D527" t="s">
        <v>191</v>
      </c>
      <c r="E527" t="s">
        <v>191</v>
      </c>
      <c r="F527" t="s">
        <v>191</v>
      </c>
      <c r="G527" t="s">
        <v>191</v>
      </c>
      <c r="H527" t="s">
        <v>191</v>
      </c>
      <c r="I527" t="s">
        <v>191</v>
      </c>
      <c r="J527" s="4" t="s">
        <v>191</v>
      </c>
      <c r="K527" s="3" t="s">
        <v>191</v>
      </c>
      <c r="L527" s="3" t="s">
        <v>191</v>
      </c>
      <c r="M527" s="3" t="s">
        <v>191</v>
      </c>
      <c r="N527" s="3" t="s">
        <v>191</v>
      </c>
      <c r="O527" s="3" t="s">
        <v>191</v>
      </c>
      <c r="Q527" s="3"/>
      <c r="S527" s="3"/>
      <c r="T527" s="3"/>
    </row>
    <row r="528" spans="1:20" x14ac:dyDescent="0.25">
      <c r="A528" t="s">
        <v>191</v>
      </c>
      <c r="D528" t="s">
        <v>191</v>
      </c>
      <c r="E528" t="s">
        <v>191</v>
      </c>
      <c r="F528" t="s">
        <v>191</v>
      </c>
      <c r="G528" t="s">
        <v>191</v>
      </c>
      <c r="H528" t="s">
        <v>191</v>
      </c>
      <c r="I528" t="s">
        <v>191</v>
      </c>
      <c r="J528" s="4" t="s">
        <v>191</v>
      </c>
      <c r="K528" s="3" t="s">
        <v>191</v>
      </c>
      <c r="L528" s="3" t="s">
        <v>191</v>
      </c>
      <c r="M528" s="3" t="s">
        <v>191</v>
      </c>
      <c r="N528" s="3" t="s">
        <v>191</v>
      </c>
      <c r="O528" s="3" t="s">
        <v>191</v>
      </c>
      <c r="Q528" s="3"/>
      <c r="S528" s="3"/>
      <c r="T528" s="3"/>
    </row>
    <row r="529" spans="1:20" x14ac:dyDescent="0.25">
      <c r="A529" t="s">
        <v>191</v>
      </c>
      <c r="D529" t="s">
        <v>191</v>
      </c>
      <c r="E529" t="s">
        <v>191</v>
      </c>
      <c r="F529" t="s">
        <v>191</v>
      </c>
      <c r="G529" t="s">
        <v>191</v>
      </c>
      <c r="H529" t="s">
        <v>191</v>
      </c>
      <c r="I529" t="s">
        <v>191</v>
      </c>
      <c r="J529" s="4" t="s">
        <v>191</v>
      </c>
      <c r="K529" s="3" t="s">
        <v>191</v>
      </c>
      <c r="L529" s="3" t="s">
        <v>191</v>
      </c>
      <c r="M529" s="3" t="s">
        <v>191</v>
      </c>
      <c r="N529" s="3" t="s">
        <v>191</v>
      </c>
      <c r="O529" s="3" t="s">
        <v>191</v>
      </c>
      <c r="Q529" s="3"/>
      <c r="S529" s="3"/>
      <c r="T529" s="3"/>
    </row>
    <row r="530" spans="1:20" x14ac:dyDescent="0.25">
      <c r="A530" t="s">
        <v>191</v>
      </c>
      <c r="D530" t="s">
        <v>191</v>
      </c>
      <c r="E530" t="s">
        <v>191</v>
      </c>
      <c r="F530" t="s">
        <v>191</v>
      </c>
      <c r="G530" t="s">
        <v>191</v>
      </c>
      <c r="H530" t="s">
        <v>191</v>
      </c>
      <c r="I530" t="s">
        <v>191</v>
      </c>
      <c r="J530" s="4" t="s">
        <v>191</v>
      </c>
      <c r="K530" s="3" t="s">
        <v>191</v>
      </c>
      <c r="L530" s="3" t="s">
        <v>191</v>
      </c>
      <c r="M530" s="3" t="s">
        <v>191</v>
      </c>
      <c r="N530" s="3" t="s">
        <v>191</v>
      </c>
      <c r="O530" s="3" t="s">
        <v>191</v>
      </c>
      <c r="Q530" s="3"/>
      <c r="S530" s="3"/>
      <c r="T530" s="3"/>
    </row>
    <row r="531" spans="1:20" x14ac:dyDescent="0.25">
      <c r="A531" t="s">
        <v>191</v>
      </c>
      <c r="D531" t="s">
        <v>191</v>
      </c>
      <c r="E531" t="s">
        <v>191</v>
      </c>
      <c r="F531" t="s">
        <v>191</v>
      </c>
      <c r="G531" t="s">
        <v>191</v>
      </c>
      <c r="H531" t="s">
        <v>191</v>
      </c>
      <c r="I531" t="s">
        <v>191</v>
      </c>
      <c r="J531" s="4" t="s">
        <v>191</v>
      </c>
      <c r="K531" s="3" t="s">
        <v>191</v>
      </c>
      <c r="L531" s="3" t="s">
        <v>191</v>
      </c>
      <c r="M531" s="3" t="s">
        <v>191</v>
      </c>
      <c r="N531" s="3" t="s">
        <v>191</v>
      </c>
      <c r="O531" s="3" t="s">
        <v>191</v>
      </c>
      <c r="Q531" s="3"/>
      <c r="S531" s="3"/>
      <c r="T531" s="3"/>
    </row>
    <row r="532" spans="1:20" x14ac:dyDescent="0.25">
      <c r="A532" t="s">
        <v>191</v>
      </c>
      <c r="D532" t="s">
        <v>191</v>
      </c>
      <c r="E532" t="s">
        <v>191</v>
      </c>
      <c r="F532" t="s">
        <v>191</v>
      </c>
      <c r="G532" t="s">
        <v>191</v>
      </c>
      <c r="H532" t="s">
        <v>191</v>
      </c>
      <c r="I532" t="s">
        <v>191</v>
      </c>
      <c r="J532" s="4" t="s">
        <v>191</v>
      </c>
      <c r="K532" s="3" t="s">
        <v>191</v>
      </c>
      <c r="L532" s="3" t="s">
        <v>191</v>
      </c>
      <c r="M532" s="3" t="s">
        <v>191</v>
      </c>
      <c r="N532" s="3" t="s">
        <v>191</v>
      </c>
      <c r="O532" s="3" t="s">
        <v>191</v>
      </c>
      <c r="Q532" s="3"/>
      <c r="S532" s="3"/>
      <c r="T532" s="3"/>
    </row>
    <row r="533" spans="1:20" x14ac:dyDescent="0.25">
      <c r="A533" t="s">
        <v>191</v>
      </c>
      <c r="D533" t="s">
        <v>191</v>
      </c>
      <c r="E533" t="s">
        <v>191</v>
      </c>
      <c r="F533" t="s">
        <v>191</v>
      </c>
      <c r="G533" t="s">
        <v>191</v>
      </c>
      <c r="H533" t="s">
        <v>191</v>
      </c>
      <c r="I533" t="s">
        <v>191</v>
      </c>
      <c r="J533" s="4" t="s">
        <v>191</v>
      </c>
      <c r="K533" s="3" t="s">
        <v>191</v>
      </c>
      <c r="L533" s="3" t="s">
        <v>191</v>
      </c>
      <c r="M533" s="3" t="s">
        <v>191</v>
      </c>
      <c r="N533" s="3" t="s">
        <v>191</v>
      </c>
      <c r="O533" s="3" t="s">
        <v>191</v>
      </c>
      <c r="Q533" s="3"/>
      <c r="S533" s="3"/>
      <c r="T533" s="3"/>
    </row>
    <row r="534" spans="1:20" x14ac:dyDescent="0.25">
      <c r="A534" t="s">
        <v>191</v>
      </c>
      <c r="D534" t="s">
        <v>191</v>
      </c>
      <c r="E534" t="s">
        <v>191</v>
      </c>
      <c r="F534" t="s">
        <v>191</v>
      </c>
      <c r="G534" t="s">
        <v>191</v>
      </c>
      <c r="H534" t="s">
        <v>191</v>
      </c>
      <c r="I534" t="s">
        <v>191</v>
      </c>
      <c r="J534" s="4" t="s">
        <v>191</v>
      </c>
      <c r="K534" s="3" t="s">
        <v>191</v>
      </c>
      <c r="L534" s="3" t="s">
        <v>191</v>
      </c>
      <c r="M534" s="3" t="s">
        <v>191</v>
      </c>
      <c r="N534" s="3" t="s">
        <v>191</v>
      </c>
      <c r="O534" s="3" t="s">
        <v>191</v>
      </c>
      <c r="Q534" s="3"/>
      <c r="S534" s="3"/>
      <c r="T534" s="3"/>
    </row>
    <row r="535" spans="1:20" x14ac:dyDescent="0.25">
      <c r="A535" t="s">
        <v>191</v>
      </c>
      <c r="D535" t="s">
        <v>191</v>
      </c>
      <c r="E535" t="s">
        <v>191</v>
      </c>
      <c r="F535" t="s">
        <v>191</v>
      </c>
      <c r="G535" t="s">
        <v>191</v>
      </c>
      <c r="H535" t="s">
        <v>191</v>
      </c>
      <c r="I535" t="s">
        <v>191</v>
      </c>
      <c r="J535" s="4" t="s">
        <v>191</v>
      </c>
      <c r="K535" s="3" t="s">
        <v>191</v>
      </c>
      <c r="L535" s="3" t="s">
        <v>191</v>
      </c>
      <c r="M535" s="3" t="s">
        <v>191</v>
      </c>
      <c r="N535" s="3" t="s">
        <v>191</v>
      </c>
      <c r="O535" s="3" t="s">
        <v>191</v>
      </c>
      <c r="Q535" s="3"/>
      <c r="S535" s="3"/>
      <c r="T535" s="3"/>
    </row>
    <row r="536" spans="1:20" x14ac:dyDescent="0.25">
      <c r="A536" t="s">
        <v>191</v>
      </c>
      <c r="D536" t="s">
        <v>191</v>
      </c>
      <c r="E536" t="s">
        <v>191</v>
      </c>
      <c r="F536" t="s">
        <v>191</v>
      </c>
      <c r="G536" t="s">
        <v>191</v>
      </c>
      <c r="H536" t="s">
        <v>191</v>
      </c>
      <c r="I536" t="s">
        <v>191</v>
      </c>
      <c r="J536" s="4" t="s">
        <v>191</v>
      </c>
      <c r="K536" s="3" t="s">
        <v>191</v>
      </c>
      <c r="L536" s="3" t="s">
        <v>191</v>
      </c>
      <c r="M536" s="3" t="s">
        <v>191</v>
      </c>
      <c r="N536" s="3" t="s">
        <v>191</v>
      </c>
      <c r="O536" s="3" t="s">
        <v>191</v>
      </c>
      <c r="Q536" s="3"/>
      <c r="S536" s="3"/>
      <c r="T536" s="3"/>
    </row>
    <row r="537" spans="1:20" x14ac:dyDescent="0.25">
      <c r="A537" t="s">
        <v>191</v>
      </c>
      <c r="D537" t="s">
        <v>191</v>
      </c>
      <c r="E537" t="s">
        <v>191</v>
      </c>
      <c r="F537" t="s">
        <v>191</v>
      </c>
      <c r="G537" t="s">
        <v>191</v>
      </c>
      <c r="H537" t="s">
        <v>191</v>
      </c>
      <c r="I537" t="s">
        <v>191</v>
      </c>
      <c r="J537" s="4" t="s">
        <v>191</v>
      </c>
      <c r="K537" s="3" t="s">
        <v>191</v>
      </c>
      <c r="L537" s="3" t="s">
        <v>191</v>
      </c>
      <c r="M537" s="3" t="s">
        <v>191</v>
      </c>
      <c r="N537" s="3" t="s">
        <v>191</v>
      </c>
      <c r="O537" s="3" t="s">
        <v>191</v>
      </c>
      <c r="Q537" s="3"/>
      <c r="S537" s="3"/>
      <c r="T537" s="3"/>
    </row>
    <row r="538" spans="1:20" x14ac:dyDescent="0.25">
      <c r="A538" t="s">
        <v>191</v>
      </c>
      <c r="D538" t="s">
        <v>191</v>
      </c>
      <c r="E538" t="s">
        <v>191</v>
      </c>
      <c r="F538" t="s">
        <v>191</v>
      </c>
      <c r="G538" t="s">
        <v>191</v>
      </c>
      <c r="H538" t="s">
        <v>191</v>
      </c>
      <c r="I538" t="s">
        <v>191</v>
      </c>
      <c r="J538" s="4" t="s">
        <v>191</v>
      </c>
      <c r="K538" s="3" t="s">
        <v>191</v>
      </c>
      <c r="L538" s="3" t="s">
        <v>191</v>
      </c>
      <c r="M538" s="3" t="s">
        <v>191</v>
      </c>
      <c r="N538" s="3" t="s">
        <v>191</v>
      </c>
      <c r="O538" s="3" t="s">
        <v>191</v>
      </c>
      <c r="Q538" s="3"/>
      <c r="S538" s="3"/>
      <c r="T538" s="3"/>
    </row>
    <row r="539" spans="1:20" x14ac:dyDescent="0.25">
      <c r="A539" t="s">
        <v>191</v>
      </c>
      <c r="D539" t="s">
        <v>191</v>
      </c>
      <c r="E539" t="s">
        <v>191</v>
      </c>
      <c r="F539" t="s">
        <v>191</v>
      </c>
      <c r="G539" t="s">
        <v>191</v>
      </c>
      <c r="H539" t="s">
        <v>191</v>
      </c>
      <c r="I539" t="s">
        <v>191</v>
      </c>
      <c r="J539" s="4" t="s">
        <v>191</v>
      </c>
      <c r="K539" s="3" t="s">
        <v>191</v>
      </c>
      <c r="L539" s="3" t="s">
        <v>191</v>
      </c>
      <c r="M539" s="3" t="s">
        <v>191</v>
      </c>
      <c r="N539" s="3" t="s">
        <v>191</v>
      </c>
      <c r="O539" s="3" t="s">
        <v>191</v>
      </c>
      <c r="Q539" s="3"/>
      <c r="S539" s="3"/>
      <c r="T539" s="3"/>
    </row>
    <row r="540" spans="1:20" x14ac:dyDescent="0.25">
      <c r="A540" t="s">
        <v>191</v>
      </c>
      <c r="D540" t="s">
        <v>191</v>
      </c>
      <c r="E540" t="s">
        <v>191</v>
      </c>
      <c r="F540" t="s">
        <v>191</v>
      </c>
      <c r="G540" t="s">
        <v>191</v>
      </c>
      <c r="H540" t="s">
        <v>191</v>
      </c>
      <c r="I540" t="s">
        <v>191</v>
      </c>
      <c r="J540" s="4" t="s">
        <v>191</v>
      </c>
      <c r="K540" s="3" t="s">
        <v>191</v>
      </c>
      <c r="L540" s="3" t="s">
        <v>191</v>
      </c>
      <c r="M540" s="3" t="s">
        <v>191</v>
      </c>
      <c r="N540" s="3" t="s">
        <v>191</v>
      </c>
      <c r="O540" s="3" t="s">
        <v>191</v>
      </c>
      <c r="Q540" s="3"/>
      <c r="S540" s="3"/>
      <c r="T540" s="3"/>
    </row>
    <row r="541" spans="1:20" x14ac:dyDescent="0.25">
      <c r="A541" t="s">
        <v>191</v>
      </c>
      <c r="D541" t="s">
        <v>191</v>
      </c>
      <c r="E541" t="s">
        <v>191</v>
      </c>
      <c r="F541" t="s">
        <v>191</v>
      </c>
      <c r="G541" t="s">
        <v>191</v>
      </c>
      <c r="H541" t="s">
        <v>191</v>
      </c>
      <c r="I541" t="s">
        <v>191</v>
      </c>
      <c r="J541" s="4" t="s">
        <v>191</v>
      </c>
      <c r="K541" s="3" t="s">
        <v>191</v>
      </c>
      <c r="L541" s="3" t="s">
        <v>191</v>
      </c>
      <c r="M541" s="3" t="s">
        <v>191</v>
      </c>
      <c r="N541" s="3" t="s">
        <v>191</v>
      </c>
      <c r="O541" s="3" t="s">
        <v>191</v>
      </c>
      <c r="Q541" s="3"/>
      <c r="S541" s="3"/>
      <c r="T541" s="3"/>
    </row>
    <row r="542" spans="1:20" x14ac:dyDescent="0.25">
      <c r="A542" t="s">
        <v>191</v>
      </c>
      <c r="D542" t="s">
        <v>191</v>
      </c>
      <c r="E542" t="s">
        <v>191</v>
      </c>
      <c r="F542" t="s">
        <v>191</v>
      </c>
      <c r="G542" t="s">
        <v>191</v>
      </c>
      <c r="H542" t="s">
        <v>191</v>
      </c>
      <c r="I542" t="s">
        <v>191</v>
      </c>
      <c r="J542" s="4" t="s">
        <v>191</v>
      </c>
      <c r="K542" s="3" t="s">
        <v>191</v>
      </c>
      <c r="L542" s="3" t="s">
        <v>191</v>
      </c>
      <c r="M542" s="3" t="s">
        <v>191</v>
      </c>
      <c r="N542" s="3" t="s">
        <v>191</v>
      </c>
      <c r="O542" s="3" t="s">
        <v>191</v>
      </c>
      <c r="Q542" s="3"/>
      <c r="S542" s="3"/>
      <c r="T542" s="3"/>
    </row>
    <row r="543" spans="1:20" x14ac:dyDescent="0.25">
      <c r="A543" t="s">
        <v>191</v>
      </c>
      <c r="D543" t="s">
        <v>191</v>
      </c>
      <c r="E543" t="s">
        <v>191</v>
      </c>
      <c r="F543" t="s">
        <v>191</v>
      </c>
      <c r="G543" t="s">
        <v>191</v>
      </c>
      <c r="H543" t="s">
        <v>191</v>
      </c>
      <c r="I543" t="s">
        <v>191</v>
      </c>
      <c r="J543" s="4" t="s">
        <v>191</v>
      </c>
      <c r="K543" s="3" t="s">
        <v>191</v>
      </c>
      <c r="L543" s="3" t="s">
        <v>191</v>
      </c>
      <c r="M543" s="3" t="s">
        <v>191</v>
      </c>
      <c r="N543" s="3" t="s">
        <v>191</v>
      </c>
      <c r="O543" s="3" t="s">
        <v>191</v>
      </c>
      <c r="Q543" s="3"/>
      <c r="S543" s="3"/>
      <c r="T543" s="3"/>
    </row>
    <row r="544" spans="1:20" x14ac:dyDescent="0.25">
      <c r="A544" t="s">
        <v>191</v>
      </c>
      <c r="D544" t="s">
        <v>191</v>
      </c>
      <c r="E544" t="s">
        <v>191</v>
      </c>
      <c r="F544" t="s">
        <v>191</v>
      </c>
      <c r="G544" t="s">
        <v>191</v>
      </c>
      <c r="H544" t="s">
        <v>191</v>
      </c>
      <c r="I544" t="s">
        <v>191</v>
      </c>
      <c r="J544" s="4" t="s">
        <v>191</v>
      </c>
      <c r="K544" s="3" t="s">
        <v>191</v>
      </c>
      <c r="L544" s="3" t="s">
        <v>191</v>
      </c>
      <c r="M544" s="3" t="s">
        <v>191</v>
      </c>
      <c r="N544" s="3" t="s">
        <v>191</v>
      </c>
      <c r="O544" s="3" t="s">
        <v>191</v>
      </c>
      <c r="Q544" s="3"/>
      <c r="S544" s="3"/>
      <c r="T544" s="3"/>
    </row>
    <row r="545" spans="1:20" x14ac:dyDescent="0.25">
      <c r="A545" t="s">
        <v>191</v>
      </c>
      <c r="D545" t="s">
        <v>191</v>
      </c>
      <c r="E545" t="s">
        <v>191</v>
      </c>
      <c r="F545" t="s">
        <v>191</v>
      </c>
      <c r="G545" t="s">
        <v>191</v>
      </c>
      <c r="H545" t="s">
        <v>191</v>
      </c>
      <c r="I545" t="s">
        <v>191</v>
      </c>
      <c r="J545" s="4" t="s">
        <v>191</v>
      </c>
      <c r="K545" s="3" t="s">
        <v>191</v>
      </c>
      <c r="L545" s="3" t="s">
        <v>191</v>
      </c>
      <c r="M545" s="3" t="s">
        <v>191</v>
      </c>
      <c r="N545" s="3" t="s">
        <v>191</v>
      </c>
      <c r="O545" s="3" t="s">
        <v>191</v>
      </c>
      <c r="Q545" s="3"/>
      <c r="S545" s="3"/>
      <c r="T545" s="3"/>
    </row>
    <row r="546" spans="1:20" x14ac:dyDescent="0.25">
      <c r="A546" t="s">
        <v>191</v>
      </c>
      <c r="D546" t="s">
        <v>191</v>
      </c>
      <c r="E546" t="s">
        <v>191</v>
      </c>
      <c r="F546" t="s">
        <v>191</v>
      </c>
      <c r="G546" t="s">
        <v>191</v>
      </c>
      <c r="H546" t="s">
        <v>191</v>
      </c>
      <c r="I546" t="s">
        <v>191</v>
      </c>
      <c r="J546" s="4" t="s">
        <v>191</v>
      </c>
      <c r="K546" s="3" t="s">
        <v>191</v>
      </c>
      <c r="L546" s="3" t="s">
        <v>191</v>
      </c>
      <c r="M546" s="3" t="s">
        <v>191</v>
      </c>
      <c r="N546" s="3" t="s">
        <v>191</v>
      </c>
      <c r="O546" s="3" t="s">
        <v>191</v>
      </c>
      <c r="Q546" s="3"/>
      <c r="S546" s="3"/>
      <c r="T546" s="3"/>
    </row>
    <row r="547" spans="1:20" x14ac:dyDescent="0.25">
      <c r="A547" t="s">
        <v>191</v>
      </c>
      <c r="D547" t="s">
        <v>191</v>
      </c>
      <c r="E547" t="s">
        <v>191</v>
      </c>
      <c r="F547" t="s">
        <v>191</v>
      </c>
      <c r="G547" t="s">
        <v>191</v>
      </c>
      <c r="H547" t="s">
        <v>191</v>
      </c>
      <c r="I547" t="s">
        <v>191</v>
      </c>
      <c r="J547" s="4" t="s">
        <v>191</v>
      </c>
      <c r="K547" s="3" t="s">
        <v>191</v>
      </c>
      <c r="L547" s="3" t="s">
        <v>191</v>
      </c>
      <c r="M547" s="3" t="s">
        <v>191</v>
      </c>
      <c r="N547" s="3" t="s">
        <v>191</v>
      </c>
      <c r="O547" s="3" t="s">
        <v>191</v>
      </c>
      <c r="Q547" s="3"/>
      <c r="S547" s="3"/>
      <c r="T547" s="3"/>
    </row>
    <row r="548" spans="1:20" x14ac:dyDescent="0.25">
      <c r="A548" t="s">
        <v>191</v>
      </c>
      <c r="D548" t="s">
        <v>191</v>
      </c>
      <c r="E548" t="s">
        <v>191</v>
      </c>
      <c r="F548" t="s">
        <v>191</v>
      </c>
      <c r="G548" t="s">
        <v>191</v>
      </c>
      <c r="H548" t="s">
        <v>191</v>
      </c>
      <c r="I548" t="s">
        <v>191</v>
      </c>
      <c r="J548" s="4" t="s">
        <v>191</v>
      </c>
      <c r="K548" s="3" t="s">
        <v>191</v>
      </c>
      <c r="L548" s="3" t="s">
        <v>191</v>
      </c>
      <c r="M548" s="3" t="s">
        <v>191</v>
      </c>
      <c r="N548" s="3" t="s">
        <v>191</v>
      </c>
      <c r="O548" s="3" t="s">
        <v>191</v>
      </c>
      <c r="Q548" s="3"/>
      <c r="S548" s="3"/>
      <c r="T548" s="3"/>
    </row>
    <row r="549" spans="1:20" x14ac:dyDescent="0.25">
      <c r="A549" t="s">
        <v>191</v>
      </c>
      <c r="D549" t="s">
        <v>191</v>
      </c>
      <c r="E549" t="s">
        <v>191</v>
      </c>
      <c r="F549" t="s">
        <v>191</v>
      </c>
      <c r="G549" t="s">
        <v>191</v>
      </c>
      <c r="H549" t="s">
        <v>191</v>
      </c>
      <c r="I549" t="s">
        <v>191</v>
      </c>
      <c r="J549" s="4" t="s">
        <v>191</v>
      </c>
      <c r="K549" s="3" t="s">
        <v>191</v>
      </c>
      <c r="L549" s="3" t="s">
        <v>191</v>
      </c>
      <c r="M549" s="3" t="s">
        <v>191</v>
      </c>
      <c r="N549" s="3" t="s">
        <v>191</v>
      </c>
      <c r="O549" s="3" t="s">
        <v>191</v>
      </c>
      <c r="Q549" s="3"/>
      <c r="S549" s="3"/>
      <c r="T549" s="3"/>
    </row>
    <row r="550" spans="1:20" x14ac:dyDescent="0.25">
      <c r="A550" t="s">
        <v>191</v>
      </c>
      <c r="D550" t="s">
        <v>191</v>
      </c>
      <c r="E550" t="s">
        <v>191</v>
      </c>
      <c r="F550" t="s">
        <v>191</v>
      </c>
      <c r="G550" t="s">
        <v>191</v>
      </c>
      <c r="H550" t="s">
        <v>191</v>
      </c>
      <c r="I550" t="s">
        <v>191</v>
      </c>
      <c r="J550" s="4" t="s">
        <v>191</v>
      </c>
      <c r="K550" s="3" t="s">
        <v>191</v>
      </c>
      <c r="L550" s="3" t="s">
        <v>191</v>
      </c>
      <c r="M550" s="3" t="s">
        <v>191</v>
      </c>
      <c r="N550" s="3" t="s">
        <v>191</v>
      </c>
      <c r="O550" s="3" t="s">
        <v>191</v>
      </c>
      <c r="Q550" s="3"/>
      <c r="S550" s="3"/>
      <c r="T550" s="3"/>
    </row>
    <row r="551" spans="1:20" x14ac:dyDescent="0.25">
      <c r="A551" t="s">
        <v>191</v>
      </c>
      <c r="D551" t="s">
        <v>191</v>
      </c>
      <c r="E551" t="s">
        <v>191</v>
      </c>
      <c r="F551" t="s">
        <v>191</v>
      </c>
      <c r="G551" t="s">
        <v>191</v>
      </c>
      <c r="H551" t="s">
        <v>191</v>
      </c>
      <c r="I551" t="s">
        <v>191</v>
      </c>
      <c r="J551" s="4" t="s">
        <v>191</v>
      </c>
      <c r="K551" s="3" t="s">
        <v>191</v>
      </c>
      <c r="L551" s="3" t="s">
        <v>191</v>
      </c>
      <c r="M551" s="3" t="s">
        <v>191</v>
      </c>
      <c r="N551" s="3" t="s">
        <v>191</v>
      </c>
      <c r="O551" s="3" t="s">
        <v>191</v>
      </c>
      <c r="Q551" s="3"/>
      <c r="S551" s="3"/>
      <c r="T551" s="3"/>
    </row>
    <row r="552" spans="1:20" x14ac:dyDescent="0.25">
      <c r="A552" t="s">
        <v>191</v>
      </c>
      <c r="D552" t="s">
        <v>191</v>
      </c>
      <c r="E552" t="s">
        <v>191</v>
      </c>
      <c r="F552" t="s">
        <v>191</v>
      </c>
      <c r="G552" t="s">
        <v>191</v>
      </c>
      <c r="H552" t="s">
        <v>191</v>
      </c>
      <c r="I552" t="s">
        <v>191</v>
      </c>
      <c r="J552" s="4" t="s">
        <v>191</v>
      </c>
      <c r="K552" s="3" t="s">
        <v>191</v>
      </c>
      <c r="L552" s="3" t="s">
        <v>191</v>
      </c>
      <c r="M552" s="3" t="s">
        <v>191</v>
      </c>
      <c r="N552" s="3" t="s">
        <v>191</v>
      </c>
      <c r="O552" s="3" t="s">
        <v>191</v>
      </c>
      <c r="Q552" s="3"/>
      <c r="S552" s="3"/>
      <c r="T552" s="3"/>
    </row>
    <row r="553" spans="1:20" x14ac:dyDescent="0.25">
      <c r="A553" t="s">
        <v>191</v>
      </c>
      <c r="D553" t="s">
        <v>191</v>
      </c>
      <c r="E553" t="s">
        <v>191</v>
      </c>
      <c r="F553" t="s">
        <v>191</v>
      </c>
      <c r="G553" t="s">
        <v>191</v>
      </c>
      <c r="H553" t="s">
        <v>191</v>
      </c>
      <c r="I553" t="s">
        <v>191</v>
      </c>
      <c r="J553" s="4" t="s">
        <v>191</v>
      </c>
      <c r="K553" s="3" t="s">
        <v>191</v>
      </c>
      <c r="L553" s="3" t="s">
        <v>191</v>
      </c>
      <c r="M553" s="3" t="s">
        <v>191</v>
      </c>
      <c r="N553" s="3" t="s">
        <v>191</v>
      </c>
      <c r="O553" s="3" t="s">
        <v>191</v>
      </c>
      <c r="Q553" s="3"/>
      <c r="S553" s="3"/>
      <c r="T553" s="3"/>
    </row>
    <row r="554" spans="1:20" x14ac:dyDescent="0.25">
      <c r="A554" t="s">
        <v>191</v>
      </c>
      <c r="D554" t="s">
        <v>191</v>
      </c>
      <c r="E554" t="s">
        <v>191</v>
      </c>
      <c r="F554" t="s">
        <v>191</v>
      </c>
      <c r="G554" t="s">
        <v>191</v>
      </c>
      <c r="H554" t="s">
        <v>191</v>
      </c>
      <c r="I554" t="s">
        <v>191</v>
      </c>
      <c r="J554" s="4" t="s">
        <v>191</v>
      </c>
      <c r="K554" s="3" t="s">
        <v>191</v>
      </c>
      <c r="L554" s="3" t="s">
        <v>191</v>
      </c>
      <c r="M554" s="3" t="s">
        <v>191</v>
      </c>
      <c r="N554" s="3" t="s">
        <v>191</v>
      </c>
      <c r="O554" s="3" t="s">
        <v>191</v>
      </c>
      <c r="Q554" s="3"/>
      <c r="S554" s="3"/>
      <c r="T554" s="3"/>
    </row>
    <row r="555" spans="1:20" x14ac:dyDescent="0.25">
      <c r="A555" t="s">
        <v>191</v>
      </c>
      <c r="D555" t="s">
        <v>191</v>
      </c>
      <c r="E555" t="s">
        <v>191</v>
      </c>
      <c r="F555" t="s">
        <v>191</v>
      </c>
      <c r="G555" t="s">
        <v>191</v>
      </c>
      <c r="H555" t="s">
        <v>191</v>
      </c>
      <c r="I555" t="s">
        <v>191</v>
      </c>
      <c r="J555" s="4" t="s">
        <v>191</v>
      </c>
      <c r="K555" s="3" t="s">
        <v>191</v>
      </c>
      <c r="L555" s="3" t="s">
        <v>191</v>
      </c>
      <c r="M555" s="3" t="s">
        <v>191</v>
      </c>
      <c r="N555" s="3" t="s">
        <v>191</v>
      </c>
      <c r="O555" s="3" t="s">
        <v>191</v>
      </c>
      <c r="Q555" s="3"/>
      <c r="S555" s="3"/>
      <c r="T555" s="3"/>
    </row>
    <row r="556" spans="1:20" x14ac:dyDescent="0.25">
      <c r="A556" t="s">
        <v>191</v>
      </c>
      <c r="D556" t="s">
        <v>191</v>
      </c>
      <c r="E556" t="s">
        <v>191</v>
      </c>
      <c r="F556" t="s">
        <v>191</v>
      </c>
      <c r="G556" t="s">
        <v>191</v>
      </c>
      <c r="H556" t="s">
        <v>191</v>
      </c>
      <c r="I556" t="s">
        <v>191</v>
      </c>
      <c r="J556" s="4" t="s">
        <v>191</v>
      </c>
      <c r="K556" s="3" t="s">
        <v>191</v>
      </c>
      <c r="L556" s="3" t="s">
        <v>191</v>
      </c>
      <c r="M556" s="3" t="s">
        <v>191</v>
      </c>
      <c r="N556" s="3" t="s">
        <v>191</v>
      </c>
      <c r="O556" s="3" t="s">
        <v>191</v>
      </c>
      <c r="Q556" s="3"/>
      <c r="S556" s="3"/>
      <c r="T556" s="3"/>
    </row>
    <row r="557" spans="1:20" x14ac:dyDescent="0.25">
      <c r="A557" t="s">
        <v>191</v>
      </c>
      <c r="D557" t="s">
        <v>191</v>
      </c>
      <c r="E557" t="s">
        <v>191</v>
      </c>
      <c r="F557" t="s">
        <v>191</v>
      </c>
      <c r="G557" t="s">
        <v>191</v>
      </c>
      <c r="H557" t="s">
        <v>191</v>
      </c>
      <c r="I557" t="s">
        <v>191</v>
      </c>
      <c r="J557" s="4" t="s">
        <v>191</v>
      </c>
      <c r="K557" s="3" t="s">
        <v>191</v>
      </c>
      <c r="L557" s="3" t="s">
        <v>191</v>
      </c>
      <c r="M557" s="3" t="s">
        <v>191</v>
      </c>
      <c r="N557" s="3" t="s">
        <v>191</v>
      </c>
      <c r="O557" s="3" t="s">
        <v>191</v>
      </c>
      <c r="Q557" s="3"/>
      <c r="S557" s="3"/>
      <c r="T557" s="3"/>
    </row>
    <row r="558" spans="1:20" x14ac:dyDescent="0.25">
      <c r="A558" t="s">
        <v>191</v>
      </c>
      <c r="D558" t="s">
        <v>191</v>
      </c>
      <c r="E558" t="s">
        <v>191</v>
      </c>
      <c r="F558" t="s">
        <v>191</v>
      </c>
      <c r="G558" t="s">
        <v>191</v>
      </c>
      <c r="H558" t="s">
        <v>191</v>
      </c>
      <c r="I558" t="s">
        <v>191</v>
      </c>
      <c r="J558" s="4" t="s">
        <v>191</v>
      </c>
      <c r="K558" s="3" t="s">
        <v>191</v>
      </c>
      <c r="L558" s="3" t="s">
        <v>191</v>
      </c>
      <c r="M558" s="3" t="s">
        <v>191</v>
      </c>
      <c r="N558" s="3" t="s">
        <v>191</v>
      </c>
      <c r="O558" s="3" t="s">
        <v>191</v>
      </c>
      <c r="Q558" s="3"/>
      <c r="S558" s="3"/>
      <c r="T558" s="3"/>
    </row>
    <row r="559" spans="1:20" x14ac:dyDescent="0.25">
      <c r="A559" t="s">
        <v>191</v>
      </c>
      <c r="D559" t="s">
        <v>191</v>
      </c>
      <c r="E559" t="s">
        <v>191</v>
      </c>
      <c r="F559" t="s">
        <v>191</v>
      </c>
      <c r="G559" t="s">
        <v>191</v>
      </c>
      <c r="H559" t="s">
        <v>191</v>
      </c>
      <c r="I559" t="s">
        <v>191</v>
      </c>
      <c r="J559" s="4" t="s">
        <v>191</v>
      </c>
      <c r="K559" s="3" t="s">
        <v>191</v>
      </c>
      <c r="L559" s="3" t="s">
        <v>191</v>
      </c>
      <c r="M559" s="3" t="s">
        <v>191</v>
      </c>
      <c r="N559" s="3" t="s">
        <v>191</v>
      </c>
      <c r="O559" s="3" t="s">
        <v>191</v>
      </c>
      <c r="Q559" s="3"/>
      <c r="S559" s="3"/>
      <c r="T559" s="3"/>
    </row>
    <row r="560" spans="1:20" x14ac:dyDescent="0.25">
      <c r="A560" t="s">
        <v>191</v>
      </c>
      <c r="D560" t="s">
        <v>191</v>
      </c>
      <c r="E560" t="s">
        <v>191</v>
      </c>
      <c r="F560" t="s">
        <v>191</v>
      </c>
      <c r="G560" t="s">
        <v>191</v>
      </c>
      <c r="H560" t="s">
        <v>191</v>
      </c>
      <c r="I560" t="s">
        <v>191</v>
      </c>
      <c r="J560" s="4" t="s">
        <v>191</v>
      </c>
      <c r="K560" s="3" t="s">
        <v>191</v>
      </c>
      <c r="L560" s="3" t="s">
        <v>191</v>
      </c>
      <c r="M560" s="3" t="s">
        <v>191</v>
      </c>
      <c r="N560" s="3" t="s">
        <v>191</v>
      </c>
      <c r="O560" s="3" t="s">
        <v>191</v>
      </c>
      <c r="Q560" s="3"/>
      <c r="S560" s="3"/>
      <c r="T560" s="3"/>
    </row>
    <row r="561" spans="1:20" x14ac:dyDescent="0.25">
      <c r="A561" t="s">
        <v>191</v>
      </c>
      <c r="D561" t="s">
        <v>191</v>
      </c>
      <c r="E561" t="s">
        <v>191</v>
      </c>
      <c r="F561" t="s">
        <v>191</v>
      </c>
      <c r="G561" t="s">
        <v>191</v>
      </c>
      <c r="H561" t="s">
        <v>191</v>
      </c>
      <c r="I561" t="s">
        <v>191</v>
      </c>
      <c r="J561" s="4" t="s">
        <v>191</v>
      </c>
      <c r="K561" s="3" t="s">
        <v>191</v>
      </c>
      <c r="L561" s="3" t="s">
        <v>191</v>
      </c>
      <c r="M561" s="3" t="s">
        <v>191</v>
      </c>
      <c r="N561" s="3" t="s">
        <v>191</v>
      </c>
      <c r="O561" s="3" t="s">
        <v>191</v>
      </c>
      <c r="Q561" s="3"/>
      <c r="S561" s="3"/>
      <c r="T561" s="3"/>
    </row>
    <row r="562" spans="1:20" x14ac:dyDescent="0.25">
      <c r="A562" t="s">
        <v>191</v>
      </c>
      <c r="D562" t="s">
        <v>191</v>
      </c>
      <c r="E562" t="s">
        <v>191</v>
      </c>
      <c r="F562" t="s">
        <v>191</v>
      </c>
      <c r="G562" t="s">
        <v>191</v>
      </c>
      <c r="H562" t="s">
        <v>191</v>
      </c>
      <c r="I562" t="s">
        <v>191</v>
      </c>
      <c r="J562" s="4" t="s">
        <v>191</v>
      </c>
      <c r="K562" s="3" t="s">
        <v>191</v>
      </c>
      <c r="L562" s="3" t="s">
        <v>191</v>
      </c>
      <c r="M562" s="3" t="s">
        <v>191</v>
      </c>
      <c r="N562" s="3" t="s">
        <v>191</v>
      </c>
      <c r="O562" s="3" t="s">
        <v>191</v>
      </c>
      <c r="Q562" s="3"/>
      <c r="S562" s="3"/>
      <c r="T562" s="3"/>
    </row>
    <row r="563" spans="1:20" x14ac:dyDescent="0.25">
      <c r="A563" t="s">
        <v>191</v>
      </c>
      <c r="D563" t="s">
        <v>191</v>
      </c>
      <c r="E563" t="s">
        <v>191</v>
      </c>
      <c r="F563" t="s">
        <v>191</v>
      </c>
      <c r="G563" t="s">
        <v>191</v>
      </c>
      <c r="H563" t="s">
        <v>191</v>
      </c>
      <c r="I563" t="s">
        <v>191</v>
      </c>
      <c r="J563" s="4" t="s">
        <v>191</v>
      </c>
      <c r="K563" s="3" t="s">
        <v>191</v>
      </c>
      <c r="L563" s="3" t="s">
        <v>191</v>
      </c>
      <c r="M563" s="3" t="s">
        <v>191</v>
      </c>
      <c r="N563" s="3" t="s">
        <v>191</v>
      </c>
      <c r="O563" s="3" t="s">
        <v>191</v>
      </c>
      <c r="Q563" s="3"/>
      <c r="S563" s="3"/>
      <c r="T563" s="3"/>
    </row>
    <row r="564" spans="1:20" x14ac:dyDescent="0.25">
      <c r="A564" t="s">
        <v>191</v>
      </c>
      <c r="D564" t="s">
        <v>191</v>
      </c>
      <c r="E564" t="s">
        <v>191</v>
      </c>
      <c r="F564" t="s">
        <v>191</v>
      </c>
      <c r="G564" t="s">
        <v>191</v>
      </c>
      <c r="H564" t="s">
        <v>191</v>
      </c>
      <c r="I564" t="s">
        <v>191</v>
      </c>
      <c r="J564" s="4" t="s">
        <v>191</v>
      </c>
      <c r="K564" s="3" t="s">
        <v>191</v>
      </c>
      <c r="L564" s="3" t="s">
        <v>191</v>
      </c>
      <c r="M564" s="3" t="s">
        <v>191</v>
      </c>
      <c r="N564" s="3" t="s">
        <v>191</v>
      </c>
      <c r="O564" s="3" t="s">
        <v>191</v>
      </c>
      <c r="Q564" s="3"/>
      <c r="S564" s="3"/>
      <c r="T564" s="3"/>
    </row>
    <row r="565" spans="1:20" x14ac:dyDescent="0.25">
      <c r="A565" t="s">
        <v>191</v>
      </c>
      <c r="D565" t="s">
        <v>191</v>
      </c>
      <c r="E565" t="s">
        <v>191</v>
      </c>
      <c r="F565" t="s">
        <v>191</v>
      </c>
      <c r="G565" t="s">
        <v>191</v>
      </c>
      <c r="H565" t="s">
        <v>191</v>
      </c>
      <c r="I565" t="s">
        <v>191</v>
      </c>
      <c r="J565" s="4" t="s">
        <v>191</v>
      </c>
      <c r="K565" s="3" t="s">
        <v>191</v>
      </c>
      <c r="L565" s="3" t="s">
        <v>191</v>
      </c>
      <c r="M565" s="3" t="s">
        <v>191</v>
      </c>
      <c r="N565" s="3" t="s">
        <v>191</v>
      </c>
      <c r="O565" s="3" t="s">
        <v>191</v>
      </c>
      <c r="Q565" s="3"/>
      <c r="S565" s="3"/>
      <c r="T565" s="3"/>
    </row>
    <row r="566" spans="1:20" x14ac:dyDescent="0.25">
      <c r="A566" t="s">
        <v>191</v>
      </c>
      <c r="D566" t="s">
        <v>191</v>
      </c>
      <c r="E566" t="s">
        <v>191</v>
      </c>
      <c r="F566" t="s">
        <v>191</v>
      </c>
      <c r="G566" t="s">
        <v>191</v>
      </c>
      <c r="H566" t="s">
        <v>191</v>
      </c>
      <c r="I566" t="s">
        <v>191</v>
      </c>
      <c r="J566" s="4" t="s">
        <v>191</v>
      </c>
      <c r="K566" s="3" t="s">
        <v>191</v>
      </c>
      <c r="L566" s="3" t="s">
        <v>191</v>
      </c>
      <c r="M566" s="3" t="s">
        <v>191</v>
      </c>
      <c r="N566" s="3" t="s">
        <v>191</v>
      </c>
      <c r="O566" s="3" t="s">
        <v>191</v>
      </c>
      <c r="Q566" s="3"/>
      <c r="S566" s="3"/>
      <c r="T566" s="3"/>
    </row>
    <row r="567" spans="1:20" x14ac:dyDescent="0.25">
      <c r="A567" t="s">
        <v>191</v>
      </c>
      <c r="D567" t="s">
        <v>191</v>
      </c>
      <c r="E567" t="s">
        <v>191</v>
      </c>
      <c r="F567" t="s">
        <v>191</v>
      </c>
      <c r="G567" t="s">
        <v>191</v>
      </c>
      <c r="H567" t="s">
        <v>191</v>
      </c>
      <c r="I567" t="s">
        <v>191</v>
      </c>
      <c r="J567" s="4" t="s">
        <v>191</v>
      </c>
      <c r="K567" s="3" t="s">
        <v>191</v>
      </c>
      <c r="L567" s="3" t="s">
        <v>191</v>
      </c>
      <c r="M567" s="3" t="s">
        <v>191</v>
      </c>
      <c r="N567" s="3" t="s">
        <v>191</v>
      </c>
      <c r="O567" s="3" t="s">
        <v>191</v>
      </c>
      <c r="Q567" s="3"/>
      <c r="S567" s="3"/>
      <c r="T567" s="3"/>
    </row>
    <row r="568" spans="1:20" x14ac:dyDescent="0.25">
      <c r="A568" t="s">
        <v>191</v>
      </c>
      <c r="D568" t="s">
        <v>191</v>
      </c>
      <c r="E568" t="s">
        <v>191</v>
      </c>
      <c r="F568" t="s">
        <v>191</v>
      </c>
      <c r="G568" t="s">
        <v>191</v>
      </c>
      <c r="H568" t="s">
        <v>191</v>
      </c>
      <c r="I568" t="s">
        <v>191</v>
      </c>
      <c r="J568" s="4" t="s">
        <v>191</v>
      </c>
      <c r="K568" s="3" t="s">
        <v>191</v>
      </c>
      <c r="L568" s="3" t="s">
        <v>191</v>
      </c>
      <c r="M568" s="3" t="s">
        <v>191</v>
      </c>
      <c r="N568" s="3" t="s">
        <v>191</v>
      </c>
      <c r="O568" s="3" t="s">
        <v>191</v>
      </c>
      <c r="Q568" s="3"/>
      <c r="S568" s="3"/>
      <c r="T568" s="3"/>
    </row>
    <row r="569" spans="1:20" x14ac:dyDescent="0.25">
      <c r="A569" t="s">
        <v>191</v>
      </c>
      <c r="D569" t="s">
        <v>191</v>
      </c>
      <c r="E569" t="s">
        <v>191</v>
      </c>
      <c r="F569" t="s">
        <v>191</v>
      </c>
      <c r="G569" t="s">
        <v>191</v>
      </c>
      <c r="H569" t="s">
        <v>191</v>
      </c>
      <c r="I569" t="s">
        <v>191</v>
      </c>
      <c r="J569" s="4" t="s">
        <v>191</v>
      </c>
      <c r="K569" s="3" t="s">
        <v>191</v>
      </c>
      <c r="L569" s="3" t="s">
        <v>191</v>
      </c>
      <c r="M569" s="3" t="s">
        <v>191</v>
      </c>
      <c r="N569" s="3" t="s">
        <v>191</v>
      </c>
      <c r="O569" s="3" t="s">
        <v>191</v>
      </c>
      <c r="Q569" s="3"/>
      <c r="S569" s="3"/>
      <c r="T569" s="3"/>
    </row>
    <row r="570" spans="1:20" x14ac:dyDescent="0.25">
      <c r="A570" t="s">
        <v>191</v>
      </c>
      <c r="D570" t="s">
        <v>191</v>
      </c>
      <c r="E570" t="s">
        <v>191</v>
      </c>
      <c r="F570" t="s">
        <v>191</v>
      </c>
      <c r="G570" t="s">
        <v>191</v>
      </c>
      <c r="H570" t="s">
        <v>191</v>
      </c>
      <c r="I570" t="s">
        <v>191</v>
      </c>
      <c r="J570" s="4" t="s">
        <v>191</v>
      </c>
      <c r="K570" s="3" t="s">
        <v>191</v>
      </c>
      <c r="L570" s="3" t="s">
        <v>191</v>
      </c>
      <c r="M570" s="3" t="s">
        <v>191</v>
      </c>
      <c r="N570" s="3" t="s">
        <v>191</v>
      </c>
      <c r="O570" s="3" t="s">
        <v>191</v>
      </c>
      <c r="Q570" s="3"/>
      <c r="S570" s="3"/>
      <c r="T570" s="3"/>
    </row>
    <row r="571" spans="1:20" x14ac:dyDescent="0.25">
      <c r="A571" t="s">
        <v>191</v>
      </c>
      <c r="D571" t="s">
        <v>191</v>
      </c>
      <c r="E571" t="s">
        <v>191</v>
      </c>
      <c r="F571" t="s">
        <v>191</v>
      </c>
      <c r="G571" t="s">
        <v>191</v>
      </c>
      <c r="H571" t="s">
        <v>191</v>
      </c>
      <c r="I571" t="s">
        <v>191</v>
      </c>
      <c r="J571" s="4" t="s">
        <v>191</v>
      </c>
      <c r="K571" s="3" t="s">
        <v>191</v>
      </c>
      <c r="L571" s="3" t="s">
        <v>191</v>
      </c>
      <c r="M571" s="3" t="s">
        <v>191</v>
      </c>
      <c r="N571" s="3" t="s">
        <v>191</v>
      </c>
      <c r="O571" s="3" t="s">
        <v>191</v>
      </c>
      <c r="Q571" s="3"/>
      <c r="S571" s="3"/>
      <c r="T571" s="3"/>
    </row>
    <row r="572" spans="1:20" x14ac:dyDescent="0.25">
      <c r="A572" t="s">
        <v>191</v>
      </c>
      <c r="D572" t="s">
        <v>191</v>
      </c>
      <c r="E572" t="s">
        <v>191</v>
      </c>
      <c r="F572" t="s">
        <v>191</v>
      </c>
      <c r="G572" t="s">
        <v>191</v>
      </c>
      <c r="H572" t="s">
        <v>191</v>
      </c>
      <c r="I572" t="s">
        <v>191</v>
      </c>
      <c r="J572" s="4" t="s">
        <v>191</v>
      </c>
      <c r="K572" s="3" t="s">
        <v>191</v>
      </c>
      <c r="L572" s="3" t="s">
        <v>191</v>
      </c>
      <c r="M572" s="3" t="s">
        <v>191</v>
      </c>
      <c r="N572" s="3" t="s">
        <v>191</v>
      </c>
      <c r="O572" s="3" t="s">
        <v>191</v>
      </c>
      <c r="Q572" s="3"/>
      <c r="S572" s="3"/>
      <c r="T572" s="3"/>
    </row>
    <row r="573" spans="1:20" x14ac:dyDescent="0.25">
      <c r="A573" t="s">
        <v>191</v>
      </c>
      <c r="D573" t="s">
        <v>191</v>
      </c>
      <c r="E573" t="s">
        <v>191</v>
      </c>
      <c r="F573" t="s">
        <v>191</v>
      </c>
      <c r="G573" t="s">
        <v>191</v>
      </c>
      <c r="H573" t="s">
        <v>191</v>
      </c>
      <c r="I573" t="s">
        <v>191</v>
      </c>
      <c r="J573" s="4" t="s">
        <v>191</v>
      </c>
      <c r="K573" s="3" t="s">
        <v>191</v>
      </c>
      <c r="L573" s="3" t="s">
        <v>191</v>
      </c>
      <c r="M573" s="3" t="s">
        <v>191</v>
      </c>
      <c r="N573" s="3" t="s">
        <v>191</v>
      </c>
      <c r="O573" s="3" t="s">
        <v>191</v>
      </c>
      <c r="Q573" s="3"/>
      <c r="S573" s="3"/>
      <c r="T573" s="3"/>
    </row>
    <row r="574" spans="1:20" x14ac:dyDescent="0.25">
      <c r="A574" t="s">
        <v>191</v>
      </c>
      <c r="D574" t="s">
        <v>191</v>
      </c>
      <c r="E574" t="s">
        <v>191</v>
      </c>
      <c r="F574" t="s">
        <v>191</v>
      </c>
      <c r="G574" t="s">
        <v>191</v>
      </c>
      <c r="H574" t="s">
        <v>191</v>
      </c>
      <c r="I574" t="s">
        <v>191</v>
      </c>
      <c r="J574" s="4" t="s">
        <v>191</v>
      </c>
      <c r="K574" s="3" t="s">
        <v>191</v>
      </c>
      <c r="L574" s="3" t="s">
        <v>191</v>
      </c>
      <c r="M574" s="3" t="s">
        <v>191</v>
      </c>
      <c r="N574" s="3" t="s">
        <v>191</v>
      </c>
      <c r="O574" s="3" t="s">
        <v>191</v>
      </c>
      <c r="Q574" s="3"/>
      <c r="S574" s="3"/>
      <c r="T574" s="3"/>
    </row>
    <row r="575" spans="1:20" x14ac:dyDescent="0.25">
      <c r="A575" t="s">
        <v>191</v>
      </c>
      <c r="D575" t="s">
        <v>191</v>
      </c>
      <c r="E575" t="s">
        <v>191</v>
      </c>
      <c r="F575" t="s">
        <v>191</v>
      </c>
      <c r="G575" t="s">
        <v>191</v>
      </c>
      <c r="H575" t="s">
        <v>191</v>
      </c>
      <c r="I575" t="s">
        <v>191</v>
      </c>
      <c r="J575" s="4" t="s">
        <v>191</v>
      </c>
      <c r="K575" s="3" t="s">
        <v>191</v>
      </c>
      <c r="L575" s="3" t="s">
        <v>191</v>
      </c>
      <c r="M575" s="3" t="s">
        <v>191</v>
      </c>
      <c r="N575" s="3" t="s">
        <v>191</v>
      </c>
      <c r="O575" s="3" t="s">
        <v>191</v>
      </c>
      <c r="Q575" s="3"/>
      <c r="S575" s="3"/>
      <c r="T575" s="3"/>
    </row>
    <row r="576" spans="1:20" x14ac:dyDescent="0.25">
      <c r="A576" t="s">
        <v>191</v>
      </c>
      <c r="D576" t="s">
        <v>191</v>
      </c>
      <c r="E576" t="s">
        <v>191</v>
      </c>
      <c r="F576" t="s">
        <v>191</v>
      </c>
      <c r="G576" t="s">
        <v>191</v>
      </c>
      <c r="H576" t="s">
        <v>191</v>
      </c>
      <c r="I576" t="s">
        <v>191</v>
      </c>
      <c r="J576" s="4" t="s">
        <v>191</v>
      </c>
      <c r="K576" s="3" t="s">
        <v>191</v>
      </c>
      <c r="L576" s="3" t="s">
        <v>191</v>
      </c>
      <c r="M576" s="3" t="s">
        <v>191</v>
      </c>
      <c r="N576" s="3" t="s">
        <v>191</v>
      </c>
      <c r="O576" s="3" t="s">
        <v>191</v>
      </c>
      <c r="Q576" s="3"/>
      <c r="S576" s="3"/>
      <c r="T576" s="3"/>
    </row>
    <row r="577" spans="1:20" x14ac:dyDescent="0.25">
      <c r="A577" t="s">
        <v>191</v>
      </c>
      <c r="D577" t="s">
        <v>191</v>
      </c>
      <c r="E577" t="s">
        <v>191</v>
      </c>
      <c r="F577" t="s">
        <v>191</v>
      </c>
      <c r="G577" t="s">
        <v>191</v>
      </c>
      <c r="H577" t="s">
        <v>191</v>
      </c>
      <c r="I577" t="s">
        <v>191</v>
      </c>
      <c r="J577" s="4" t="s">
        <v>191</v>
      </c>
      <c r="K577" s="3" t="s">
        <v>191</v>
      </c>
      <c r="L577" s="3" t="s">
        <v>191</v>
      </c>
      <c r="M577" s="3" t="s">
        <v>191</v>
      </c>
      <c r="N577" s="3" t="s">
        <v>191</v>
      </c>
      <c r="O577" s="3" t="s">
        <v>191</v>
      </c>
      <c r="Q577" s="3"/>
      <c r="S577" s="3"/>
      <c r="T577" s="3"/>
    </row>
    <row r="578" spans="1:20" x14ac:dyDescent="0.25">
      <c r="A578" t="s">
        <v>191</v>
      </c>
      <c r="D578" t="s">
        <v>191</v>
      </c>
      <c r="E578" t="s">
        <v>191</v>
      </c>
      <c r="F578" t="s">
        <v>191</v>
      </c>
      <c r="G578" t="s">
        <v>191</v>
      </c>
      <c r="H578" t="s">
        <v>191</v>
      </c>
      <c r="I578" t="s">
        <v>191</v>
      </c>
      <c r="J578" s="4" t="s">
        <v>191</v>
      </c>
      <c r="K578" s="3" t="s">
        <v>191</v>
      </c>
      <c r="L578" s="3" t="s">
        <v>191</v>
      </c>
      <c r="M578" s="3" t="s">
        <v>191</v>
      </c>
      <c r="N578" s="3" t="s">
        <v>191</v>
      </c>
      <c r="O578" s="3" t="s">
        <v>191</v>
      </c>
      <c r="Q578" s="3"/>
      <c r="S578" s="3"/>
      <c r="T578" s="3"/>
    </row>
    <row r="579" spans="1:20" x14ac:dyDescent="0.25">
      <c r="A579" t="s">
        <v>191</v>
      </c>
      <c r="D579" t="s">
        <v>191</v>
      </c>
      <c r="E579" t="s">
        <v>191</v>
      </c>
      <c r="F579" t="s">
        <v>191</v>
      </c>
      <c r="G579" t="s">
        <v>191</v>
      </c>
      <c r="H579" t="s">
        <v>191</v>
      </c>
      <c r="I579" t="s">
        <v>191</v>
      </c>
      <c r="J579" s="4" t="s">
        <v>191</v>
      </c>
      <c r="K579" s="3" t="s">
        <v>191</v>
      </c>
      <c r="L579" s="3" t="s">
        <v>191</v>
      </c>
      <c r="M579" s="3" t="s">
        <v>191</v>
      </c>
      <c r="N579" s="3" t="s">
        <v>191</v>
      </c>
      <c r="O579" s="3" t="s">
        <v>191</v>
      </c>
      <c r="Q579" s="3"/>
      <c r="S579" s="3"/>
      <c r="T579" s="3"/>
    </row>
    <row r="580" spans="1:20" x14ac:dyDescent="0.25">
      <c r="A580" t="s">
        <v>191</v>
      </c>
      <c r="D580" t="s">
        <v>191</v>
      </c>
      <c r="E580" t="s">
        <v>191</v>
      </c>
      <c r="F580" t="s">
        <v>191</v>
      </c>
      <c r="G580" t="s">
        <v>191</v>
      </c>
      <c r="H580" t="s">
        <v>191</v>
      </c>
      <c r="I580" t="s">
        <v>191</v>
      </c>
      <c r="J580" s="4" t="s">
        <v>191</v>
      </c>
      <c r="K580" s="3" t="s">
        <v>191</v>
      </c>
      <c r="L580" s="3" t="s">
        <v>191</v>
      </c>
      <c r="M580" s="3" t="s">
        <v>191</v>
      </c>
      <c r="N580" s="3" t="s">
        <v>191</v>
      </c>
      <c r="O580" s="3" t="s">
        <v>191</v>
      </c>
      <c r="Q580" s="3"/>
      <c r="S580" s="3"/>
      <c r="T580" s="3"/>
    </row>
    <row r="581" spans="1:20" x14ac:dyDescent="0.25">
      <c r="A581" t="s">
        <v>191</v>
      </c>
      <c r="D581" t="s">
        <v>191</v>
      </c>
      <c r="E581" t="s">
        <v>191</v>
      </c>
      <c r="F581" t="s">
        <v>191</v>
      </c>
      <c r="G581" t="s">
        <v>191</v>
      </c>
      <c r="H581" t="s">
        <v>191</v>
      </c>
      <c r="I581" t="s">
        <v>191</v>
      </c>
      <c r="J581" s="4" t="s">
        <v>191</v>
      </c>
      <c r="K581" s="3" t="s">
        <v>191</v>
      </c>
      <c r="L581" s="3" t="s">
        <v>191</v>
      </c>
      <c r="M581" s="3" t="s">
        <v>191</v>
      </c>
      <c r="N581" s="3" t="s">
        <v>191</v>
      </c>
      <c r="O581" s="3" t="s">
        <v>191</v>
      </c>
      <c r="Q581" s="3"/>
      <c r="S581" s="3"/>
      <c r="T581" s="3"/>
    </row>
    <row r="582" spans="1:20" x14ac:dyDescent="0.25">
      <c r="A582" t="s">
        <v>191</v>
      </c>
      <c r="D582" t="s">
        <v>191</v>
      </c>
      <c r="E582" t="s">
        <v>191</v>
      </c>
      <c r="F582" t="s">
        <v>191</v>
      </c>
      <c r="G582" t="s">
        <v>191</v>
      </c>
      <c r="H582" t="s">
        <v>191</v>
      </c>
      <c r="I582" t="s">
        <v>191</v>
      </c>
      <c r="J582" s="4" t="s">
        <v>191</v>
      </c>
      <c r="K582" s="3" t="s">
        <v>191</v>
      </c>
      <c r="L582" s="3" t="s">
        <v>191</v>
      </c>
      <c r="M582" s="3" t="s">
        <v>191</v>
      </c>
      <c r="N582" s="3" t="s">
        <v>191</v>
      </c>
      <c r="O582" s="3" t="s">
        <v>191</v>
      </c>
      <c r="Q582" s="3"/>
      <c r="S582" s="3"/>
      <c r="T582" s="3"/>
    </row>
    <row r="583" spans="1:20" x14ac:dyDescent="0.25">
      <c r="A583" t="s">
        <v>191</v>
      </c>
      <c r="D583" t="s">
        <v>191</v>
      </c>
      <c r="E583" t="s">
        <v>191</v>
      </c>
      <c r="F583" t="s">
        <v>191</v>
      </c>
      <c r="G583" t="s">
        <v>191</v>
      </c>
      <c r="H583" t="s">
        <v>191</v>
      </c>
      <c r="I583" t="s">
        <v>191</v>
      </c>
      <c r="J583" s="4" t="s">
        <v>191</v>
      </c>
      <c r="K583" s="3" t="s">
        <v>191</v>
      </c>
      <c r="L583" s="3" t="s">
        <v>191</v>
      </c>
      <c r="M583" s="3" t="s">
        <v>191</v>
      </c>
      <c r="N583" s="3" t="s">
        <v>191</v>
      </c>
      <c r="O583" s="3" t="s">
        <v>191</v>
      </c>
      <c r="Q583" s="3"/>
      <c r="S583" s="3"/>
      <c r="T583" s="3"/>
    </row>
    <row r="584" spans="1:20" x14ac:dyDescent="0.25">
      <c r="A584" t="s">
        <v>191</v>
      </c>
      <c r="D584" t="s">
        <v>191</v>
      </c>
      <c r="E584" t="s">
        <v>191</v>
      </c>
      <c r="F584" t="s">
        <v>191</v>
      </c>
      <c r="G584" t="s">
        <v>191</v>
      </c>
      <c r="H584" t="s">
        <v>191</v>
      </c>
      <c r="I584" t="s">
        <v>191</v>
      </c>
      <c r="J584" s="4" t="s">
        <v>191</v>
      </c>
      <c r="K584" s="3" t="s">
        <v>191</v>
      </c>
      <c r="L584" s="3" t="s">
        <v>191</v>
      </c>
      <c r="M584" s="3" t="s">
        <v>191</v>
      </c>
      <c r="N584" s="3" t="s">
        <v>191</v>
      </c>
      <c r="O584" s="3" t="s">
        <v>191</v>
      </c>
      <c r="Q584" s="3"/>
      <c r="S584" s="3"/>
      <c r="T584" s="3"/>
    </row>
    <row r="585" spans="1:20" x14ac:dyDescent="0.25">
      <c r="A585" t="s">
        <v>191</v>
      </c>
      <c r="D585" t="s">
        <v>191</v>
      </c>
      <c r="E585" t="s">
        <v>191</v>
      </c>
      <c r="F585" t="s">
        <v>191</v>
      </c>
      <c r="G585" t="s">
        <v>191</v>
      </c>
      <c r="H585" t="s">
        <v>191</v>
      </c>
      <c r="I585" t="s">
        <v>191</v>
      </c>
      <c r="J585" s="4" t="s">
        <v>191</v>
      </c>
      <c r="K585" s="3" t="s">
        <v>191</v>
      </c>
      <c r="L585" s="3" t="s">
        <v>191</v>
      </c>
      <c r="M585" s="3" t="s">
        <v>191</v>
      </c>
      <c r="N585" s="3" t="s">
        <v>191</v>
      </c>
      <c r="O585" s="3" t="s">
        <v>191</v>
      </c>
      <c r="Q585" s="3"/>
      <c r="S585" s="3"/>
      <c r="T585" s="3"/>
    </row>
    <row r="586" spans="1:20" x14ac:dyDescent="0.25">
      <c r="A586" t="s">
        <v>191</v>
      </c>
      <c r="D586" t="s">
        <v>191</v>
      </c>
      <c r="E586" t="s">
        <v>191</v>
      </c>
      <c r="F586" t="s">
        <v>191</v>
      </c>
      <c r="G586" t="s">
        <v>191</v>
      </c>
      <c r="H586" t="s">
        <v>191</v>
      </c>
      <c r="I586" t="s">
        <v>191</v>
      </c>
      <c r="J586" s="4" t="s">
        <v>191</v>
      </c>
      <c r="K586" s="3" t="s">
        <v>191</v>
      </c>
      <c r="L586" s="3" t="s">
        <v>191</v>
      </c>
      <c r="M586" s="3" t="s">
        <v>191</v>
      </c>
      <c r="N586" s="3" t="s">
        <v>191</v>
      </c>
      <c r="O586" s="3" t="s">
        <v>191</v>
      </c>
      <c r="Q586" s="3"/>
      <c r="S586" s="3"/>
      <c r="T586" s="3"/>
    </row>
    <row r="587" spans="1:20" x14ac:dyDescent="0.25">
      <c r="A587" t="s">
        <v>191</v>
      </c>
      <c r="D587" t="s">
        <v>191</v>
      </c>
      <c r="E587" t="s">
        <v>191</v>
      </c>
      <c r="F587" t="s">
        <v>191</v>
      </c>
      <c r="G587" t="s">
        <v>191</v>
      </c>
      <c r="H587" t="s">
        <v>191</v>
      </c>
      <c r="I587" t="s">
        <v>191</v>
      </c>
      <c r="J587" s="4" t="s">
        <v>191</v>
      </c>
      <c r="K587" s="3" t="s">
        <v>191</v>
      </c>
      <c r="L587" s="3" t="s">
        <v>191</v>
      </c>
      <c r="M587" s="3" t="s">
        <v>191</v>
      </c>
      <c r="N587" s="3" t="s">
        <v>191</v>
      </c>
      <c r="O587" s="3" t="s">
        <v>191</v>
      </c>
      <c r="Q587" s="3"/>
      <c r="S587" s="3"/>
      <c r="T587" s="3"/>
    </row>
    <row r="588" spans="1:20" x14ac:dyDescent="0.25">
      <c r="A588" t="s">
        <v>191</v>
      </c>
      <c r="D588" t="s">
        <v>191</v>
      </c>
      <c r="E588" t="s">
        <v>191</v>
      </c>
      <c r="F588" t="s">
        <v>191</v>
      </c>
      <c r="G588" t="s">
        <v>191</v>
      </c>
      <c r="H588" t="s">
        <v>191</v>
      </c>
      <c r="I588" t="s">
        <v>191</v>
      </c>
      <c r="J588" s="4" t="s">
        <v>191</v>
      </c>
      <c r="K588" s="3" t="s">
        <v>191</v>
      </c>
      <c r="L588" s="3" t="s">
        <v>191</v>
      </c>
      <c r="M588" s="3" t="s">
        <v>191</v>
      </c>
      <c r="N588" s="3" t="s">
        <v>191</v>
      </c>
      <c r="O588" s="3" t="s">
        <v>191</v>
      </c>
      <c r="Q588" s="3"/>
      <c r="S588" s="3"/>
      <c r="T588" s="3"/>
    </row>
    <row r="589" spans="1:20" x14ac:dyDescent="0.25">
      <c r="A589" t="s">
        <v>191</v>
      </c>
      <c r="D589" t="s">
        <v>191</v>
      </c>
      <c r="E589" t="s">
        <v>191</v>
      </c>
      <c r="F589" t="s">
        <v>191</v>
      </c>
      <c r="G589" t="s">
        <v>191</v>
      </c>
      <c r="H589" t="s">
        <v>191</v>
      </c>
      <c r="I589" t="s">
        <v>191</v>
      </c>
      <c r="J589" s="4" t="s">
        <v>191</v>
      </c>
      <c r="K589" s="3" t="s">
        <v>191</v>
      </c>
      <c r="L589" s="3" t="s">
        <v>191</v>
      </c>
      <c r="M589" s="3" t="s">
        <v>191</v>
      </c>
      <c r="N589" s="3" t="s">
        <v>191</v>
      </c>
      <c r="O589" s="3" t="s">
        <v>191</v>
      </c>
      <c r="Q589" s="3"/>
      <c r="S589" s="3"/>
      <c r="T589" s="3"/>
    </row>
    <row r="590" spans="1:20" x14ac:dyDescent="0.25">
      <c r="A590" t="s">
        <v>191</v>
      </c>
      <c r="D590" t="s">
        <v>191</v>
      </c>
      <c r="E590" t="s">
        <v>191</v>
      </c>
      <c r="F590" t="s">
        <v>191</v>
      </c>
      <c r="G590" t="s">
        <v>191</v>
      </c>
      <c r="H590" t="s">
        <v>191</v>
      </c>
      <c r="I590" t="s">
        <v>191</v>
      </c>
      <c r="J590" s="4" t="s">
        <v>191</v>
      </c>
      <c r="K590" s="3" t="s">
        <v>191</v>
      </c>
      <c r="L590" s="3" t="s">
        <v>191</v>
      </c>
      <c r="M590" s="3" t="s">
        <v>191</v>
      </c>
      <c r="N590" s="3" t="s">
        <v>191</v>
      </c>
      <c r="O590" s="3" t="s">
        <v>191</v>
      </c>
      <c r="Q590" s="3"/>
      <c r="S590" s="3"/>
      <c r="T590" s="3"/>
    </row>
    <row r="591" spans="1:20" x14ac:dyDescent="0.25">
      <c r="A591" t="s">
        <v>191</v>
      </c>
      <c r="D591" t="s">
        <v>191</v>
      </c>
      <c r="E591" t="s">
        <v>191</v>
      </c>
      <c r="F591" t="s">
        <v>191</v>
      </c>
      <c r="G591" t="s">
        <v>191</v>
      </c>
      <c r="H591" t="s">
        <v>191</v>
      </c>
      <c r="I591" t="s">
        <v>191</v>
      </c>
      <c r="J591" s="4" t="s">
        <v>191</v>
      </c>
      <c r="K591" s="3" t="s">
        <v>191</v>
      </c>
      <c r="L591" s="3" t="s">
        <v>191</v>
      </c>
      <c r="M591" s="3" t="s">
        <v>191</v>
      </c>
      <c r="N591" s="3" t="s">
        <v>191</v>
      </c>
      <c r="O591" s="3" t="s">
        <v>191</v>
      </c>
      <c r="Q591" s="3"/>
      <c r="S591" s="3"/>
      <c r="T591" s="3"/>
    </row>
    <row r="592" spans="1:20" x14ac:dyDescent="0.25">
      <c r="A592" t="s">
        <v>191</v>
      </c>
      <c r="D592" t="s">
        <v>191</v>
      </c>
      <c r="E592" t="s">
        <v>191</v>
      </c>
      <c r="F592" t="s">
        <v>191</v>
      </c>
      <c r="G592" t="s">
        <v>191</v>
      </c>
      <c r="H592" t="s">
        <v>191</v>
      </c>
      <c r="I592" t="s">
        <v>191</v>
      </c>
      <c r="J592" s="4" t="s">
        <v>191</v>
      </c>
      <c r="K592" s="3" t="s">
        <v>191</v>
      </c>
      <c r="L592" s="3" t="s">
        <v>191</v>
      </c>
      <c r="M592" s="3" t="s">
        <v>191</v>
      </c>
      <c r="N592" s="3" t="s">
        <v>191</v>
      </c>
      <c r="O592" s="3" t="s">
        <v>191</v>
      </c>
      <c r="Q592" s="3"/>
      <c r="S592" s="3"/>
      <c r="T592" s="3"/>
    </row>
    <row r="593" spans="1:20" x14ac:dyDescent="0.25">
      <c r="A593" t="s">
        <v>191</v>
      </c>
      <c r="D593" t="s">
        <v>191</v>
      </c>
      <c r="E593" t="s">
        <v>191</v>
      </c>
      <c r="F593" t="s">
        <v>191</v>
      </c>
      <c r="G593" t="s">
        <v>191</v>
      </c>
      <c r="H593" t="s">
        <v>191</v>
      </c>
      <c r="I593" t="s">
        <v>191</v>
      </c>
      <c r="J593" s="4" t="s">
        <v>191</v>
      </c>
      <c r="K593" s="3" t="s">
        <v>191</v>
      </c>
      <c r="L593" s="3" t="s">
        <v>191</v>
      </c>
      <c r="M593" s="3" t="s">
        <v>191</v>
      </c>
      <c r="N593" s="3" t="s">
        <v>191</v>
      </c>
      <c r="O593" s="3" t="s">
        <v>191</v>
      </c>
      <c r="Q593" s="3"/>
      <c r="S593" s="3"/>
      <c r="T593" s="3"/>
    </row>
    <row r="594" spans="1:20" x14ac:dyDescent="0.25">
      <c r="A594" t="s">
        <v>191</v>
      </c>
      <c r="D594" t="s">
        <v>191</v>
      </c>
      <c r="E594" t="s">
        <v>191</v>
      </c>
      <c r="F594" t="s">
        <v>191</v>
      </c>
      <c r="G594" t="s">
        <v>191</v>
      </c>
      <c r="H594" t="s">
        <v>191</v>
      </c>
      <c r="I594" t="s">
        <v>191</v>
      </c>
      <c r="J594" s="4" t="s">
        <v>191</v>
      </c>
      <c r="K594" s="3" t="s">
        <v>191</v>
      </c>
      <c r="L594" s="3" t="s">
        <v>191</v>
      </c>
      <c r="M594" s="3" t="s">
        <v>191</v>
      </c>
      <c r="N594" s="3" t="s">
        <v>191</v>
      </c>
      <c r="O594" s="3" t="s">
        <v>191</v>
      </c>
      <c r="Q594" s="3"/>
      <c r="S594" s="3"/>
      <c r="T594" s="3"/>
    </row>
    <row r="595" spans="1:20" x14ac:dyDescent="0.25">
      <c r="A595" t="s">
        <v>191</v>
      </c>
      <c r="D595" t="s">
        <v>191</v>
      </c>
      <c r="E595" t="s">
        <v>191</v>
      </c>
      <c r="F595" t="s">
        <v>191</v>
      </c>
      <c r="G595" t="s">
        <v>191</v>
      </c>
      <c r="H595" t="s">
        <v>191</v>
      </c>
      <c r="I595" t="s">
        <v>191</v>
      </c>
      <c r="J595" s="4" t="s">
        <v>191</v>
      </c>
      <c r="K595" s="3" t="s">
        <v>191</v>
      </c>
      <c r="L595" s="3" t="s">
        <v>191</v>
      </c>
      <c r="M595" s="3" t="s">
        <v>191</v>
      </c>
      <c r="N595" s="3" t="s">
        <v>191</v>
      </c>
      <c r="O595" s="3" t="s">
        <v>191</v>
      </c>
      <c r="Q595" s="3"/>
      <c r="S595" s="3"/>
      <c r="T595" s="3"/>
    </row>
    <row r="596" spans="1:20" x14ac:dyDescent="0.25">
      <c r="A596" t="s">
        <v>191</v>
      </c>
      <c r="D596" t="s">
        <v>191</v>
      </c>
      <c r="E596" t="s">
        <v>191</v>
      </c>
      <c r="F596" t="s">
        <v>191</v>
      </c>
      <c r="G596" t="s">
        <v>191</v>
      </c>
      <c r="H596" t="s">
        <v>191</v>
      </c>
      <c r="I596" t="s">
        <v>191</v>
      </c>
      <c r="J596" s="4" t="s">
        <v>191</v>
      </c>
      <c r="K596" s="3" t="s">
        <v>191</v>
      </c>
      <c r="L596" s="3" t="s">
        <v>191</v>
      </c>
      <c r="M596" s="3" t="s">
        <v>191</v>
      </c>
      <c r="N596" s="3" t="s">
        <v>191</v>
      </c>
      <c r="O596" s="3" t="s">
        <v>191</v>
      </c>
      <c r="Q596" s="3"/>
      <c r="S596" s="3"/>
      <c r="T596" s="3"/>
    </row>
    <row r="597" spans="1:20" x14ac:dyDescent="0.25">
      <c r="A597" t="s">
        <v>191</v>
      </c>
      <c r="D597" t="s">
        <v>191</v>
      </c>
      <c r="E597" t="s">
        <v>191</v>
      </c>
      <c r="F597" t="s">
        <v>191</v>
      </c>
      <c r="G597" t="s">
        <v>191</v>
      </c>
      <c r="H597" t="s">
        <v>191</v>
      </c>
      <c r="I597" t="s">
        <v>191</v>
      </c>
      <c r="J597" s="4" t="s">
        <v>191</v>
      </c>
      <c r="K597" s="3" t="s">
        <v>191</v>
      </c>
      <c r="L597" s="3" t="s">
        <v>191</v>
      </c>
      <c r="M597" s="3" t="s">
        <v>191</v>
      </c>
      <c r="N597" s="3" t="s">
        <v>191</v>
      </c>
      <c r="O597" s="3" t="s">
        <v>191</v>
      </c>
      <c r="Q597" s="3"/>
      <c r="S597" s="3"/>
      <c r="T597" s="3"/>
    </row>
    <row r="598" spans="1:20" x14ac:dyDescent="0.25">
      <c r="A598" t="s">
        <v>191</v>
      </c>
      <c r="D598" t="s">
        <v>191</v>
      </c>
      <c r="E598" t="s">
        <v>191</v>
      </c>
      <c r="F598" t="s">
        <v>191</v>
      </c>
      <c r="G598" t="s">
        <v>191</v>
      </c>
      <c r="H598" t="s">
        <v>191</v>
      </c>
      <c r="I598" t="s">
        <v>191</v>
      </c>
      <c r="J598" s="4" t="s">
        <v>191</v>
      </c>
      <c r="K598" s="3" t="s">
        <v>191</v>
      </c>
      <c r="L598" s="3" t="s">
        <v>191</v>
      </c>
      <c r="M598" s="3" t="s">
        <v>191</v>
      </c>
      <c r="N598" s="3" t="s">
        <v>191</v>
      </c>
      <c r="O598" s="3" t="s">
        <v>191</v>
      </c>
      <c r="Q598" s="3"/>
      <c r="S598" s="3"/>
      <c r="T598" s="3"/>
    </row>
    <row r="599" spans="1:20" x14ac:dyDescent="0.25">
      <c r="A599" t="s">
        <v>191</v>
      </c>
      <c r="D599" t="s">
        <v>191</v>
      </c>
      <c r="E599" t="s">
        <v>191</v>
      </c>
      <c r="F599" t="s">
        <v>191</v>
      </c>
      <c r="G599" t="s">
        <v>191</v>
      </c>
      <c r="H599" t="s">
        <v>191</v>
      </c>
      <c r="I599" t="s">
        <v>191</v>
      </c>
      <c r="J599" s="4" t="s">
        <v>191</v>
      </c>
      <c r="K599" s="3" t="s">
        <v>191</v>
      </c>
      <c r="L599" s="3" t="s">
        <v>191</v>
      </c>
      <c r="M599" s="3" t="s">
        <v>191</v>
      </c>
      <c r="N599" s="3" t="s">
        <v>191</v>
      </c>
      <c r="O599" s="3" t="s">
        <v>191</v>
      </c>
      <c r="Q599" s="3"/>
      <c r="S599" s="3"/>
      <c r="T599" s="3"/>
    </row>
    <row r="600" spans="1:20" x14ac:dyDescent="0.25">
      <c r="A600" t="s">
        <v>191</v>
      </c>
      <c r="D600" t="s">
        <v>191</v>
      </c>
      <c r="E600" t="s">
        <v>191</v>
      </c>
      <c r="F600" t="s">
        <v>191</v>
      </c>
      <c r="G600" t="s">
        <v>191</v>
      </c>
      <c r="H600" t="s">
        <v>191</v>
      </c>
      <c r="I600" t="s">
        <v>191</v>
      </c>
      <c r="J600" s="4" t="s">
        <v>191</v>
      </c>
      <c r="K600" s="3" t="s">
        <v>191</v>
      </c>
      <c r="L600" s="3" t="s">
        <v>191</v>
      </c>
      <c r="M600" s="3" t="s">
        <v>191</v>
      </c>
      <c r="N600" s="3" t="s">
        <v>191</v>
      </c>
      <c r="O600" s="3" t="s">
        <v>191</v>
      </c>
      <c r="Q600" s="3"/>
      <c r="S600" s="3"/>
      <c r="T600" s="3"/>
    </row>
    <row r="601" spans="1:20" x14ac:dyDescent="0.25">
      <c r="A601" t="s">
        <v>191</v>
      </c>
      <c r="D601" t="s">
        <v>191</v>
      </c>
      <c r="E601" t="s">
        <v>191</v>
      </c>
      <c r="F601" t="s">
        <v>191</v>
      </c>
      <c r="G601" t="s">
        <v>191</v>
      </c>
      <c r="H601" t="s">
        <v>191</v>
      </c>
      <c r="I601" t="s">
        <v>191</v>
      </c>
      <c r="J601" s="4" t="s">
        <v>191</v>
      </c>
      <c r="K601" s="3" t="s">
        <v>191</v>
      </c>
      <c r="L601" s="3" t="s">
        <v>191</v>
      </c>
      <c r="M601" s="3" t="s">
        <v>191</v>
      </c>
      <c r="N601" s="3" t="s">
        <v>191</v>
      </c>
      <c r="O601" s="3" t="s">
        <v>191</v>
      </c>
      <c r="Q601" s="3"/>
      <c r="S601" s="3"/>
      <c r="T601" s="3"/>
    </row>
    <row r="602" spans="1:20" x14ac:dyDescent="0.25">
      <c r="A602" t="s">
        <v>191</v>
      </c>
      <c r="D602" t="s">
        <v>191</v>
      </c>
      <c r="E602" t="s">
        <v>191</v>
      </c>
      <c r="F602" t="s">
        <v>191</v>
      </c>
      <c r="G602" t="s">
        <v>191</v>
      </c>
      <c r="H602" t="s">
        <v>191</v>
      </c>
      <c r="I602" t="s">
        <v>191</v>
      </c>
      <c r="J602" s="4" t="s">
        <v>191</v>
      </c>
      <c r="K602" s="3" t="s">
        <v>191</v>
      </c>
      <c r="L602" s="3" t="s">
        <v>191</v>
      </c>
      <c r="M602" s="3" t="s">
        <v>191</v>
      </c>
      <c r="N602" s="3" t="s">
        <v>191</v>
      </c>
      <c r="O602" s="3" t="s">
        <v>191</v>
      </c>
      <c r="Q602" s="3"/>
      <c r="S602" s="3"/>
      <c r="T602" s="3"/>
    </row>
    <row r="603" spans="1:20" x14ac:dyDescent="0.25">
      <c r="A603" t="s">
        <v>191</v>
      </c>
      <c r="D603" t="s">
        <v>191</v>
      </c>
      <c r="E603" t="s">
        <v>191</v>
      </c>
      <c r="F603" t="s">
        <v>191</v>
      </c>
      <c r="G603" t="s">
        <v>191</v>
      </c>
      <c r="H603" t="s">
        <v>191</v>
      </c>
      <c r="I603" t="s">
        <v>191</v>
      </c>
      <c r="J603" s="4" t="s">
        <v>191</v>
      </c>
      <c r="K603" s="3" t="s">
        <v>191</v>
      </c>
      <c r="L603" s="3" t="s">
        <v>191</v>
      </c>
      <c r="M603" s="3" t="s">
        <v>191</v>
      </c>
      <c r="N603" s="3" t="s">
        <v>191</v>
      </c>
      <c r="O603" s="3" t="s">
        <v>191</v>
      </c>
      <c r="Q603" s="3"/>
      <c r="S603" s="3"/>
      <c r="T603" s="3"/>
    </row>
    <row r="604" spans="1:20" x14ac:dyDescent="0.25">
      <c r="A604" t="s">
        <v>191</v>
      </c>
      <c r="D604" t="s">
        <v>191</v>
      </c>
      <c r="E604" t="s">
        <v>191</v>
      </c>
      <c r="F604" t="s">
        <v>191</v>
      </c>
      <c r="G604" t="s">
        <v>191</v>
      </c>
      <c r="H604" t="s">
        <v>191</v>
      </c>
      <c r="I604" t="s">
        <v>191</v>
      </c>
      <c r="J604" s="4" t="s">
        <v>191</v>
      </c>
      <c r="K604" s="3" t="s">
        <v>191</v>
      </c>
      <c r="L604" s="3" t="s">
        <v>191</v>
      </c>
      <c r="M604" s="3" t="s">
        <v>191</v>
      </c>
      <c r="N604" s="3" t="s">
        <v>191</v>
      </c>
      <c r="O604" s="3" t="s">
        <v>191</v>
      </c>
      <c r="Q604" s="3"/>
      <c r="S604" s="3"/>
      <c r="T604" s="3"/>
    </row>
    <row r="605" spans="1:20" x14ac:dyDescent="0.25">
      <c r="A605" t="s">
        <v>191</v>
      </c>
      <c r="D605" t="s">
        <v>191</v>
      </c>
      <c r="E605" t="s">
        <v>191</v>
      </c>
      <c r="F605" t="s">
        <v>191</v>
      </c>
      <c r="G605" t="s">
        <v>191</v>
      </c>
      <c r="H605" t="s">
        <v>191</v>
      </c>
      <c r="I605" t="s">
        <v>191</v>
      </c>
      <c r="J605" s="4" t="s">
        <v>191</v>
      </c>
      <c r="K605" s="3" t="s">
        <v>191</v>
      </c>
      <c r="L605" s="3" t="s">
        <v>191</v>
      </c>
      <c r="M605" s="3" t="s">
        <v>191</v>
      </c>
      <c r="N605" s="3" t="s">
        <v>191</v>
      </c>
      <c r="O605" s="3" t="s">
        <v>191</v>
      </c>
      <c r="Q605" s="3"/>
      <c r="S605" s="3"/>
      <c r="T605" s="3"/>
    </row>
    <row r="606" spans="1:20" x14ac:dyDescent="0.25">
      <c r="A606" t="s">
        <v>191</v>
      </c>
      <c r="D606" t="s">
        <v>191</v>
      </c>
      <c r="E606" t="s">
        <v>191</v>
      </c>
      <c r="F606" t="s">
        <v>191</v>
      </c>
      <c r="G606" t="s">
        <v>191</v>
      </c>
      <c r="H606" t="s">
        <v>191</v>
      </c>
      <c r="I606" t="s">
        <v>191</v>
      </c>
      <c r="J606" s="4" t="s">
        <v>191</v>
      </c>
      <c r="K606" s="3" t="s">
        <v>191</v>
      </c>
      <c r="L606" s="3" t="s">
        <v>191</v>
      </c>
      <c r="M606" s="3" t="s">
        <v>191</v>
      </c>
      <c r="N606" s="3" t="s">
        <v>191</v>
      </c>
      <c r="O606" s="3" t="s">
        <v>191</v>
      </c>
      <c r="Q606" s="3"/>
      <c r="S606" s="3"/>
      <c r="T606" s="3"/>
    </row>
    <row r="607" spans="1:20" x14ac:dyDescent="0.25">
      <c r="A607" t="s">
        <v>191</v>
      </c>
      <c r="D607" t="s">
        <v>191</v>
      </c>
      <c r="E607" t="s">
        <v>191</v>
      </c>
      <c r="F607" t="s">
        <v>191</v>
      </c>
      <c r="G607" t="s">
        <v>191</v>
      </c>
      <c r="H607" t="s">
        <v>191</v>
      </c>
      <c r="I607" t="s">
        <v>191</v>
      </c>
      <c r="J607" s="4" t="s">
        <v>191</v>
      </c>
      <c r="K607" s="3" t="s">
        <v>191</v>
      </c>
      <c r="L607" s="3" t="s">
        <v>191</v>
      </c>
      <c r="M607" s="3" t="s">
        <v>191</v>
      </c>
      <c r="N607" s="3" t="s">
        <v>191</v>
      </c>
      <c r="O607" s="3" t="s">
        <v>191</v>
      </c>
      <c r="Q607" s="3"/>
      <c r="S607" s="3"/>
      <c r="T607" s="3"/>
    </row>
    <row r="608" spans="1:20" x14ac:dyDescent="0.25">
      <c r="A608" t="s">
        <v>191</v>
      </c>
      <c r="D608" t="s">
        <v>191</v>
      </c>
      <c r="E608" t="s">
        <v>191</v>
      </c>
      <c r="F608" t="s">
        <v>191</v>
      </c>
      <c r="G608" t="s">
        <v>191</v>
      </c>
      <c r="H608" t="s">
        <v>191</v>
      </c>
      <c r="I608" t="s">
        <v>191</v>
      </c>
      <c r="J608" s="4" t="s">
        <v>191</v>
      </c>
      <c r="K608" s="3" t="s">
        <v>191</v>
      </c>
      <c r="L608" s="3" t="s">
        <v>191</v>
      </c>
      <c r="M608" s="3" t="s">
        <v>191</v>
      </c>
      <c r="N608" s="3" t="s">
        <v>191</v>
      </c>
      <c r="O608" s="3" t="s">
        <v>191</v>
      </c>
      <c r="Q608" s="3"/>
      <c r="S608" s="3"/>
      <c r="T608" s="3"/>
    </row>
    <row r="609" spans="1:20" x14ac:dyDescent="0.25">
      <c r="A609" t="s">
        <v>191</v>
      </c>
      <c r="D609" t="s">
        <v>191</v>
      </c>
      <c r="E609" t="s">
        <v>191</v>
      </c>
      <c r="F609" t="s">
        <v>191</v>
      </c>
      <c r="G609" t="s">
        <v>191</v>
      </c>
      <c r="H609" t="s">
        <v>191</v>
      </c>
      <c r="I609" t="s">
        <v>191</v>
      </c>
      <c r="J609" s="4" t="s">
        <v>191</v>
      </c>
      <c r="K609" s="3" t="s">
        <v>191</v>
      </c>
      <c r="L609" s="3" t="s">
        <v>191</v>
      </c>
      <c r="M609" s="3" t="s">
        <v>191</v>
      </c>
      <c r="N609" s="3" t="s">
        <v>191</v>
      </c>
      <c r="O609" s="3" t="s">
        <v>191</v>
      </c>
      <c r="Q609" s="3"/>
      <c r="S609" s="3"/>
      <c r="T609" s="3"/>
    </row>
    <row r="610" spans="1:20" x14ac:dyDescent="0.25">
      <c r="A610" t="s">
        <v>191</v>
      </c>
      <c r="D610" t="s">
        <v>191</v>
      </c>
      <c r="E610" t="s">
        <v>191</v>
      </c>
      <c r="F610" t="s">
        <v>191</v>
      </c>
      <c r="G610" t="s">
        <v>191</v>
      </c>
      <c r="H610" t="s">
        <v>191</v>
      </c>
      <c r="I610" t="s">
        <v>191</v>
      </c>
      <c r="J610" s="4" t="s">
        <v>191</v>
      </c>
      <c r="K610" s="3" t="s">
        <v>191</v>
      </c>
      <c r="L610" s="3" t="s">
        <v>191</v>
      </c>
      <c r="M610" s="3" t="s">
        <v>191</v>
      </c>
      <c r="N610" s="3" t="s">
        <v>191</v>
      </c>
      <c r="O610" s="3" t="s">
        <v>191</v>
      </c>
      <c r="Q610" s="3"/>
      <c r="S610" s="3"/>
      <c r="T610" s="3"/>
    </row>
    <row r="611" spans="1:20" x14ac:dyDescent="0.25">
      <c r="A611" t="s">
        <v>191</v>
      </c>
      <c r="D611" t="s">
        <v>191</v>
      </c>
      <c r="E611" t="s">
        <v>191</v>
      </c>
      <c r="F611" t="s">
        <v>191</v>
      </c>
      <c r="G611" t="s">
        <v>191</v>
      </c>
      <c r="H611" t="s">
        <v>191</v>
      </c>
      <c r="I611" t="s">
        <v>191</v>
      </c>
      <c r="J611" s="4" t="s">
        <v>191</v>
      </c>
      <c r="K611" s="3" t="s">
        <v>191</v>
      </c>
      <c r="L611" s="3" t="s">
        <v>191</v>
      </c>
      <c r="M611" s="3" t="s">
        <v>191</v>
      </c>
      <c r="N611" s="3" t="s">
        <v>191</v>
      </c>
      <c r="O611" s="3" t="s">
        <v>191</v>
      </c>
      <c r="Q611" s="3"/>
      <c r="S611" s="3"/>
      <c r="T611" s="3"/>
    </row>
    <row r="612" spans="1:20" x14ac:dyDescent="0.25">
      <c r="A612" t="s">
        <v>191</v>
      </c>
      <c r="D612" t="s">
        <v>191</v>
      </c>
      <c r="E612" t="s">
        <v>191</v>
      </c>
      <c r="F612" t="s">
        <v>191</v>
      </c>
      <c r="G612" t="s">
        <v>191</v>
      </c>
      <c r="H612" t="s">
        <v>191</v>
      </c>
      <c r="I612" t="s">
        <v>191</v>
      </c>
      <c r="J612" s="4" t="s">
        <v>191</v>
      </c>
      <c r="K612" s="3" t="s">
        <v>191</v>
      </c>
      <c r="L612" s="3" t="s">
        <v>191</v>
      </c>
      <c r="M612" s="3" t="s">
        <v>191</v>
      </c>
      <c r="N612" s="3" t="s">
        <v>191</v>
      </c>
      <c r="O612" s="3" t="s">
        <v>191</v>
      </c>
      <c r="Q612" s="3"/>
      <c r="S612" s="3"/>
      <c r="T612" s="3"/>
    </row>
    <row r="613" spans="1:20" x14ac:dyDescent="0.25">
      <c r="A613" t="s">
        <v>191</v>
      </c>
      <c r="D613" t="s">
        <v>191</v>
      </c>
      <c r="E613" t="s">
        <v>191</v>
      </c>
      <c r="F613" t="s">
        <v>191</v>
      </c>
      <c r="G613" t="s">
        <v>191</v>
      </c>
      <c r="H613" t="s">
        <v>191</v>
      </c>
      <c r="I613" t="s">
        <v>191</v>
      </c>
      <c r="J613" s="4" t="s">
        <v>191</v>
      </c>
      <c r="K613" s="3" t="s">
        <v>191</v>
      </c>
      <c r="L613" s="3" t="s">
        <v>191</v>
      </c>
      <c r="M613" s="3" t="s">
        <v>191</v>
      </c>
      <c r="N613" s="3" t="s">
        <v>191</v>
      </c>
      <c r="O613" s="3" t="s">
        <v>191</v>
      </c>
      <c r="Q613" s="3"/>
      <c r="S613" s="3"/>
      <c r="T613" s="3"/>
    </row>
    <row r="614" spans="1:20" x14ac:dyDescent="0.25">
      <c r="A614" t="s">
        <v>191</v>
      </c>
      <c r="D614" t="s">
        <v>191</v>
      </c>
      <c r="E614" t="s">
        <v>191</v>
      </c>
      <c r="F614" t="s">
        <v>191</v>
      </c>
      <c r="G614" t="s">
        <v>191</v>
      </c>
      <c r="H614" t="s">
        <v>191</v>
      </c>
      <c r="I614" t="s">
        <v>191</v>
      </c>
      <c r="J614" s="4" t="s">
        <v>191</v>
      </c>
      <c r="K614" s="3" t="s">
        <v>191</v>
      </c>
      <c r="L614" s="3" t="s">
        <v>191</v>
      </c>
      <c r="M614" s="3" t="s">
        <v>191</v>
      </c>
      <c r="N614" s="3" t="s">
        <v>191</v>
      </c>
      <c r="O614" s="3" t="s">
        <v>191</v>
      </c>
      <c r="Q614" s="3"/>
      <c r="S614" s="3"/>
      <c r="T614" s="3"/>
    </row>
    <row r="615" spans="1:20" x14ac:dyDescent="0.25">
      <c r="A615" t="s">
        <v>191</v>
      </c>
      <c r="D615" t="s">
        <v>191</v>
      </c>
      <c r="E615" t="s">
        <v>191</v>
      </c>
      <c r="F615" t="s">
        <v>191</v>
      </c>
      <c r="G615" t="s">
        <v>191</v>
      </c>
      <c r="H615" t="s">
        <v>191</v>
      </c>
      <c r="I615" t="s">
        <v>191</v>
      </c>
      <c r="J615" s="4" t="s">
        <v>191</v>
      </c>
      <c r="K615" s="3" t="s">
        <v>191</v>
      </c>
      <c r="L615" s="3" t="s">
        <v>191</v>
      </c>
      <c r="M615" s="3" t="s">
        <v>191</v>
      </c>
      <c r="N615" s="3" t="s">
        <v>191</v>
      </c>
      <c r="O615" s="3" t="s">
        <v>191</v>
      </c>
      <c r="Q615" s="3"/>
      <c r="S615" s="3"/>
      <c r="T615" s="3"/>
    </row>
    <row r="616" spans="1:20" x14ac:dyDescent="0.25">
      <c r="A616" t="s">
        <v>191</v>
      </c>
      <c r="D616" t="s">
        <v>191</v>
      </c>
      <c r="E616" t="s">
        <v>191</v>
      </c>
      <c r="F616" t="s">
        <v>191</v>
      </c>
      <c r="G616" t="s">
        <v>191</v>
      </c>
      <c r="H616" t="s">
        <v>191</v>
      </c>
      <c r="I616" t="s">
        <v>191</v>
      </c>
      <c r="J616" s="4" t="s">
        <v>191</v>
      </c>
      <c r="K616" s="3" t="s">
        <v>191</v>
      </c>
      <c r="L616" s="3" t="s">
        <v>191</v>
      </c>
      <c r="M616" s="3" t="s">
        <v>191</v>
      </c>
      <c r="N616" s="3" t="s">
        <v>191</v>
      </c>
      <c r="O616" s="3" t="s">
        <v>191</v>
      </c>
      <c r="Q616" s="3"/>
      <c r="S616" s="3"/>
      <c r="T616" s="3"/>
    </row>
    <row r="617" spans="1:20" x14ac:dyDescent="0.25">
      <c r="A617" t="s">
        <v>191</v>
      </c>
      <c r="D617" t="s">
        <v>191</v>
      </c>
      <c r="E617" t="s">
        <v>191</v>
      </c>
      <c r="F617" t="s">
        <v>191</v>
      </c>
      <c r="G617" t="s">
        <v>191</v>
      </c>
      <c r="H617" t="s">
        <v>191</v>
      </c>
      <c r="I617" t="s">
        <v>191</v>
      </c>
      <c r="J617" s="4" t="s">
        <v>191</v>
      </c>
      <c r="K617" s="3" t="s">
        <v>191</v>
      </c>
      <c r="L617" s="3" t="s">
        <v>191</v>
      </c>
      <c r="M617" s="3" t="s">
        <v>191</v>
      </c>
      <c r="N617" s="3" t="s">
        <v>191</v>
      </c>
      <c r="O617" s="3" t="s">
        <v>191</v>
      </c>
      <c r="Q617" s="3"/>
      <c r="S617" s="3"/>
      <c r="T617" s="3"/>
    </row>
    <row r="618" spans="1:20" x14ac:dyDescent="0.25">
      <c r="A618" t="s">
        <v>191</v>
      </c>
      <c r="D618" t="s">
        <v>191</v>
      </c>
      <c r="E618" t="s">
        <v>191</v>
      </c>
      <c r="F618" t="s">
        <v>191</v>
      </c>
      <c r="G618" t="s">
        <v>191</v>
      </c>
      <c r="H618" t="s">
        <v>191</v>
      </c>
      <c r="I618" t="s">
        <v>191</v>
      </c>
      <c r="J618" s="4" t="s">
        <v>191</v>
      </c>
      <c r="K618" s="3" t="s">
        <v>191</v>
      </c>
      <c r="L618" s="3" t="s">
        <v>191</v>
      </c>
      <c r="M618" s="3" t="s">
        <v>191</v>
      </c>
      <c r="N618" s="3" t="s">
        <v>191</v>
      </c>
      <c r="O618" s="3" t="s">
        <v>191</v>
      </c>
      <c r="Q618" s="3"/>
      <c r="S618" s="3"/>
      <c r="T618" s="3"/>
    </row>
    <row r="619" spans="1:20" x14ac:dyDescent="0.25">
      <c r="A619" t="s">
        <v>191</v>
      </c>
      <c r="D619" t="s">
        <v>191</v>
      </c>
      <c r="E619" t="s">
        <v>191</v>
      </c>
      <c r="F619" t="s">
        <v>191</v>
      </c>
      <c r="G619" t="s">
        <v>191</v>
      </c>
      <c r="H619" t="s">
        <v>191</v>
      </c>
      <c r="I619" t="s">
        <v>191</v>
      </c>
      <c r="J619" s="4" t="s">
        <v>191</v>
      </c>
      <c r="K619" s="3" t="s">
        <v>191</v>
      </c>
      <c r="L619" s="3" t="s">
        <v>191</v>
      </c>
      <c r="M619" s="3" t="s">
        <v>191</v>
      </c>
      <c r="N619" s="3" t="s">
        <v>191</v>
      </c>
      <c r="O619" s="3" t="s">
        <v>191</v>
      </c>
      <c r="Q619" s="3"/>
      <c r="S619" s="3"/>
      <c r="T619" s="3"/>
    </row>
    <row r="620" spans="1:20" x14ac:dyDescent="0.25">
      <c r="A620" t="s">
        <v>191</v>
      </c>
      <c r="D620" t="s">
        <v>191</v>
      </c>
      <c r="E620" t="s">
        <v>191</v>
      </c>
      <c r="F620" t="s">
        <v>191</v>
      </c>
      <c r="G620" t="s">
        <v>191</v>
      </c>
      <c r="H620" t="s">
        <v>191</v>
      </c>
      <c r="I620" t="s">
        <v>191</v>
      </c>
      <c r="J620" s="4" t="s">
        <v>191</v>
      </c>
      <c r="K620" s="3" t="s">
        <v>191</v>
      </c>
      <c r="L620" s="3" t="s">
        <v>191</v>
      </c>
      <c r="M620" s="3" t="s">
        <v>191</v>
      </c>
      <c r="N620" s="3" t="s">
        <v>191</v>
      </c>
      <c r="O620" s="3" t="s">
        <v>191</v>
      </c>
      <c r="Q620" s="3"/>
      <c r="S620" s="3"/>
      <c r="T620" s="3"/>
    </row>
    <row r="621" spans="1:20" x14ac:dyDescent="0.25">
      <c r="A621" t="s">
        <v>191</v>
      </c>
      <c r="D621" t="s">
        <v>191</v>
      </c>
      <c r="E621" t="s">
        <v>191</v>
      </c>
      <c r="F621" t="s">
        <v>191</v>
      </c>
      <c r="G621" t="s">
        <v>191</v>
      </c>
      <c r="H621" t="s">
        <v>191</v>
      </c>
      <c r="I621" t="s">
        <v>191</v>
      </c>
      <c r="J621" s="4" t="s">
        <v>191</v>
      </c>
      <c r="K621" s="3" t="s">
        <v>191</v>
      </c>
      <c r="L621" s="3" t="s">
        <v>191</v>
      </c>
      <c r="M621" s="3" t="s">
        <v>191</v>
      </c>
      <c r="N621" s="3" t="s">
        <v>191</v>
      </c>
      <c r="O621" s="3" t="s">
        <v>191</v>
      </c>
      <c r="Q621" s="3"/>
      <c r="S621" s="3"/>
      <c r="T621" s="3"/>
    </row>
    <row r="622" spans="1:20" x14ac:dyDescent="0.25">
      <c r="A622" t="s">
        <v>191</v>
      </c>
      <c r="D622" t="s">
        <v>191</v>
      </c>
      <c r="E622" t="s">
        <v>191</v>
      </c>
      <c r="F622" t="s">
        <v>191</v>
      </c>
      <c r="G622" t="s">
        <v>191</v>
      </c>
      <c r="H622" t="s">
        <v>191</v>
      </c>
      <c r="I622" t="s">
        <v>191</v>
      </c>
      <c r="J622" s="4" t="s">
        <v>191</v>
      </c>
      <c r="K622" s="3" t="s">
        <v>191</v>
      </c>
      <c r="L622" s="3" t="s">
        <v>191</v>
      </c>
      <c r="M622" s="3" t="s">
        <v>191</v>
      </c>
      <c r="N622" s="3" t="s">
        <v>191</v>
      </c>
      <c r="O622" s="3" t="s">
        <v>191</v>
      </c>
      <c r="Q622" s="3"/>
      <c r="S622" s="3"/>
      <c r="T622" s="3"/>
    </row>
    <row r="623" spans="1:20" x14ac:dyDescent="0.25">
      <c r="A623" t="s">
        <v>191</v>
      </c>
      <c r="D623" t="s">
        <v>191</v>
      </c>
      <c r="E623" t="s">
        <v>191</v>
      </c>
      <c r="F623" t="s">
        <v>191</v>
      </c>
      <c r="G623" t="s">
        <v>191</v>
      </c>
      <c r="H623" t="s">
        <v>191</v>
      </c>
      <c r="I623" t="s">
        <v>191</v>
      </c>
      <c r="J623" s="4" t="s">
        <v>191</v>
      </c>
      <c r="K623" s="3" t="s">
        <v>191</v>
      </c>
      <c r="L623" s="3" t="s">
        <v>191</v>
      </c>
      <c r="M623" s="3" t="s">
        <v>191</v>
      </c>
      <c r="N623" s="3" t="s">
        <v>191</v>
      </c>
      <c r="O623" s="3" t="s">
        <v>191</v>
      </c>
      <c r="Q623" s="3"/>
      <c r="S623" s="3"/>
      <c r="T623" s="3"/>
    </row>
    <row r="624" spans="1:20" x14ac:dyDescent="0.25">
      <c r="A624" t="s">
        <v>191</v>
      </c>
      <c r="D624" t="s">
        <v>191</v>
      </c>
      <c r="E624" t="s">
        <v>191</v>
      </c>
      <c r="F624" t="s">
        <v>191</v>
      </c>
      <c r="G624" t="s">
        <v>191</v>
      </c>
      <c r="H624" t="s">
        <v>191</v>
      </c>
      <c r="I624" t="s">
        <v>191</v>
      </c>
      <c r="J624" s="4" t="s">
        <v>191</v>
      </c>
      <c r="K624" s="3" t="s">
        <v>191</v>
      </c>
      <c r="L624" s="3" t="s">
        <v>191</v>
      </c>
      <c r="M624" s="3" t="s">
        <v>191</v>
      </c>
      <c r="N624" s="3" t="s">
        <v>191</v>
      </c>
      <c r="O624" s="3" t="s">
        <v>191</v>
      </c>
      <c r="Q624" s="3"/>
      <c r="S624" s="3"/>
      <c r="T624" s="3"/>
    </row>
    <row r="625" spans="1:20" x14ac:dyDescent="0.25">
      <c r="A625" t="s">
        <v>191</v>
      </c>
      <c r="D625" t="s">
        <v>191</v>
      </c>
      <c r="E625" t="s">
        <v>191</v>
      </c>
      <c r="F625" t="s">
        <v>191</v>
      </c>
      <c r="G625" t="s">
        <v>191</v>
      </c>
      <c r="H625" t="s">
        <v>191</v>
      </c>
      <c r="I625" t="s">
        <v>191</v>
      </c>
      <c r="J625" s="4" t="s">
        <v>191</v>
      </c>
      <c r="K625" s="3" t="s">
        <v>191</v>
      </c>
      <c r="L625" s="3" t="s">
        <v>191</v>
      </c>
      <c r="M625" s="3" t="s">
        <v>191</v>
      </c>
      <c r="N625" s="3" t="s">
        <v>191</v>
      </c>
      <c r="O625" s="3" t="s">
        <v>191</v>
      </c>
      <c r="Q625" s="3"/>
      <c r="S625" s="3"/>
      <c r="T625" s="3"/>
    </row>
    <row r="626" spans="1:20" x14ac:dyDescent="0.25">
      <c r="A626" t="s">
        <v>191</v>
      </c>
      <c r="D626" t="s">
        <v>191</v>
      </c>
      <c r="E626" t="s">
        <v>191</v>
      </c>
      <c r="F626" t="s">
        <v>191</v>
      </c>
      <c r="G626" t="s">
        <v>191</v>
      </c>
      <c r="H626" t="s">
        <v>191</v>
      </c>
      <c r="I626" t="s">
        <v>191</v>
      </c>
      <c r="J626" s="4" t="s">
        <v>191</v>
      </c>
      <c r="K626" s="3" t="s">
        <v>191</v>
      </c>
      <c r="L626" s="3" t="s">
        <v>191</v>
      </c>
      <c r="M626" s="3" t="s">
        <v>191</v>
      </c>
      <c r="N626" s="3" t="s">
        <v>191</v>
      </c>
      <c r="O626" s="3" t="s">
        <v>191</v>
      </c>
      <c r="Q626" s="3"/>
      <c r="S626" s="3"/>
      <c r="T626" s="3"/>
    </row>
    <row r="627" spans="1:20" x14ac:dyDescent="0.25">
      <c r="A627" t="s">
        <v>191</v>
      </c>
      <c r="D627" t="s">
        <v>191</v>
      </c>
      <c r="E627" t="s">
        <v>191</v>
      </c>
      <c r="F627" t="s">
        <v>191</v>
      </c>
      <c r="G627" t="s">
        <v>191</v>
      </c>
      <c r="H627" t="s">
        <v>191</v>
      </c>
      <c r="I627" t="s">
        <v>191</v>
      </c>
      <c r="J627" s="4" t="s">
        <v>191</v>
      </c>
      <c r="K627" s="3" t="s">
        <v>191</v>
      </c>
      <c r="L627" s="3" t="s">
        <v>191</v>
      </c>
      <c r="M627" s="3" t="s">
        <v>191</v>
      </c>
      <c r="N627" s="3" t="s">
        <v>191</v>
      </c>
      <c r="O627" s="3" t="s">
        <v>191</v>
      </c>
      <c r="Q627" s="3"/>
      <c r="S627" s="3"/>
      <c r="T627" s="3"/>
    </row>
    <row r="628" spans="1:20" x14ac:dyDescent="0.25">
      <c r="A628" t="s">
        <v>191</v>
      </c>
      <c r="D628" t="s">
        <v>191</v>
      </c>
      <c r="E628" t="s">
        <v>191</v>
      </c>
      <c r="F628" t="s">
        <v>191</v>
      </c>
      <c r="G628" t="s">
        <v>191</v>
      </c>
      <c r="H628" t="s">
        <v>191</v>
      </c>
      <c r="I628" t="s">
        <v>191</v>
      </c>
      <c r="J628" s="4" t="s">
        <v>191</v>
      </c>
      <c r="K628" s="3" t="s">
        <v>191</v>
      </c>
      <c r="L628" s="3" t="s">
        <v>191</v>
      </c>
      <c r="M628" s="3" t="s">
        <v>191</v>
      </c>
      <c r="N628" s="3" t="s">
        <v>191</v>
      </c>
      <c r="O628" s="3" t="s">
        <v>191</v>
      </c>
      <c r="Q628" s="3"/>
      <c r="S628" s="3"/>
      <c r="T628" s="3"/>
    </row>
    <row r="629" spans="1:20" x14ac:dyDescent="0.25">
      <c r="A629" t="s">
        <v>191</v>
      </c>
      <c r="D629" t="s">
        <v>191</v>
      </c>
      <c r="E629" t="s">
        <v>191</v>
      </c>
      <c r="F629" t="s">
        <v>191</v>
      </c>
      <c r="G629" t="s">
        <v>191</v>
      </c>
      <c r="H629" t="s">
        <v>191</v>
      </c>
      <c r="I629" t="s">
        <v>191</v>
      </c>
      <c r="J629" s="4" t="s">
        <v>191</v>
      </c>
      <c r="K629" s="3" t="s">
        <v>191</v>
      </c>
      <c r="L629" s="3" t="s">
        <v>191</v>
      </c>
      <c r="M629" s="3" t="s">
        <v>191</v>
      </c>
      <c r="N629" s="3" t="s">
        <v>191</v>
      </c>
      <c r="O629" s="3" t="s">
        <v>191</v>
      </c>
      <c r="Q629" s="3"/>
      <c r="S629" s="3"/>
      <c r="T629" s="3"/>
    </row>
    <row r="630" spans="1:20" x14ac:dyDescent="0.25">
      <c r="A630" t="s">
        <v>191</v>
      </c>
      <c r="D630" t="s">
        <v>191</v>
      </c>
      <c r="E630" t="s">
        <v>191</v>
      </c>
      <c r="F630" t="s">
        <v>191</v>
      </c>
      <c r="G630" t="s">
        <v>191</v>
      </c>
      <c r="H630" t="s">
        <v>191</v>
      </c>
      <c r="I630" t="s">
        <v>191</v>
      </c>
      <c r="J630" s="4" t="s">
        <v>191</v>
      </c>
      <c r="K630" s="3" t="s">
        <v>191</v>
      </c>
      <c r="L630" s="3" t="s">
        <v>191</v>
      </c>
      <c r="M630" s="3" t="s">
        <v>191</v>
      </c>
      <c r="N630" s="3" t="s">
        <v>191</v>
      </c>
      <c r="O630" s="3" t="s">
        <v>191</v>
      </c>
      <c r="Q630" s="3"/>
      <c r="S630" s="3"/>
      <c r="T630" s="3"/>
    </row>
    <row r="631" spans="1:20" x14ac:dyDescent="0.25">
      <c r="A631" t="s">
        <v>191</v>
      </c>
      <c r="D631" t="s">
        <v>191</v>
      </c>
      <c r="E631" t="s">
        <v>191</v>
      </c>
      <c r="F631" t="s">
        <v>191</v>
      </c>
      <c r="G631" t="s">
        <v>191</v>
      </c>
      <c r="H631" t="s">
        <v>191</v>
      </c>
      <c r="I631" t="s">
        <v>191</v>
      </c>
      <c r="J631" s="4" t="s">
        <v>191</v>
      </c>
      <c r="K631" s="3" t="s">
        <v>191</v>
      </c>
      <c r="L631" s="3" t="s">
        <v>191</v>
      </c>
      <c r="M631" s="3" t="s">
        <v>191</v>
      </c>
      <c r="N631" s="3" t="s">
        <v>191</v>
      </c>
      <c r="O631" s="3" t="s">
        <v>191</v>
      </c>
      <c r="Q631" s="3"/>
      <c r="S631" s="3"/>
      <c r="T631" s="3"/>
    </row>
    <row r="632" spans="1:20" x14ac:dyDescent="0.25">
      <c r="A632" t="s">
        <v>191</v>
      </c>
      <c r="D632" t="s">
        <v>191</v>
      </c>
      <c r="E632" t="s">
        <v>191</v>
      </c>
      <c r="F632" t="s">
        <v>191</v>
      </c>
      <c r="G632" t="s">
        <v>191</v>
      </c>
      <c r="H632" t="s">
        <v>191</v>
      </c>
      <c r="I632" t="s">
        <v>191</v>
      </c>
      <c r="J632" s="4" t="s">
        <v>191</v>
      </c>
      <c r="K632" s="3" t="s">
        <v>191</v>
      </c>
      <c r="L632" s="3" t="s">
        <v>191</v>
      </c>
      <c r="M632" s="3" t="s">
        <v>191</v>
      </c>
      <c r="N632" s="3" t="s">
        <v>191</v>
      </c>
      <c r="O632" s="3" t="s">
        <v>191</v>
      </c>
      <c r="Q632" s="3"/>
      <c r="S632" s="3"/>
      <c r="T632" s="3"/>
    </row>
    <row r="633" spans="1:20" x14ac:dyDescent="0.25">
      <c r="A633" t="s">
        <v>191</v>
      </c>
      <c r="D633" t="s">
        <v>191</v>
      </c>
      <c r="E633" t="s">
        <v>191</v>
      </c>
      <c r="F633" t="s">
        <v>191</v>
      </c>
      <c r="G633" t="s">
        <v>191</v>
      </c>
      <c r="H633" t="s">
        <v>191</v>
      </c>
      <c r="I633" t="s">
        <v>191</v>
      </c>
      <c r="J633" s="4" t="s">
        <v>191</v>
      </c>
      <c r="K633" s="3" t="s">
        <v>191</v>
      </c>
      <c r="L633" s="3" t="s">
        <v>191</v>
      </c>
      <c r="M633" s="3" t="s">
        <v>191</v>
      </c>
      <c r="N633" s="3" t="s">
        <v>191</v>
      </c>
      <c r="O633" s="3" t="s">
        <v>191</v>
      </c>
      <c r="Q633" s="3"/>
      <c r="S633" s="3"/>
      <c r="T633" s="3"/>
    </row>
    <row r="634" spans="1:20" x14ac:dyDescent="0.25">
      <c r="A634" t="s">
        <v>191</v>
      </c>
      <c r="D634" t="s">
        <v>191</v>
      </c>
      <c r="E634" t="s">
        <v>191</v>
      </c>
      <c r="F634" t="s">
        <v>191</v>
      </c>
      <c r="G634" t="s">
        <v>191</v>
      </c>
      <c r="H634" t="s">
        <v>191</v>
      </c>
      <c r="I634" t="s">
        <v>191</v>
      </c>
      <c r="J634" s="4" t="s">
        <v>191</v>
      </c>
      <c r="K634" s="3" t="s">
        <v>191</v>
      </c>
      <c r="L634" s="3" t="s">
        <v>191</v>
      </c>
      <c r="M634" s="3" t="s">
        <v>191</v>
      </c>
      <c r="N634" s="3" t="s">
        <v>191</v>
      </c>
      <c r="O634" s="3" t="s">
        <v>191</v>
      </c>
      <c r="Q634" s="3"/>
      <c r="S634" s="3"/>
      <c r="T634" s="3"/>
    </row>
    <row r="635" spans="1:20" x14ac:dyDescent="0.25">
      <c r="A635" t="s">
        <v>191</v>
      </c>
      <c r="D635" t="s">
        <v>191</v>
      </c>
      <c r="E635" t="s">
        <v>191</v>
      </c>
      <c r="F635" t="s">
        <v>191</v>
      </c>
      <c r="G635" t="s">
        <v>191</v>
      </c>
      <c r="H635" t="s">
        <v>191</v>
      </c>
      <c r="I635" t="s">
        <v>191</v>
      </c>
      <c r="J635" s="4" t="s">
        <v>191</v>
      </c>
      <c r="K635" s="3" t="s">
        <v>191</v>
      </c>
      <c r="L635" s="3" t="s">
        <v>191</v>
      </c>
      <c r="M635" s="3" t="s">
        <v>191</v>
      </c>
      <c r="N635" s="3" t="s">
        <v>191</v>
      </c>
      <c r="O635" s="3" t="s">
        <v>191</v>
      </c>
      <c r="Q635" s="3"/>
      <c r="S635" s="3"/>
      <c r="T635" s="3"/>
    </row>
    <row r="636" spans="1:20" x14ac:dyDescent="0.25">
      <c r="A636" t="s">
        <v>191</v>
      </c>
      <c r="D636" t="s">
        <v>191</v>
      </c>
      <c r="E636" t="s">
        <v>191</v>
      </c>
      <c r="F636" t="s">
        <v>191</v>
      </c>
      <c r="G636" t="s">
        <v>191</v>
      </c>
      <c r="H636" t="s">
        <v>191</v>
      </c>
      <c r="I636" t="s">
        <v>191</v>
      </c>
      <c r="J636" s="4" t="s">
        <v>191</v>
      </c>
      <c r="K636" s="3" t="s">
        <v>191</v>
      </c>
      <c r="L636" s="3" t="s">
        <v>191</v>
      </c>
      <c r="M636" s="3" t="s">
        <v>191</v>
      </c>
      <c r="N636" s="3" t="s">
        <v>191</v>
      </c>
      <c r="O636" s="3" t="s">
        <v>191</v>
      </c>
      <c r="Q636" s="3"/>
      <c r="S636" s="3"/>
      <c r="T636" s="3"/>
    </row>
    <row r="637" spans="1:20" x14ac:dyDescent="0.25">
      <c r="A637" t="s">
        <v>191</v>
      </c>
      <c r="D637" t="s">
        <v>191</v>
      </c>
      <c r="E637" t="s">
        <v>191</v>
      </c>
      <c r="F637" t="s">
        <v>191</v>
      </c>
      <c r="G637" t="s">
        <v>191</v>
      </c>
      <c r="H637" t="s">
        <v>191</v>
      </c>
      <c r="I637" t="s">
        <v>191</v>
      </c>
      <c r="J637" s="4" t="s">
        <v>191</v>
      </c>
      <c r="K637" s="3" t="s">
        <v>191</v>
      </c>
      <c r="L637" s="3" t="s">
        <v>191</v>
      </c>
      <c r="M637" s="3" t="s">
        <v>191</v>
      </c>
      <c r="N637" s="3" t="s">
        <v>191</v>
      </c>
      <c r="O637" s="3" t="s">
        <v>191</v>
      </c>
      <c r="Q637" s="3"/>
      <c r="S637" s="3"/>
      <c r="T637" s="3"/>
    </row>
    <row r="638" spans="1:20" x14ac:dyDescent="0.25">
      <c r="A638" t="s">
        <v>191</v>
      </c>
      <c r="D638" t="s">
        <v>191</v>
      </c>
      <c r="E638" t="s">
        <v>191</v>
      </c>
      <c r="F638" t="s">
        <v>191</v>
      </c>
      <c r="G638" t="s">
        <v>191</v>
      </c>
      <c r="H638" t="s">
        <v>191</v>
      </c>
      <c r="I638" t="s">
        <v>191</v>
      </c>
      <c r="J638" s="4" t="s">
        <v>191</v>
      </c>
      <c r="K638" s="3" t="s">
        <v>191</v>
      </c>
      <c r="L638" s="3" t="s">
        <v>191</v>
      </c>
      <c r="M638" s="3" t="s">
        <v>191</v>
      </c>
      <c r="N638" s="3" t="s">
        <v>191</v>
      </c>
      <c r="O638" s="3" t="s">
        <v>191</v>
      </c>
      <c r="Q638" s="3"/>
      <c r="S638" s="3"/>
      <c r="T638" s="3"/>
    </row>
    <row r="639" spans="1:20" x14ac:dyDescent="0.25">
      <c r="A639" t="s">
        <v>191</v>
      </c>
      <c r="D639" t="s">
        <v>191</v>
      </c>
      <c r="E639" t="s">
        <v>191</v>
      </c>
      <c r="F639" t="s">
        <v>191</v>
      </c>
      <c r="G639" t="s">
        <v>191</v>
      </c>
      <c r="H639" t="s">
        <v>191</v>
      </c>
      <c r="I639" t="s">
        <v>191</v>
      </c>
      <c r="J639" s="4" t="s">
        <v>191</v>
      </c>
      <c r="K639" s="3" t="s">
        <v>191</v>
      </c>
      <c r="L639" s="3" t="s">
        <v>191</v>
      </c>
      <c r="M639" s="3" t="s">
        <v>191</v>
      </c>
      <c r="N639" s="3" t="s">
        <v>191</v>
      </c>
      <c r="O639" s="3" t="s">
        <v>191</v>
      </c>
      <c r="Q639" s="3"/>
      <c r="S639" s="3"/>
      <c r="T639" s="3"/>
    </row>
    <row r="640" spans="1:20" x14ac:dyDescent="0.25">
      <c r="A640" t="s">
        <v>191</v>
      </c>
      <c r="D640" t="s">
        <v>191</v>
      </c>
      <c r="E640" t="s">
        <v>191</v>
      </c>
      <c r="F640" t="s">
        <v>191</v>
      </c>
      <c r="G640" t="s">
        <v>191</v>
      </c>
      <c r="H640" t="s">
        <v>191</v>
      </c>
      <c r="I640" t="s">
        <v>191</v>
      </c>
      <c r="J640" s="4" t="s">
        <v>191</v>
      </c>
      <c r="K640" s="3" t="s">
        <v>191</v>
      </c>
      <c r="L640" s="3" t="s">
        <v>191</v>
      </c>
      <c r="M640" s="3" t="s">
        <v>191</v>
      </c>
      <c r="N640" s="3" t="s">
        <v>191</v>
      </c>
      <c r="O640" s="3" t="s">
        <v>191</v>
      </c>
      <c r="Q640" s="3"/>
      <c r="S640" s="3"/>
      <c r="T640" s="3"/>
    </row>
    <row r="641" spans="1:20" x14ac:dyDescent="0.25">
      <c r="A641" t="s">
        <v>191</v>
      </c>
      <c r="D641" t="s">
        <v>191</v>
      </c>
      <c r="E641" t="s">
        <v>191</v>
      </c>
      <c r="F641" t="s">
        <v>191</v>
      </c>
      <c r="G641" t="s">
        <v>191</v>
      </c>
      <c r="H641" t="s">
        <v>191</v>
      </c>
      <c r="I641" t="s">
        <v>191</v>
      </c>
      <c r="J641" s="4" t="s">
        <v>191</v>
      </c>
      <c r="K641" s="3" t="s">
        <v>191</v>
      </c>
      <c r="L641" s="3" t="s">
        <v>191</v>
      </c>
      <c r="M641" s="3" t="s">
        <v>191</v>
      </c>
      <c r="N641" s="3" t="s">
        <v>191</v>
      </c>
      <c r="O641" s="3" t="s">
        <v>191</v>
      </c>
      <c r="Q641" s="3"/>
      <c r="S641" s="3"/>
      <c r="T641" s="3"/>
    </row>
    <row r="642" spans="1:20" x14ac:dyDescent="0.25">
      <c r="A642" t="s">
        <v>191</v>
      </c>
      <c r="D642" t="s">
        <v>191</v>
      </c>
      <c r="E642" t="s">
        <v>191</v>
      </c>
      <c r="F642" t="s">
        <v>191</v>
      </c>
      <c r="G642" t="s">
        <v>191</v>
      </c>
      <c r="H642" t="s">
        <v>191</v>
      </c>
      <c r="I642" t="s">
        <v>191</v>
      </c>
      <c r="J642" s="4" t="s">
        <v>191</v>
      </c>
      <c r="K642" s="3" t="s">
        <v>191</v>
      </c>
      <c r="L642" s="3" t="s">
        <v>191</v>
      </c>
      <c r="M642" s="3" t="s">
        <v>191</v>
      </c>
      <c r="N642" s="3" t="s">
        <v>191</v>
      </c>
      <c r="O642" s="3" t="s">
        <v>191</v>
      </c>
      <c r="Q642" s="3"/>
      <c r="S642" s="3"/>
      <c r="T642" s="3"/>
    </row>
    <row r="643" spans="1:20" x14ac:dyDescent="0.25">
      <c r="A643" t="s">
        <v>191</v>
      </c>
      <c r="D643" t="s">
        <v>191</v>
      </c>
      <c r="E643" t="s">
        <v>191</v>
      </c>
      <c r="F643" t="s">
        <v>191</v>
      </c>
      <c r="G643" t="s">
        <v>191</v>
      </c>
      <c r="H643" t="s">
        <v>191</v>
      </c>
      <c r="I643" t="s">
        <v>191</v>
      </c>
      <c r="J643" s="4" t="s">
        <v>191</v>
      </c>
      <c r="K643" s="3" t="s">
        <v>191</v>
      </c>
      <c r="L643" s="3" t="s">
        <v>191</v>
      </c>
      <c r="M643" s="3" t="s">
        <v>191</v>
      </c>
      <c r="N643" s="3" t="s">
        <v>191</v>
      </c>
      <c r="O643" s="3" t="s">
        <v>191</v>
      </c>
      <c r="Q643" s="3"/>
      <c r="S643" s="3"/>
      <c r="T643" s="3"/>
    </row>
    <row r="644" spans="1:20" x14ac:dyDescent="0.25">
      <c r="A644" t="s">
        <v>191</v>
      </c>
      <c r="D644" t="s">
        <v>191</v>
      </c>
      <c r="E644" t="s">
        <v>191</v>
      </c>
      <c r="F644" t="s">
        <v>191</v>
      </c>
      <c r="G644" t="s">
        <v>191</v>
      </c>
      <c r="H644" t="s">
        <v>191</v>
      </c>
      <c r="I644" t="s">
        <v>191</v>
      </c>
      <c r="J644" s="4" t="s">
        <v>191</v>
      </c>
      <c r="K644" s="3" t="s">
        <v>191</v>
      </c>
      <c r="L644" s="3" t="s">
        <v>191</v>
      </c>
      <c r="M644" s="3" t="s">
        <v>191</v>
      </c>
      <c r="N644" s="3" t="s">
        <v>191</v>
      </c>
      <c r="O644" s="3" t="s">
        <v>191</v>
      </c>
      <c r="Q644" s="3"/>
      <c r="S644" s="3"/>
      <c r="T644" s="3"/>
    </row>
    <row r="645" spans="1:20" x14ac:dyDescent="0.25">
      <c r="A645" t="s">
        <v>191</v>
      </c>
      <c r="D645" t="s">
        <v>191</v>
      </c>
      <c r="E645" t="s">
        <v>191</v>
      </c>
      <c r="F645" t="s">
        <v>191</v>
      </c>
      <c r="G645" t="s">
        <v>191</v>
      </c>
      <c r="H645" t="s">
        <v>191</v>
      </c>
      <c r="I645" t="s">
        <v>191</v>
      </c>
      <c r="J645" s="4" t="s">
        <v>191</v>
      </c>
      <c r="K645" s="3" t="s">
        <v>191</v>
      </c>
      <c r="L645" s="3" t="s">
        <v>191</v>
      </c>
      <c r="M645" s="3" t="s">
        <v>191</v>
      </c>
      <c r="N645" s="3" t="s">
        <v>191</v>
      </c>
      <c r="O645" s="3" t="s">
        <v>191</v>
      </c>
      <c r="Q645" s="3"/>
      <c r="S645" s="3"/>
      <c r="T645" s="3"/>
    </row>
    <row r="646" spans="1:20" x14ac:dyDescent="0.25">
      <c r="A646" t="s">
        <v>191</v>
      </c>
      <c r="D646" t="s">
        <v>191</v>
      </c>
      <c r="E646" t="s">
        <v>191</v>
      </c>
      <c r="F646" t="s">
        <v>191</v>
      </c>
      <c r="G646" t="s">
        <v>191</v>
      </c>
      <c r="H646" t="s">
        <v>191</v>
      </c>
      <c r="I646" t="s">
        <v>191</v>
      </c>
      <c r="J646" s="4" t="s">
        <v>191</v>
      </c>
      <c r="K646" s="3" t="s">
        <v>191</v>
      </c>
      <c r="L646" s="3" t="s">
        <v>191</v>
      </c>
      <c r="M646" s="3" t="s">
        <v>191</v>
      </c>
      <c r="N646" s="3" t="s">
        <v>191</v>
      </c>
      <c r="O646" s="3" t="s">
        <v>191</v>
      </c>
      <c r="Q646" s="3"/>
      <c r="S646" s="3"/>
      <c r="T646" s="3"/>
    </row>
    <row r="647" spans="1:20" x14ac:dyDescent="0.25">
      <c r="A647" t="s">
        <v>191</v>
      </c>
      <c r="D647" t="s">
        <v>191</v>
      </c>
      <c r="E647" t="s">
        <v>191</v>
      </c>
      <c r="F647" t="s">
        <v>191</v>
      </c>
      <c r="G647" t="s">
        <v>191</v>
      </c>
      <c r="H647" t="s">
        <v>191</v>
      </c>
      <c r="I647" t="s">
        <v>191</v>
      </c>
      <c r="J647" s="4" t="s">
        <v>191</v>
      </c>
      <c r="K647" s="3" t="s">
        <v>191</v>
      </c>
      <c r="L647" s="3" t="s">
        <v>191</v>
      </c>
      <c r="M647" s="3" t="s">
        <v>191</v>
      </c>
      <c r="N647" s="3" t="s">
        <v>191</v>
      </c>
      <c r="O647" s="3" t="s">
        <v>191</v>
      </c>
      <c r="Q647" s="3"/>
      <c r="S647" s="3"/>
      <c r="T647" s="3"/>
    </row>
    <row r="648" spans="1:20" x14ac:dyDescent="0.25">
      <c r="A648" t="s">
        <v>191</v>
      </c>
      <c r="D648" t="s">
        <v>191</v>
      </c>
      <c r="E648" t="s">
        <v>191</v>
      </c>
      <c r="F648" t="s">
        <v>191</v>
      </c>
      <c r="G648" t="s">
        <v>191</v>
      </c>
      <c r="H648" t="s">
        <v>191</v>
      </c>
      <c r="I648" t="s">
        <v>191</v>
      </c>
      <c r="J648" s="4" t="s">
        <v>191</v>
      </c>
      <c r="K648" s="3" t="s">
        <v>191</v>
      </c>
      <c r="L648" s="3" t="s">
        <v>191</v>
      </c>
      <c r="M648" s="3" t="s">
        <v>191</v>
      </c>
      <c r="N648" s="3" t="s">
        <v>191</v>
      </c>
      <c r="O648" s="3" t="s">
        <v>191</v>
      </c>
      <c r="Q648" s="3"/>
      <c r="S648" s="3"/>
      <c r="T648" s="3"/>
    </row>
    <row r="649" spans="1:20" x14ac:dyDescent="0.25">
      <c r="A649" t="s">
        <v>191</v>
      </c>
      <c r="D649" t="s">
        <v>191</v>
      </c>
      <c r="E649" t="s">
        <v>191</v>
      </c>
      <c r="F649" t="s">
        <v>191</v>
      </c>
      <c r="G649" t="s">
        <v>191</v>
      </c>
      <c r="H649" t="s">
        <v>191</v>
      </c>
      <c r="I649" t="s">
        <v>191</v>
      </c>
      <c r="J649" s="4" t="s">
        <v>191</v>
      </c>
      <c r="K649" s="3" t="s">
        <v>191</v>
      </c>
      <c r="L649" s="3" t="s">
        <v>191</v>
      </c>
      <c r="M649" s="3" t="s">
        <v>191</v>
      </c>
      <c r="N649" s="3" t="s">
        <v>191</v>
      </c>
      <c r="O649" s="3" t="s">
        <v>191</v>
      </c>
      <c r="Q649" s="3"/>
      <c r="S649" s="3"/>
      <c r="T649" s="3"/>
    </row>
    <row r="650" spans="1:20" x14ac:dyDescent="0.25">
      <c r="A650" t="s">
        <v>191</v>
      </c>
      <c r="D650" t="s">
        <v>191</v>
      </c>
      <c r="E650" t="s">
        <v>191</v>
      </c>
      <c r="F650" t="s">
        <v>191</v>
      </c>
      <c r="G650" t="s">
        <v>191</v>
      </c>
      <c r="H650" t="s">
        <v>191</v>
      </c>
      <c r="I650" t="s">
        <v>191</v>
      </c>
      <c r="J650" s="4" t="s">
        <v>191</v>
      </c>
      <c r="K650" s="3" t="s">
        <v>191</v>
      </c>
      <c r="L650" s="3" t="s">
        <v>191</v>
      </c>
      <c r="M650" s="3" t="s">
        <v>191</v>
      </c>
      <c r="N650" s="3" t="s">
        <v>191</v>
      </c>
      <c r="O650" s="3" t="s">
        <v>191</v>
      </c>
      <c r="Q650" s="3"/>
      <c r="S650" s="3"/>
      <c r="T650" s="3"/>
    </row>
    <row r="651" spans="1:20" x14ac:dyDescent="0.25">
      <c r="A651" t="s">
        <v>191</v>
      </c>
      <c r="D651" t="s">
        <v>191</v>
      </c>
      <c r="E651" t="s">
        <v>191</v>
      </c>
      <c r="F651" t="s">
        <v>191</v>
      </c>
      <c r="G651" t="s">
        <v>191</v>
      </c>
      <c r="H651" t="s">
        <v>191</v>
      </c>
      <c r="I651" t="s">
        <v>191</v>
      </c>
      <c r="J651" s="4" t="s">
        <v>191</v>
      </c>
      <c r="K651" s="3" t="s">
        <v>191</v>
      </c>
      <c r="L651" s="3" t="s">
        <v>191</v>
      </c>
      <c r="M651" s="3" t="s">
        <v>191</v>
      </c>
      <c r="N651" s="3" t="s">
        <v>191</v>
      </c>
      <c r="O651" s="3" t="s">
        <v>191</v>
      </c>
      <c r="Q651" s="3"/>
      <c r="S651" s="3"/>
      <c r="T651" s="3"/>
    </row>
    <row r="652" spans="1:20" x14ac:dyDescent="0.25">
      <c r="A652" t="s">
        <v>191</v>
      </c>
      <c r="D652" t="s">
        <v>191</v>
      </c>
      <c r="E652" t="s">
        <v>191</v>
      </c>
      <c r="F652" t="s">
        <v>191</v>
      </c>
      <c r="G652" t="s">
        <v>191</v>
      </c>
      <c r="H652" t="s">
        <v>191</v>
      </c>
      <c r="I652" t="s">
        <v>191</v>
      </c>
      <c r="J652" s="4" t="s">
        <v>191</v>
      </c>
      <c r="K652" s="3" t="s">
        <v>191</v>
      </c>
      <c r="L652" s="3" t="s">
        <v>191</v>
      </c>
      <c r="M652" s="3" t="s">
        <v>191</v>
      </c>
      <c r="N652" s="3" t="s">
        <v>191</v>
      </c>
      <c r="O652" s="3" t="s">
        <v>191</v>
      </c>
      <c r="Q652" s="3"/>
      <c r="S652" s="3"/>
      <c r="T652" s="3"/>
    </row>
    <row r="653" spans="1:20" x14ac:dyDescent="0.25">
      <c r="A653" t="s">
        <v>191</v>
      </c>
      <c r="D653" t="s">
        <v>191</v>
      </c>
      <c r="E653" t="s">
        <v>191</v>
      </c>
      <c r="F653" t="s">
        <v>191</v>
      </c>
      <c r="G653" t="s">
        <v>191</v>
      </c>
      <c r="H653" t="s">
        <v>191</v>
      </c>
      <c r="I653" t="s">
        <v>191</v>
      </c>
      <c r="J653" s="4" t="s">
        <v>191</v>
      </c>
      <c r="K653" s="3" t="s">
        <v>191</v>
      </c>
      <c r="L653" s="3" t="s">
        <v>191</v>
      </c>
      <c r="M653" s="3" t="s">
        <v>191</v>
      </c>
      <c r="N653" s="3" t="s">
        <v>191</v>
      </c>
      <c r="O653" s="3" t="s">
        <v>191</v>
      </c>
      <c r="Q653" s="3"/>
      <c r="S653" s="3"/>
      <c r="T653" s="3"/>
    </row>
    <row r="654" spans="1:20" x14ac:dyDescent="0.25">
      <c r="A654" t="s">
        <v>191</v>
      </c>
      <c r="D654" t="s">
        <v>191</v>
      </c>
      <c r="E654" t="s">
        <v>191</v>
      </c>
      <c r="F654" t="s">
        <v>191</v>
      </c>
      <c r="G654" t="s">
        <v>191</v>
      </c>
      <c r="H654" t="s">
        <v>191</v>
      </c>
      <c r="I654" t="s">
        <v>191</v>
      </c>
      <c r="J654" s="4" t="s">
        <v>191</v>
      </c>
      <c r="K654" s="3" t="s">
        <v>191</v>
      </c>
      <c r="L654" s="3" t="s">
        <v>191</v>
      </c>
      <c r="M654" s="3" t="s">
        <v>191</v>
      </c>
      <c r="N654" s="3" t="s">
        <v>191</v>
      </c>
      <c r="O654" s="3" t="s">
        <v>191</v>
      </c>
      <c r="Q654" s="3"/>
      <c r="S654" s="3"/>
      <c r="T654" s="3"/>
    </row>
    <row r="655" spans="1:20" x14ac:dyDescent="0.25">
      <c r="A655" t="s">
        <v>191</v>
      </c>
      <c r="D655" t="s">
        <v>191</v>
      </c>
      <c r="E655" t="s">
        <v>191</v>
      </c>
      <c r="F655" t="s">
        <v>191</v>
      </c>
      <c r="G655" t="s">
        <v>191</v>
      </c>
      <c r="H655" t="s">
        <v>191</v>
      </c>
      <c r="I655" t="s">
        <v>191</v>
      </c>
      <c r="J655" s="4" t="s">
        <v>191</v>
      </c>
      <c r="K655" s="3" t="s">
        <v>191</v>
      </c>
      <c r="L655" s="3" t="s">
        <v>191</v>
      </c>
      <c r="M655" s="3" t="s">
        <v>191</v>
      </c>
      <c r="N655" s="3" t="s">
        <v>191</v>
      </c>
      <c r="O655" s="3" t="s">
        <v>191</v>
      </c>
      <c r="Q655" s="3"/>
      <c r="S655" s="3"/>
      <c r="T655" s="3"/>
    </row>
    <row r="656" spans="1:20" x14ac:dyDescent="0.25">
      <c r="A656" t="s">
        <v>191</v>
      </c>
      <c r="D656" t="s">
        <v>191</v>
      </c>
      <c r="E656" t="s">
        <v>191</v>
      </c>
      <c r="F656" t="s">
        <v>191</v>
      </c>
      <c r="G656" t="s">
        <v>191</v>
      </c>
      <c r="H656" t="s">
        <v>191</v>
      </c>
      <c r="I656" t="s">
        <v>191</v>
      </c>
      <c r="J656" s="4" t="s">
        <v>191</v>
      </c>
      <c r="K656" s="3" t="s">
        <v>191</v>
      </c>
      <c r="L656" s="3" t="s">
        <v>191</v>
      </c>
      <c r="M656" s="3" t="s">
        <v>191</v>
      </c>
      <c r="N656" s="3" t="s">
        <v>191</v>
      </c>
      <c r="O656" s="3" t="s">
        <v>191</v>
      </c>
      <c r="Q656" s="3"/>
      <c r="S656" s="3"/>
      <c r="T656" s="3"/>
    </row>
    <row r="657" spans="1:20" x14ac:dyDescent="0.25">
      <c r="A657" t="s">
        <v>191</v>
      </c>
      <c r="D657" t="s">
        <v>191</v>
      </c>
      <c r="E657" t="s">
        <v>191</v>
      </c>
      <c r="F657" t="s">
        <v>191</v>
      </c>
      <c r="G657" t="s">
        <v>191</v>
      </c>
      <c r="H657" t="s">
        <v>191</v>
      </c>
      <c r="I657" t="s">
        <v>191</v>
      </c>
      <c r="J657" s="4" t="s">
        <v>191</v>
      </c>
      <c r="K657" s="3" t="s">
        <v>191</v>
      </c>
      <c r="L657" s="3" t="s">
        <v>191</v>
      </c>
      <c r="M657" s="3" t="s">
        <v>191</v>
      </c>
      <c r="N657" s="3" t="s">
        <v>191</v>
      </c>
      <c r="O657" s="3" t="s">
        <v>191</v>
      </c>
      <c r="Q657" s="3"/>
      <c r="S657" s="3"/>
      <c r="T657" s="3"/>
    </row>
    <row r="658" spans="1:20" x14ac:dyDescent="0.25">
      <c r="A658" t="s">
        <v>191</v>
      </c>
      <c r="D658" t="s">
        <v>191</v>
      </c>
      <c r="E658" t="s">
        <v>191</v>
      </c>
      <c r="F658" t="s">
        <v>191</v>
      </c>
      <c r="G658" t="s">
        <v>191</v>
      </c>
      <c r="H658" t="s">
        <v>191</v>
      </c>
      <c r="I658" t="s">
        <v>191</v>
      </c>
      <c r="J658" s="4" t="s">
        <v>191</v>
      </c>
      <c r="K658" s="3" t="s">
        <v>191</v>
      </c>
      <c r="L658" s="3" t="s">
        <v>191</v>
      </c>
      <c r="M658" s="3" t="s">
        <v>191</v>
      </c>
      <c r="N658" s="3" t="s">
        <v>191</v>
      </c>
      <c r="O658" s="3" t="s">
        <v>191</v>
      </c>
      <c r="Q658" s="3"/>
      <c r="S658" s="3"/>
      <c r="T658" s="3"/>
    </row>
    <row r="659" spans="1:20" x14ac:dyDescent="0.25">
      <c r="A659" t="s">
        <v>191</v>
      </c>
      <c r="D659" t="s">
        <v>191</v>
      </c>
      <c r="E659" t="s">
        <v>191</v>
      </c>
      <c r="F659" t="s">
        <v>191</v>
      </c>
      <c r="G659" t="s">
        <v>191</v>
      </c>
      <c r="H659" t="s">
        <v>191</v>
      </c>
      <c r="I659" t="s">
        <v>191</v>
      </c>
      <c r="J659" s="4" t="s">
        <v>191</v>
      </c>
      <c r="K659" s="3" t="s">
        <v>191</v>
      </c>
      <c r="L659" s="3" t="s">
        <v>191</v>
      </c>
      <c r="M659" s="3" t="s">
        <v>191</v>
      </c>
      <c r="N659" s="3" t="s">
        <v>191</v>
      </c>
      <c r="O659" s="3" t="s">
        <v>191</v>
      </c>
      <c r="Q659" s="3"/>
      <c r="S659" s="3"/>
      <c r="T659" s="3"/>
    </row>
    <row r="660" spans="1:20" x14ac:dyDescent="0.25">
      <c r="A660" t="s">
        <v>191</v>
      </c>
      <c r="D660" t="s">
        <v>191</v>
      </c>
      <c r="E660" t="s">
        <v>191</v>
      </c>
      <c r="F660" t="s">
        <v>191</v>
      </c>
      <c r="G660" t="s">
        <v>191</v>
      </c>
      <c r="H660" t="s">
        <v>191</v>
      </c>
      <c r="I660" t="s">
        <v>191</v>
      </c>
      <c r="J660" s="4" t="s">
        <v>191</v>
      </c>
      <c r="K660" s="3" t="s">
        <v>191</v>
      </c>
      <c r="L660" s="3" t="s">
        <v>191</v>
      </c>
      <c r="M660" s="3" t="s">
        <v>191</v>
      </c>
      <c r="N660" s="3" t="s">
        <v>191</v>
      </c>
      <c r="O660" s="3" t="s">
        <v>191</v>
      </c>
      <c r="Q660" s="3"/>
      <c r="S660" s="3"/>
      <c r="T660" s="3"/>
    </row>
    <row r="661" spans="1:20" x14ac:dyDescent="0.25">
      <c r="A661" t="s">
        <v>191</v>
      </c>
      <c r="D661" t="s">
        <v>191</v>
      </c>
      <c r="E661" t="s">
        <v>191</v>
      </c>
      <c r="F661" t="s">
        <v>191</v>
      </c>
      <c r="G661" t="s">
        <v>191</v>
      </c>
      <c r="H661" t="s">
        <v>191</v>
      </c>
      <c r="I661" t="s">
        <v>191</v>
      </c>
      <c r="J661" s="4" t="s">
        <v>191</v>
      </c>
      <c r="K661" s="3" t="s">
        <v>191</v>
      </c>
      <c r="L661" s="3" t="s">
        <v>191</v>
      </c>
      <c r="M661" s="3" t="s">
        <v>191</v>
      </c>
      <c r="N661" s="3" t="s">
        <v>191</v>
      </c>
      <c r="O661" s="3" t="s">
        <v>191</v>
      </c>
      <c r="Q661" s="3"/>
      <c r="S661" s="3"/>
      <c r="T661" s="3"/>
    </row>
    <row r="662" spans="1:20" x14ac:dyDescent="0.25">
      <c r="A662" t="s">
        <v>191</v>
      </c>
      <c r="D662" t="s">
        <v>191</v>
      </c>
      <c r="E662" t="s">
        <v>191</v>
      </c>
      <c r="F662" t="s">
        <v>191</v>
      </c>
      <c r="G662" t="s">
        <v>191</v>
      </c>
      <c r="H662" t="s">
        <v>191</v>
      </c>
      <c r="I662" t="s">
        <v>191</v>
      </c>
      <c r="J662" s="4" t="s">
        <v>191</v>
      </c>
      <c r="K662" s="3" t="s">
        <v>191</v>
      </c>
      <c r="L662" s="3" t="s">
        <v>191</v>
      </c>
      <c r="M662" s="3" t="s">
        <v>191</v>
      </c>
      <c r="N662" s="3" t="s">
        <v>191</v>
      </c>
      <c r="O662" s="3" t="s">
        <v>191</v>
      </c>
      <c r="Q662" s="3"/>
      <c r="S662" s="3"/>
      <c r="T662" s="3"/>
    </row>
    <row r="663" spans="1:20" x14ac:dyDescent="0.25">
      <c r="A663" t="s">
        <v>191</v>
      </c>
      <c r="D663" t="s">
        <v>191</v>
      </c>
      <c r="E663" t="s">
        <v>191</v>
      </c>
      <c r="F663" t="s">
        <v>191</v>
      </c>
      <c r="G663" t="s">
        <v>191</v>
      </c>
      <c r="H663" t="s">
        <v>191</v>
      </c>
      <c r="I663" t="s">
        <v>191</v>
      </c>
      <c r="J663" s="4" t="s">
        <v>191</v>
      </c>
      <c r="K663" s="3" t="s">
        <v>191</v>
      </c>
      <c r="L663" s="3" t="s">
        <v>191</v>
      </c>
      <c r="M663" s="3" t="s">
        <v>191</v>
      </c>
      <c r="N663" s="3" t="s">
        <v>191</v>
      </c>
      <c r="O663" s="3" t="s">
        <v>191</v>
      </c>
      <c r="Q663" s="3"/>
      <c r="S663" s="3"/>
      <c r="T663" s="3"/>
    </row>
    <row r="664" spans="1:20" x14ac:dyDescent="0.25">
      <c r="A664" t="s">
        <v>191</v>
      </c>
      <c r="D664" t="s">
        <v>191</v>
      </c>
      <c r="E664" t="s">
        <v>191</v>
      </c>
      <c r="F664" t="s">
        <v>191</v>
      </c>
      <c r="G664" t="s">
        <v>191</v>
      </c>
      <c r="H664" t="s">
        <v>191</v>
      </c>
      <c r="I664" t="s">
        <v>191</v>
      </c>
      <c r="J664" s="4" t="s">
        <v>191</v>
      </c>
      <c r="K664" s="3" t="s">
        <v>191</v>
      </c>
      <c r="L664" s="3" t="s">
        <v>191</v>
      </c>
      <c r="M664" s="3" t="s">
        <v>191</v>
      </c>
      <c r="N664" s="3" t="s">
        <v>191</v>
      </c>
      <c r="O664" s="3" t="s">
        <v>191</v>
      </c>
      <c r="Q664" s="3"/>
      <c r="S664" s="3"/>
      <c r="T664" s="3"/>
    </row>
    <row r="665" spans="1:20" x14ac:dyDescent="0.25">
      <c r="A665" t="s">
        <v>191</v>
      </c>
      <c r="D665" t="s">
        <v>191</v>
      </c>
      <c r="E665" t="s">
        <v>191</v>
      </c>
      <c r="F665" t="s">
        <v>191</v>
      </c>
      <c r="G665" t="s">
        <v>191</v>
      </c>
      <c r="H665" t="s">
        <v>191</v>
      </c>
      <c r="I665" t="s">
        <v>191</v>
      </c>
      <c r="J665" s="4" t="s">
        <v>191</v>
      </c>
      <c r="K665" s="3" t="s">
        <v>191</v>
      </c>
      <c r="L665" s="3" t="s">
        <v>191</v>
      </c>
      <c r="M665" s="3" t="s">
        <v>191</v>
      </c>
      <c r="N665" s="3" t="s">
        <v>191</v>
      </c>
      <c r="O665" s="3" t="s">
        <v>191</v>
      </c>
      <c r="Q665" s="3"/>
      <c r="S665" s="3"/>
      <c r="T665" s="3"/>
    </row>
    <row r="666" spans="1:20" x14ac:dyDescent="0.25">
      <c r="A666" t="s">
        <v>191</v>
      </c>
      <c r="D666" t="s">
        <v>191</v>
      </c>
      <c r="E666" t="s">
        <v>191</v>
      </c>
      <c r="F666" t="s">
        <v>191</v>
      </c>
      <c r="G666" t="s">
        <v>191</v>
      </c>
      <c r="H666" t="s">
        <v>191</v>
      </c>
      <c r="I666" t="s">
        <v>191</v>
      </c>
      <c r="J666" s="4" t="s">
        <v>191</v>
      </c>
      <c r="K666" s="3" t="s">
        <v>191</v>
      </c>
      <c r="L666" s="3" t="s">
        <v>191</v>
      </c>
      <c r="M666" s="3" t="s">
        <v>191</v>
      </c>
      <c r="N666" s="3" t="s">
        <v>191</v>
      </c>
      <c r="O666" s="3" t="s">
        <v>191</v>
      </c>
      <c r="Q666" s="3"/>
      <c r="S666" s="3"/>
      <c r="T666" s="3"/>
    </row>
    <row r="667" spans="1:20" x14ac:dyDescent="0.25">
      <c r="A667" t="s">
        <v>191</v>
      </c>
      <c r="D667" t="s">
        <v>191</v>
      </c>
      <c r="E667" t="s">
        <v>191</v>
      </c>
      <c r="F667" t="s">
        <v>191</v>
      </c>
      <c r="G667" t="s">
        <v>191</v>
      </c>
      <c r="H667" t="s">
        <v>191</v>
      </c>
      <c r="I667" t="s">
        <v>191</v>
      </c>
      <c r="J667" s="4" t="s">
        <v>191</v>
      </c>
      <c r="K667" s="3" t="s">
        <v>191</v>
      </c>
      <c r="L667" s="3" t="s">
        <v>191</v>
      </c>
      <c r="M667" s="3" t="s">
        <v>191</v>
      </c>
      <c r="N667" s="3" t="s">
        <v>191</v>
      </c>
      <c r="O667" s="3" t="s">
        <v>191</v>
      </c>
      <c r="Q667" s="3"/>
      <c r="S667" s="3"/>
      <c r="T667" s="3"/>
    </row>
    <row r="668" spans="1:20" x14ac:dyDescent="0.25">
      <c r="A668" t="s">
        <v>191</v>
      </c>
      <c r="D668" t="s">
        <v>191</v>
      </c>
      <c r="E668" t="s">
        <v>191</v>
      </c>
      <c r="F668" t="s">
        <v>191</v>
      </c>
      <c r="G668" t="s">
        <v>191</v>
      </c>
      <c r="H668" t="s">
        <v>191</v>
      </c>
      <c r="I668" t="s">
        <v>191</v>
      </c>
      <c r="J668" s="4" t="s">
        <v>191</v>
      </c>
      <c r="K668" s="3" t="s">
        <v>191</v>
      </c>
      <c r="L668" s="3" t="s">
        <v>191</v>
      </c>
      <c r="M668" s="3" t="s">
        <v>191</v>
      </c>
      <c r="N668" s="3" t="s">
        <v>191</v>
      </c>
      <c r="O668" s="3" t="s">
        <v>191</v>
      </c>
      <c r="Q668" s="3"/>
      <c r="S668" s="3"/>
      <c r="T668" s="3"/>
    </row>
    <row r="669" spans="1:20" x14ac:dyDescent="0.25">
      <c r="A669" t="s">
        <v>191</v>
      </c>
      <c r="D669" t="s">
        <v>191</v>
      </c>
      <c r="E669" t="s">
        <v>191</v>
      </c>
      <c r="F669" t="s">
        <v>191</v>
      </c>
      <c r="G669" t="s">
        <v>191</v>
      </c>
      <c r="H669" t="s">
        <v>191</v>
      </c>
      <c r="I669" t="s">
        <v>191</v>
      </c>
      <c r="J669" s="4" t="s">
        <v>191</v>
      </c>
      <c r="K669" s="3" t="s">
        <v>191</v>
      </c>
      <c r="L669" s="3" t="s">
        <v>191</v>
      </c>
      <c r="M669" s="3" t="s">
        <v>191</v>
      </c>
      <c r="N669" s="3" t="s">
        <v>191</v>
      </c>
      <c r="O669" s="3" t="s">
        <v>191</v>
      </c>
      <c r="Q669" s="3"/>
      <c r="S669" s="3"/>
      <c r="T669" s="3"/>
    </row>
    <row r="670" spans="1:20" x14ac:dyDescent="0.25">
      <c r="A670" t="s">
        <v>191</v>
      </c>
      <c r="D670" t="s">
        <v>191</v>
      </c>
      <c r="E670" t="s">
        <v>191</v>
      </c>
      <c r="F670" t="s">
        <v>191</v>
      </c>
      <c r="G670" t="s">
        <v>191</v>
      </c>
      <c r="H670" t="s">
        <v>191</v>
      </c>
      <c r="I670" t="s">
        <v>191</v>
      </c>
      <c r="J670" s="4" t="s">
        <v>191</v>
      </c>
      <c r="K670" s="3" t="s">
        <v>191</v>
      </c>
      <c r="L670" s="3" t="s">
        <v>191</v>
      </c>
      <c r="M670" s="3" t="s">
        <v>191</v>
      </c>
      <c r="N670" s="3" t="s">
        <v>191</v>
      </c>
      <c r="O670" s="3" t="s">
        <v>191</v>
      </c>
      <c r="Q670" s="3"/>
      <c r="S670" s="3"/>
      <c r="T670" s="3"/>
    </row>
    <row r="671" spans="1:20" x14ac:dyDescent="0.25">
      <c r="A671" t="s">
        <v>191</v>
      </c>
      <c r="D671" t="s">
        <v>191</v>
      </c>
      <c r="E671" t="s">
        <v>191</v>
      </c>
      <c r="F671" t="s">
        <v>191</v>
      </c>
      <c r="G671" t="s">
        <v>191</v>
      </c>
      <c r="H671" t="s">
        <v>191</v>
      </c>
      <c r="I671" t="s">
        <v>191</v>
      </c>
      <c r="J671" s="4" t="s">
        <v>191</v>
      </c>
      <c r="K671" s="3" t="s">
        <v>191</v>
      </c>
      <c r="L671" s="3" t="s">
        <v>191</v>
      </c>
      <c r="M671" s="3" t="s">
        <v>191</v>
      </c>
      <c r="N671" s="3" t="s">
        <v>191</v>
      </c>
      <c r="O671" s="3" t="s">
        <v>191</v>
      </c>
      <c r="Q671" s="3"/>
      <c r="S671" s="3"/>
      <c r="T671" s="3"/>
    </row>
    <row r="672" spans="1:20" x14ac:dyDescent="0.25">
      <c r="A672" t="s">
        <v>191</v>
      </c>
      <c r="D672" t="s">
        <v>191</v>
      </c>
      <c r="E672" t="s">
        <v>191</v>
      </c>
      <c r="F672" t="s">
        <v>191</v>
      </c>
      <c r="G672" t="s">
        <v>191</v>
      </c>
      <c r="H672" t="s">
        <v>191</v>
      </c>
      <c r="I672" t="s">
        <v>191</v>
      </c>
      <c r="J672" s="4" t="s">
        <v>191</v>
      </c>
      <c r="K672" s="3" t="s">
        <v>191</v>
      </c>
      <c r="L672" s="3" t="s">
        <v>191</v>
      </c>
      <c r="M672" s="3" t="s">
        <v>191</v>
      </c>
      <c r="N672" s="3" t="s">
        <v>191</v>
      </c>
      <c r="O672" s="3" t="s">
        <v>191</v>
      </c>
      <c r="Q672" s="3"/>
      <c r="S672" s="3"/>
      <c r="T672" s="3"/>
    </row>
    <row r="673" spans="1:20" x14ac:dyDescent="0.25">
      <c r="A673" t="s">
        <v>191</v>
      </c>
      <c r="D673" t="s">
        <v>191</v>
      </c>
      <c r="E673" t="s">
        <v>191</v>
      </c>
      <c r="F673" t="s">
        <v>191</v>
      </c>
      <c r="G673" t="s">
        <v>191</v>
      </c>
      <c r="H673" t="s">
        <v>191</v>
      </c>
      <c r="I673" t="s">
        <v>191</v>
      </c>
      <c r="J673" s="4" t="s">
        <v>191</v>
      </c>
      <c r="K673" s="3" t="s">
        <v>191</v>
      </c>
      <c r="L673" s="3" t="s">
        <v>191</v>
      </c>
      <c r="M673" s="3" t="s">
        <v>191</v>
      </c>
      <c r="N673" s="3" t="s">
        <v>191</v>
      </c>
      <c r="O673" s="3" t="s">
        <v>191</v>
      </c>
      <c r="Q673" s="3"/>
      <c r="S673" s="3"/>
      <c r="T673" s="3"/>
    </row>
    <row r="674" spans="1:20" x14ac:dyDescent="0.25">
      <c r="A674" t="s">
        <v>191</v>
      </c>
      <c r="D674" t="s">
        <v>191</v>
      </c>
      <c r="E674" t="s">
        <v>191</v>
      </c>
      <c r="F674" t="s">
        <v>191</v>
      </c>
      <c r="G674" t="s">
        <v>191</v>
      </c>
      <c r="H674" t="s">
        <v>191</v>
      </c>
      <c r="I674" t="s">
        <v>191</v>
      </c>
      <c r="J674" s="4" t="s">
        <v>191</v>
      </c>
      <c r="K674" s="3" t="s">
        <v>191</v>
      </c>
      <c r="L674" s="3" t="s">
        <v>191</v>
      </c>
      <c r="M674" s="3" t="s">
        <v>191</v>
      </c>
      <c r="N674" s="3" t="s">
        <v>191</v>
      </c>
      <c r="O674" s="3" t="s">
        <v>191</v>
      </c>
      <c r="Q674" s="3"/>
      <c r="S674" s="3"/>
      <c r="T674" s="3"/>
    </row>
    <row r="675" spans="1:20" x14ac:dyDescent="0.25">
      <c r="A675" t="s">
        <v>191</v>
      </c>
      <c r="D675" t="s">
        <v>191</v>
      </c>
      <c r="E675" t="s">
        <v>191</v>
      </c>
      <c r="F675" t="s">
        <v>191</v>
      </c>
      <c r="G675" t="s">
        <v>191</v>
      </c>
      <c r="H675" t="s">
        <v>191</v>
      </c>
      <c r="I675" t="s">
        <v>191</v>
      </c>
      <c r="J675" s="4" t="s">
        <v>191</v>
      </c>
      <c r="K675" s="3" t="s">
        <v>191</v>
      </c>
      <c r="L675" s="3" t="s">
        <v>191</v>
      </c>
      <c r="M675" s="3" t="s">
        <v>191</v>
      </c>
      <c r="N675" s="3" t="s">
        <v>191</v>
      </c>
      <c r="O675" s="3" t="s">
        <v>191</v>
      </c>
      <c r="Q675" s="3"/>
      <c r="S675" s="3"/>
      <c r="T675" s="3"/>
    </row>
    <row r="676" spans="1:20" x14ac:dyDescent="0.25">
      <c r="A676" t="s">
        <v>191</v>
      </c>
      <c r="D676" t="s">
        <v>191</v>
      </c>
      <c r="E676" t="s">
        <v>191</v>
      </c>
      <c r="F676" t="s">
        <v>191</v>
      </c>
      <c r="G676" t="s">
        <v>191</v>
      </c>
      <c r="H676" t="s">
        <v>191</v>
      </c>
      <c r="I676" t="s">
        <v>191</v>
      </c>
      <c r="J676" s="4" t="s">
        <v>191</v>
      </c>
      <c r="K676" s="3" t="s">
        <v>191</v>
      </c>
      <c r="L676" s="3" t="s">
        <v>191</v>
      </c>
      <c r="M676" s="3" t="s">
        <v>191</v>
      </c>
      <c r="N676" s="3" t="s">
        <v>191</v>
      </c>
      <c r="O676" s="3" t="s">
        <v>191</v>
      </c>
      <c r="Q676" s="3"/>
      <c r="S676" s="3"/>
      <c r="T676" s="3"/>
    </row>
    <row r="677" spans="1:20" x14ac:dyDescent="0.25">
      <c r="A677" t="s">
        <v>191</v>
      </c>
      <c r="D677" t="s">
        <v>191</v>
      </c>
      <c r="E677" t="s">
        <v>191</v>
      </c>
      <c r="F677" t="s">
        <v>191</v>
      </c>
      <c r="G677" t="s">
        <v>191</v>
      </c>
      <c r="H677" t="s">
        <v>191</v>
      </c>
      <c r="I677" t="s">
        <v>191</v>
      </c>
      <c r="J677" s="4" t="s">
        <v>191</v>
      </c>
      <c r="K677" s="3" t="s">
        <v>191</v>
      </c>
      <c r="L677" s="3" t="s">
        <v>191</v>
      </c>
      <c r="M677" s="3" t="s">
        <v>191</v>
      </c>
      <c r="N677" s="3" t="s">
        <v>191</v>
      </c>
      <c r="O677" s="3" t="s">
        <v>191</v>
      </c>
      <c r="Q677" s="3"/>
      <c r="S677" s="3"/>
      <c r="T677" s="3"/>
    </row>
    <row r="678" spans="1:20" x14ac:dyDescent="0.25">
      <c r="A678" t="s">
        <v>191</v>
      </c>
      <c r="D678" t="s">
        <v>191</v>
      </c>
      <c r="E678" t="s">
        <v>191</v>
      </c>
      <c r="F678" t="s">
        <v>191</v>
      </c>
      <c r="G678" t="s">
        <v>191</v>
      </c>
      <c r="H678" t="s">
        <v>191</v>
      </c>
      <c r="I678" t="s">
        <v>191</v>
      </c>
      <c r="J678" s="4" t="s">
        <v>191</v>
      </c>
      <c r="K678" s="3" t="s">
        <v>191</v>
      </c>
      <c r="L678" s="3" t="s">
        <v>191</v>
      </c>
      <c r="M678" s="3" t="s">
        <v>191</v>
      </c>
      <c r="N678" s="3" t="s">
        <v>191</v>
      </c>
      <c r="O678" s="3" t="s">
        <v>191</v>
      </c>
      <c r="Q678" s="3"/>
      <c r="S678" s="3"/>
      <c r="T678" s="3"/>
    </row>
    <row r="679" spans="1:20" x14ac:dyDescent="0.25">
      <c r="A679" t="s">
        <v>191</v>
      </c>
      <c r="D679" t="s">
        <v>191</v>
      </c>
      <c r="E679" t="s">
        <v>191</v>
      </c>
      <c r="F679" t="s">
        <v>191</v>
      </c>
      <c r="G679" t="s">
        <v>191</v>
      </c>
      <c r="H679" t="s">
        <v>191</v>
      </c>
      <c r="I679" t="s">
        <v>191</v>
      </c>
      <c r="J679" s="4" t="s">
        <v>191</v>
      </c>
      <c r="K679" s="3" t="s">
        <v>191</v>
      </c>
      <c r="L679" s="3" t="s">
        <v>191</v>
      </c>
      <c r="M679" s="3" t="s">
        <v>191</v>
      </c>
      <c r="N679" s="3" t="s">
        <v>191</v>
      </c>
      <c r="O679" s="3" t="s">
        <v>191</v>
      </c>
      <c r="Q679" s="3"/>
      <c r="S679" s="3"/>
      <c r="T679" s="3"/>
    </row>
    <row r="680" spans="1:20" x14ac:dyDescent="0.25">
      <c r="A680" t="s">
        <v>191</v>
      </c>
      <c r="D680" t="s">
        <v>191</v>
      </c>
      <c r="E680" t="s">
        <v>191</v>
      </c>
      <c r="F680" t="s">
        <v>191</v>
      </c>
      <c r="G680" t="s">
        <v>191</v>
      </c>
      <c r="H680" t="s">
        <v>191</v>
      </c>
      <c r="I680" t="s">
        <v>191</v>
      </c>
      <c r="J680" s="4" t="s">
        <v>191</v>
      </c>
      <c r="K680" s="3" t="s">
        <v>191</v>
      </c>
      <c r="L680" s="3" t="s">
        <v>191</v>
      </c>
      <c r="M680" s="3" t="s">
        <v>191</v>
      </c>
      <c r="N680" s="3" t="s">
        <v>191</v>
      </c>
      <c r="O680" s="3" t="s">
        <v>191</v>
      </c>
      <c r="Q680" s="3"/>
      <c r="S680" s="3"/>
      <c r="T680" s="3"/>
    </row>
    <row r="681" spans="1:20" x14ac:dyDescent="0.25">
      <c r="A681" t="s">
        <v>191</v>
      </c>
      <c r="D681" t="s">
        <v>191</v>
      </c>
      <c r="E681" t="s">
        <v>191</v>
      </c>
      <c r="F681" t="s">
        <v>191</v>
      </c>
      <c r="G681" t="s">
        <v>191</v>
      </c>
      <c r="H681" t="s">
        <v>191</v>
      </c>
      <c r="I681" t="s">
        <v>191</v>
      </c>
      <c r="J681" s="4" t="s">
        <v>191</v>
      </c>
      <c r="K681" s="3" t="s">
        <v>191</v>
      </c>
      <c r="L681" s="3" t="s">
        <v>191</v>
      </c>
      <c r="M681" s="3" t="s">
        <v>191</v>
      </c>
      <c r="N681" s="3" t="s">
        <v>191</v>
      </c>
      <c r="O681" s="3" t="s">
        <v>191</v>
      </c>
      <c r="Q681" s="3"/>
      <c r="S681" s="3"/>
      <c r="T681" s="3"/>
    </row>
    <row r="682" spans="1:20" x14ac:dyDescent="0.25">
      <c r="A682" t="s">
        <v>191</v>
      </c>
      <c r="D682" t="s">
        <v>191</v>
      </c>
      <c r="E682" t="s">
        <v>191</v>
      </c>
      <c r="F682" t="s">
        <v>191</v>
      </c>
      <c r="G682" t="s">
        <v>191</v>
      </c>
      <c r="H682" t="s">
        <v>191</v>
      </c>
      <c r="I682" t="s">
        <v>191</v>
      </c>
      <c r="J682" s="4" t="s">
        <v>191</v>
      </c>
      <c r="K682" s="3" t="s">
        <v>191</v>
      </c>
      <c r="L682" s="3" t="s">
        <v>191</v>
      </c>
      <c r="M682" s="3" t="s">
        <v>191</v>
      </c>
      <c r="N682" s="3" t="s">
        <v>191</v>
      </c>
      <c r="O682" s="3" t="s">
        <v>191</v>
      </c>
      <c r="Q682" s="3"/>
      <c r="S682" s="3"/>
      <c r="T682" s="3"/>
    </row>
    <row r="683" spans="1:20" x14ac:dyDescent="0.25">
      <c r="A683" t="s">
        <v>191</v>
      </c>
      <c r="D683" t="s">
        <v>191</v>
      </c>
      <c r="E683" t="s">
        <v>191</v>
      </c>
      <c r="F683" t="s">
        <v>191</v>
      </c>
      <c r="G683" t="s">
        <v>191</v>
      </c>
      <c r="H683" t="s">
        <v>191</v>
      </c>
      <c r="I683" t="s">
        <v>191</v>
      </c>
      <c r="J683" s="4" t="s">
        <v>191</v>
      </c>
      <c r="K683" s="3" t="s">
        <v>191</v>
      </c>
      <c r="L683" s="3" t="s">
        <v>191</v>
      </c>
      <c r="M683" s="3" t="s">
        <v>191</v>
      </c>
      <c r="N683" s="3" t="s">
        <v>191</v>
      </c>
      <c r="O683" s="3" t="s">
        <v>191</v>
      </c>
      <c r="Q683" s="3"/>
      <c r="S683" s="3"/>
      <c r="T683" s="3"/>
    </row>
    <row r="684" spans="1:20" x14ac:dyDescent="0.25">
      <c r="A684" t="s">
        <v>191</v>
      </c>
      <c r="D684" t="s">
        <v>191</v>
      </c>
      <c r="E684" t="s">
        <v>191</v>
      </c>
      <c r="F684" t="s">
        <v>191</v>
      </c>
      <c r="G684" t="s">
        <v>191</v>
      </c>
      <c r="H684" t="s">
        <v>191</v>
      </c>
      <c r="I684" t="s">
        <v>191</v>
      </c>
      <c r="J684" s="4" t="s">
        <v>191</v>
      </c>
      <c r="K684" s="3" t="s">
        <v>191</v>
      </c>
      <c r="L684" s="3" t="s">
        <v>191</v>
      </c>
      <c r="M684" s="3" t="s">
        <v>191</v>
      </c>
      <c r="N684" s="3" t="s">
        <v>191</v>
      </c>
      <c r="O684" s="3" t="s">
        <v>191</v>
      </c>
      <c r="Q684" s="3"/>
      <c r="S684" s="3"/>
      <c r="T684" s="3"/>
    </row>
    <row r="685" spans="1:20" x14ac:dyDescent="0.25">
      <c r="A685" t="s">
        <v>191</v>
      </c>
      <c r="D685" t="s">
        <v>191</v>
      </c>
      <c r="E685" t="s">
        <v>191</v>
      </c>
      <c r="F685" t="s">
        <v>191</v>
      </c>
      <c r="G685" t="s">
        <v>191</v>
      </c>
      <c r="H685" t="s">
        <v>191</v>
      </c>
      <c r="I685" t="s">
        <v>191</v>
      </c>
      <c r="J685" s="4" t="s">
        <v>191</v>
      </c>
      <c r="K685" s="3" t="s">
        <v>191</v>
      </c>
      <c r="L685" s="3" t="s">
        <v>191</v>
      </c>
      <c r="M685" s="3" t="s">
        <v>191</v>
      </c>
      <c r="N685" s="3" t="s">
        <v>191</v>
      </c>
      <c r="O685" s="3" t="s">
        <v>191</v>
      </c>
      <c r="Q685" s="3"/>
      <c r="S685" s="3"/>
      <c r="T685" s="3"/>
    </row>
    <row r="686" spans="1:20" x14ac:dyDescent="0.25">
      <c r="A686" t="s">
        <v>191</v>
      </c>
      <c r="D686" t="s">
        <v>191</v>
      </c>
      <c r="E686" t="s">
        <v>191</v>
      </c>
      <c r="F686" t="s">
        <v>191</v>
      </c>
      <c r="G686" t="s">
        <v>191</v>
      </c>
      <c r="H686" t="s">
        <v>191</v>
      </c>
      <c r="I686" t="s">
        <v>191</v>
      </c>
      <c r="J686" s="4" t="s">
        <v>191</v>
      </c>
      <c r="K686" s="3" t="s">
        <v>191</v>
      </c>
      <c r="L686" s="3" t="s">
        <v>191</v>
      </c>
      <c r="M686" s="3" t="s">
        <v>191</v>
      </c>
      <c r="N686" s="3" t="s">
        <v>191</v>
      </c>
      <c r="O686" s="3" t="s">
        <v>191</v>
      </c>
      <c r="Q686" s="3"/>
      <c r="S686" s="3"/>
      <c r="T686" s="3"/>
    </row>
    <row r="687" spans="1:20" x14ac:dyDescent="0.25">
      <c r="A687" t="s">
        <v>191</v>
      </c>
      <c r="D687" t="s">
        <v>191</v>
      </c>
      <c r="E687" t="s">
        <v>191</v>
      </c>
      <c r="F687" t="s">
        <v>191</v>
      </c>
      <c r="G687" t="s">
        <v>191</v>
      </c>
      <c r="H687" t="s">
        <v>191</v>
      </c>
      <c r="I687" t="s">
        <v>191</v>
      </c>
      <c r="J687" s="4" t="s">
        <v>191</v>
      </c>
      <c r="K687" s="3" t="s">
        <v>191</v>
      </c>
      <c r="L687" s="3" t="s">
        <v>191</v>
      </c>
      <c r="M687" s="3" t="s">
        <v>191</v>
      </c>
      <c r="N687" s="3" t="s">
        <v>191</v>
      </c>
      <c r="O687" s="3" t="s">
        <v>191</v>
      </c>
      <c r="Q687" s="3"/>
      <c r="S687" s="3"/>
      <c r="T687" s="3"/>
    </row>
    <row r="688" spans="1:20" x14ac:dyDescent="0.25">
      <c r="A688" t="s">
        <v>191</v>
      </c>
      <c r="D688" t="s">
        <v>191</v>
      </c>
      <c r="E688" t="s">
        <v>191</v>
      </c>
      <c r="F688" t="s">
        <v>191</v>
      </c>
      <c r="G688" t="s">
        <v>191</v>
      </c>
      <c r="H688" t="s">
        <v>191</v>
      </c>
      <c r="I688" t="s">
        <v>191</v>
      </c>
      <c r="J688" s="4" t="s">
        <v>191</v>
      </c>
      <c r="K688" s="3" t="s">
        <v>191</v>
      </c>
      <c r="L688" s="3" t="s">
        <v>191</v>
      </c>
      <c r="M688" s="3" t="s">
        <v>191</v>
      </c>
      <c r="N688" s="3" t="s">
        <v>191</v>
      </c>
      <c r="O688" s="3" t="s">
        <v>191</v>
      </c>
      <c r="Q688" s="3"/>
      <c r="S688" s="3"/>
      <c r="T688" s="3"/>
    </row>
    <row r="689" spans="1:20" x14ac:dyDescent="0.25">
      <c r="A689" t="s">
        <v>191</v>
      </c>
      <c r="D689" t="s">
        <v>191</v>
      </c>
      <c r="E689" t="s">
        <v>191</v>
      </c>
      <c r="F689" t="s">
        <v>191</v>
      </c>
      <c r="G689" t="s">
        <v>191</v>
      </c>
      <c r="H689" t="s">
        <v>191</v>
      </c>
      <c r="I689" t="s">
        <v>191</v>
      </c>
      <c r="J689" s="4" t="s">
        <v>191</v>
      </c>
      <c r="K689" s="3" t="s">
        <v>191</v>
      </c>
      <c r="L689" s="3" t="s">
        <v>191</v>
      </c>
      <c r="M689" s="3" t="s">
        <v>191</v>
      </c>
      <c r="N689" s="3" t="s">
        <v>191</v>
      </c>
      <c r="O689" s="3" t="s">
        <v>191</v>
      </c>
      <c r="Q689" s="3"/>
      <c r="S689" s="3"/>
      <c r="T689" s="3"/>
    </row>
    <row r="690" spans="1:20" x14ac:dyDescent="0.25">
      <c r="A690" t="s">
        <v>191</v>
      </c>
      <c r="D690" t="s">
        <v>191</v>
      </c>
      <c r="E690" t="s">
        <v>191</v>
      </c>
      <c r="F690" t="s">
        <v>191</v>
      </c>
      <c r="G690" t="s">
        <v>191</v>
      </c>
      <c r="H690" t="s">
        <v>191</v>
      </c>
      <c r="I690" t="s">
        <v>191</v>
      </c>
      <c r="J690" s="4" t="s">
        <v>191</v>
      </c>
      <c r="K690" s="3" t="s">
        <v>191</v>
      </c>
      <c r="L690" s="3" t="s">
        <v>191</v>
      </c>
      <c r="M690" s="3" t="s">
        <v>191</v>
      </c>
      <c r="N690" s="3" t="s">
        <v>191</v>
      </c>
      <c r="O690" s="3" t="s">
        <v>191</v>
      </c>
      <c r="Q690" s="3"/>
      <c r="S690" s="3"/>
      <c r="T690" s="3"/>
    </row>
    <row r="691" spans="1:20" x14ac:dyDescent="0.25">
      <c r="A691" t="s">
        <v>191</v>
      </c>
      <c r="D691" t="s">
        <v>191</v>
      </c>
      <c r="E691" t="s">
        <v>191</v>
      </c>
      <c r="F691" t="s">
        <v>191</v>
      </c>
      <c r="G691" t="s">
        <v>191</v>
      </c>
      <c r="H691" t="s">
        <v>191</v>
      </c>
      <c r="I691" t="s">
        <v>191</v>
      </c>
      <c r="J691" s="4" t="s">
        <v>191</v>
      </c>
      <c r="K691" s="3" t="s">
        <v>191</v>
      </c>
      <c r="L691" s="3" t="s">
        <v>191</v>
      </c>
      <c r="M691" s="3" t="s">
        <v>191</v>
      </c>
      <c r="N691" s="3" t="s">
        <v>191</v>
      </c>
      <c r="O691" s="3" t="s">
        <v>191</v>
      </c>
      <c r="Q691" s="3"/>
      <c r="S691" s="3"/>
      <c r="T691" s="3"/>
    </row>
    <row r="692" spans="1:20" x14ac:dyDescent="0.25">
      <c r="A692" t="s">
        <v>191</v>
      </c>
      <c r="D692" t="s">
        <v>191</v>
      </c>
      <c r="E692" t="s">
        <v>191</v>
      </c>
      <c r="F692" t="s">
        <v>191</v>
      </c>
      <c r="G692" t="s">
        <v>191</v>
      </c>
      <c r="H692" t="s">
        <v>191</v>
      </c>
      <c r="I692" t="s">
        <v>191</v>
      </c>
      <c r="J692" s="4" t="s">
        <v>191</v>
      </c>
      <c r="K692" s="3" t="s">
        <v>191</v>
      </c>
      <c r="L692" s="3" t="s">
        <v>191</v>
      </c>
      <c r="M692" s="3" t="s">
        <v>191</v>
      </c>
      <c r="N692" s="3" t="s">
        <v>191</v>
      </c>
      <c r="O692" s="3" t="s">
        <v>191</v>
      </c>
      <c r="Q692" s="3"/>
      <c r="S692" s="3"/>
      <c r="T692" s="3"/>
    </row>
    <row r="693" spans="1:20" x14ac:dyDescent="0.25">
      <c r="A693" t="s">
        <v>191</v>
      </c>
      <c r="D693" t="s">
        <v>191</v>
      </c>
      <c r="E693" t="s">
        <v>191</v>
      </c>
      <c r="F693" t="s">
        <v>191</v>
      </c>
      <c r="G693" t="s">
        <v>191</v>
      </c>
      <c r="H693" t="s">
        <v>191</v>
      </c>
      <c r="I693" t="s">
        <v>191</v>
      </c>
      <c r="J693" s="4" t="s">
        <v>191</v>
      </c>
      <c r="K693" s="3" t="s">
        <v>191</v>
      </c>
      <c r="L693" s="3" t="s">
        <v>191</v>
      </c>
      <c r="M693" s="3" t="s">
        <v>191</v>
      </c>
      <c r="N693" s="3" t="s">
        <v>191</v>
      </c>
      <c r="O693" s="3" t="s">
        <v>191</v>
      </c>
      <c r="Q693" s="3"/>
      <c r="S693" s="3"/>
      <c r="T693" s="3"/>
    </row>
    <row r="694" spans="1:20" x14ac:dyDescent="0.25">
      <c r="A694" t="s">
        <v>191</v>
      </c>
      <c r="D694" t="s">
        <v>191</v>
      </c>
      <c r="E694" t="s">
        <v>191</v>
      </c>
      <c r="F694" t="s">
        <v>191</v>
      </c>
      <c r="G694" t="s">
        <v>191</v>
      </c>
      <c r="H694" t="s">
        <v>191</v>
      </c>
      <c r="I694" t="s">
        <v>191</v>
      </c>
      <c r="J694" s="4" t="s">
        <v>191</v>
      </c>
      <c r="K694" s="3" t="s">
        <v>191</v>
      </c>
      <c r="L694" s="3" t="s">
        <v>191</v>
      </c>
      <c r="M694" s="3" t="s">
        <v>191</v>
      </c>
      <c r="N694" s="3" t="s">
        <v>191</v>
      </c>
      <c r="O694" s="3" t="s">
        <v>191</v>
      </c>
      <c r="Q694" s="3"/>
      <c r="S694" s="3"/>
      <c r="T694" s="3"/>
    </row>
    <row r="695" spans="1:20" x14ac:dyDescent="0.25">
      <c r="A695" t="s">
        <v>191</v>
      </c>
      <c r="D695" t="s">
        <v>191</v>
      </c>
      <c r="E695" t="s">
        <v>191</v>
      </c>
      <c r="F695" t="s">
        <v>191</v>
      </c>
      <c r="G695" t="s">
        <v>191</v>
      </c>
      <c r="H695" t="s">
        <v>191</v>
      </c>
      <c r="I695" t="s">
        <v>191</v>
      </c>
      <c r="J695" s="4" t="s">
        <v>191</v>
      </c>
      <c r="K695" s="3" t="s">
        <v>191</v>
      </c>
      <c r="L695" s="3" t="s">
        <v>191</v>
      </c>
      <c r="M695" s="3" t="s">
        <v>191</v>
      </c>
      <c r="N695" s="3" t="s">
        <v>191</v>
      </c>
      <c r="O695" s="3" t="s">
        <v>191</v>
      </c>
      <c r="Q695" s="3"/>
      <c r="S695" s="3"/>
      <c r="T695" s="3"/>
    </row>
    <row r="696" spans="1:20" x14ac:dyDescent="0.25">
      <c r="A696" t="s">
        <v>191</v>
      </c>
      <c r="D696" t="s">
        <v>191</v>
      </c>
      <c r="E696" t="s">
        <v>191</v>
      </c>
      <c r="F696" t="s">
        <v>191</v>
      </c>
      <c r="G696" t="s">
        <v>191</v>
      </c>
      <c r="H696" t="s">
        <v>191</v>
      </c>
      <c r="I696" t="s">
        <v>191</v>
      </c>
      <c r="J696" s="4" t="s">
        <v>191</v>
      </c>
      <c r="K696" s="3" t="s">
        <v>191</v>
      </c>
      <c r="L696" s="3" t="s">
        <v>191</v>
      </c>
      <c r="M696" s="3" t="s">
        <v>191</v>
      </c>
      <c r="N696" s="3" t="s">
        <v>191</v>
      </c>
      <c r="O696" s="3" t="s">
        <v>191</v>
      </c>
      <c r="Q696" s="3"/>
      <c r="S696" s="3"/>
      <c r="T696" s="3"/>
    </row>
    <row r="697" spans="1:20" x14ac:dyDescent="0.25">
      <c r="A697" t="s">
        <v>191</v>
      </c>
      <c r="D697" t="s">
        <v>191</v>
      </c>
      <c r="E697" t="s">
        <v>191</v>
      </c>
      <c r="F697" t="s">
        <v>191</v>
      </c>
      <c r="G697" t="s">
        <v>191</v>
      </c>
      <c r="H697" t="s">
        <v>191</v>
      </c>
      <c r="I697" t="s">
        <v>191</v>
      </c>
      <c r="J697" s="4" t="s">
        <v>191</v>
      </c>
      <c r="K697" s="3" t="s">
        <v>191</v>
      </c>
      <c r="L697" s="3" t="s">
        <v>191</v>
      </c>
      <c r="M697" s="3" t="s">
        <v>191</v>
      </c>
      <c r="N697" s="3" t="s">
        <v>191</v>
      </c>
      <c r="O697" s="3" t="s">
        <v>191</v>
      </c>
      <c r="Q697" s="3"/>
      <c r="S697" s="3"/>
      <c r="T697" s="3"/>
    </row>
    <row r="698" spans="1:20" x14ac:dyDescent="0.25">
      <c r="A698" t="s">
        <v>191</v>
      </c>
      <c r="D698" t="s">
        <v>191</v>
      </c>
      <c r="E698" t="s">
        <v>191</v>
      </c>
      <c r="F698" t="s">
        <v>191</v>
      </c>
      <c r="G698" t="s">
        <v>191</v>
      </c>
      <c r="H698" t="s">
        <v>191</v>
      </c>
      <c r="I698" t="s">
        <v>191</v>
      </c>
      <c r="J698" s="4" t="s">
        <v>191</v>
      </c>
      <c r="K698" s="3" t="s">
        <v>191</v>
      </c>
      <c r="L698" s="3" t="s">
        <v>191</v>
      </c>
      <c r="M698" s="3" t="s">
        <v>191</v>
      </c>
      <c r="N698" s="3" t="s">
        <v>191</v>
      </c>
      <c r="O698" s="3" t="s">
        <v>191</v>
      </c>
      <c r="Q698" s="3"/>
      <c r="S698" s="3"/>
      <c r="T698" s="3"/>
    </row>
    <row r="699" spans="1:20" x14ac:dyDescent="0.25">
      <c r="A699" t="s">
        <v>191</v>
      </c>
      <c r="D699" t="s">
        <v>191</v>
      </c>
      <c r="E699" t="s">
        <v>191</v>
      </c>
      <c r="F699" t="s">
        <v>191</v>
      </c>
      <c r="G699" t="s">
        <v>191</v>
      </c>
      <c r="H699" t="s">
        <v>191</v>
      </c>
      <c r="I699" t="s">
        <v>191</v>
      </c>
      <c r="J699" s="4" t="s">
        <v>191</v>
      </c>
      <c r="K699" s="3" t="s">
        <v>191</v>
      </c>
      <c r="L699" s="3" t="s">
        <v>191</v>
      </c>
      <c r="M699" s="3" t="s">
        <v>191</v>
      </c>
      <c r="N699" s="3" t="s">
        <v>191</v>
      </c>
      <c r="O699" s="3" t="s">
        <v>191</v>
      </c>
      <c r="Q699" s="3"/>
      <c r="S699" s="3"/>
      <c r="T699" s="3"/>
    </row>
    <row r="700" spans="1:20" x14ac:dyDescent="0.25">
      <c r="A700" t="s">
        <v>191</v>
      </c>
      <c r="D700" t="s">
        <v>191</v>
      </c>
      <c r="E700" t="s">
        <v>191</v>
      </c>
      <c r="F700" t="s">
        <v>191</v>
      </c>
      <c r="G700" t="s">
        <v>191</v>
      </c>
      <c r="H700" t="s">
        <v>191</v>
      </c>
      <c r="I700" t="s">
        <v>191</v>
      </c>
      <c r="J700" s="4" t="s">
        <v>191</v>
      </c>
      <c r="K700" s="3" t="s">
        <v>191</v>
      </c>
      <c r="L700" s="3" t="s">
        <v>191</v>
      </c>
      <c r="M700" s="3" t="s">
        <v>191</v>
      </c>
      <c r="N700" s="3" t="s">
        <v>191</v>
      </c>
      <c r="O700" s="3" t="s">
        <v>191</v>
      </c>
      <c r="Q700" s="3"/>
      <c r="S700" s="3"/>
      <c r="T700" s="3"/>
    </row>
    <row r="701" spans="1:20" x14ac:dyDescent="0.25">
      <c r="A701" t="s">
        <v>191</v>
      </c>
      <c r="D701" t="s">
        <v>191</v>
      </c>
      <c r="E701" t="s">
        <v>191</v>
      </c>
      <c r="F701" t="s">
        <v>191</v>
      </c>
      <c r="G701" t="s">
        <v>191</v>
      </c>
      <c r="H701" t="s">
        <v>191</v>
      </c>
      <c r="I701" t="s">
        <v>191</v>
      </c>
      <c r="J701" s="4" t="s">
        <v>191</v>
      </c>
      <c r="K701" s="3" t="s">
        <v>191</v>
      </c>
      <c r="L701" s="3" t="s">
        <v>191</v>
      </c>
      <c r="M701" s="3" t="s">
        <v>191</v>
      </c>
      <c r="N701" s="3" t="s">
        <v>191</v>
      </c>
      <c r="O701" s="3" t="s">
        <v>191</v>
      </c>
      <c r="Q701" s="3"/>
      <c r="S701" s="3"/>
      <c r="T701" s="3"/>
    </row>
    <row r="702" spans="1:20" x14ac:dyDescent="0.25">
      <c r="A702" t="s">
        <v>191</v>
      </c>
      <c r="D702" t="s">
        <v>191</v>
      </c>
      <c r="E702" t="s">
        <v>191</v>
      </c>
      <c r="F702" t="s">
        <v>191</v>
      </c>
      <c r="G702" t="s">
        <v>191</v>
      </c>
      <c r="H702" t="s">
        <v>191</v>
      </c>
      <c r="I702" t="s">
        <v>191</v>
      </c>
      <c r="J702" s="4" t="s">
        <v>191</v>
      </c>
      <c r="K702" s="3" t="s">
        <v>191</v>
      </c>
      <c r="L702" s="3" t="s">
        <v>191</v>
      </c>
      <c r="M702" s="3" t="s">
        <v>191</v>
      </c>
      <c r="N702" s="3" t="s">
        <v>191</v>
      </c>
      <c r="O702" s="3" t="s">
        <v>191</v>
      </c>
      <c r="Q702" s="3"/>
      <c r="S702" s="3"/>
      <c r="T702" s="3"/>
    </row>
    <row r="703" spans="1:20" x14ac:dyDescent="0.25">
      <c r="A703" t="s">
        <v>191</v>
      </c>
      <c r="D703" t="s">
        <v>191</v>
      </c>
      <c r="E703" t="s">
        <v>191</v>
      </c>
      <c r="F703" t="s">
        <v>191</v>
      </c>
      <c r="G703" t="s">
        <v>191</v>
      </c>
      <c r="H703" t="s">
        <v>191</v>
      </c>
      <c r="I703" t="s">
        <v>191</v>
      </c>
      <c r="J703" s="4" t="s">
        <v>191</v>
      </c>
      <c r="K703" s="3" t="s">
        <v>191</v>
      </c>
      <c r="L703" s="3" t="s">
        <v>191</v>
      </c>
      <c r="M703" s="3" t="s">
        <v>191</v>
      </c>
      <c r="N703" s="3" t="s">
        <v>191</v>
      </c>
      <c r="O703" s="3" t="s">
        <v>191</v>
      </c>
      <c r="Q703" s="3"/>
      <c r="S703" s="3"/>
      <c r="T703" s="3"/>
    </row>
    <row r="704" spans="1:20" x14ac:dyDescent="0.25">
      <c r="A704" t="s">
        <v>191</v>
      </c>
      <c r="D704" t="s">
        <v>191</v>
      </c>
      <c r="E704" t="s">
        <v>191</v>
      </c>
      <c r="F704" t="s">
        <v>191</v>
      </c>
      <c r="G704" t="s">
        <v>191</v>
      </c>
      <c r="H704" t="s">
        <v>191</v>
      </c>
      <c r="I704" t="s">
        <v>191</v>
      </c>
      <c r="J704" s="4" t="s">
        <v>191</v>
      </c>
      <c r="K704" s="3" t="s">
        <v>191</v>
      </c>
      <c r="L704" s="3" t="s">
        <v>191</v>
      </c>
      <c r="M704" s="3" t="s">
        <v>191</v>
      </c>
      <c r="N704" s="3" t="s">
        <v>191</v>
      </c>
      <c r="O704" s="3" t="s">
        <v>191</v>
      </c>
      <c r="Q704" s="3"/>
      <c r="S704" s="3"/>
      <c r="T704" s="3"/>
    </row>
    <row r="705" spans="1:20" x14ac:dyDescent="0.25">
      <c r="A705" t="s">
        <v>191</v>
      </c>
      <c r="D705" t="s">
        <v>191</v>
      </c>
      <c r="E705" t="s">
        <v>191</v>
      </c>
      <c r="F705" t="s">
        <v>191</v>
      </c>
      <c r="G705" t="s">
        <v>191</v>
      </c>
      <c r="H705" t="s">
        <v>191</v>
      </c>
      <c r="I705" t="s">
        <v>191</v>
      </c>
      <c r="J705" s="4" t="s">
        <v>191</v>
      </c>
      <c r="K705" s="3" t="s">
        <v>191</v>
      </c>
      <c r="L705" s="3" t="s">
        <v>191</v>
      </c>
      <c r="M705" s="3" t="s">
        <v>191</v>
      </c>
      <c r="N705" s="3" t="s">
        <v>191</v>
      </c>
      <c r="O705" s="3" t="s">
        <v>191</v>
      </c>
      <c r="Q705" s="3"/>
      <c r="S705" s="3"/>
      <c r="T705" s="3"/>
    </row>
    <row r="706" spans="1:20" x14ac:dyDescent="0.25">
      <c r="A706" t="s">
        <v>191</v>
      </c>
      <c r="D706" t="s">
        <v>191</v>
      </c>
      <c r="E706" t="s">
        <v>191</v>
      </c>
      <c r="F706" t="s">
        <v>191</v>
      </c>
      <c r="G706" t="s">
        <v>191</v>
      </c>
      <c r="H706" t="s">
        <v>191</v>
      </c>
      <c r="I706" t="s">
        <v>191</v>
      </c>
      <c r="J706" s="4" t="s">
        <v>191</v>
      </c>
      <c r="K706" s="3" t="s">
        <v>191</v>
      </c>
      <c r="L706" s="3" t="s">
        <v>191</v>
      </c>
      <c r="M706" s="3" t="s">
        <v>191</v>
      </c>
      <c r="N706" s="3" t="s">
        <v>191</v>
      </c>
      <c r="O706" s="3" t="s">
        <v>191</v>
      </c>
      <c r="Q706" s="3"/>
      <c r="S706" s="3"/>
      <c r="T706" s="3"/>
    </row>
    <row r="707" spans="1:20" x14ac:dyDescent="0.25">
      <c r="A707" t="s">
        <v>191</v>
      </c>
      <c r="D707" t="s">
        <v>191</v>
      </c>
      <c r="E707" t="s">
        <v>191</v>
      </c>
      <c r="F707" t="s">
        <v>191</v>
      </c>
      <c r="G707" t="s">
        <v>191</v>
      </c>
      <c r="H707" t="s">
        <v>191</v>
      </c>
      <c r="I707" t="s">
        <v>191</v>
      </c>
      <c r="J707" s="4" t="s">
        <v>191</v>
      </c>
      <c r="K707" s="3" t="s">
        <v>191</v>
      </c>
      <c r="L707" s="3" t="s">
        <v>191</v>
      </c>
      <c r="M707" s="3" t="s">
        <v>191</v>
      </c>
      <c r="N707" s="3" t="s">
        <v>191</v>
      </c>
      <c r="O707" s="3" t="s">
        <v>191</v>
      </c>
      <c r="Q707" s="3"/>
      <c r="S707" s="3"/>
      <c r="T707" s="3"/>
    </row>
    <row r="708" spans="1:20" x14ac:dyDescent="0.25">
      <c r="A708" t="s">
        <v>191</v>
      </c>
      <c r="D708" t="s">
        <v>191</v>
      </c>
      <c r="E708" t="s">
        <v>191</v>
      </c>
      <c r="F708" t="s">
        <v>191</v>
      </c>
      <c r="G708" t="s">
        <v>191</v>
      </c>
      <c r="H708" t="s">
        <v>191</v>
      </c>
      <c r="I708" t="s">
        <v>191</v>
      </c>
      <c r="J708" s="4" t="s">
        <v>191</v>
      </c>
      <c r="K708" s="3" t="s">
        <v>191</v>
      </c>
      <c r="L708" s="3" t="s">
        <v>191</v>
      </c>
      <c r="M708" s="3" t="s">
        <v>191</v>
      </c>
      <c r="N708" s="3" t="s">
        <v>191</v>
      </c>
      <c r="O708" s="3" t="s">
        <v>191</v>
      </c>
      <c r="Q708" s="3"/>
      <c r="S708" s="3"/>
      <c r="T708" s="3"/>
    </row>
    <row r="709" spans="1:20" x14ac:dyDescent="0.25">
      <c r="A709" t="s">
        <v>191</v>
      </c>
      <c r="D709" t="s">
        <v>191</v>
      </c>
      <c r="E709" t="s">
        <v>191</v>
      </c>
      <c r="F709" t="s">
        <v>191</v>
      </c>
      <c r="G709" t="s">
        <v>191</v>
      </c>
      <c r="H709" t="s">
        <v>191</v>
      </c>
      <c r="I709" t="s">
        <v>191</v>
      </c>
      <c r="J709" s="4" t="s">
        <v>191</v>
      </c>
      <c r="K709" s="3" t="s">
        <v>191</v>
      </c>
      <c r="L709" s="3" t="s">
        <v>191</v>
      </c>
      <c r="M709" s="3" t="s">
        <v>191</v>
      </c>
      <c r="N709" s="3" t="s">
        <v>191</v>
      </c>
      <c r="O709" s="3" t="s">
        <v>191</v>
      </c>
      <c r="Q709" s="3"/>
      <c r="S709" s="3"/>
      <c r="T709" s="3"/>
    </row>
    <row r="710" spans="1:20" x14ac:dyDescent="0.25">
      <c r="A710" t="s">
        <v>191</v>
      </c>
      <c r="D710" t="s">
        <v>191</v>
      </c>
      <c r="E710" t="s">
        <v>191</v>
      </c>
      <c r="F710" t="s">
        <v>191</v>
      </c>
      <c r="G710" t="s">
        <v>191</v>
      </c>
      <c r="H710" t="s">
        <v>191</v>
      </c>
      <c r="I710" t="s">
        <v>191</v>
      </c>
      <c r="J710" s="4" t="s">
        <v>191</v>
      </c>
      <c r="K710" s="3" t="s">
        <v>191</v>
      </c>
      <c r="L710" s="3" t="s">
        <v>191</v>
      </c>
      <c r="M710" s="3" t="s">
        <v>191</v>
      </c>
      <c r="N710" s="3" t="s">
        <v>191</v>
      </c>
      <c r="O710" s="3" t="s">
        <v>191</v>
      </c>
      <c r="Q710" s="3"/>
      <c r="S710" s="3"/>
      <c r="T710" s="3"/>
    </row>
    <row r="711" spans="1:20" x14ac:dyDescent="0.25">
      <c r="A711" t="s">
        <v>191</v>
      </c>
      <c r="D711" t="s">
        <v>191</v>
      </c>
      <c r="E711" t="s">
        <v>191</v>
      </c>
      <c r="F711" t="s">
        <v>191</v>
      </c>
      <c r="G711" t="s">
        <v>191</v>
      </c>
      <c r="H711" t="s">
        <v>191</v>
      </c>
      <c r="I711" t="s">
        <v>191</v>
      </c>
      <c r="J711" s="4" t="s">
        <v>191</v>
      </c>
      <c r="K711" s="3" t="s">
        <v>191</v>
      </c>
      <c r="L711" s="3" t="s">
        <v>191</v>
      </c>
      <c r="M711" s="3" t="s">
        <v>191</v>
      </c>
      <c r="N711" s="3" t="s">
        <v>191</v>
      </c>
      <c r="O711" s="3" t="s">
        <v>191</v>
      </c>
      <c r="Q711" s="3"/>
      <c r="S711" s="3"/>
      <c r="T711" s="3"/>
    </row>
    <row r="712" spans="1:20" x14ac:dyDescent="0.25">
      <c r="A712" t="s">
        <v>191</v>
      </c>
      <c r="D712" t="s">
        <v>191</v>
      </c>
      <c r="E712" t="s">
        <v>191</v>
      </c>
      <c r="F712" t="s">
        <v>191</v>
      </c>
      <c r="G712" t="s">
        <v>191</v>
      </c>
      <c r="H712" t="s">
        <v>191</v>
      </c>
      <c r="I712" t="s">
        <v>191</v>
      </c>
      <c r="J712" s="4" t="s">
        <v>191</v>
      </c>
      <c r="K712" s="3" t="s">
        <v>191</v>
      </c>
      <c r="L712" s="3" t="s">
        <v>191</v>
      </c>
      <c r="M712" s="3" t="s">
        <v>191</v>
      </c>
      <c r="N712" s="3" t="s">
        <v>191</v>
      </c>
      <c r="O712" s="3" t="s">
        <v>191</v>
      </c>
      <c r="Q712" s="3"/>
      <c r="S712" s="3"/>
      <c r="T712" s="3"/>
    </row>
    <row r="713" spans="1:20" x14ac:dyDescent="0.25">
      <c r="A713" t="s">
        <v>191</v>
      </c>
      <c r="D713" t="s">
        <v>191</v>
      </c>
      <c r="E713" t="s">
        <v>191</v>
      </c>
      <c r="F713" t="s">
        <v>191</v>
      </c>
      <c r="G713" t="s">
        <v>191</v>
      </c>
      <c r="H713" t="s">
        <v>191</v>
      </c>
      <c r="I713" t="s">
        <v>191</v>
      </c>
      <c r="J713" s="4" t="s">
        <v>191</v>
      </c>
      <c r="K713" s="3" t="s">
        <v>191</v>
      </c>
      <c r="L713" s="3" t="s">
        <v>191</v>
      </c>
      <c r="M713" s="3" t="s">
        <v>191</v>
      </c>
      <c r="N713" s="3" t="s">
        <v>191</v>
      </c>
      <c r="O713" s="3" t="s">
        <v>191</v>
      </c>
      <c r="Q713" s="3"/>
      <c r="S713" s="3"/>
      <c r="T713" s="3"/>
    </row>
    <row r="714" spans="1:20" x14ac:dyDescent="0.25">
      <c r="A714" t="s">
        <v>191</v>
      </c>
      <c r="D714" t="s">
        <v>191</v>
      </c>
      <c r="E714" t="s">
        <v>191</v>
      </c>
      <c r="F714" t="s">
        <v>191</v>
      </c>
      <c r="G714" t="s">
        <v>191</v>
      </c>
      <c r="H714" t="s">
        <v>191</v>
      </c>
      <c r="I714" t="s">
        <v>191</v>
      </c>
      <c r="J714" s="4" t="s">
        <v>191</v>
      </c>
      <c r="K714" s="3" t="s">
        <v>191</v>
      </c>
      <c r="L714" s="3" t="s">
        <v>191</v>
      </c>
      <c r="M714" s="3" t="s">
        <v>191</v>
      </c>
      <c r="N714" s="3" t="s">
        <v>191</v>
      </c>
      <c r="O714" s="3" t="s">
        <v>191</v>
      </c>
      <c r="Q714" s="3"/>
      <c r="S714" s="3"/>
      <c r="T714" s="3"/>
    </row>
    <row r="715" spans="1:20" x14ac:dyDescent="0.25">
      <c r="A715" t="s">
        <v>191</v>
      </c>
      <c r="D715" t="s">
        <v>191</v>
      </c>
      <c r="E715" t="s">
        <v>191</v>
      </c>
      <c r="F715" t="s">
        <v>191</v>
      </c>
      <c r="G715" t="s">
        <v>191</v>
      </c>
      <c r="H715" t="s">
        <v>191</v>
      </c>
      <c r="I715" t="s">
        <v>191</v>
      </c>
      <c r="J715" s="4" t="s">
        <v>191</v>
      </c>
      <c r="K715" s="3" t="s">
        <v>191</v>
      </c>
      <c r="L715" s="3" t="s">
        <v>191</v>
      </c>
      <c r="M715" s="3" t="s">
        <v>191</v>
      </c>
      <c r="N715" s="3" t="s">
        <v>191</v>
      </c>
      <c r="O715" s="3" t="s">
        <v>191</v>
      </c>
      <c r="Q715" s="3"/>
      <c r="S715" s="3"/>
      <c r="T715" s="3"/>
    </row>
    <row r="716" spans="1:20" x14ac:dyDescent="0.25">
      <c r="A716" t="s">
        <v>191</v>
      </c>
      <c r="D716" t="s">
        <v>191</v>
      </c>
      <c r="E716" t="s">
        <v>191</v>
      </c>
      <c r="F716" t="s">
        <v>191</v>
      </c>
      <c r="G716" t="s">
        <v>191</v>
      </c>
      <c r="H716" t="s">
        <v>191</v>
      </c>
      <c r="I716" t="s">
        <v>191</v>
      </c>
      <c r="J716" s="4" t="s">
        <v>191</v>
      </c>
      <c r="K716" s="3" t="s">
        <v>191</v>
      </c>
      <c r="L716" s="3" t="s">
        <v>191</v>
      </c>
      <c r="M716" s="3" t="s">
        <v>191</v>
      </c>
      <c r="N716" s="3" t="s">
        <v>191</v>
      </c>
      <c r="O716" s="3" t="s">
        <v>191</v>
      </c>
      <c r="Q716" s="3"/>
      <c r="S716" s="3"/>
      <c r="T716" s="3"/>
    </row>
    <row r="717" spans="1:20" x14ac:dyDescent="0.25">
      <c r="A717" t="s">
        <v>191</v>
      </c>
      <c r="D717" t="s">
        <v>191</v>
      </c>
      <c r="E717" t="s">
        <v>191</v>
      </c>
      <c r="F717" t="s">
        <v>191</v>
      </c>
      <c r="G717" t="s">
        <v>191</v>
      </c>
      <c r="H717" t="s">
        <v>191</v>
      </c>
      <c r="I717" t="s">
        <v>191</v>
      </c>
      <c r="J717" s="4" t="s">
        <v>191</v>
      </c>
      <c r="K717" s="3" t="s">
        <v>191</v>
      </c>
      <c r="L717" s="3" t="s">
        <v>191</v>
      </c>
      <c r="M717" s="3" t="s">
        <v>191</v>
      </c>
      <c r="N717" s="3" t="s">
        <v>191</v>
      </c>
      <c r="O717" s="3" t="s">
        <v>191</v>
      </c>
      <c r="Q717" s="3"/>
      <c r="S717" s="3"/>
      <c r="T717" s="3"/>
    </row>
    <row r="718" spans="1:20" x14ac:dyDescent="0.25">
      <c r="A718" t="s">
        <v>191</v>
      </c>
      <c r="D718" t="s">
        <v>191</v>
      </c>
      <c r="E718" t="s">
        <v>191</v>
      </c>
      <c r="F718" t="s">
        <v>191</v>
      </c>
      <c r="G718" t="s">
        <v>191</v>
      </c>
      <c r="H718" t="s">
        <v>191</v>
      </c>
      <c r="I718" t="s">
        <v>191</v>
      </c>
      <c r="J718" s="4" t="s">
        <v>191</v>
      </c>
      <c r="K718" s="3" t="s">
        <v>191</v>
      </c>
      <c r="L718" s="3" t="s">
        <v>191</v>
      </c>
      <c r="M718" s="3" t="s">
        <v>191</v>
      </c>
      <c r="N718" s="3" t="s">
        <v>191</v>
      </c>
      <c r="O718" s="3" t="s">
        <v>191</v>
      </c>
      <c r="Q718" s="3"/>
      <c r="S718" s="3"/>
      <c r="T718" s="3"/>
    </row>
    <row r="719" spans="1:20" x14ac:dyDescent="0.25">
      <c r="A719" t="s">
        <v>191</v>
      </c>
      <c r="D719" t="s">
        <v>191</v>
      </c>
      <c r="E719" t="s">
        <v>191</v>
      </c>
      <c r="F719" t="s">
        <v>191</v>
      </c>
      <c r="G719" t="s">
        <v>191</v>
      </c>
      <c r="H719" t="s">
        <v>191</v>
      </c>
      <c r="I719" t="s">
        <v>191</v>
      </c>
      <c r="J719" s="4" t="s">
        <v>191</v>
      </c>
      <c r="K719" s="3" t="s">
        <v>191</v>
      </c>
      <c r="L719" s="3" t="s">
        <v>191</v>
      </c>
      <c r="M719" s="3" t="s">
        <v>191</v>
      </c>
      <c r="N719" s="3" t="s">
        <v>191</v>
      </c>
      <c r="O719" s="3" t="s">
        <v>191</v>
      </c>
      <c r="Q719" s="3"/>
      <c r="S719" s="3"/>
      <c r="T719" s="3"/>
    </row>
    <row r="720" spans="1:20" x14ac:dyDescent="0.25">
      <c r="A720" t="s">
        <v>191</v>
      </c>
      <c r="D720" t="s">
        <v>191</v>
      </c>
      <c r="E720" t="s">
        <v>191</v>
      </c>
      <c r="F720" t="s">
        <v>191</v>
      </c>
      <c r="G720" t="s">
        <v>191</v>
      </c>
      <c r="H720" t="s">
        <v>191</v>
      </c>
      <c r="I720" t="s">
        <v>191</v>
      </c>
      <c r="J720" s="4" t="s">
        <v>191</v>
      </c>
      <c r="K720" s="3" t="s">
        <v>191</v>
      </c>
      <c r="L720" s="3" t="s">
        <v>191</v>
      </c>
      <c r="M720" s="3" t="s">
        <v>191</v>
      </c>
      <c r="N720" s="3" t="s">
        <v>191</v>
      </c>
      <c r="O720" s="3" t="s">
        <v>191</v>
      </c>
      <c r="Q720" s="3"/>
      <c r="S720" s="3"/>
      <c r="T720" s="3"/>
    </row>
    <row r="721" spans="1:20" x14ac:dyDescent="0.25">
      <c r="A721" t="s">
        <v>191</v>
      </c>
      <c r="D721" t="s">
        <v>191</v>
      </c>
      <c r="E721" t="s">
        <v>191</v>
      </c>
      <c r="F721" t="s">
        <v>191</v>
      </c>
      <c r="G721" t="s">
        <v>191</v>
      </c>
      <c r="H721" t="s">
        <v>191</v>
      </c>
      <c r="I721" t="s">
        <v>191</v>
      </c>
      <c r="J721" s="4" t="s">
        <v>191</v>
      </c>
      <c r="K721" s="3" t="s">
        <v>191</v>
      </c>
      <c r="L721" s="3" t="s">
        <v>191</v>
      </c>
      <c r="M721" s="3" t="s">
        <v>191</v>
      </c>
      <c r="N721" s="3" t="s">
        <v>191</v>
      </c>
      <c r="O721" s="3" t="s">
        <v>191</v>
      </c>
      <c r="Q721" s="3"/>
      <c r="S721" s="3"/>
      <c r="T721" s="3"/>
    </row>
    <row r="722" spans="1:20" x14ac:dyDescent="0.25">
      <c r="A722" t="s">
        <v>191</v>
      </c>
      <c r="D722" t="s">
        <v>191</v>
      </c>
      <c r="E722" t="s">
        <v>191</v>
      </c>
      <c r="F722" t="s">
        <v>191</v>
      </c>
      <c r="G722" t="s">
        <v>191</v>
      </c>
      <c r="H722" t="s">
        <v>191</v>
      </c>
      <c r="I722" t="s">
        <v>191</v>
      </c>
      <c r="J722" s="4" t="s">
        <v>191</v>
      </c>
      <c r="K722" s="3" t="s">
        <v>191</v>
      </c>
      <c r="L722" s="3" t="s">
        <v>191</v>
      </c>
      <c r="M722" s="3" t="s">
        <v>191</v>
      </c>
      <c r="N722" s="3" t="s">
        <v>191</v>
      </c>
      <c r="O722" s="3" t="s">
        <v>191</v>
      </c>
      <c r="Q722" s="3"/>
      <c r="S722" s="3"/>
      <c r="T722" s="3"/>
    </row>
    <row r="723" spans="1:20" x14ac:dyDescent="0.25">
      <c r="A723" t="s">
        <v>191</v>
      </c>
      <c r="D723" t="s">
        <v>191</v>
      </c>
      <c r="E723" t="s">
        <v>191</v>
      </c>
      <c r="F723" t="s">
        <v>191</v>
      </c>
      <c r="G723" t="s">
        <v>191</v>
      </c>
      <c r="H723" t="s">
        <v>191</v>
      </c>
      <c r="I723" t="s">
        <v>191</v>
      </c>
      <c r="J723" s="4" t="s">
        <v>191</v>
      </c>
      <c r="K723" s="3" t="s">
        <v>191</v>
      </c>
      <c r="L723" s="3" t="s">
        <v>191</v>
      </c>
      <c r="M723" s="3" t="s">
        <v>191</v>
      </c>
      <c r="N723" s="3" t="s">
        <v>191</v>
      </c>
      <c r="O723" s="3" t="s">
        <v>191</v>
      </c>
      <c r="Q723" s="3"/>
      <c r="S723" s="3"/>
      <c r="T723" s="3"/>
    </row>
    <row r="724" spans="1:20" x14ac:dyDescent="0.25">
      <c r="A724" t="s">
        <v>191</v>
      </c>
      <c r="D724" t="s">
        <v>191</v>
      </c>
      <c r="E724" t="s">
        <v>191</v>
      </c>
      <c r="F724" t="s">
        <v>191</v>
      </c>
      <c r="G724" t="s">
        <v>191</v>
      </c>
      <c r="H724" t="s">
        <v>191</v>
      </c>
      <c r="I724" t="s">
        <v>191</v>
      </c>
      <c r="J724" s="4" t="s">
        <v>191</v>
      </c>
      <c r="K724" s="3" t="s">
        <v>191</v>
      </c>
      <c r="L724" s="3" t="s">
        <v>191</v>
      </c>
      <c r="M724" s="3" t="s">
        <v>191</v>
      </c>
      <c r="N724" s="3" t="s">
        <v>191</v>
      </c>
      <c r="O724" s="3" t="s">
        <v>191</v>
      </c>
      <c r="Q724" s="3"/>
      <c r="S724" s="3"/>
      <c r="T724" s="3"/>
    </row>
    <row r="725" spans="1:20" x14ac:dyDescent="0.25">
      <c r="A725" t="s">
        <v>191</v>
      </c>
      <c r="D725" t="s">
        <v>191</v>
      </c>
      <c r="E725" t="s">
        <v>191</v>
      </c>
      <c r="F725" t="s">
        <v>191</v>
      </c>
      <c r="G725" t="s">
        <v>191</v>
      </c>
      <c r="H725" t="s">
        <v>191</v>
      </c>
      <c r="I725" t="s">
        <v>191</v>
      </c>
      <c r="J725" s="4" t="s">
        <v>191</v>
      </c>
      <c r="K725" s="3" t="s">
        <v>191</v>
      </c>
      <c r="L725" s="3" t="s">
        <v>191</v>
      </c>
      <c r="M725" s="3" t="s">
        <v>191</v>
      </c>
      <c r="N725" s="3" t="s">
        <v>191</v>
      </c>
      <c r="O725" s="3" t="s">
        <v>191</v>
      </c>
      <c r="Q725" s="3"/>
      <c r="S725" s="3"/>
      <c r="T725" s="3"/>
    </row>
    <row r="726" spans="1:20" x14ac:dyDescent="0.25">
      <c r="A726" t="s">
        <v>191</v>
      </c>
      <c r="D726" t="s">
        <v>191</v>
      </c>
      <c r="E726" t="s">
        <v>191</v>
      </c>
      <c r="F726" t="s">
        <v>191</v>
      </c>
      <c r="G726" t="s">
        <v>191</v>
      </c>
      <c r="H726" t="s">
        <v>191</v>
      </c>
      <c r="I726" t="s">
        <v>191</v>
      </c>
      <c r="J726" s="4" t="s">
        <v>191</v>
      </c>
      <c r="K726" s="3" t="s">
        <v>191</v>
      </c>
      <c r="L726" s="3" t="s">
        <v>191</v>
      </c>
      <c r="M726" s="3" t="s">
        <v>191</v>
      </c>
      <c r="N726" s="3" t="s">
        <v>191</v>
      </c>
      <c r="O726" s="3" t="s">
        <v>191</v>
      </c>
      <c r="Q726" s="3"/>
      <c r="S726" s="3"/>
      <c r="T726" s="3"/>
    </row>
    <row r="727" spans="1:20" x14ac:dyDescent="0.25">
      <c r="A727" t="s">
        <v>191</v>
      </c>
      <c r="D727" t="s">
        <v>191</v>
      </c>
      <c r="E727" t="s">
        <v>191</v>
      </c>
      <c r="F727" t="s">
        <v>191</v>
      </c>
      <c r="G727" t="s">
        <v>191</v>
      </c>
      <c r="H727" t="s">
        <v>191</v>
      </c>
      <c r="I727" t="s">
        <v>191</v>
      </c>
      <c r="J727" s="4" t="s">
        <v>191</v>
      </c>
      <c r="K727" s="3" t="s">
        <v>191</v>
      </c>
      <c r="L727" s="3" t="s">
        <v>191</v>
      </c>
      <c r="M727" s="3" t="s">
        <v>191</v>
      </c>
      <c r="N727" s="3" t="s">
        <v>191</v>
      </c>
      <c r="O727" s="3" t="s">
        <v>191</v>
      </c>
      <c r="Q727" s="3"/>
      <c r="S727" s="3"/>
      <c r="T727" s="3"/>
    </row>
    <row r="728" spans="1:20" x14ac:dyDescent="0.25">
      <c r="A728" t="s">
        <v>191</v>
      </c>
      <c r="D728" t="s">
        <v>191</v>
      </c>
      <c r="E728" t="s">
        <v>191</v>
      </c>
      <c r="F728" t="s">
        <v>191</v>
      </c>
      <c r="G728" t="s">
        <v>191</v>
      </c>
      <c r="H728" t="s">
        <v>191</v>
      </c>
      <c r="I728" t="s">
        <v>191</v>
      </c>
      <c r="J728" s="4" t="s">
        <v>191</v>
      </c>
      <c r="K728" s="3" t="s">
        <v>191</v>
      </c>
      <c r="L728" s="3" t="s">
        <v>191</v>
      </c>
      <c r="M728" s="3" t="s">
        <v>191</v>
      </c>
      <c r="N728" s="3" t="s">
        <v>191</v>
      </c>
      <c r="O728" s="3" t="s">
        <v>191</v>
      </c>
      <c r="Q728" s="3"/>
      <c r="S728" s="3"/>
      <c r="T728" s="3"/>
    </row>
    <row r="729" spans="1:20" x14ac:dyDescent="0.25">
      <c r="A729" t="s">
        <v>191</v>
      </c>
      <c r="D729" t="s">
        <v>191</v>
      </c>
      <c r="E729" t="s">
        <v>191</v>
      </c>
      <c r="F729" t="s">
        <v>191</v>
      </c>
      <c r="G729" t="s">
        <v>191</v>
      </c>
      <c r="H729" t="s">
        <v>191</v>
      </c>
      <c r="I729" t="s">
        <v>191</v>
      </c>
      <c r="J729" s="4" t="s">
        <v>191</v>
      </c>
      <c r="K729" s="3" t="s">
        <v>191</v>
      </c>
      <c r="L729" s="3" t="s">
        <v>191</v>
      </c>
      <c r="M729" s="3" t="s">
        <v>191</v>
      </c>
      <c r="N729" s="3" t="s">
        <v>191</v>
      </c>
      <c r="O729" s="3" t="s">
        <v>191</v>
      </c>
      <c r="Q729" s="3"/>
      <c r="S729" s="3"/>
      <c r="T729" s="3"/>
    </row>
    <row r="730" spans="1:20" x14ac:dyDescent="0.25">
      <c r="A730" t="s">
        <v>191</v>
      </c>
      <c r="D730" t="s">
        <v>191</v>
      </c>
      <c r="E730" t="s">
        <v>191</v>
      </c>
      <c r="F730" t="s">
        <v>191</v>
      </c>
      <c r="G730" t="s">
        <v>191</v>
      </c>
      <c r="H730" t="s">
        <v>191</v>
      </c>
      <c r="I730" t="s">
        <v>191</v>
      </c>
      <c r="J730" s="4" t="s">
        <v>191</v>
      </c>
      <c r="K730" s="3" t="s">
        <v>191</v>
      </c>
      <c r="L730" s="3" t="s">
        <v>191</v>
      </c>
      <c r="M730" s="3" t="s">
        <v>191</v>
      </c>
      <c r="N730" s="3" t="s">
        <v>191</v>
      </c>
      <c r="O730" s="3" t="s">
        <v>191</v>
      </c>
      <c r="Q730" s="3"/>
      <c r="S730" s="3"/>
      <c r="T730" s="3"/>
    </row>
    <row r="731" spans="1:20" x14ac:dyDescent="0.25">
      <c r="A731" t="s">
        <v>191</v>
      </c>
      <c r="D731" t="s">
        <v>191</v>
      </c>
      <c r="E731" t="s">
        <v>191</v>
      </c>
      <c r="F731" t="s">
        <v>191</v>
      </c>
      <c r="G731" t="s">
        <v>191</v>
      </c>
      <c r="H731" t="s">
        <v>191</v>
      </c>
      <c r="I731" t="s">
        <v>191</v>
      </c>
      <c r="J731" s="4" t="s">
        <v>191</v>
      </c>
      <c r="K731" s="3" t="s">
        <v>191</v>
      </c>
      <c r="L731" s="3" t="s">
        <v>191</v>
      </c>
      <c r="M731" s="3" t="s">
        <v>191</v>
      </c>
      <c r="N731" s="3" t="s">
        <v>191</v>
      </c>
      <c r="O731" s="3" t="s">
        <v>191</v>
      </c>
      <c r="Q731" s="3"/>
      <c r="S731" s="3"/>
      <c r="T731" s="3"/>
    </row>
    <row r="732" spans="1:20" x14ac:dyDescent="0.25">
      <c r="A732" t="s">
        <v>191</v>
      </c>
      <c r="D732" t="s">
        <v>191</v>
      </c>
      <c r="E732" t="s">
        <v>191</v>
      </c>
      <c r="F732" t="s">
        <v>191</v>
      </c>
      <c r="G732" t="s">
        <v>191</v>
      </c>
      <c r="H732" t="s">
        <v>191</v>
      </c>
      <c r="I732" t="s">
        <v>191</v>
      </c>
      <c r="J732" s="4" t="s">
        <v>191</v>
      </c>
      <c r="K732" s="3" t="s">
        <v>191</v>
      </c>
      <c r="L732" s="3" t="s">
        <v>191</v>
      </c>
      <c r="M732" s="3" t="s">
        <v>191</v>
      </c>
      <c r="N732" s="3" t="s">
        <v>191</v>
      </c>
      <c r="O732" s="3" t="s">
        <v>191</v>
      </c>
      <c r="Q732" s="3"/>
      <c r="S732" s="3"/>
      <c r="T732" s="3"/>
    </row>
    <row r="733" spans="1:20" x14ac:dyDescent="0.25">
      <c r="A733" t="s">
        <v>191</v>
      </c>
      <c r="D733" t="s">
        <v>191</v>
      </c>
      <c r="E733" t="s">
        <v>191</v>
      </c>
      <c r="F733" t="s">
        <v>191</v>
      </c>
      <c r="G733" t="s">
        <v>191</v>
      </c>
      <c r="H733" t="s">
        <v>191</v>
      </c>
      <c r="I733" t="s">
        <v>191</v>
      </c>
      <c r="J733" s="4" t="s">
        <v>191</v>
      </c>
      <c r="K733" s="3" t="s">
        <v>191</v>
      </c>
      <c r="L733" s="3" t="s">
        <v>191</v>
      </c>
      <c r="M733" s="3" t="s">
        <v>191</v>
      </c>
      <c r="N733" s="3" t="s">
        <v>191</v>
      </c>
      <c r="O733" s="3" t="s">
        <v>191</v>
      </c>
      <c r="Q733" s="3"/>
      <c r="S733" s="3"/>
      <c r="T733" s="3"/>
    </row>
    <row r="734" spans="1:20" x14ac:dyDescent="0.25">
      <c r="A734" t="s">
        <v>191</v>
      </c>
      <c r="D734" t="s">
        <v>191</v>
      </c>
      <c r="E734" t="s">
        <v>191</v>
      </c>
      <c r="F734" t="s">
        <v>191</v>
      </c>
      <c r="G734" t="s">
        <v>191</v>
      </c>
      <c r="H734" t="s">
        <v>191</v>
      </c>
      <c r="I734" t="s">
        <v>191</v>
      </c>
      <c r="J734" s="4" t="s">
        <v>191</v>
      </c>
      <c r="K734" s="3" t="s">
        <v>191</v>
      </c>
      <c r="L734" s="3" t="s">
        <v>191</v>
      </c>
      <c r="M734" s="3" t="s">
        <v>191</v>
      </c>
      <c r="N734" s="3" t="s">
        <v>191</v>
      </c>
      <c r="O734" s="3" t="s">
        <v>191</v>
      </c>
      <c r="Q734" s="3"/>
      <c r="S734" s="3"/>
      <c r="T734" s="3"/>
    </row>
    <row r="735" spans="1:20" x14ac:dyDescent="0.25">
      <c r="A735" t="s">
        <v>191</v>
      </c>
      <c r="D735" t="s">
        <v>191</v>
      </c>
      <c r="E735" t="s">
        <v>191</v>
      </c>
      <c r="F735" t="s">
        <v>191</v>
      </c>
      <c r="G735" t="s">
        <v>191</v>
      </c>
      <c r="H735" t="s">
        <v>191</v>
      </c>
      <c r="I735" t="s">
        <v>191</v>
      </c>
      <c r="J735" s="4" t="s">
        <v>191</v>
      </c>
      <c r="K735" s="3" t="s">
        <v>191</v>
      </c>
      <c r="L735" s="3" t="s">
        <v>191</v>
      </c>
      <c r="M735" s="3" t="s">
        <v>191</v>
      </c>
      <c r="N735" s="3" t="s">
        <v>191</v>
      </c>
      <c r="O735" s="3" t="s">
        <v>191</v>
      </c>
      <c r="Q735" s="3"/>
      <c r="S735" s="3"/>
      <c r="T735" s="3"/>
    </row>
    <row r="736" spans="1:20" x14ac:dyDescent="0.25">
      <c r="A736" t="s">
        <v>191</v>
      </c>
      <c r="D736" t="s">
        <v>191</v>
      </c>
      <c r="E736" t="s">
        <v>191</v>
      </c>
      <c r="F736" t="s">
        <v>191</v>
      </c>
      <c r="G736" t="s">
        <v>191</v>
      </c>
      <c r="H736" t="s">
        <v>191</v>
      </c>
      <c r="I736" t="s">
        <v>191</v>
      </c>
      <c r="J736" s="4" t="s">
        <v>191</v>
      </c>
      <c r="K736" s="3" t="s">
        <v>191</v>
      </c>
      <c r="L736" s="3" t="s">
        <v>191</v>
      </c>
      <c r="M736" s="3" t="s">
        <v>191</v>
      </c>
      <c r="N736" s="3" t="s">
        <v>191</v>
      </c>
      <c r="O736" s="3" t="s">
        <v>191</v>
      </c>
      <c r="Q736" s="3"/>
      <c r="S736" s="3"/>
      <c r="T736" s="3"/>
    </row>
    <row r="737" spans="1:20" x14ac:dyDescent="0.25">
      <c r="A737" t="s">
        <v>191</v>
      </c>
      <c r="D737" t="s">
        <v>191</v>
      </c>
      <c r="E737" t="s">
        <v>191</v>
      </c>
      <c r="F737" t="s">
        <v>191</v>
      </c>
      <c r="G737" t="s">
        <v>191</v>
      </c>
      <c r="H737" t="s">
        <v>191</v>
      </c>
      <c r="I737" t="s">
        <v>191</v>
      </c>
      <c r="J737" s="4" t="s">
        <v>191</v>
      </c>
      <c r="K737" s="3" t="s">
        <v>191</v>
      </c>
      <c r="L737" s="3" t="s">
        <v>191</v>
      </c>
      <c r="M737" s="3" t="s">
        <v>191</v>
      </c>
      <c r="N737" s="3" t="s">
        <v>191</v>
      </c>
      <c r="O737" s="3" t="s">
        <v>191</v>
      </c>
      <c r="Q737" s="3"/>
      <c r="S737" s="3"/>
      <c r="T737" s="3"/>
    </row>
    <row r="738" spans="1:20" x14ac:dyDescent="0.25">
      <c r="A738" t="s">
        <v>191</v>
      </c>
      <c r="D738" t="s">
        <v>191</v>
      </c>
      <c r="E738" t="s">
        <v>191</v>
      </c>
      <c r="F738" t="s">
        <v>191</v>
      </c>
      <c r="G738" t="s">
        <v>191</v>
      </c>
      <c r="H738" t="s">
        <v>191</v>
      </c>
      <c r="I738" t="s">
        <v>191</v>
      </c>
      <c r="J738" s="4" t="s">
        <v>191</v>
      </c>
      <c r="K738" s="3" t="s">
        <v>191</v>
      </c>
      <c r="L738" s="3" t="s">
        <v>191</v>
      </c>
      <c r="M738" s="3" t="s">
        <v>191</v>
      </c>
      <c r="N738" s="3" t="s">
        <v>191</v>
      </c>
      <c r="O738" s="3" t="s">
        <v>191</v>
      </c>
      <c r="Q738" s="3"/>
      <c r="S738" s="3"/>
      <c r="T738" s="3"/>
    </row>
    <row r="739" spans="1:20" x14ac:dyDescent="0.25">
      <c r="A739" t="s">
        <v>191</v>
      </c>
      <c r="D739" t="s">
        <v>191</v>
      </c>
      <c r="E739" t="s">
        <v>191</v>
      </c>
      <c r="F739" t="s">
        <v>191</v>
      </c>
      <c r="G739" t="s">
        <v>191</v>
      </c>
      <c r="H739" t="s">
        <v>191</v>
      </c>
      <c r="I739" t="s">
        <v>191</v>
      </c>
      <c r="J739" s="4" t="s">
        <v>191</v>
      </c>
      <c r="K739" s="3" t="s">
        <v>191</v>
      </c>
      <c r="L739" s="3" t="s">
        <v>191</v>
      </c>
      <c r="M739" s="3" t="s">
        <v>191</v>
      </c>
      <c r="N739" s="3" t="s">
        <v>191</v>
      </c>
      <c r="O739" s="3" t="s">
        <v>191</v>
      </c>
      <c r="Q739" s="3"/>
      <c r="S739" s="3"/>
      <c r="T739" s="3"/>
    </row>
    <row r="740" spans="1:20" x14ac:dyDescent="0.25">
      <c r="A740" t="s">
        <v>191</v>
      </c>
      <c r="D740" t="s">
        <v>191</v>
      </c>
      <c r="E740" t="s">
        <v>191</v>
      </c>
      <c r="F740" t="s">
        <v>191</v>
      </c>
      <c r="G740" t="s">
        <v>191</v>
      </c>
      <c r="H740" t="s">
        <v>191</v>
      </c>
      <c r="I740" t="s">
        <v>191</v>
      </c>
      <c r="J740" s="4" t="s">
        <v>191</v>
      </c>
      <c r="K740" s="3" t="s">
        <v>191</v>
      </c>
      <c r="L740" s="3" t="s">
        <v>191</v>
      </c>
      <c r="M740" s="3" t="s">
        <v>191</v>
      </c>
      <c r="N740" s="3" t="s">
        <v>191</v>
      </c>
      <c r="O740" s="3" t="s">
        <v>191</v>
      </c>
      <c r="Q740" s="3"/>
      <c r="S740" s="3"/>
      <c r="T740" s="3"/>
    </row>
    <row r="741" spans="1:20" x14ac:dyDescent="0.25">
      <c r="A741" t="s">
        <v>191</v>
      </c>
      <c r="D741" t="s">
        <v>191</v>
      </c>
      <c r="E741" t="s">
        <v>191</v>
      </c>
      <c r="F741" t="s">
        <v>191</v>
      </c>
      <c r="G741" t="s">
        <v>191</v>
      </c>
      <c r="H741" t="s">
        <v>191</v>
      </c>
      <c r="I741" t="s">
        <v>191</v>
      </c>
      <c r="J741" s="4" t="s">
        <v>191</v>
      </c>
      <c r="K741" s="3" t="s">
        <v>191</v>
      </c>
      <c r="L741" s="3" t="s">
        <v>191</v>
      </c>
      <c r="M741" s="3" t="s">
        <v>191</v>
      </c>
      <c r="N741" s="3" t="s">
        <v>191</v>
      </c>
      <c r="O741" s="3" t="s">
        <v>191</v>
      </c>
      <c r="Q741" s="3"/>
      <c r="S741" s="3"/>
      <c r="T741" s="3"/>
    </row>
    <row r="742" spans="1:20" x14ac:dyDescent="0.25">
      <c r="A742" t="s">
        <v>191</v>
      </c>
      <c r="D742" t="s">
        <v>191</v>
      </c>
      <c r="E742" t="s">
        <v>191</v>
      </c>
      <c r="F742" t="s">
        <v>191</v>
      </c>
      <c r="G742" t="s">
        <v>191</v>
      </c>
      <c r="H742" t="s">
        <v>191</v>
      </c>
      <c r="I742" t="s">
        <v>191</v>
      </c>
      <c r="J742" s="4" t="s">
        <v>191</v>
      </c>
      <c r="K742" s="3" t="s">
        <v>191</v>
      </c>
      <c r="L742" s="3" t="s">
        <v>191</v>
      </c>
      <c r="M742" s="3" t="s">
        <v>191</v>
      </c>
      <c r="N742" s="3" t="s">
        <v>191</v>
      </c>
      <c r="O742" s="3" t="s">
        <v>191</v>
      </c>
      <c r="Q742" s="3"/>
      <c r="S742" s="3"/>
      <c r="T742" s="3"/>
    </row>
    <row r="743" spans="1:20" x14ac:dyDescent="0.25">
      <c r="A743" t="s">
        <v>191</v>
      </c>
      <c r="D743" t="s">
        <v>191</v>
      </c>
      <c r="E743" t="s">
        <v>191</v>
      </c>
      <c r="F743" t="s">
        <v>191</v>
      </c>
      <c r="G743" t="s">
        <v>191</v>
      </c>
      <c r="H743" t="s">
        <v>191</v>
      </c>
      <c r="I743" t="s">
        <v>191</v>
      </c>
      <c r="J743" s="4" t="s">
        <v>191</v>
      </c>
      <c r="K743" s="3" t="s">
        <v>191</v>
      </c>
      <c r="L743" s="3" t="s">
        <v>191</v>
      </c>
      <c r="M743" s="3" t="s">
        <v>191</v>
      </c>
      <c r="N743" s="3" t="s">
        <v>191</v>
      </c>
      <c r="O743" s="3" t="s">
        <v>191</v>
      </c>
      <c r="Q743" s="3"/>
      <c r="S743" s="3"/>
      <c r="T743" s="3"/>
    </row>
    <row r="744" spans="1:20" x14ac:dyDescent="0.25">
      <c r="A744" t="s">
        <v>191</v>
      </c>
      <c r="D744" t="s">
        <v>191</v>
      </c>
      <c r="E744" t="s">
        <v>191</v>
      </c>
      <c r="F744" t="s">
        <v>191</v>
      </c>
      <c r="G744" t="s">
        <v>191</v>
      </c>
      <c r="H744" t="s">
        <v>191</v>
      </c>
      <c r="I744" t="s">
        <v>191</v>
      </c>
      <c r="J744" s="4" t="s">
        <v>191</v>
      </c>
      <c r="K744" s="3" t="s">
        <v>191</v>
      </c>
      <c r="L744" s="3" t="s">
        <v>191</v>
      </c>
      <c r="M744" s="3" t="s">
        <v>191</v>
      </c>
      <c r="N744" s="3" t="s">
        <v>191</v>
      </c>
      <c r="O744" s="3" t="s">
        <v>191</v>
      </c>
      <c r="Q744" s="3"/>
      <c r="S744" s="3"/>
      <c r="T744" s="3"/>
    </row>
    <row r="745" spans="1:20" x14ac:dyDescent="0.25">
      <c r="A745" t="s">
        <v>191</v>
      </c>
      <c r="D745" t="s">
        <v>191</v>
      </c>
      <c r="E745" t="s">
        <v>191</v>
      </c>
      <c r="F745" t="s">
        <v>191</v>
      </c>
      <c r="G745" t="s">
        <v>191</v>
      </c>
      <c r="H745" t="s">
        <v>191</v>
      </c>
      <c r="I745" t="s">
        <v>191</v>
      </c>
      <c r="J745" s="4" t="s">
        <v>191</v>
      </c>
      <c r="K745" s="3" t="s">
        <v>191</v>
      </c>
      <c r="L745" s="3" t="s">
        <v>191</v>
      </c>
      <c r="M745" s="3" t="s">
        <v>191</v>
      </c>
      <c r="N745" s="3" t="s">
        <v>191</v>
      </c>
      <c r="O745" s="3" t="s">
        <v>191</v>
      </c>
      <c r="Q745" s="3"/>
      <c r="S745" s="3"/>
      <c r="T745" s="3"/>
    </row>
    <row r="746" spans="1:20" x14ac:dyDescent="0.25">
      <c r="A746" t="s">
        <v>191</v>
      </c>
      <c r="D746" t="s">
        <v>191</v>
      </c>
      <c r="E746" t="s">
        <v>191</v>
      </c>
      <c r="F746" t="s">
        <v>191</v>
      </c>
      <c r="G746" t="s">
        <v>191</v>
      </c>
      <c r="H746" t="s">
        <v>191</v>
      </c>
      <c r="I746" t="s">
        <v>191</v>
      </c>
      <c r="J746" s="4" t="s">
        <v>191</v>
      </c>
      <c r="K746" s="3" t="s">
        <v>191</v>
      </c>
      <c r="L746" s="3" t="s">
        <v>191</v>
      </c>
      <c r="M746" s="3" t="s">
        <v>191</v>
      </c>
      <c r="N746" s="3" t="s">
        <v>191</v>
      </c>
      <c r="O746" s="3" t="s">
        <v>191</v>
      </c>
      <c r="Q746" s="3"/>
      <c r="S746" s="3"/>
      <c r="T746" s="3"/>
    </row>
    <row r="747" spans="1:20" x14ac:dyDescent="0.25">
      <c r="A747" t="s">
        <v>191</v>
      </c>
      <c r="D747" t="s">
        <v>191</v>
      </c>
      <c r="E747" t="s">
        <v>191</v>
      </c>
      <c r="F747" t="s">
        <v>191</v>
      </c>
      <c r="G747" t="s">
        <v>191</v>
      </c>
      <c r="H747" t="s">
        <v>191</v>
      </c>
      <c r="I747" t="s">
        <v>191</v>
      </c>
      <c r="J747" s="4" t="s">
        <v>191</v>
      </c>
      <c r="K747" s="3" t="s">
        <v>191</v>
      </c>
      <c r="L747" s="3" t="s">
        <v>191</v>
      </c>
      <c r="M747" s="3" t="s">
        <v>191</v>
      </c>
      <c r="N747" s="3" t="s">
        <v>191</v>
      </c>
      <c r="O747" s="3" t="s">
        <v>191</v>
      </c>
      <c r="Q747" s="3"/>
      <c r="S747" s="3"/>
      <c r="T747" s="3"/>
    </row>
    <row r="748" spans="1:20" x14ac:dyDescent="0.25">
      <c r="A748" t="s">
        <v>191</v>
      </c>
      <c r="D748" t="s">
        <v>191</v>
      </c>
      <c r="E748" t="s">
        <v>191</v>
      </c>
      <c r="F748" t="s">
        <v>191</v>
      </c>
      <c r="G748" t="s">
        <v>191</v>
      </c>
      <c r="H748" t="s">
        <v>191</v>
      </c>
      <c r="I748" t="s">
        <v>191</v>
      </c>
      <c r="J748" s="4" t="s">
        <v>191</v>
      </c>
      <c r="K748" s="3" t="s">
        <v>191</v>
      </c>
      <c r="L748" s="3" t="s">
        <v>191</v>
      </c>
      <c r="M748" s="3" t="s">
        <v>191</v>
      </c>
      <c r="N748" s="3" t="s">
        <v>191</v>
      </c>
      <c r="O748" s="3" t="s">
        <v>191</v>
      </c>
      <c r="Q748" s="3"/>
      <c r="S748" s="3"/>
      <c r="T748" s="3"/>
    </row>
    <row r="749" spans="1:20" x14ac:dyDescent="0.25">
      <c r="A749" t="s">
        <v>191</v>
      </c>
      <c r="D749" t="s">
        <v>191</v>
      </c>
      <c r="E749" t="s">
        <v>191</v>
      </c>
      <c r="F749" t="s">
        <v>191</v>
      </c>
      <c r="G749" t="s">
        <v>191</v>
      </c>
      <c r="H749" t="s">
        <v>191</v>
      </c>
      <c r="I749" t="s">
        <v>191</v>
      </c>
      <c r="J749" s="4" t="s">
        <v>191</v>
      </c>
      <c r="K749" s="3" t="s">
        <v>191</v>
      </c>
      <c r="L749" s="3" t="s">
        <v>191</v>
      </c>
      <c r="M749" s="3" t="s">
        <v>191</v>
      </c>
      <c r="N749" s="3" t="s">
        <v>191</v>
      </c>
      <c r="O749" s="3" t="s">
        <v>191</v>
      </c>
      <c r="Q749" s="3"/>
      <c r="S749" s="3"/>
      <c r="T749" s="3"/>
    </row>
    <row r="750" spans="1:20" x14ac:dyDescent="0.25">
      <c r="A750" t="s">
        <v>191</v>
      </c>
      <c r="D750" t="s">
        <v>191</v>
      </c>
      <c r="E750" t="s">
        <v>191</v>
      </c>
      <c r="F750" t="s">
        <v>191</v>
      </c>
      <c r="G750" t="s">
        <v>191</v>
      </c>
      <c r="H750" t="s">
        <v>191</v>
      </c>
      <c r="I750" t="s">
        <v>191</v>
      </c>
      <c r="J750" s="4" t="s">
        <v>191</v>
      </c>
      <c r="K750" s="3" t="s">
        <v>191</v>
      </c>
      <c r="L750" s="3" t="s">
        <v>191</v>
      </c>
      <c r="M750" s="3" t="s">
        <v>191</v>
      </c>
      <c r="N750" s="3" t="s">
        <v>191</v>
      </c>
      <c r="O750" s="3" t="s">
        <v>191</v>
      </c>
      <c r="Q750" s="3"/>
      <c r="S750" s="3"/>
      <c r="T750" s="3"/>
    </row>
    <row r="751" spans="1:20" x14ac:dyDescent="0.25">
      <c r="A751" t="s">
        <v>191</v>
      </c>
      <c r="D751" t="s">
        <v>191</v>
      </c>
      <c r="E751" t="s">
        <v>191</v>
      </c>
      <c r="F751" t="s">
        <v>191</v>
      </c>
      <c r="G751" t="s">
        <v>191</v>
      </c>
      <c r="H751" t="s">
        <v>191</v>
      </c>
      <c r="I751" t="s">
        <v>191</v>
      </c>
      <c r="J751" s="4" t="s">
        <v>191</v>
      </c>
      <c r="K751" s="3" t="s">
        <v>191</v>
      </c>
      <c r="L751" s="3" t="s">
        <v>191</v>
      </c>
      <c r="M751" s="3" t="s">
        <v>191</v>
      </c>
      <c r="N751" s="3" t="s">
        <v>191</v>
      </c>
      <c r="O751" s="3" t="s">
        <v>191</v>
      </c>
      <c r="Q751" s="3"/>
      <c r="S751" s="3"/>
      <c r="T751" s="3"/>
    </row>
    <row r="752" spans="1:20" x14ac:dyDescent="0.25">
      <c r="A752" t="s">
        <v>191</v>
      </c>
      <c r="D752" t="s">
        <v>191</v>
      </c>
      <c r="E752" t="s">
        <v>191</v>
      </c>
      <c r="F752" t="s">
        <v>191</v>
      </c>
      <c r="G752" t="s">
        <v>191</v>
      </c>
      <c r="H752" t="s">
        <v>191</v>
      </c>
      <c r="I752" t="s">
        <v>191</v>
      </c>
      <c r="J752" s="4" t="s">
        <v>191</v>
      </c>
      <c r="K752" s="3" t="s">
        <v>191</v>
      </c>
      <c r="L752" s="3" t="s">
        <v>191</v>
      </c>
      <c r="M752" s="3" t="s">
        <v>191</v>
      </c>
      <c r="N752" s="3" t="s">
        <v>191</v>
      </c>
      <c r="O752" s="3" t="s">
        <v>191</v>
      </c>
      <c r="Q752" s="3"/>
      <c r="S752" s="3"/>
      <c r="T752" s="3"/>
    </row>
    <row r="753" spans="1:20" x14ac:dyDescent="0.25">
      <c r="A753" t="s">
        <v>191</v>
      </c>
      <c r="D753" t="s">
        <v>191</v>
      </c>
      <c r="E753" t="s">
        <v>191</v>
      </c>
      <c r="F753" t="s">
        <v>191</v>
      </c>
      <c r="G753" t="s">
        <v>191</v>
      </c>
      <c r="H753" t="s">
        <v>191</v>
      </c>
      <c r="I753" t="s">
        <v>191</v>
      </c>
      <c r="J753" s="4" t="s">
        <v>191</v>
      </c>
      <c r="K753" s="3" t="s">
        <v>191</v>
      </c>
      <c r="L753" s="3" t="s">
        <v>191</v>
      </c>
      <c r="M753" s="3" t="s">
        <v>191</v>
      </c>
      <c r="N753" s="3" t="s">
        <v>191</v>
      </c>
      <c r="O753" s="3" t="s">
        <v>191</v>
      </c>
      <c r="Q753" s="3"/>
      <c r="S753" s="3"/>
      <c r="T753" s="3"/>
    </row>
    <row r="754" spans="1:20" x14ac:dyDescent="0.25">
      <c r="A754" t="s">
        <v>191</v>
      </c>
      <c r="D754" t="s">
        <v>191</v>
      </c>
      <c r="E754" t="s">
        <v>191</v>
      </c>
      <c r="F754" t="s">
        <v>191</v>
      </c>
      <c r="G754" t="s">
        <v>191</v>
      </c>
      <c r="H754" t="s">
        <v>191</v>
      </c>
      <c r="I754" t="s">
        <v>191</v>
      </c>
      <c r="J754" s="4" t="s">
        <v>191</v>
      </c>
      <c r="K754" s="3" t="s">
        <v>191</v>
      </c>
      <c r="L754" s="3" t="s">
        <v>191</v>
      </c>
      <c r="M754" s="3" t="s">
        <v>191</v>
      </c>
      <c r="N754" s="3" t="s">
        <v>191</v>
      </c>
      <c r="O754" s="3" t="s">
        <v>191</v>
      </c>
      <c r="Q754" s="3"/>
      <c r="S754" s="3"/>
      <c r="T754" s="3"/>
    </row>
    <row r="755" spans="1:20" x14ac:dyDescent="0.25">
      <c r="A755" t="s">
        <v>191</v>
      </c>
      <c r="D755" t="s">
        <v>191</v>
      </c>
      <c r="E755" t="s">
        <v>191</v>
      </c>
      <c r="F755" t="s">
        <v>191</v>
      </c>
      <c r="G755" t="s">
        <v>191</v>
      </c>
      <c r="H755" t="s">
        <v>191</v>
      </c>
      <c r="I755" t="s">
        <v>191</v>
      </c>
      <c r="J755" s="4" t="s">
        <v>191</v>
      </c>
      <c r="K755" s="3" t="s">
        <v>191</v>
      </c>
      <c r="L755" s="3" t="s">
        <v>191</v>
      </c>
      <c r="M755" s="3" t="s">
        <v>191</v>
      </c>
      <c r="N755" s="3" t="s">
        <v>191</v>
      </c>
      <c r="O755" s="3" t="s">
        <v>191</v>
      </c>
      <c r="Q755" s="3"/>
      <c r="S755" s="3"/>
      <c r="T755" s="3"/>
    </row>
    <row r="756" spans="1:20" x14ac:dyDescent="0.25">
      <c r="A756" t="s">
        <v>191</v>
      </c>
      <c r="D756" t="s">
        <v>191</v>
      </c>
      <c r="E756" t="s">
        <v>191</v>
      </c>
      <c r="F756" t="s">
        <v>191</v>
      </c>
      <c r="G756" t="s">
        <v>191</v>
      </c>
      <c r="H756" t="s">
        <v>191</v>
      </c>
      <c r="I756" t="s">
        <v>191</v>
      </c>
      <c r="J756" s="4" t="s">
        <v>191</v>
      </c>
      <c r="K756" s="3" t="s">
        <v>191</v>
      </c>
      <c r="L756" s="3" t="s">
        <v>191</v>
      </c>
      <c r="M756" s="3" t="s">
        <v>191</v>
      </c>
      <c r="N756" s="3" t="s">
        <v>191</v>
      </c>
      <c r="O756" s="3" t="s">
        <v>191</v>
      </c>
      <c r="Q756" s="3"/>
      <c r="S756" s="3"/>
      <c r="T756" s="3"/>
    </row>
    <row r="757" spans="1:20" x14ac:dyDescent="0.25">
      <c r="A757" t="s">
        <v>191</v>
      </c>
      <c r="D757" t="s">
        <v>191</v>
      </c>
      <c r="E757" t="s">
        <v>191</v>
      </c>
      <c r="F757" t="s">
        <v>191</v>
      </c>
      <c r="G757" t="s">
        <v>191</v>
      </c>
      <c r="H757" t="s">
        <v>191</v>
      </c>
      <c r="I757" t="s">
        <v>191</v>
      </c>
      <c r="J757" s="4" t="s">
        <v>191</v>
      </c>
      <c r="K757" s="3" t="s">
        <v>191</v>
      </c>
      <c r="L757" s="3" t="s">
        <v>191</v>
      </c>
      <c r="M757" s="3" t="s">
        <v>191</v>
      </c>
      <c r="N757" s="3" t="s">
        <v>191</v>
      </c>
      <c r="O757" s="3" t="s">
        <v>191</v>
      </c>
      <c r="Q757" s="3"/>
      <c r="S757" s="3"/>
      <c r="T757" s="3"/>
    </row>
    <row r="758" spans="1:20" x14ac:dyDescent="0.25">
      <c r="A758" t="s">
        <v>191</v>
      </c>
      <c r="D758" t="s">
        <v>191</v>
      </c>
      <c r="E758" t="s">
        <v>191</v>
      </c>
      <c r="F758" t="s">
        <v>191</v>
      </c>
      <c r="G758" t="s">
        <v>191</v>
      </c>
      <c r="H758" t="s">
        <v>191</v>
      </c>
      <c r="I758" t="s">
        <v>191</v>
      </c>
      <c r="J758" s="4" t="s">
        <v>191</v>
      </c>
      <c r="K758" s="3" t="s">
        <v>191</v>
      </c>
      <c r="L758" s="3" t="s">
        <v>191</v>
      </c>
      <c r="M758" s="3" t="s">
        <v>191</v>
      </c>
      <c r="N758" s="3" t="s">
        <v>191</v>
      </c>
      <c r="O758" s="3" t="s">
        <v>191</v>
      </c>
      <c r="Q758" s="3"/>
      <c r="S758" s="3"/>
      <c r="T758" s="3"/>
    </row>
    <row r="759" spans="1:20" x14ac:dyDescent="0.25">
      <c r="A759" t="s">
        <v>191</v>
      </c>
      <c r="D759" t="s">
        <v>191</v>
      </c>
      <c r="E759" t="s">
        <v>191</v>
      </c>
      <c r="F759" t="s">
        <v>191</v>
      </c>
      <c r="G759" t="s">
        <v>191</v>
      </c>
      <c r="H759" t="s">
        <v>191</v>
      </c>
      <c r="I759" t="s">
        <v>191</v>
      </c>
      <c r="J759" s="4" t="s">
        <v>191</v>
      </c>
      <c r="K759" s="3" t="s">
        <v>191</v>
      </c>
      <c r="L759" s="3" t="s">
        <v>191</v>
      </c>
      <c r="M759" s="3" t="s">
        <v>191</v>
      </c>
      <c r="N759" s="3" t="s">
        <v>191</v>
      </c>
      <c r="O759" s="3" t="s">
        <v>191</v>
      </c>
      <c r="Q759" s="3"/>
      <c r="S759" s="3"/>
      <c r="T759" s="3"/>
    </row>
    <row r="760" spans="1:20" x14ac:dyDescent="0.25">
      <c r="A760" t="s">
        <v>191</v>
      </c>
      <c r="D760" t="s">
        <v>191</v>
      </c>
      <c r="E760" t="s">
        <v>191</v>
      </c>
      <c r="F760" t="s">
        <v>191</v>
      </c>
      <c r="G760" t="s">
        <v>191</v>
      </c>
      <c r="H760" t="s">
        <v>191</v>
      </c>
      <c r="I760" t="s">
        <v>191</v>
      </c>
      <c r="J760" s="4" t="s">
        <v>191</v>
      </c>
      <c r="K760" s="3" t="s">
        <v>191</v>
      </c>
      <c r="L760" s="3" t="s">
        <v>191</v>
      </c>
      <c r="M760" s="3" t="s">
        <v>191</v>
      </c>
      <c r="N760" s="3" t="s">
        <v>191</v>
      </c>
      <c r="O760" s="3" t="s">
        <v>191</v>
      </c>
      <c r="Q760" s="3"/>
      <c r="S760" s="3"/>
      <c r="T760" s="3"/>
    </row>
    <row r="761" spans="1:20" x14ac:dyDescent="0.25">
      <c r="A761" t="s">
        <v>191</v>
      </c>
      <c r="D761" t="s">
        <v>191</v>
      </c>
      <c r="E761" t="s">
        <v>191</v>
      </c>
      <c r="F761" t="s">
        <v>191</v>
      </c>
      <c r="G761" t="s">
        <v>191</v>
      </c>
      <c r="H761" t="s">
        <v>191</v>
      </c>
      <c r="I761" t="s">
        <v>191</v>
      </c>
      <c r="J761" s="4" t="s">
        <v>191</v>
      </c>
      <c r="K761" s="3" t="s">
        <v>191</v>
      </c>
      <c r="L761" s="3" t="s">
        <v>191</v>
      </c>
      <c r="M761" s="3" t="s">
        <v>191</v>
      </c>
      <c r="N761" s="3" t="s">
        <v>191</v>
      </c>
      <c r="O761" s="3" t="s">
        <v>191</v>
      </c>
      <c r="Q761" s="3"/>
      <c r="S761" s="3"/>
      <c r="T761" s="3"/>
    </row>
    <row r="762" spans="1:20" x14ac:dyDescent="0.25">
      <c r="A762" t="s">
        <v>191</v>
      </c>
      <c r="D762" t="s">
        <v>191</v>
      </c>
      <c r="E762" t="s">
        <v>191</v>
      </c>
      <c r="F762" t="s">
        <v>191</v>
      </c>
      <c r="G762" t="s">
        <v>191</v>
      </c>
      <c r="H762" t="s">
        <v>191</v>
      </c>
      <c r="I762" t="s">
        <v>191</v>
      </c>
      <c r="J762" s="4" t="s">
        <v>191</v>
      </c>
      <c r="K762" s="3" t="s">
        <v>191</v>
      </c>
      <c r="L762" s="3" t="s">
        <v>191</v>
      </c>
      <c r="M762" s="3" t="s">
        <v>191</v>
      </c>
      <c r="N762" s="3" t="s">
        <v>191</v>
      </c>
      <c r="O762" s="3" t="s">
        <v>191</v>
      </c>
      <c r="Q762" s="3"/>
      <c r="S762" s="3"/>
      <c r="T762" s="3"/>
    </row>
    <row r="763" spans="1:20" x14ac:dyDescent="0.25">
      <c r="A763" t="s">
        <v>191</v>
      </c>
      <c r="D763" t="s">
        <v>191</v>
      </c>
      <c r="E763" t="s">
        <v>191</v>
      </c>
      <c r="F763" t="s">
        <v>191</v>
      </c>
      <c r="G763" t="s">
        <v>191</v>
      </c>
      <c r="H763" t="s">
        <v>191</v>
      </c>
      <c r="I763" t="s">
        <v>191</v>
      </c>
      <c r="J763" s="4" t="s">
        <v>191</v>
      </c>
      <c r="K763" s="3" t="s">
        <v>191</v>
      </c>
      <c r="L763" s="3" t="s">
        <v>191</v>
      </c>
      <c r="M763" s="3" t="s">
        <v>191</v>
      </c>
      <c r="N763" s="3" t="s">
        <v>191</v>
      </c>
      <c r="O763" s="3" t="s">
        <v>191</v>
      </c>
      <c r="Q763" s="3"/>
      <c r="S763" s="3"/>
      <c r="T763" s="3"/>
    </row>
    <row r="764" spans="1:20" x14ac:dyDescent="0.25">
      <c r="A764" t="s">
        <v>191</v>
      </c>
      <c r="D764" t="s">
        <v>191</v>
      </c>
      <c r="E764" t="s">
        <v>191</v>
      </c>
      <c r="F764" t="s">
        <v>191</v>
      </c>
      <c r="G764" t="s">
        <v>191</v>
      </c>
      <c r="H764" t="s">
        <v>191</v>
      </c>
      <c r="I764" t="s">
        <v>191</v>
      </c>
      <c r="J764" s="4" t="s">
        <v>191</v>
      </c>
      <c r="K764" s="3" t="s">
        <v>191</v>
      </c>
      <c r="L764" s="3" t="s">
        <v>191</v>
      </c>
      <c r="M764" s="3" t="s">
        <v>191</v>
      </c>
      <c r="N764" s="3" t="s">
        <v>191</v>
      </c>
      <c r="O764" s="3" t="s">
        <v>191</v>
      </c>
      <c r="Q764" s="3"/>
      <c r="S764" s="3"/>
      <c r="T764" s="3"/>
    </row>
    <row r="765" spans="1:20" x14ac:dyDescent="0.25">
      <c r="A765" t="s">
        <v>191</v>
      </c>
      <c r="D765" t="s">
        <v>191</v>
      </c>
      <c r="E765" t="s">
        <v>191</v>
      </c>
      <c r="F765" t="s">
        <v>191</v>
      </c>
      <c r="G765" t="s">
        <v>191</v>
      </c>
      <c r="H765" t="s">
        <v>191</v>
      </c>
      <c r="I765" t="s">
        <v>191</v>
      </c>
      <c r="J765" s="4" t="s">
        <v>191</v>
      </c>
      <c r="K765" s="3" t="s">
        <v>191</v>
      </c>
      <c r="L765" s="3" t="s">
        <v>191</v>
      </c>
      <c r="M765" s="3" t="s">
        <v>191</v>
      </c>
      <c r="N765" s="3" t="s">
        <v>191</v>
      </c>
      <c r="O765" s="3" t="s">
        <v>191</v>
      </c>
      <c r="Q765" s="3"/>
      <c r="S765" s="3"/>
      <c r="T765" s="3"/>
    </row>
    <row r="766" spans="1:20" x14ac:dyDescent="0.25">
      <c r="A766" t="s">
        <v>191</v>
      </c>
      <c r="D766" t="s">
        <v>191</v>
      </c>
      <c r="E766" t="s">
        <v>191</v>
      </c>
      <c r="F766" t="s">
        <v>191</v>
      </c>
      <c r="G766" t="s">
        <v>191</v>
      </c>
      <c r="H766" t="s">
        <v>191</v>
      </c>
      <c r="I766" t="s">
        <v>191</v>
      </c>
      <c r="J766" s="4" t="s">
        <v>191</v>
      </c>
      <c r="K766" s="3" t="s">
        <v>191</v>
      </c>
      <c r="L766" s="3" t="s">
        <v>191</v>
      </c>
      <c r="M766" s="3" t="s">
        <v>191</v>
      </c>
      <c r="N766" s="3" t="s">
        <v>191</v>
      </c>
      <c r="O766" s="3" t="s">
        <v>191</v>
      </c>
      <c r="Q766" s="3"/>
      <c r="S766" s="3"/>
      <c r="T766" s="3"/>
    </row>
    <row r="767" spans="1:20" x14ac:dyDescent="0.25">
      <c r="A767" t="s">
        <v>191</v>
      </c>
      <c r="D767" t="s">
        <v>191</v>
      </c>
      <c r="E767" t="s">
        <v>191</v>
      </c>
      <c r="F767" t="s">
        <v>191</v>
      </c>
      <c r="G767" t="s">
        <v>191</v>
      </c>
      <c r="H767" t="s">
        <v>191</v>
      </c>
      <c r="I767" t="s">
        <v>191</v>
      </c>
      <c r="J767" s="4" t="s">
        <v>191</v>
      </c>
      <c r="K767" s="3" t="s">
        <v>191</v>
      </c>
      <c r="L767" s="3" t="s">
        <v>191</v>
      </c>
      <c r="M767" s="3" t="s">
        <v>191</v>
      </c>
      <c r="N767" s="3" t="s">
        <v>191</v>
      </c>
      <c r="O767" s="3" t="s">
        <v>191</v>
      </c>
      <c r="Q767" s="3"/>
      <c r="S767" s="3"/>
      <c r="T767" s="3"/>
    </row>
    <row r="768" spans="1:20" x14ac:dyDescent="0.25">
      <c r="A768" t="s">
        <v>191</v>
      </c>
      <c r="D768" t="s">
        <v>191</v>
      </c>
      <c r="E768" t="s">
        <v>191</v>
      </c>
      <c r="F768" t="s">
        <v>191</v>
      </c>
      <c r="G768" t="s">
        <v>191</v>
      </c>
      <c r="H768" t="s">
        <v>191</v>
      </c>
      <c r="I768" t="s">
        <v>191</v>
      </c>
      <c r="J768" s="4" t="s">
        <v>191</v>
      </c>
      <c r="K768" s="3" t="s">
        <v>191</v>
      </c>
      <c r="L768" s="3" t="s">
        <v>191</v>
      </c>
      <c r="M768" s="3" t="s">
        <v>191</v>
      </c>
      <c r="N768" s="3" t="s">
        <v>191</v>
      </c>
      <c r="O768" s="3" t="s">
        <v>191</v>
      </c>
      <c r="Q768" s="3"/>
      <c r="S768" s="3"/>
      <c r="T768" s="3"/>
    </row>
    <row r="769" spans="1:20" x14ac:dyDescent="0.25">
      <c r="A769" t="s">
        <v>191</v>
      </c>
      <c r="D769" t="s">
        <v>191</v>
      </c>
      <c r="E769" t="s">
        <v>191</v>
      </c>
      <c r="F769" t="s">
        <v>191</v>
      </c>
      <c r="G769" t="s">
        <v>191</v>
      </c>
      <c r="H769" t="s">
        <v>191</v>
      </c>
      <c r="I769" t="s">
        <v>191</v>
      </c>
      <c r="J769" s="4" t="s">
        <v>191</v>
      </c>
      <c r="K769" s="3" t="s">
        <v>191</v>
      </c>
      <c r="L769" s="3" t="s">
        <v>191</v>
      </c>
      <c r="M769" s="3" t="s">
        <v>191</v>
      </c>
      <c r="N769" s="3" t="s">
        <v>191</v>
      </c>
      <c r="O769" s="3" t="s">
        <v>191</v>
      </c>
      <c r="Q769" s="3"/>
      <c r="S769" s="3"/>
      <c r="T769" s="3"/>
    </row>
    <row r="770" spans="1:20" x14ac:dyDescent="0.25">
      <c r="A770" t="s">
        <v>191</v>
      </c>
      <c r="D770" t="s">
        <v>191</v>
      </c>
      <c r="E770" t="s">
        <v>191</v>
      </c>
      <c r="F770" t="s">
        <v>191</v>
      </c>
      <c r="G770" t="s">
        <v>191</v>
      </c>
      <c r="H770" t="s">
        <v>191</v>
      </c>
      <c r="I770" t="s">
        <v>191</v>
      </c>
      <c r="J770" s="4" t="s">
        <v>191</v>
      </c>
      <c r="K770" s="3" t="s">
        <v>191</v>
      </c>
      <c r="L770" s="3" t="s">
        <v>191</v>
      </c>
      <c r="M770" s="3" t="s">
        <v>191</v>
      </c>
      <c r="N770" s="3" t="s">
        <v>191</v>
      </c>
      <c r="O770" s="3" t="s">
        <v>191</v>
      </c>
      <c r="Q770" s="3"/>
      <c r="S770" s="3"/>
      <c r="T770" s="3"/>
    </row>
    <row r="771" spans="1:20" x14ac:dyDescent="0.25">
      <c r="A771" t="s">
        <v>191</v>
      </c>
      <c r="D771" t="s">
        <v>191</v>
      </c>
      <c r="E771" t="s">
        <v>191</v>
      </c>
      <c r="F771" t="s">
        <v>191</v>
      </c>
      <c r="G771" t="s">
        <v>191</v>
      </c>
      <c r="H771" t="s">
        <v>191</v>
      </c>
      <c r="I771" t="s">
        <v>191</v>
      </c>
      <c r="J771" s="4" t="s">
        <v>191</v>
      </c>
      <c r="K771" s="3" t="s">
        <v>191</v>
      </c>
      <c r="L771" s="3" t="s">
        <v>191</v>
      </c>
      <c r="M771" s="3" t="s">
        <v>191</v>
      </c>
      <c r="N771" s="3" t="s">
        <v>191</v>
      </c>
      <c r="O771" s="3" t="s">
        <v>191</v>
      </c>
      <c r="Q771" s="3"/>
      <c r="S771" s="3"/>
      <c r="T771" s="3"/>
    </row>
    <row r="772" spans="1:20" x14ac:dyDescent="0.25">
      <c r="A772" t="s">
        <v>191</v>
      </c>
      <c r="D772" t="s">
        <v>191</v>
      </c>
      <c r="E772" t="s">
        <v>191</v>
      </c>
      <c r="F772" t="s">
        <v>191</v>
      </c>
      <c r="G772" t="s">
        <v>191</v>
      </c>
      <c r="H772" t="s">
        <v>191</v>
      </c>
      <c r="I772" t="s">
        <v>191</v>
      </c>
      <c r="J772" s="4" t="s">
        <v>191</v>
      </c>
      <c r="K772" s="3" t="s">
        <v>191</v>
      </c>
      <c r="L772" s="3" t="s">
        <v>191</v>
      </c>
      <c r="M772" s="3" t="s">
        <v>191</v>
      </c>
      <c r="N772" s="3" t="s">
        <v>191</v>
      </c>
      <c r="O772" s="3" t="s">
        <v>191</v>
      </c>
      <c r="Q772" s="3"/>
      <c r="S772" s="3"/>
      <c r="T772" s="3"/>
    </row>
    <row r="773" spans="1:20" x14ac:dyDescent="0.25">
      <c r="A773" t="s">
        <v>191</v>
      </c>
      <c r="D773" t="s">
        <v>191</v>
      </c>
      <c r="E773" t="s">
        <v>191</v>
      </c>
      <c r="F773" t="s">
        <v>191</v>
      </c>
      <c r="G773" t="s">
        <v>191</v>
      </c>
      <c r="H773" t="s">
        <v>191</v>
      </c>
      <c r="I773" t="s">
        <v>191</v>
      </c>
      <c r="J773" s="4" t="s">
        <v>191</v>
      </c>
      <c r="K773" s="3" t="s">
        <v>191</v>
      </c>
      <c r="L773" s="3" t="s">
        <v>191</v>
      </c>
      <c r="M773" s="3" t="s">
        <v>191</v>
      </c>
      <c r="N773" s="3" t="s">
        <v>191</v>
      </c>
      <c r="O773" s="3" t="s">
        <v>191</v>
      </c>
      <c r="Q773" s="3"/>
      <c r="S773" s="3"/>
      <c r="T773" s="3"/>
    </row>
    <row r="774" spans="1:20" x14ac:dyDescent="0.25">
      <c r="A774" t="s">
        <v>191</v>
      </c>
      <c r="D774" t="s">
        <v>191</v>
      </c>
      <c r="E774" t="s">
        <v>191</v>
      </c>
      <c r="F774" t="s">
        <v>191</v>
      </c>
      <c r="G774" t="s">
        <v>191</v>
      </c>
      <c r="H774" t="s">
        <v>191</v>
      </c>
      <c r="I774" t="s">
        <v>191</v>
      </c>
      <c r="J774" s="4" t="s">
        <v>191</v>
      </c>
      <c r="K774" s="3" t="s">
        <v>191</v>
      </c>
      <c r="L774" s="3" t="s">
        <v>191</v>
      </c>
      <c r="M774" s="3" t="s">
        <v>191</v>
      </c>
      <c r="N774" s="3" t="s">
        <v>191</v>
      </c>
      <c r="O774" s="3" t="s">
        <v>191</v>
      </c>
      <c r="Q774" s="3"/>
      <c r="S774" s="3"/>
      <c r="T774" s="3"/>
    </row>
    <row r="775" spans="1:20" x14ac:dyDescent="0.25">
      <c r="A775" t="s">
        <v>191</v>
      </c>
      <c r="D775" t="s">
        <v>191</v>
      </c>
      <c r="E775" t="s">
        <v>191</v>
      </c>
      <c r="F775" t="s">
        <v>191</v>
      </c>
      <c r="G775" t="s">
        <v>191</v>
      </c>
      <c r="H775" t="s">
        <v>191</v>
      </c>
      <c r="I775" t="s">
        <v>191</v>
      </c>
      <c r="J775" s="4" t="s">
        <v>191</v>
      </c>
      <c r="K775" s="3" t="s">
        <v>191</v>
      </c>
      <c r="L775" s="3" t="s">
        <v>191</v>
      </c>
      <c r="M775" s="3" t="s">
        <v>191</v>
      </c>
      <c r="N775" s="3" t="s">
        <v>191</v>
      </c>
      <c r="O775" s="3" t="s">
        <v>191</v>
      </c>
      <c r="Q775" s="3"/>
      <c r="S775" s="3"/>
      <c r="T775" s="3"/>
    </row>
    <row r="776" spans="1:20" x14ac:dyDescent="0.25">
      <c r="A776" t="s">
        <v>191</v>
      </c>
      <c r="D776" t="s">
        <v>191</v>
      </c>
      <c r="E776" t="s">
        <v>191</v>
      </c>
      <c r="F776" t="s">
        <v>191</v>
      </c>
      <c r="G776" t="s">
        <v>191</v>
      </c>
      <c r="H776" t="s">
        <v>191</v>
      </c>
      <c r="I776" t="s">
        <v>191</v>
      </c>
      <c r="J776" s="4" t="s">
        <v>191</v>
      </c>
      <c r="K776" s="3" t="s">
        <v>191</v>
      </c>
      <c r="L776" s="3" t="s">
        <v>191</v>
      </c>
      <c r="M776" s="3" t="s">
        <v>191</v>
      </c>
      <c r="N776" s="3" t="s">
        <v>191</v>
      </c>
      <c r="O776" s="3" t="s">
        <v>191</v>
      </c>
      <c r="Q776" s="3"/>
      <c r="S776" s="3"/>
      <c r="T776" s="3"/>
    </row>
    <row r="777" spans="1:20" x14ac:dyDescent="0.25">
      <c r="A777" t="s">
        <v>191</v>
      </c>
      <c r="D777" t="s">
        <v>191</v>
      </c>
      <c r="E777" t="s">
        <v>191</v>
      </c>
      <c r="F777" t="s">
        <v>191</v>
      </c>
      <c r="G777" t="s">
        <v>191</v>
      </c>
      <c r="H777" t="s">
        <v>191</v>
      </c>
      <c r="I777" t="s">
        <v>191</v>
      </c>
      <c r="J777" s="4" t="s">
        <v>191</v>
      </c>
      <c r="K777" s="3" t="s">
        <v>191</v>
      </c>
      <c r="L777" s="3" t="s">
        <v>191</v>
      </c>
      <c r="M777" s="3" t="s">
        <v>191</v>
      </c>
      <c r="N777" s="3" t="s">
        <v>191</v>
      </c>
      <c r="O777" s="3" t="s">
        <v>191</v>
      </c>
      <c r="Q777" s="3"/>
      <c r="S777" s="3"/>
      <c r="T777" s="3"/>
    </row>
    <row r="778" spans="1:20" x14ac:dyDescent="0.25">
      <c r="A778" t="s">
        <v>191</v>
      </c>
      <c r="D778" t="s">
        <v>191</v>
      </c>
      <c r="E778" t="s">
        <v>191</v>
      </c>
      <c r="F778" t="s">
        <v>191</v>
      </c>
      <c r="G778" t="s">
        <v>191</v>
      </c>
      <c r="H778" t="s">
        <v>191</v>
      </c>
      <c r="I778" t="s">
        <v>191</v>
      </c>
      <c r="J778" s="4" t="s">
        <v>191</v>
      </c>
      <c r="K778" s="3" t="s">
        <v>191</v>
      </c>
      <c r="L778" s="3" t="s">
        <v>191</v>
      </c>
      <c r="M778" s="3" t="s">
        <v>191</v>
      </c>
      <c r="N778" s="3" t="s">
        <v>191</v>
      </c>
      <c r="O778" s="3" t="s">
        <v>191</v>
      </c>
      <c r="Q778" s="3"/>
      <c r="S778" s="3"/>
      <c r="T778" s="3"/>
    </row>
    <row r="779" spans="1:20" x14ac:dyDescent="0.25">
      <c r="A779" t="s">
        <v>191</v>
      </c>
      <c r="D779" t="s">
        <v>191</v>
      </c>
      <c r="E779" t="s">
        <v>191</v>
      </c>
      <c r="F779" t="s">
        <v>191</v>
      </c>
      <c r="G779" t="s">
        <v>191</v>
      </c>
      <c r="H779" t="s">
        <v>191</v>
      </c>
      <c r="I779" t="s">
        <v>191</v>
      </c>
      <c r="J779" s="4" t="s">
        <v>191</v>
      </c>
      <c r="K779" s="3" t="s">
        <v>191</v>
      </c>
      <c r="L779" s="3" t="s">
        <v>191</v>
      </c>
      <c r="M779" s="3" t="s">
        <v>191</v>
      </c>
      <c r="N779" s="3" t="s">
        <v>191</v>
      </c>
      <c r="O779" s="3" t="s">
        <v>191</v>
      </c>
      <c r="Q779" s="3"/>
      <c r="S779" s="3"/>
      <c r="T779" s="3"/>
    </row>
    <row r="780" spans="1:20" x14ac:dyDescent="0.25">
      <c r="A780" t="s">
        <v>191</v>
      </c>
      <c r="D780" t="s">
        <v>191</v>
      </c>
      <c r="E780" t="s">
        <v>191</v>
      </c>
      <c r="F780" t="s">
        <v>191</v>
      </c>
      <c r="G780" t="s">
        <v>191</v>
      </c>
      <c r="H780" t="s">
        <v>191</v>
      </c>
      <c r="I780" t="s">
        <v>191</v>
      </c>
      <c r="J780" s="4" t="s">
        <v>191</v>
      </c>
      <c r="K780" s="3" t="s">
        <v>191</v>
      </c>
      <c r="L780" s="3" t="s">
        <v>191</v>
      </c>
      <c r="M780" s="3" t="s">
        <v>191</v>
      </c>
      <c r="N780" s="3" t="s">
        <v>191</v>
      </c>
      <c r="O780" s="3" t="s">
        <v>191</v>
      </c>
      <c r="Q780" s="3"/>
      <c r="S780" s="3"/>
      <c r="T780" s="3"/>
    </row>
    <row r="781" spans="1:20" x14ac:dyDescent="0.25">
      <c r="A781" t="s">
        <v>191</v>
      </c>
      <c r="D781" t="s">
        <v>191</v>
      </c>
      <c r="E781" t="s">
        <v>191</v>
      </c>
      <c r="F781" t="s">
        <v>191</v>
      </c>
      <c r="G781" t="s">
        <v>191</v>
      </c>
      <c r="H781" t="s">
        <v>191</v>
      </c>
      <c r="I781" t="s">
        <v>191</v>
      </c>
      <c r="J781" s="4" t="s">
        <v>191</v>
      </c>
      <c r="K781" s="3" t="s">
        <v>191</v>
      </c>
      <c r="L781" s="3" t="s">
        <v>191</v>
      </c>
      <c r="M781" s="3" t="s">
        <v>191</v>
      </c>
      <c r="N781" s="3" t="s">
        <v>191</v>
      </c>
      <c r="O781" s="3" t="s">
        <v>191</v>
      </c>
      <c r="Q781" s="3"/>
      <c r="S781" s="3"/>
      <c r="T781" s="3"/>
    </row>
    <row r="782" spans="1:20" x14ac:dyDescent="0.25">
      <c r="A782" t="s">
        <v>191</v>
      </c>
      <c r="D782" t="s">
        <v>191</v>
      </c>
      <c r="E782" t="s">
        <v>191</v>
      </c>
      <c r="F782" t="s">
        <v>191</v>
      </c>
      <c r="G782" t="s">
        <v>191</v>
      </c>
      <c r="H782" t="s">
        <v>191</v>
      </c>
      <c r="I782" t="s">
        <v>191</v>
      </c>
      <c r="J782" s="4" t="s">
        <v>191</v>
      </c>
      <c r="K782" s="3" t="s">
        <v>191</v>
      </c>
      <c r="L782" s="3" t="s">
        <v>191</v>
      </c>
      <c r="M782" s="3" t="s">
        <v>191</v>
      </c>
      <c r="N782" s="3" t="s">
        <v>191</v>
      </c>
      <c r="O782" s="3" t="s">
        <v>191</v>
      </c>
      <c r="Q782" s="3"/>
      <c r="S782" s="3"/>
      <c r="T782" s="3"/>
    </row>
    <row r="783" spans="1:20" x14ac:dyDescent="0.25">
      <c r="A783" t="s">
        <v>191</v>
      </c>
      <c r="D783" t="s">
        <v>191</v>
      </c>
      <c r="E783" t="s">
        <v>191</v>
      </c>
      <c r="F783" t="s">
        <v>191</v>
      </c>
      <c r="G783" t="s">
        <v>191</v>
      </c>
      <c r="H783" t="s">
        <v>191</v>
      </c>
      <c r="I783" t="s">
        <v>191</v>
      </c>
      <c r="J783" s="4" t="s">
        <v>191</v>
      </c>
      <c r="K783" s="3" t="s">
        <v>191</v>
      </c>
      <c r="L783" s="3" t="s">
        <v>191</v>
      </c>
      <c r="M783" s="3" t="s">
        <v>191</v>
      </c>
      <c r="N783" s="3" t="s">
        <v>191</v>
      </c>
      <c r="O783" s="3" t="s">
        <v>191</v>
      </c>
      <c r="Q783" s="3"/>
      <c r="S783" s="3"/>
      <c r="T783" s="3"/>
    </row>
    <row r="784" spans="1:20" x14ac:dyDescent="0.25">
      <c r="A784" t="s">
        <v>191</v>
      </c>
      <c r="D784" t="s">
        <v>191</v>
      </c>
      <c r="E784" t="s">
        <v>191</v>
      </c>
      <c r="F784" t="s">
        <v>191</v>
      </c>
      <c r="G784" t="s">
        <v>191</v>
      </c>
      <c r="H784" t="s">
        <v>191</v>
      </c>
      <c r="I784" t="s">
        <v>191</v>
      </c>
      <c r="J784" s="4" t="s">
        <v>191</v>
      </c>
      <c r="K784" s="3" t="s">
        <v>191</v>
      </c>
      <c r="L784" s="3" t="s">
        <v>191</v>
      </c>
      <c r="M784" s="3" t="s">
        <v>191</v>
      </c>
      <c r="N784" s="3" t="s">
        <v>191</v>
      </c>
      <c r="O784" s="3" t="s">
        <v>191</v>
      </c>
      <c r="Q784" s="3"/>
      <c r="S784" s="3"/>
      <c r="T784" s="3"/>
    </row>
    <row r="785" spans="1:20" x14ac:dyDescent="0.25">
      <c r="A785" t="s">
        <v>191</v>
      </c>
      <c r="D785" t="s">
        <v>191</v>
      </c>
      <c r="E785" t="s">
        <v>191</v>
      </c>
      <c r="F785" t="s">
        <v>191</v>
      </c>
      <c r="G785" t="s">
        <v>191</v>
      </c>
      <c r="H785" t="s">
        <v>191</v>
      </c>
      <c r="I785" t="s">
        <v>191</v>
      </c>
      <c r="J785" s="4" t="s">
        <v>191</v>
      </c>
      <c r="K785" s="3" t="s">
        <v>191</v>
      </c>
      <c r="L785" s="3" t="s">
        <v>191</v>
      </c>
      <c r="M785" s="3" t="s">
        <v>191</v>
      </c>
      <c r="N785" s="3" t="s">
        <v>191</v>
      </c>
      <c r="O785" s="3" t="s">
        <v>191</v>
      </c>
      <c r="Q785" s="3"/>
      <c r="S785" s="3"/>
      <c r="T785" s="3"/>
    </row>
    <row r="786" spans="1:20" x14ac:dyDescent="0.25">
      <c r="A786" t="s">
        <v>191</v>
      </c>
      <c r="D786" t="s">
        <v>191</v>
      </c>
      <c r="E786" t="s">
        <v>191</v>
      </c>
      <c r="F786" t="s">
        <v>191</v>
      </c>
      <c r="G786" t="s">
        <v>191</v>
      </c>
      <c r="H786" t="s">
        <v>191</v>
      </c>
      <c r="I786" t="s">
        <v>191</v>
      </c>
      <c r="J786" s="4" t="s">
        <v>191</v>
      </c>
      <c r="K786" s="3" t="s">
        <v>191</v>
      </c>
      <c r="L786" s="3" t="s">
        <v>191</v>
      </c>
      <c r="M786" s="3" t="s">
        <v>191</v>
      </c>
      <c r="N786" s="3" t="s">
        <v>191</v>
      </c>
      <c r="O786" s="3" t="s">
        <v>191</v>
      </c>
      <c r="Q786" s="3"/>
      <c r="S786" s="3"/>
      <c r="T786" s="3"/>
    </row>
    <row r="787" spans="1:20" x14ac:dyDescent="0.25">
      <c r="A787" t="s">
        <v>191</v>
      </c>
      <c r="D787" t="s">
        <v>191</v>
      </c>
      <c r="E787" t="s">
        <v>191</v>
      </c>
      <c r="F787" t="s">
        <v>191</v>
      </c>
      <c r="G787" t="s">
        <v>191</v>
      </c>
      <c r="H787" t="s">
        <v>191</v>
      </c>
      <c r="I787" t="s">
        <v>191</v>
      </c>
      <c r="J787" s="4" t="s">
        <v>191</v>
      </c>
      <c r="K787" s="3" t="s">
        <v>191</v>
      </c>
      <c r="L787" s="3" t="s">
        <v>191</v>
      </c>
      <c r="M787" s="3" t="s">
        <v>191</v>
      </c>
      <c r="N787" s="3" t="s">
        <v>191</v>
      </c>
      <c r="O787" s="3" t="s">
        <v>191</v>
      </c>
      <c r="Q787" s="3"/>
      <c r="S787" s="3"/>
      <c r="T787" s="3"/>
    </row>
    <row r="788" spans="1:20" x14ac:dyDescent="0.25">
      <c r="A788" t="s">
        <v>191</v>
      </c>
      <c r="D788" t="s">
        <v>191</v>
      </c>
      <c r="E788" t="s">
        <v>191</v>
      </c>
      <c r="F788" t="s">
        <v>191</v>
      </c>
      <c r="G788" t="s">
        <v>191</v>
      </c>
      <c r="H788" t="s">
        <v>191</v>
      </c>
      <c r="I788" t="s">
        <v>191</v>
      </c>
      <c r="J788" s="4" t="s">
        <v>191</v>
      </c>
      <c r="K788" s="3" t="s">
        <v>191</v>
      </c>
      <c r="L788" s="3" t="s">
        <v>191</v>
      </c>
      <c r="M788" s="3" t="s">
        <v>191</v>
      </c>
      <c r="N788" s="3" t="s">
        <v>191</v>
      </c>
      <c r="O788" s="3" t="s">
        <v>191</v>
      </c>
      <c r="Q788" s="3"/>
      <c r="S788" s="3"/>
      <c r="T788" s="3"/>
    </row>
    <row r="789" spans="1:20" x14ac:dyDescent="0.25">
      <c r="A789" t="s">
        <v>191</v>
      </c>
      <c r="D789" t="s">
        <v>191</v>
      </c>
      <c r="E789" t="s">
        <v>191</v>
      </c>
      <c r="F789" t="s">
        <v>191</v>
      </c>
      <c r="G789" t="s">
        <v>191</v>
      </c>
      <c r="H789" t="s">
        <v>191</v>
      </c>
      <c r="I789" t="s">
        <v>191</v>
      </c>
      <c r="J789" s="4" t="s">
        <v>191</v>
      </c>
      <c r="K789" s="3" t="s">
        <v>191</v>
      </c>
      <c r="L789" s="3" t="s">
        <v>191</v>
      </c>
      <c r="M789" s="3" t="s">
        <v>191</v>
      </c>
      <c r="N789" s="3" t="s">
        <v>191</v>
      </c>
      <c r="O789" s="3" t="s">
        <v>191</v>
      </c>
      <c r="Q789" s="3"/>
      <c r="S789" s="3"/>
      <c r="T789" s="3"/>
    </row>
    <row r="790" spans="1:20" x14ac:dyDescent="0.25">
      <c r="A790" t="s">
        <v>191</v>
      </c>
      <c r="D790" t="s">
        <v>191</v>
      </c>
      <c r="E790" t="s">
        <v>191</v>
      </c>
      <c r="F790" t="s">
        <v>191</v>
      </c>
      <c r="G790" t="s">
        <v>191</v>
      </c>
      <c r="H790" t="s">
        <v>191</v>
      </c>
      <c r="I790" t="s">
        <v>191</v>
      </c>
      <c r="J790" s="4" t="s">
        <v>191</v>
      </c>
      <c r="K790" s="3" t="s">
        <v>191</v>
      </c>
      <c r="L790" s="3" t="s">
        <v>191</v>
      </c>
      <c r="M790" s="3" t="s">
        <v>191</v>
      </c>
      <c r="N790" s="3" t="s">
        <v>191</v>
      </c>
      <c r="O790" s="3" t="s">
        <v>191</v>
      </c>
      <c r="Q790" s="3"/>
      <c r="S790" s="3"/>
      <c r="T790" s="3"/>
    </row>
    <row r="791" spans="1:20" x14ac:dyDescent="0.25">
      <c r="A791" t="s">
        <v>191</v>
      </c>
      <c r="D791" t="s">
        <v>191</v>
      </c>
      <c r="E791" t="s">
        <v>191</v>
      </c>
      <c r="F791" t="s">
        <v>191</v>
      </c>
      <c r="G791" t="s">
        <v>191</v>
      </c>
      <c r="H791" t="s">
        <v>191</v>
      </c>
      <c r="I791" t="s">
        <v>191</v>
      </c>
      <c r="J791" s="4" t="s">
        <v>191</v>
      </c>
      <c r="K791" s="3" t="s">
        <v>191</v>
      </c>
      <c r="L791" s="3" t="s">
        <v>191</v>
      </c>
      <c r="M791" s="3" t="s">
        <v>191</v>
      </c>
      <c r="N791" s="3" t="s">
        <v>191</v>
      </c>
      <c r="O791" s="3" t="s">
        <v>191</v>
      </c>
      <c r="Q791" s="3"/>
      <c r="S791" s="3"/>
      <c r="T791" s="3"/>
    </row>
    <row r="792" spans="1:20" x14ac:dyDescent="0.25">
      <c r="A792" t="s">
        <v>191</v>
      </c>
      <c r="D792" t="s">
        <v>191</v>
      </c>
      <c r="E792" t="s">
        <v>191</v>
      </c>
      <c r="F792" t="s">
        <v>191</v>
      </c>
      <c r="G792" t="s">
        <v>191</v>
      </c>
      <c r="H792" t="s">
        <v>191</v>
      </c>
      <c r="I792" t="s">
        <v>191</v>
      </c>
      <c r="J792" s="4" t="s">
        <v>191</v>
      </c>
      <c r="K792" s="3" t="s">
        <v>191</v>
      </c>
      <c r="L792" s="3" t="s">
        <v>191</v>
      </c>
      <c r="M792" s="3" t="s">
        <v>191</v>
      </c>
      <c r="N792" s="3" t="s">
        <v>191</v>
      </c>
      <c r="O792" s="3" t="s">
        <v>191</v>
      </c>
      <c r="Q792" s="3"/>
      <c r="S792" s="3"/>
      <c r="T792" s="3"/>
    </row>
    <row r="793" spans="1:20" x14ac:dyDescent="0.25">
      <c r="A793" t="s">
        <v>191</v>
      </c>
      <c r="D793" t="s">
        <v>191</v>
      </c>
      <c r="E793" t="s">
        <v>191</v>
      </c>
      <c r="F793" t="s">
        <v>191</v>
      </c>
      <c r="G793" t="s">
        <v>191</v>
      </c>
      <c r="H793" t="s">
        <v>191</v>
      </c>
      <c r="I793" t="s">
        <v>191</v>
      </c>
      <c r="J793" s="4" t="s">
        <v>191</v>
      </c>
      <c r="K793" s="3" t="s">
        <v>191</v>
      </c>
      <c r="L793" s="3" t="s">
        <v>191</v>
      </c>
      <c r="M793" s="3" t="s">
        <v>191</v>
      </c>
      <c r="N793" s="3" t="s">
        <v>191</v>
      </c>
      <c r="O793" s="3" t="s">
        <v>191</v>
      </c>
      <c r="Q793" s="3"/>
      <c r="S793" s="3"/>
      <c r="T793" s="3"/>
    </row>
    <row r="794" spans="1:20" x14ac:dyDescent="0.25">
      <c r="A794" t="s">
        <v>191</v>
      </c>
      <c r="D794" t="s">
        <v>191</v>
      </c>
      <c r="E794" t="s">
        <v>191</v>
      </c>
      <c r="F794" t="s">
        <v>191</v>
      </c>
      <c r="G794" t="s">
        <v>191</v>
      </c>
      <c r="H794" t="s">
        <v>191</v>
      </c>
      <c r="I794" t="s">
        <v>191</v>
      </c>
      <c r="J794" s="4" t="s">
        <v>191</v>
      </c>
      <c r="K794" s="3" t="s">
        <v>191</v>
      </c>
      <c r="L794" s="3" t="s">
        <v>191</v>
      </c>
      <c r="M794" s="3" t="s">
        <v>191</v>
      </c>
      <c r="N794" s="3" t="s">
        <v>191</v>
      </c>
      <c r="O794" s="3" t="s">
        <v>191</v>
      </c>
      <c r="Q794" s="3"/>
      <c r="S794" s="3"/>
      <c r="T794" s="3"/>
    </row>
    <row r="795" spans="1:20" x14ac:dyDescent="0.25">
      <c r="A795" t="s">
        <v>191</v>
      </c>
      <c r="D795" t="s">
        <v>191</v>
      </c>
      <c r="E795" t="s">
        <v>191</v>
      </c>
      <c r="F795" t="s">
        <v>191</v>
      </c>
      <c r="G795" t="s">
        <v>191</v>
      </c>
      <c r="H795" t="s">
        <v>191</v>
      </c>
      <c r="I795" t="s">
        <v>191</v>
      </c>
      <c r="J795" s="4" t="s">
        <v>191</v>
      </c>
      <c r="K795" s="3" t="s">
        <v>191</v>
      </c>
      <c r="L795" s="3" t="s">
        <v>191</v>
      </c>
      <c r="M795" s="3" t="s">
        <v>191</v>
      </c>
      <c r="N795" s="3" t="s">
        <v>191</v>
      </c>
      <c r="O795" s="3" t="s">
        <v>191</v>
      </c>
      <c r="Q795" s="3"/>
      <c r="S795" s="3"/>
      <c r="T795" s="3"/>
    </row>
    <row r="796" spans="1:20" x14ac:dyDescent="0.25">
      <c r="A796" t="s">
        <v>191</v>
      </c>
      <c r="D796" t="s">
        <v>191</v>
      </c>
      <c r="E796" t="s">
        <v>191</v>
      </c>
      <c r="F796" t="s">
        <v>191</v>
      </c>
      <c r="G796" t="s">
        <v>191</v>
      </c>
      <c r="H796" t="s">
        <v>191</v>
      </c>
      <c r="I796" t="s">
        <v>191</v>
      </c>
      <c r="J796" s="4" t="s">
        <v>191</v>
      </c>
      <c r="K796" s="3" t="s">
        <v>191</v>
      </c>
      <c r="L796" s="3" t="s">
        <v>191</v>
      </c>
      <c r="M796" s="3" t="s">
        <v>191</v>
      </c>
      <c r="N796" s="3" t="s">
        <v>191</v>
      </c>
      <c r="O796" s="3" t="s">
        <v>191</v>
      </c>
      <c r="Q796" s="3"/>
      <c r="S796" s="3"/>
      <c r="T796" s="3"/>
    </row>
    <row r="797" spans="1:20" x14ac:dyDescent="0.25">
      <c r="A797" t="s">
        <v>191</v>
      </c>
      <c r="D797" t="s">
        <v>191</v>
      </c>
      <c r="E797" t="s">
        <v>191</v>
      </c>
      <c r="F797" t="s">
        <v>191</v>
      </c>
      <c r="G797" t="s">
        <v>191</v>
      </c>
      <c r="H797" t="s">
        <v>191</v>
      </c>
      <c r="I797" t="s">
        <v>191</v>
      </c>
      <c r="J797" s="4" t="s">
        <v>191</v>
      </c>
      <c r="K797" s="3" t="s">
        <v>191</v>
      </c>
      <c r="L797" s="3" t="s">
        <v>191</v>
      </c>
      <c r="M797" s="3" t="s">
        <v>191</v>
      </c>
      <c r="N797" s="3" t="s">
        <v>191</v>
      </c>
      <c r="O797" s="3" t="s">
        <v>191</v>
      </c>
      <c r="Q797" s="3"/>
      <c r="S797" s="3"/>
      <c r="T797" s="3"/>
    </row>
    <row r="798" spans="1:20" x14ac:dyDescent="0.25">
      <c r="A798" t="s">
        <v>191</v>
      </c>
      <c r="D798" t="s">
        <v>191</v>
      </c>
      <c r="E798" t="s">
        <v>191</v>
      </c>
      <c r="F798" t="s">
        <v>191</v>
      </c>
      <c r="G798" t="s">
        <v>191</v>
      </c>
      <c r="H798" t="s">
        <v>191</v>
      </c>
      <c r="I798" t="s">
        <v>191</v>
      </c>
      <c r="J798" s="4" t="s">
        <v>191</v>
      </c>
      <c r="K798" s="3" t="s">
        <v>191</v>
      </c>
      <c r="L798" s="3" t="s">
        <v>191</v>
      </c>
      <c r="M798" s="3" t="s">
        <v>191</v>
      </c>
      <c r="N798" s="3" t="s">
        <v>191</v>
      </c>
      <c r="O798" s="3" t="s">
        <v>191</v>
      </c>
      <c r="Q798" s="3"/>
      <c r="S798" s="3"/>
      <c r="T798" s="3"/>
    </row>
    <row r="799" spans="1:20" x14ac:dyDescent="0.25">
      <c r="A799" t="s">
        <v>191</v>
      </c>
      <c r="D799" t="s">
        <v>191</v>
      </c>
      <c r="E799" t="s">
        <v>191</v>
      </c>
      <c r="F799" t="s">
        <v>191</v>
      </c>
      <c r="G799" t="s">
        <v>191</v>
      </c>
      <c r="H799" t="s">
        <v>191</v>
      </c>
      <c r="I799" t="s">
        <v>191</v>
      </c>
      <c r="J799" s="4" t="s">
        <v>191</v>
      </c>
      <c r="K799" s="3" t="s">
        <v>191</v>
      </c>
      <c r="L799" s="3" t="s">
        <v>191</v>
      </c>
      <c r="M799" s="3" t="s">
        <v>191</v>
      </c>
      <c r="N799" s="3" t="s">
        <v>191</v>
      </c>
      <c r="O799" s="3" t="s">
        <v>191</v>
      </c>
      <c r="Q799" s="3"/>
      <c r="S799" s="3"/>
      <c r="T799" s="3"/>
    </row>
    <row r="800" spans="1:20" x14ac:dyDescent="0.25">
      <c r="A800" t="s">
        <v>191</v>
      </c>
      <c r="D800" t="s">
        <v>191</v>
      </c>
      <c r="E800" t="s">
        <v>191</v>
      </c>
      <c r="F800" t="s">
        <v>191</v>
      </c>
      <c r="G800" t="s">
        <v>191</v>
      </c>
      <c r="H800" t="s">
        <v>191</v>
      </c>
      <c r="I800" t="s">
        <v>191</v>
      </c>
      <c r="J800" s="4" t="s">
        <v>191</v>
      </c>
      <c r="K800" s="3" t="s">
        <v>191</v>
      </c>
      <c r="L800" s="3" t="s">
        <v>191</v>
      </c>
      <c r="M800" s="3" t="s">
        <v>191</v>
      </c>
      <c r="N800" s="3" t="s">
        <v>191</v>
      </c>
      <c r="O800" s="3" t="s">
        <v>191</v>
      </c>
      <c r="Q800" s="3"/>
      <c r="S800" s="3"/>
      <c r="T800" s="3"/>
    </row>
    <row r="801" spans="1:20" x14ac:dyDescent="0.25">
      <c r="A801" t="s">
        <v>191</v>
      </c>
      <c r="D801" t="s">
        <v>191</v>
      </c>
      <c r="E801" t="s">
        <v>191</v>
      </c>
      <c r="F801" t="s">
        <v>191</v>
      </c>
      <c r="G801" t="s">
        <v>191</v>
      </c>
      <c r="H801" t="s">
        <v>191</v>
      </c>
      <c r="I801" t="s">
        <v>191</v>
      </c>
      <c r="J801" s="4" t="s">
        <v>191</v>
      </c>
      <c r="K801" s="3" t="s">
        <v>191</v>
      </c>
      <c r="L801" s="3" t="s">
        <v>191</v>
      </c>
      <c r="M801" s="3" t="s">
        <v>191</v>
      </c>
      <c r="N801" s="3" t="s">
        <v>191</v>
      </c>
      <c r="O801" s="3" t="s">
        <v>191</v>
      </c>
      <c r="Q801" s="3"/>
      <c r="S801" s="3"/>
      <c r="T801" s="3"/>
    </row>
    <row r="802" spans="1:20" x14ac:dyDescent="0.25">
      <c r="A802" t="s">
        <v>191</v>
      </c>
      <c r="D802" t="s">
        <v>191</v>
      </c>
      <c r="E802" t="s">
        <v>191</v>
      </c>
      <c r="F802" t="s">
        <v>191</v>
      </c>
      <c r="G802" t="s">
        <v>191</v>
      </c>
      <c r="H802" t="s">
        <v>191</v>
      </c>
      <c r="I802" t="s">
        <v>191</v>
      </c>
      <c r="J802" s="4" t="s">
        <v>191</v>
      </c>
      <c r="K802" s="3" t="s">
        <v>191</v>
      </c>
      <c r="L802" s="3" t="s">
        <v>191</v>
      </c>
      <c r="M802" s="3" t="s">
        <v>191</v>
      </c>
      <c r="N802" s="3" t="s">
        <v>191</v>
      </c>
      <c r="O802" s="3" t="s">
        <v>191</v>
      </c>
      <c r="Q802" s="3"/>
      <c r="S802" s="3"/>
      <c r="T802" s="3"/>
    </row>
    <row r="803" spans="1:20" x14ac:dyDescent="0.25">
      <c r="A803" t="s">
        <v>191</v>
      </c>
      <c r="D803" t="s">
        <v>191</v>
      </c>
      <c r="E803" t="s">
        <v>191</v>
      </c>
      <c r="F803" t="s">
        <v>191</v>
      </c>
      <c r="G803" t="s">
        <v>191</v>
      </c>
      <c r="H803" t="s">
        <v>191</v>
      </c>
      <c r="I803" t="s">
        <v>191</v>
      </c>
      <c r="J803" s="4" t="s">
        <v>191</v>
      </c>
      <c r="K803" s="3" t="s">
        <v>191</v>
      </c>
      <c r="L803" s="3" t="s">
        <v>191</v>
      </c>
      <c r="M803" s="3" t="s">
        <v>191</v>
      </c>
      <c r="N803" s="3" t="s">
        <v>191</v>
      </c>
      <c r="O803" s="3" t="s">
        <v>191</v>
      </c>
      <c r="Q803" s="3"/>
      <c r="S803" s="3"/>
      <c r="T803" s="3"/>
    </row>
    <row r="804" spans="1:20" x14ac:dyDescent="0.25">
      <c r="A804" t="s">
        <v>191</v>
      </c>
      <c r="D804" t="s">
        <v>191</v>
      </c>
      <c r="E804" t="s">
        <v>191</v>
      </c>
      <c r="F804" t="s">
        <v>191</v>
      </c>
      <c r="G804" t="s">
        <v>191</v>
      </c>
      <c r="H804" t="s">
        <v>191</v>
      </c>
      <c r="I804" t="s">
        <v>191</v>
      </c>
      <c r="J804" s="4" t="s">
        <v>191</v>
      </c>
      <c r="K804" s="3" t="s">
        <v>191</v>
      </c>
      <c r="L804" s="3" t="s">
        <v>191</v>
      </c>
      <c r="M804" s="3" t="s">
        <v>191</v>
      </c>
      <c r="N804" s="3" t="s">
        <v>191</v>
      </c>
      <c r="O804" s="3" t="s">
        <v>191</v>
      </c>
      <c r="Q804" s="3"/>
      <c r="S804" s="3"/>
      <c r="T804" s="3"/>
    </row>
    <row r="805" spans="1:20" x14ac:dyDescent="0.25">
      <c r="A805" t="s">
        <v>191</v>
      </c>
      <c r="D805" t="s">
        <v>191</v>
      </c>
      <c r="E805" t="s">
        <v>191</v>
      </c>
      <c r="F805" t="s">
        <v>191</v>
      </c>
      <c r="G805" t="s">
        <v>191</v>
      </c>
      <c r="H805" t="s">
        <v>191</v>
      </c>
      <c r="I805" t="s">
        <v>191</v>
      </c>
      <c r="J805" s="4" t="s">
        <v>191</v>
      </c>
      <c r="K805" s="3" t="s">
        <v>191</v>
      </c>
      <c r="L805" s="3" t="s">
        <v>191</v>
      </c>
      <c r="M805" s="3" t="s">
        <v>191</v>
      </c>
      <c r="N805" s="3" t="s">
        <v>191</v>
      </c>
      <c r="O805" s="3" t="s">
        <v>191</v>
      </c>
      <c r="Q805" s="3"/>
      <c r="S805" s="3"/>
      <c r="T805" s="3"/>
    </row>
    <row r="806" spans="1:20" x14ac:dyDescent="0.25">
      <c r="A806" t="s">
        <v>191</v>
      </c>
      <c r="D806" t="s">
        <v>191</v>
      </c>
      <c r="E806" t="s">
        <v>191</v>
      </c>
      <c r="F806" t="s">
        <v>191</v>
      </c>
      <c r="G806" t="s">
        <v>191</v>
      </c>
      <c r="H806" t="s">
        <v>191</v>
      </c>
      <c r="I806" t="s">
        <v>191</v>
      </c>
      <c r="J806" s="4" t="s">
        <v>191</v>
      </c>
      <c r="K806" s="3" t="s">
        <v>191</v>
      </c>
      <c r="L806" s="3" t="s">
        <v>191</v>
      </c>
      <c r="M806" s="3" t="s">
        <v>191</v>
      </c>
      <c r="N806" s="3" t="s">
        <v>191</v>
      </c>
      <c r="O806" s="3" t="s">
        <v>191</v>
      </c>
      <c r="Q806" s="3"/>
      <c r="S806" s="3"/>
      <c r="T806" s="3"/>
    </row>
    <row r="807" spans="1:20" x14ac:dyDescent="0.25">
      <c r="A807" t="s">
        <v>191</v>
      </c>
      <c r="D807" t="s">
        <v>191</v>
      </c>
      <c r="E807" t="s">
        <v>191</v>
      </c>
      <c r="F807" t="s">
        <v>191</v>
      </c>
      <c r="G807" t="s">
        <v>191</v>
      </c>
      <c r="H807" t="s">
        <v>191</v>
      </c>
      <c r="I807" t="s">
        <v>191</v>
      </c>
      <c r="J807" s="4" t="s">
        <v>191</v>
      </c>
      <c r="K807" s="3" t="s">
        <v>191</v>
      </c>
      <c r="L807" s="3" t="s">
        <v>191</v>
      </c>
      <c r="M807" s="3" t="s">
        <v>191</v>
      </c>
      <c r="N807" s="3" t="s">
        <v>191</v>
      </c>
      <c r="O807" s="3" t="s">
        <v>191</v>
      </c>
      <c r="Q807" s="3"/>
      <c r="S807" s="3"/>
      <c r="T807" s="3"/>
    </row>
    <row r="808" spans="1:20" x14ac:dyDescent="0.25">
      <c r="A808" t="s">
        <v>191</v>
      </c>
      <c r="D808" t="s">
        <v>191</v>
      </c>
      <c r="E808" t="s">
        <v>191</v>
      </c>
      <c r="F808" t="s">
        <v>191</v>
      </c>
      <c r="G808" t="s">
        <v>191</v>
      </c>
      <c r="H808" t="s">
        <v>191</v>
      </c>
      <c r="I808" t="s">
        <v>191</v>
      </c>
      <c r="J808" s="4" t="s">
        <v>191</v>
      </c>
      <c r="K808" s="3" t="s">
        <v>191</v>
      </c>
      <c r="L808" s="3" t="s">
        <v>191</v>
      </c>
      <c r="M808" s="3" t="s">
        <v>191</v>
      </c>
      <c r="N808" s="3" t="s">
        <v>191</v>
      </c>
      <c r="O808" s="3" t="s">
        <v>191</v>
      </c>
      <c r="Q808" s="3"/>
      <c r="S808" s="3"/>
      <c r="T808" s="3"/>
    </row>
    <row r="809" spans="1:20" x14ac:dyDescent="0.25">
      <c r="A809" t="s">
        <v>191</v>
      </c>
      <c r="D809" t="s">
        <v>191</v>
      </c>
      <c r="E809" t="s">
        <v>191</v>
      </c>
      <c r="F809" t="s">
        <v>191</v>
      </c>
      <c r="G809" t="s">
        <v>191</v>
      </c>
      <c r="H809" t="s">
        <v>191</v>
      </c>
      <c r="I809" t="s">
        <v>191</v>
      </c>
      <c r="J809" s="4" t="s">
        <v>191</v>
      </c>
      <c r="K809" s="3" t="s">
        <v>191</v>
      </c>
      <c r="L809" s="3" t="s">
        <v>191</v>
      </c>
      <c r="M809" s="3" t="s">
        <v>191</v>
      </c>
      <c r="N809" s="3" t="s">
        <v>191</v>
      </c>
      <c r="O809" s="3" t="s">
        <v>191</v>
      </c>
      <c r="Q809" s="3"/>
      <c r="S809" s="3"/>
      <c r="T809" s="3"/>
    </row>
    <row r="810" spans="1:20" x14ac:dyDescent="0.25">
      <c r="A810" t="s">
        <v>191</v>
      </c>
      <c r="D810" t="s">
        <v>191</v>
      </c>
      <c r="E810" t="s">
        <v>191</v>
      </c>
      <c r="F810" t="s">
        <v>191</v>
      </c>
      <c r="G810" t="s">
        <v>191</v>
      </c>
      <c r="H810" t="s">
        <v>191</v>
      </c>
      <c r="I810" t="s">
        <v>191</v>
      </c>
      <c r="J810" s="4" t="s">
        <v>191</v>
      </c>
      <c r="K810" s="3" t="s">
        <v>191</v>
      </c>
      <c r="L810" s="3" t="s">
        <v>191</v>
      </c>
      <c r="M810" s="3" t="s">
        <v>191</v>
      </c>
      <c r="N810" s="3" t="s">
        <v>191</v>
      </c>
      <c r="O810" s="3" t="s">
        <v>191</v>
      </c>
      <c r="Q810" s="3"/>
      <c r="S810" s="3"/>
      <c r="T810" s="3"/>
    </row>
    <row r="811" spans="1:20" x14ac:dyDescent="0.25">
      <c r="A811" t="s">
        <v>191</v>
      </c>
      <c r="D811" t="s">
        <v>191</v>
      </c>
      <c r="E811" t="s">
        <v>191</v>
      </c>
      <c r="F811" t="s">
        <v>191</v>
      </c>
      <c r="G811" t="s">
        <v>191</v>
      </c>
      <c r="H811" t="s">
        <v>191</v>
      </c>
      <c r="I811" t="s">
        <v>191</v>
      </c>
      <c r="J811" s="4" t="s">
        <v>191</v>
      </c>
      <c r="K811" s="3" t="s">
        <v>191</v>
      </c>
      <c r="L811" s="3" t="s">
        <v>191</v>
      </c>
      <c r="M811" s="3" t="s">
        <v>191</v>
      </c>
      <c r="N811" s="3" t="s">
        <v>191</v>
      </c>
      <c r="O811" s="3" t="s">
        <v>191</v>
      </c>
      <c r="Q811" s="3"/>
      <c r="S811" s="3"/>
      <c r="T811" s="3"/>
    </row>
    <row r="812" spans="1:20" x14ac:dyDescent="0.25">
      <c r="A812" t="s">
        <v>191</v>
      </c>
      <c r="D812" t="s">
        <v>191</v>
      </c>
      <c r="E812" t="s">
        <v>191</v>
      </c>
      <c r="F812" t="s">
        <v>191</v>
      </c>
      <c r="G812" t="s">
        <v>191</v>
      </c>
      <c r="H812" t="s">
        <v>191</v>
      </c>
      <c r="I812" t="s">
        <v>191</v>
      </c>
      <c r="J812" s="4" t="s">
        <v>191</v>
      </c>
      <c r="K812" s="3" t="s">
        <v>191</v>
      </c>
      <c r="L812" s="3" t="s">
        <v>191</v>
      </c>
      <c r="M812" s="3" t="s">
        <v>191</v>
      </c>
      <c r="N812" s="3" t="s">
        <v>191</v>
      </c>
      <c r="O812" s="3" t="s">
        <v>191</v>
      </c>
      <c r="Q812" s="3"/>
      <c r="S812" s="3"/>
      <c r="T812" s="3"/>
    </row>
    <row r="813" spans="1:20" x14ac:dyDescent="0.25">
      <c r="A813" t="s">
        <v>191</v>
      </c>
      <c r="D813" t="s">
        <v>191</v>
      </c>
      <c r="E813" t="s">
        <v>191</v>
      </c>
      <c r="F813" t="s">
        <v>191</v>
      </c>
      <c r="G813" t="s">
        <v>191</v>
      </c>
      <c r="H813" t="s">
        <v>191</v>
      </c>
      <c r="I813" t="s">
        <v>191</v>
      </c>
      <c r="J813" s="4" t="s">
        <v>191</v>
      </c>
      <c r="K813" s="3" t="s">
        <v>191</v>
      </c>
      <c r="L813" s="3" t="s">
        <v>191</v>
      </c>
      <c r="M813" s="3" t="s">
        <v>191</v>
      </c>
      <c r="N813" s="3" t="s">
        <v>191</v>
      </c>
      <c r="O813" s="3" t="s">
        <v>191</v>
      </c>
      <c r="Q813" s="3"/>
      <c r="S813" s="3"/>
      <c r="T813" s="3"/>
    </row>
    <row r="814" spans="1:20" x14ac:dyDescent="0.25">
      <c r="A814" t="s">
        <v>191</v>
      </c>
      <c r="D814" t="s">
        <v>191</v>
      </c>
      <c r="E814" t="s">
        <v>191</v>
      </c>
      <c r="F814" t="s">
        <v>191</v>
      </c>
      <c r="G814" t="s">
        <v>191</v>
      </c>
      <c r="H814" t="s">
        <v>191</v>
      </c>
      <c r="I814" t="s">
        <v>191</v>
      </c>
      <c r="J814" s="4" t="s">
        <v>191</v>
      </c>
      <c r="K814" s="3" t="s">
        <v>191</v>
      </c>
      <c r="L814" s="3" t="s">
        <v>191</v>
      </c>
      <c r="M814" s="3" t="s">
        <v>191</v>
      </c>
      <c r="N814" s="3" t="s">
        <v>191</v>
      </c>
      <c r="O814" s="3" t="s">
        <v>191</v>
      </c>
      <c r="Q814" s="3"/>
      <c r="S814" s="3"/>
      <c r="T814" s="3"/>
    </row>
    <row r="815" spans="1:20" x14ac:dyDescent="0.25">
      <c r="A815" t="s">
        <v>191</v>
      </c>
      <c r="D815" t="s">
        <v>191</v>
      </c>
      <c r="E815" t="s">
        <v>191</v>
      </c>
      <c r="F815" t="s">
        <v>191</v>
      </c>
      <c r="G815" t="s">
        <v>191</v>
      </c>
      <c r="H815" t="s">
        <v>191</v>
      </c>
      <c r="I815" t="s">
        <v>191</v>
      </c>
      <c r="J815" s="4" t="s">
        <v>191</v>
      </c>
      <c r="K815" s="3" t="s">
        <v>191</v>
      </c>
      <c r="L815" s="3" t="s">
        <v>191</v>
      </c>
      <c r="M815" s="3" t="s">
        <v>191</v>
      </c>
      <c r="N815" s="3" t="s">
        <v>191</v>
      </c>
      <c r="O815" s="3" t="s">
        <v>191</v>
      </c>
      <c r="Q815" s="3"/>
      <c r="S815" s="3"/>
      <c r="T815" s="3"/>
    </row>
    <row r="816" spans="1:20" x14ac:dyDescent="0.25">
      <c r="A816" t="s">
        <v>191</v>
      </c>
      <c r="D816" t="s">
        <v>191</v>
      </c>
      <c r="E816" t="s">
        <v>191</v>
      </c>
      <c r="F816" t="s">
        <v>191</v>
      </c>
      <c r="G816" t="s">
        <v>191</v>
      </c>
      <c r="H816" t="s">
        <v>191</v>
      </c>
      <c r="I816" t="s">
        <v>191</v>
      </c>
      <c r="J816" s="4" t="s">
        <v>191</v>
      </c>
      <c r="K816" s="3" t="s">
        <v>191</v>
      </c>
      <c r="L816" s="3" t="s">
        <v>191</v>
      </c>
      <c r="M816" s="3" t="s">
        <v>191</v>
      </c>
      <c r="N816" s="3" t="s">
        <v>191</v>
      </c>
      <c r="O816" s="3" t="s">
        <v>191</v>
      </c>
      <c r="Q816" s="3"/>
      <c r="S816" s="3"/>
      <c r="T816" s="3"/>
    </row>
    <row r="817" spans="1:20" x14ac:dyDescent="0.25">
      <c r="A817" t="s">
        <v>191</v>
      </c>
      <c r="D817" t="s">
        <v>191</v>
      </c>
      <c r="E817" t="s">
        <v>191</v>
      </c>
      <c r="F817" t="s">
        <v>191</v>
      </c>
      <c r="G817" t="s">
        <v>191</v>
      </c>
      <c r="H817" t="s">
        <v>191</v>
      </c>
      <c r="I817" t="s">
        <v>191</v>
      </c>
      <c r="J817" s="4" t="s">
        <v>191</v>
      </c>
      <c r="K817" s="3" t="s">
        <v>191</v>
      </c>
      <c r="L817" s="3" t="s">
        <v>191</v>
      </c>
      <c r="M817" s="3" t="s">
        <v>191</v>
      </c>
      <c r="N817" s="3" t="s">
        <v>191</v>
      </c>
      <c r="O817" s="3" t="s">
        <v>191</v>
      </c>
      <c r="Q817" s="3"/>
      <c r="S817" s="3"/>
      <c r="T817" s="3"/>
    </row>
    <row r="818" spans="1:20" x14ac:dyDescent="0.25">
      <c r="A818" t="s">
        <v>191</v>
      </c>
      <c r="D818" t="s">
        <v>191</v>
      </c>
      <c r="E818" t="s">
        <v>191</v>
      </c>
      <c r="F818" t="s">
        <v>191</v>
      </c>
      <c r="G818" t="s">
        <v>191</v>
      </c>
      <c r="H818" t="s">
        <v>191</v>
      </c>
      <c r="I818" t="s">
        <v>191</v>
      </c>
      <c r="J818" s="4" t="s">
        <v>191</v>
      </c>
      <c r="K818" s="3" t="s">
        <v>191</v>
      </c>
      <c r="L818" s="3" t="s">
        <v>191</v>
      </c>
      <c r="M818" s="3" t="s">
        <v>191</v>
      </c>
      <c r="N818" s="3" t="s">
        <v>191</v>
      </c>
      <c r="O818" s="3" t="s">
        <v>191</v>
      </c>
      <c r="Q818" s="3"/>
      <c r="S818" s="3"/>
      <c r="T818" s="3"/>
    </row>
    <row r="819" spans="1:20" x14ac:dyDescent="0.25">
      <c r="A819" t="s">
        <v>191</v>
      </c>
      <c r="D819" t="s">
        <v>191</v>
      </c>
      <c r="E819" t="s">
        <v>191</v>
      </c>
      <c r="F819" t="s">
        <v>191</v>
      </c>
      <c r="G819" t="s">
        <v>191</v>
      </c>
      <c r="H819" t="s">
        <v>191</v>
      </c>
      <c r="I819" t="s">
        <v>191</v>
      </c>
      <c r="J819" s="4" t="s">
        <v>191</v>
      </c>
      <c r="K819" s="3" t="s">
        <v>191</v>
      </c>
      <c r="L819" s="3" t="s">
        <v>191</v>
      </c>
      <c r="M819" s="3" t="s">
        <v>191</v>
      </c>
      <c r="N819" s="3" t="s">
        <v>191</v>
      </c>
      <c r="O819" s="3" t="s">
        <v>191</v>
      </c>
      <c r="Q819" s="3"/>
      <c r="S819" s="3"/>
      <c r="T819" s="3"/>
    </row>
    <row r="820" spans="1:20" x14ac:dyDescent="0.25">
      <c r="A820" t="s">
        <v>191</v>
      </c>
      <c r="D820" t="s">
        <v>191</v>
      </c>
      <c r="E820" t="s">
        <v>191</v>
      </c>
      <c r="F820" t="s">
        <v>191</v>
      </c>
      <c r="G820" t="s">
        <v>191</v>
      </c>
      <c r="H820" t="s">
        <v>191</v>
      </c>
      <c r="I820" t="s">
        <v>191</v>
      </c>
      <c r="J820" s="4" t="s">
        <v>191</v>
      </c>
      <c r="K820" s="3" t="s">
        <v>191</v>
      </c>
      <c r="L820" s="3" t="s">
        <v>191</v>
      </c>
      <c r="M820" s="3" t="s">
        <v>191</v>
      </c>
      <c r="N820" s="3" t="s">
        <v>191</v>
      </c>
      <c r="O820" s="3" t="s">
        <v>191</v>
      </c>
      <c r="Q820" s="3"/>
      <c r="S820" s="3"/>
      <c r="T820" s="3"/>
    </row>
    <row r="821" spans="1:20" x14ac:dyDescent="0.25">
      <c r="A821" t="s">
        <v>191</v>
      </c>
      <c r="D821" t="s">
        <v>191</v>
      </c>
      <c r="E821" t="s">
        <v>191</v>
      </c>
      <c r="F821" t="s">
        <v>191</v>
      </c>
      <c r="G821" t="s">
        <v>191</v>
      </c>
      <c r="H821" t="s">
        <v>191</v>
      </c>
      <c r="I821" t="s">
        <v>191</v>
      </c>
      <c r="J821" s="4" t="s">
        <v>191</v>
      </c>
      <c r="K821" s="3" t="s">
        <v>191</v>
      </c>
      <c r="L821" s="3" t="s">
        <v>191</v>
      </c>
      <c r="M821" s="3" t="s">
        <v>191</v>
      </c>
      <c r="N821" s="3" t="s">
        <v>191</v>
      </c>
      <c r="O821" s="3" t="s">
        <v>191</v>
      </c>
      <c r="Q821" s="3"/>
      <c r="S821" s="3"/>
      <c r="T821" s="3"/>
    </row>
    <row r="822" spans="1:20" x14ac:dyDescent="0.25">
      <c r="A822" t="s">
        <v>191</v>
      </c>
      <c r="D822" t="s">
        <v>191</v>
      </c>
      <c r="E822" t="s">
        <v>191</v>
      </c>
      <c r="F822" t="s">
        <v>191</v>
      </c>
      <c r="G822" t="s">
        <v>191</v>
      </c>
      <c r="H822" t="s">
        <v>191</v>
      </c>
      <c r="I822" t="s">
        <v>191</v>
      </c>
      <c r="J822" s="4" t="s">
        <v>191</v>
      </c>
      <c r="K822" s="3" t="s">
        <v>191</v>
      </c>
      <c r="L822" s="3" t="s">
        <v>191</v>
      </c>
      <c r="M822" s="3" t="s">
        <v>191</v>
      </c>
      <c r="N822" s="3" t="s">
        <v>191</v>
      </c>
      <c r="O822" s="3" t="s">
        <v>191</v>
      </c>
      <c r="Q822" s="3"/>
      <c r="S822" s="3"/>
      <c r="T822" s="3"/>
    </row>
    <row r="823" spans="1:20" x14ac:dyDescent="0.25">
      <c r="A823" t="s">
        <v>191</v>
      </c>
      <c r="D823" t="s">
        <v>191</v>
      </c>
      <c r="E823" t="s">
        <v>191</v>
      </c>
      <c r="F823" t="s">
        <v>191</v>
      </c>
      <c r="G823" t="s">
        <v>191</v>
      </c>
      <c r="H823" t="s">
        <v>191</v>
      </c>
      <c r="I823" t="s">
        <v>191</v>
      </c>
      <c r="J823" s="4" t="s">
        <v>191</v>
      </c>
      <c r="K823" s="3" t="s">
        <v>191</v>
      </c>
      <c r="L823" s="3" t="s">
        <v>191</v>
      </c>
      <c r="M823" s="3" t="s">
        <v>191</v>
      </c>
      <c r="N823" s="3" t="s">
        <v>191</v>
      </c>
      <c r="O823" s="3" t="s">
        <v>191</v>
      </c>
      <c r="Q823" s="3"/>
      <c r="S823" s="3"/>
      <c r="T823" s="3"/>
    </row>
    <row r="824" spans="1:20" x14ac:dyDescent="0.25">
      <c r="A824" t="s">
        <v>191</v>
      </c>
      <c r="D824" t="s">
        <v>191</v>
      </c>
      <c r="E824" t="s">
        <v>191</v>
      </c>
      <c r="F824" t="s">
        <v>191</v>
      </c>
      <c r="G824" t="s">
        <v>191</v>
      </c>
      <c r="H824" t="s">
        <v>191</v>
      </c>
      <c r="I824" t="s">
        <v>191</v>
      </c>
      <c r="J824" s="4" t="s">
        <v>191</v>
      </c>
      <c r="K824" s="3" t="s">
        <v>191</v>
      </c>
      <c r="L824" s="3" t="s">
        <v>191</v>
      </c>
      <c r="M824" s="3" t="s">
        <v>191</v>
      </c>
      <c r="N824" s="3" t="s">
        <v>191</v>
      </c>
      <c r="O824" s="3" t="s">
        <v>191</v>
      </c>
      <c r="Q824" s="3"/>
      <c r="S824" s="3"/>
      <c r="T824" s="3"/>
    </row>
    <row r="825" spans="1:20" x14ac:dyDescent="0.25">
      <c r="A825" t="s">
        <v>191</v>
      </c>
      <c r="D825" t="s">
        <v>191</v>
      </c>
      <c r="E825" t="s">
        <v>191</v>
      </c>
      <c r="F825" t="s">
        <v>191</v>
      </c>
      <c r="G825" t="s">
        <v>191</v>
      </c>
      <c r="H825" t="s">
        <v>191</v>
      </c>
      <c r="I825" t="s">
        <v>191</v>
      </c>
      <c r="J825" s="4" t="s">
        <v>191</v>
      </c>
      <c r="K825" s="3" t="s">
        <v>191</v>
      </c>
      <c r="L825" s="3" t="s">
        <v>191</v>
      </c>
      <c r="M825" s="3" t="s">
        <v>191</v>
      </c>
      <c r="N825" s="3" t="s">
        <v>191</v>
      </c>
      <c r="O825" s="3" t="s">
        <v>191</v>
      </c>
      <c r="Q825" s="3"/>
      <c r="S825" s="3"/>
      <c r="T825" s="3"/>
    </row>
    <row r="826" spans="1:20" x14ac:dyDescent="0.25">
      <c r="A826" t="s">
        <v>191</v>
      </c>
      <c r="D826" t="s">
        <v>191</v>
      </c>
      <c r="E826" t="s">
        <v>191</v>
      </c>
      <c r="F826" t="s">
        <v>191</v>
      </c>
      <c r="G826" t="s">
        <v>191</v>
      </c>
      <c r="H826" t="s">
        <v>191</v>
      </c>
      <c r="I826" t="s">
        <v>191</v>
      </c>
      <c r="J826" s="4" t="s">
        <v>191</v>
      </c>
      <c r="K826" s="3" t="s">
        <v>191</v>
      </c>
      <c r="L826" s="3" t="s">
        <v>191</v>
      </c>
      <c r="M826" s="3" t="s">
        <v>191</v>
      </c>
      <c r="N826" s="3" t="s">
        <v>191</v>
      </c>
      <c r="O826" s="3" t="s">
        <v>191</v>
      </c>
      <c r="Q826" s="3"/>
      <c r="S826" s="3"/>
      <c r="T826" s="3"/>
    </row>
    <row r="827" spans="1:20" x14ac:dyDescent="0.25">
      <c r="A827" t="s">
        <v>191</v>
      </c>
      <c r="D827" t="s">
        <v>191</v>
      </c>
      <c r="E827" t="s">
        <v>191</v>
      </c>
      <c r="F827" t="s">
        <v>191</v>
      </c>
      <c r="G827" t="s">
        <v>191</v>
      </c>
      <c r="H827" t="s">
        <v>191</v>
      </c>
      <c r="I827" t="s">
        <v>191</v>
      </c>
      <c r="J827" s="4" t="s">
        <v>191</v>
      </c>
      <c r="K827" s="3" t="s">
        <v>191</v>
      </c>
      <c r="L827" s="3" t="s">
        <v>191</v>
      </c>
      <c r="M827" s="3" t="s">
        <v>191</v>
      </c>
      <c r="N827" s="3" t="s">
        <v>191</v>
      </c>
      <c r="O827" s="3" t="s">
        <v>191</v>
      </c>
      <c r="Q827" s="3"/>
      <c r="S827" s="3"/>
      <c r="T827" s="3"/>
    </row>
    <row r="828" spans="1:20" x14ac:dyDescent="0.25">
      <c r="A828" t="s">
        <v>191</v>
      </c>
      <c r="D828" t="s">
        <v>191</v>
      </c>
      <c r="E828" t="s">
        <v>191</v>
      </c>
      <c r="F828" t="s">
        <v>191</v>
      </c>
      <c r="G828" t="s">
        <v>191</v>
      </c>
      <c r="H828" t="s">
        <v>191</v>
      </c>
      <c r="I828" t="s">
        <v>191</v>
      </c>
      <c r="J828" s="4" t="s">
        <v>191</v>
      </c>
      <c r="K828" s="3" t="s">
        <v>191</v>
      </c>
      <c r="L828" s="3" t="s">
        <v>191</v>
      </c>
      <c r="M828" s="3" t="s">
        <v>191</v>
      </c>
      <c r="N828" s="3" t="s">
        <v>191</v>
      </c>
      <c r="O828" s="3" t="s">
        <v>191</v>
      </c>
      <c r="Q828" s="3"/>
      <c r="S828" s="3"/>
      <c r="T828" s="3"/>
    </row>
    <row r="829" spans="1:20" x14ac:dyDescent="0.25">
      <c r="A829" t="s">
        <v>191</v>
      </c>
      <c r="D829" t="s">
        <v>191</v>
      </c>
      <c r="E829" t="s">
        <v>191</v>
      </c>
      <c r="F829" t="s">
        <v>191</v>
      </c>
      <c r="G829" t="s">
        <v>191</v>
      </c>
      <c r="H829" t="s">
        <v>191</v>
      </c>
      <c r="I829" t="s">
        <v>191</v>
      </c>
      <c r="J829" s="4" t="s">
        <v>191</v>
      </c>
      <c r="K829" s="3" t="s">
        <v>191</v>
      </c>
      <c r="L829" s="3" t="s">
        <v>191</v>
      </c>
      <c r="M829" s="3" t="s">
        <v>191</v>
      </c>
      <c r="N829" s="3" t="s">
        <v>191</v>
      </c>
      <c r="O829" s="3" t="s">
        <v>191</v>
      </c>
      <c r="Q829" s="3"/>
      <c r="S829" s="3"/>
      <c r="T829" s="3"/>
    </row>
    <row r="830" spans="1:20" x14ac:dyDescent="0.25">
      <c r="A830" t="s">
        <v>191</v>
      </c>
      <c r="D830" t="s">
        <v>191</v>
      </c>
      <c r="E830" t="s">
        <v>191</v>
      </c>
      <c r="F830" t="s">
        <v>191</v>
      </c>
      <c r="G830" t="s">
        <v>191</v>
      </c>
      <c r="H830" t="s">
        <v>191</v>
      </c>
      <c r="I830" t="s">
        <v>191</v>
      </c>
      <c r="J830" s="4" t="s">
        <v>191</v>
      </c>
      <c r="K830" s="3" t="s">
        <v>191</v>
      </c>
      <c r="L830" s="3" t="s">
        <v>191</v>
      </c>
      <c r="M830" s="3" t="s">
        <v>191</v>
      </c>
      <c r="N830" s="3" t="s">
        <v>191</v>
      </c>
      <c r="O830" s="3" t="s">
        <v>191</v>
      </c>
      <c r="Q830" s="3"/>
      <c r="S830" s="3"/>
      <c r="T830" s="3"/>
    </row>
    <row r="831" spans="1:20" x14ac:dyDescent="0.25">
      <c r="A831" t="s">
        <v>191</v>
      </c>
      <c r="D831" t="s">
        <v>191</v>
      </c>
      <c r="E831" t="s">
        <v>191</v>
      </c>
      <c r="F831" t="s">
        <v>191</v>
      </c>
      <c r="G831" t="s">
        <v>191</v>
      </c>
      <c r="H831" t="s">
        <v>191</v>
      </c>
      <c r="I831" t="s">
        <v>191</v>
      </c>
      <c r="J831" s="4" t="s">
        <v>191</v>
      </c>
      <c r="K831" s="3" t="s">
        <v>191</v>
      </c>
      <c r="L831" s="3" t="s">
        <v>191</v>
      </c>
      <c r="M831" s="3" t="s">
        <v>191</v>
      </c>
      <c r="N831" s="3" t="s">
        <v>191</v>
      </c>
      <c r="O831" s="3" t="s">
        <v>191</v>
      </c>
      <c r="Q831" s="3"/>
      <c r="S831" s="3"/>
      <c r="T831" s="3"/>
    </row>
    <row r="832" spans="1:20" x14ac:dyDescent="0.25">
      <c r="A832" t="s">
        <v>191</v>
      </c>
      <c r="D832" t="s">
        <v>191</v>
      </c>
      <c r="E832" t="s">
        <v>191</v>
      </c>
      <c r="F832" t="s">
        <v>191</v>
      </c>
      <c r="G832" t="s">
        <v>191</v>
      </c>
      <c r="H832" t="s">
        <v>191</v>
      </c>
      <c r="I832" t="s">
        <v>191</v>
      </c>
      <c r="J832" s="4" t="s">
        <v>191</v>
      </c>
      <c r="K832" s="3" t="s">
        <v>191</v>
      </c>
      <c r="L832" s="3" t="s">
        <v>191</v>
      </c>
      <c r="M832" s="3" t="s">
        <v>191</v>
      </c>
      <c r="N832" s="3" t="s">
        <v>191</v>
      </c>
      <c r="O832" s="3" t="s">
        <v>191</v>
      </c>
      <c r="Q832" s="3"/>
      <c r="S832" s="3"/>
      <c r="T832" s="3"/>
    </row>
    <row r="833" spans="1:20" x14ac:dyDescent="0.25">
      <c r="A833" t="s">
        <v>191</v>
      </c>
      <c r="D833" t="s">
        <v>191</v>
      </c>
      <c r="E833" t="s">
        <v>191</v>
      </c>
      <c r="F833" t="s">
        <v>191</v>
      </c>
      <c r="G833" t="s">
        <v>191</v>
      </c>
      <c r="H833" t="s">
        <v>191</v>
      </c>
      <c r="I833" t="s">
        <v>191</v>
      </c>
      <c r="J833" s="4" t="s">
        <v>191</v>
      </c>
      <c r="K833" s="3" t="s">
        <v>191</v>
      </c>
      <c r="L833" s="3" t="s">
        <v>191</v>
      </c>
      <c r="M833" s="3" t="s">
        <v>191</v>
      </c>
      <c r="N833" s="3" t="s">
        <v>191</v>
      </c>
      <c r="O833" s="3" t="s">
        <v>191</v>
      </c>
      <c r="Q833" s="3"/>
      <c r="S833" s="3"/>
      <c r="T833" s="3"/>
    </row>
    <row r="834" spans="1:20" x14ac:dyDescent="0.25">
      <c r="A834" t="s">
        <v>191</v>
      </c>
      <c r="D834" t="s">
        <v>191</v>
      </c>
      <c r="E834" t="s">
        <v>191</v>
      </c>
      <c r="F834" t="s">
        <v>191</v>
      </c>
      <c r="G834" t="s">
        <v>191</v>
      </c>
      <c r="H834" t="s">
        <v>191</v>
      </c>
      <c r="I834" t="s">
        <v>191</v>
      </c>
      <c r="J834" s="4" t="s">
        <v>191</v>
      </c>
      <c r="K834" s="3" t="s">
        <v>191</v>
      </c>
      <c r="L834" s="3" t="s">
        <v>191</v>
      </c>
      <c r="M834" s="3" t="s">
        <v>191</v>
      </c>
      <c r="N834" s="3" t="s">
        <v>191</v>
      </c>
      <c r="O834" s="3" t="s">
        <v>191</v>
      </c>
      <c r="Q834" s="3"/>
      <c r="S834" s="3"/>
      <c r="T834" s="3"/>
    </row>
    <row r="835" spans="1:20" x14ac:dyDescent="0.25">
      <c r="A835" t="s">
        <v>191</v>
      </c>
      <c r="D835" t="s">
        <v>191</v>
      </c>
      <c r="E835" t="s">
        <v>191</v>
      </c>
      <c r="F835" t="s">
        <v>191</v>
      </c>
      <c r="G835" t="s">
        <v>191</v>
      </c>
      <c r="H835" t="s">
        <v>191</v>
      </c>
      <c r="I835" t="s">
        <v>191</v>
      </c>
      <c r="J835" s="4" t="s">
        <v>191</v>
      </c>
      <c r="K835" s="3" t="s">
        <v>191</v>
      </c>
      <c r="L835" s="3" t="s">
        <v>191</v>
      </c>
      <c r="M835" s="3" t="s">
        <v>191</v>
      </c>
      <c r="N835" s="3" t="s">
        <v>191</v>
      </c>
      <c r="O835" s="3" t="s">
        <v>191</v>
      </c>
      <c r="Q835" s="3"/>
      <c r="S835" s="3"/>
      <c r="T835" s="3"/>
    </row>
    <row r="836" spans="1:20" x14ac:dyDescent="0.25">
      <c r="A836" t="s">
        <v>191</v>
      </c>
      <c r="D836" t="s">
        <v>191</v>
      </c>
      <c r="E836" t="s">
        <v>191</v>
      </c>
      <c r="F836" t="s">
        <v>191</v>
      </c>
      <c r="G836" t="s">
        <v>191</v>
      </c>
      <c r="H836" t="s">
        <v>191</v>
      </c>
      <c r="I836" t="s">
        <v>191</v>
      </c>
      <c r="J836" s="4" t="s">
        <v>191</v>
      </c>
      <c r="K836" s="3" t="s">
        <v>191</v>
      </c>
      <c r="L836" s="3" t="s">
        <v>191</v>
      </c>
      <c r="M836" s="3" t="s">
        <v>191</v>
      </c>
      <c r="N836" s="3" t="s">
        <v>191</v>
      </c>
      <c r="O836" s="3" t="s">
        <v>191</v>
      </c>
      <c r="Q836" s="3"/>
      <c r="S836" s="3"/>
      <c r="T836" s="3"/>
    </row>
    <row r="837" spans="1:20" x14ac:dyDescent="0.25">
      <c r="A837" t="s">
        <v>191</v>
      </c>
      <c r="D837" t="s">
        <v>191</v>
      </c>
      <c r="E837" t="s">
        <v>191</v>
      </c>
      <c r="F837" t="s">
        <v>191</v>
      </c>
      <c r="G837" t="s">
        <v>191</v>
      </c>
      <c r="H837" t="s">
        <v>191</v>
      </c>
      <c r="I837" t="s">
        <v>191</v>
      </c>
      <c r="J837" s="4" t="s">
        <v>191</v>
      </c>
      <c r="K837" s="3" t="s">
        <v>191</v>
      </c>
      <c r="L837" s="3" t="s">
        <v>191</v>
      </c>
      <c r="M837" s="3" t="s">
        <v>191</v>
      </c>
      <c r="N837" s="3" t="s">
        <v>191</v>
      </c>
      <c r="O837" s="3" t="s">
        <v>191</v>
      </c>
      <c r="Q837" s="3"/>
      <c r="S837" s="3"/>
      <c r="T837" s="3"/>
    </row>
    <row r="838" spans="1:20" x14ac:dyDescent="0.25">
      <c r="A838" t="s">
        <v>191</v>
      </c>
      <c r="D838" t="s">
        <v>191</v>
      </c>
      <c r="E838" t="s">
        <v>191</v>
      </c>
      <c r="F838" t="s">
        <v>191</v>
      </c>
      <c r="G838" t="s">
        <v>191</v>
      </c>
      <c r="H838" t="s">
        <v>191</v>
      </c>
      <c r="I838" t="s">
        <v>191</v>
      </c>
      <c r="J838" s="4" t="s">
        <v>191</v>
      </c>
      <c r="K838" s="3" t="s">
        <v>191</v>
      </c>
      <c r="L838" s="3" t="s">
        <v>191</v>
      </c>
      <c r="M838" s="3" t="s">
        <v>191</v>
      </c>
      <c r="N838" s="3" t="s">
        <v>191</v>
      </c>
      <c r="O838" s="3" t="s">
        <v>191</v>
      </c>
      <c r="Q838" s="3"/>
      <c r="S838" s="3"/>
      <c r="T838" s="3"/>
    </row>
    <row r="839" spans="1:20" x14ac:dyDescent="0.25">
      <c r="A839" t="s">
        <v>191</v>
      </c>
      <c r="D839" t="s">
        <v>191</v>
      </c>
      <c r="E839" t="s">
        <v>191</v>
      </c>
      <c r="F839" t="s">
        <v>191</v>
      </c>
      <c r="G839" t="s">
        <v>191</v>
      </c>
      <c r="H839" t="s">
        <v>191</v>
      </c>
      <c r="I839" t="s">
        <v>191</v>
      </c>
      <c r="J839" s="4" t="s">
        <v>191</v>
      </c>
      <c r="K839" s="3" t="s">
        <v>191</v>
      </c>
      <c r="L839" s="3" t="s">
        <v>191</v>
      </c>
      <c r="M839" s="3" t="s">
        <v>191</v>
      </c>
      <c r="N839" s="3" t="s">
        <v>191</v>
      </c>
      <c r="O839" s="3" t="s">
        <v>191</v>
      </c>
      <c r="Q839" s="3"/>
      <c r="S839" s="3"/>
      <c r="T839" s="3"/>
    </row>
    <row r="840" spans="1:20" x14ac:dyDescent="0.25">
      <c r="A840" t="s">
        <v>191</v>
      </c>
      <c r="D840" t="s">
        <v>191</v>
      </c>
      <c r="E840" t="s">
        <v>191</v>
      </c>
      <c r="F840" t="s">
        <v>191</v>
      </c>
      <c r="G840" t="s">
        <v>191</v>
      </c>
      <c r="H840" t="s">
        <v>191</v>
      </c>
      <c r="I840" t="s">
        <v>191</v>
      </c>
      <c r="J840" s="4" t="s">
        <v>191</v>
      </c>
      <c r="K840" s="3" t="s">
        <v>191</v>
      </c>
      <c r="L840" s="3" t="s">
        <v>191</v>
      </c>
      <c r="M840" s="3" t="s">
        <v>191</v>
      </c>
      <c r="N840" s="3" t="s">
        <v>191</v>
      </c>
      <c r="O840" s="3" t="s">
        <v>191</v>
      </c>
      <c r="Q840" s="3"/>
      <c r="S840" s="3"/>
      <c r="T840" s="3"/>
    </row>
    <row r="841" spans="1:20" x14ac:dyDescent="0.25">
      <c r="A841" t="s">
        <v>191</v>
      </c>
      <c r="D841" t="s">
        <v>191</v>
      </c>
      <c r="E841" t="s">
        <v>191</v>
      </c>
      <c r="F841" t="s">
        <v>191</v>
      </c>
      <c r="G841" t="s">
        <v>191</v>
      </c>
      <c r="H841" t="s">
        <v>191</v>
      </c>
      <c r="I841" t="s">
        <v>191</v>
      </c>
      <c r="J841" s="4" t="s">
        <v>191</v>
      </c>
      <c r="K841" s="3" t="s">
        <v>191</v>
      </c>
      <c r="L841" s="3" t="s">
        <v>191</v>
      </c>
      <c r="M841" s="3" t="s">
        <v>191</v>
      </c>
      <c r="N841" s="3" t="s">
        <v>191</v>
      </c>
      <c r="O841" s="3" t="s">
        <v>191</v>
      </c>
      <c r="Q841" s="3"/>
      <c r="S841" s="3"/>
      <c r="T841" s="3"/>
    </row>
    <row r="842" spans="1:20" x14ac:dyDescent="0.25">
      <c r="A842" t="s">
        <v>191</v>
      </c>
      <c r="D842" t="s">
        <v>191</v>
      </c>
      <c r="E842" t="s">
        <v>191</v>
      </c>
      <c r="F842" t="s">
        <v>191</v>
      </c>
      <c r="G842" t="s">
        <v>191</v>
      </c>
      <c r="H842" t="s">
        <v>191</v>
      </c>
      <c r="I842" t="s">
        <v>191</v>
      </c>
      <c r="J842" s="4" t="s">
        <v>191</v>
      </c>
      <c r="K842" s="3" t="s">
        <v>191</v>
      </c>
      <c r="L842" s="3" t="s">
        <v>191</v>
      </c>
      <c r="M842" s="3" t="s">
        <v>191</v>
      </c>
      <c r="N842" s="3" t="s">
        <v>191</v>
      </c>
      <c r="O842" s="3" t="s">
        <v>191</v>
      </c>
      <c r="Q842" s="3"/>
      <c r="S842" s="3"/>
      <c r="T842" s="3"/>
    </row>
    <row r="843" spans="1:20" x14ac:dyDescent="0.25">
      <c r="A843" t="s">
        <v>191</v>
      </c>
      <c r="D843" t="s">
        <v>191</v>
      </c>
      <c r="E843" t="s">
        <v>191</v>
      </c>
      <c r="F843" t="s">
        <v>191</v>
      </c>
      <c r="G843" t="s">
        <v>191</v>
      </c>
      <c r="H843" t="s">
        <v>191</v>
      </c>
      <c r="I843" t="s">
        <v>191</v>
      </c>
      <c r="J843" s="4" t="s">
        <v>191</v>
      </c>
      <c r="K843" s="3" t="s">
        <v>191</v>
      </c>
      <c r="L843" s="3" t="s">
        <v>191</v>
      </c>
      <c r="M843" s="3" t="s">
        <v>191</v>
      </c>
      <c r="N843" s="3" t="s">
        <v>191</v>
      </c>
      <c r="O843" s="3" t="s">
        <v>191</v>
      </c>
      <c r="Q843" s="3"/>
      <c r="S843" s="3"/>
      <c r="T843" s="3"/>
    </row>
    <row r="844" spans="1:20" x14ac:dyDescent="0.25">
      <c r="A844" t="s">
        <v>191</v>
      </c>
      <c r="D844" t="s">
        <v>191</v>
      </c>
      <c r="E844" t="s">
        <v>191</v>
      </c>
      <c r="F844" t="s">
        <v>191</v>
      </c>
      <c r="G844" t="s">
        <v>191</v>
      </c>
      <c r="H844" t="s">
        <v>191</v>
      </c>
      <c r="I844" t="s">
        <v>191</v>
      </c>
      <c r="J844" s="4" t="s">
        <v>191</v>
      </c>
      <c r="K844" s="3" t="s">
        <v>191</v>
      </c>
      <c r="L844" s="3" t="s">
        <v>191</v>
      </c>
      <c r="M844" s="3" t="s">
        <v>191</v>
      </c>
      <c r="N844" s="3" t="s">
        <v>191</v>
      </c>
      <c r="O844" s="3" t="s">
        <v>191</v>
      </c>
      <c r="Q844" s="3"/>
      <c r="S844" s="3"/>
      <c r="T844" s="3"/>
    </row>
    <row r="845" spans="1:20" x14ac:dyDescent="0.25">
      <c r="A845" t="s">
        <v>191</v>
      </c>
      <c r="D845" t="s">
        <v>191</v>
      </c>
      <c r="E845" t="s">
        <v>191</v>
      </c>
      <c r="F845" t="s">
        <v>191</v>
      </c>
      <c r="G845" t="s">
        <v>191</v>
      </c>
      <c r="H845" t="s">
        <v>191</v>
      </c>
      <c r="I845" t="s">
        <v>191</v>
      </c>
      <c r="J845" s="4" t="s">
        <v>191</v>
      </c>
      <c r="K845" s="3" t="s">
        <v>191</v>
      </c>
      <c r="L845" s="3" t="s">
        <v>191</v>
      </c>
      <c r="M845" s="3" t="s">
        <v>191</v>
      </c>
      <c r="N845" s="3" t="s">
        <v>191</v>
      </c>
      <c r="O845" s="3" t="s">
        <v>191</v>
      </c>
      <c r="Q845" s="3"/>
      <c r="S845" s="3"/>
      <c r="T845" s="3"/>
    </row>
    <row r="846" spans="1:20" x14ac:dyDescent="0.25">
      <c r="A846" t="s">
        <v>191</v>
      </c>
      <c r="D846" t="s">
        <v>191</v>
      </c>
      <c r="E846" t="s">
        <v>191</v>
      </c>
      <c r="F846" t="s">
        <v>191</v>
      </c>
      <c r="G846" t="s">
        <v>191</v>
      </c>
      <c r="H846" t="s">
        <v>191</v>
      </c>
      <c r="I846" t="s">
        <v>191</v>
      </c>
      <c r="J846" s="4" t="s">
        <v>191</v>
      </c>
      <c r="K846" s="3" t="s">
        <v>191</v>
      </c>
      <c r="L846" s="3" t="s">
        <v>191</v>
      </c>
      <c r="M846" s="3" t="s">
        <v>191</v>
      </c>
      <c r="N846" s="3" t="s">
        <v>191</v>
      </c>
      <c r="O846" s="3" t="s">
        <v>191</v>
      </c>
      <c r="Q846" s="3"/>
      <c r="S846" s="3"/>
      <c r="T846" s="3"/>
    </row>
    <row r="847" spans="1:20" x14ac:dyDescent="0.25">
      <c r="A847" t="s">
        <v>191</v>
      </c>
      <c r="D847" t="s">
        <v>191</v>
      </c>
      <c r="E847" t="s">
        <v>191</v>
      </c>
      <c r="F847" t="s">
        <v>191</v>
      </c>
      <c r="G847" t="s">
        <v>191</v>
      </c>
      <c r="H847" t="s">
        <v>191</v>
      </c>
      <c r="I847" t="s">
        <v>191</v>
      </c>
      <c r="J847" s="4" t="s">
        <v>191</v>
      </c>
      <c r="K847" s="3" t="s">
        <v>191</v>
      </c>
      <c r="L847" s="3" t="s">
        <v>191</v>
      </c>
      <c r="M847" s="3" t="s">
        <v>191</v>
      </c>
      <c r="N847" s="3" t="s">
        <v>191</v>
      </c>
      <c r="O847" s="3" t="s">
        <v>191</v>
      </c>
      <c r="Q847" s="3"/>
      <c r="S847" s="3"/>
      <c r="T847" s="3"/>
    </row>
    <row r="848" spans="1:20" x14ac:dyDescent="0.25">
      <c r="A848" t="s">
        <v>191</v>
      </c>
      <c r="D848" t="s">
        <v>191</v>
      </c>
      <c r="E848" t="s">
        <v>191</v>
      </c>
      <c r="F848" t="s">
        <v>191</v>
      </c>
      <c r="G848" t="s">
        <v>191</v>
      </c>
      <c r="H848" t="s">
        <v>191</v>
      </c>
      <c r="I848" t="s">
        <v>191</v>
      </c>
      <c r="J848" s="4" t="s">
        <v>191</v>
      </c>
      <c r="K848" s="3" t="s">
        <v>191</v>
      </c>
      <c r="L848" s="3" t="s">
        <v>191</v>
      </c>
      <c r="M848" s="3" t="s">
        <v>191</v>
      </c>
      <c r="N848" s="3" t="s">
        <v>191</v>
      </c>
      <c r="O848" s="3" t="s">
        <v>191</v>
      </c>
      <c r="Q848" s="3"/>
      <c r="S848" s="3"/>
      <c r="T848" s="3"/>
    </row>
    <row r="849" spans="1:20" x14ac:dyDescent="0.25">
      <c r="A849" t="s">
        <v>191</v>
      </c>
      <c r="D849" t="s">
        <v>191</v>
      </c>
      <c r="E849" t="s">
        <v>191</v>
      </c>
      <c r="F849" t="s">
        <v>191</v>
      </c>
      <c r="G849" t="s">
        <v>191</v>
      </c>
      <c r="H849" t="s">
        <v>191</v>
      </c>
      <c r="I849" t="s">
        <v>191</v>
      </c>
      <c r="J849" s="4" t="s">
        <v>191</v>
      </c>
      <c r="K849" s="3" t="s">
        <v>191</v>
      </c>
      <c r="L849" s="3" t="s">
        <v>191</v>
      </c>
      <c r="M849" s="3" t="s">
        <v>191</v>
      </c>
      <c r="N849" s="3" t="s">
        <v>191</v>
      </c>
      <c r="O849" s="3" t="s">
        <v>191</v>
      </c>
      <c r="Q849" s="3"/>
      <c r="S849" s="3"/>
      <c r="T849" s="3"/>
    </row>
    <row r="850" spans="1:20" x14ac:dyDescent="0.25">
      <c r="A850" t="s">
        <v>191</v>
      </c>
      <c r="D850" t="s">
        <v>191</v>
      </c>
      <c r="E850" t="s">
        <v>191</v>
      </c>
      <c r="F850" t="s">
        <v>191</v>
      </c>
      <c r="G850" t="s">
        <v>191</v>
      </c>
      <c r="H850" t="s">
        <v>191</v>
      </c>
      <c r="I850" t="s">
        <v>191</v>
      </c>
      <c r="J850" s="4" t="s">
        <v>191</v>
      </c>
      <c r="K850" s="3" t="s">
        <v>191</v>
      </c>
      <c r="L850" s="3" t="s">
        <v>191</v>
      </c>
      <c r="M850" s="3" t="s">
        <v>191</v>
      </c>
      <c r="N850" s="3" t="s">
        <v>191</v>
      </c>
      <c r="O850" s="3" t="s">
        <v>191</v>
      </c>
      <c r="Q850" s="3"/>
      <c r="S850" s="3"/>
      <c r="T850" s="3"/>
    </row>
    <row r="851" spans="1:20" x14ac:dyDescent="0.25">
      <c r="A851" t="s">
        <v>191</v>
      </c>
      <c r="D851" t="s">
        <v>191</v>
      </c>
      <c r="E851" t="s">
        <v>191</v>
      </c>
      <c r="F851" t="s">
        <v>191</v>
      </c>
      <c r="G851" t="s">
        <v>191</v>
      </c>
      <c r="H851" t="s">
        <v>191</v>
      </c>
      <c r="I851" t="s">
        <v>191</v>
      </c>
      <c r="J851" s="4" t="s">
        <v>191</v>
      </c>
      <c r="K851" s="3" t="s">
        <v>191</v>
      </c>
      <c r="L851" s="3" t="s">
        <v>191</v>
      </c>
      <c r="M851" s="3" t="s">
        <v>191</v>
      </c>
      <c r="N851" s="3" t="s">
        <v>191</v>
      </c>
      <c r="O851" s="3" t="s">
        <v>191</v>
      </c>
      <c r="Q851" s="3"/>
      <c r="S851" s="3"/>
      <c r="T851" s="3"/>
    </row>
    <row r="852" spans="1:20" x14ac:dyDescent="0.25">
      <c r="A852" t="s">
        <v>191</v>
      </c>
      <c r="D852" t="s">
        <v>191</v>
      </c>
      <c r="E852" t="s">
        <v>191</v>
      </c>
      <c r="F852" t="s">
        <v>191</v>
      </c>
      <c r="G852" t="s">
        <v>191</v>
      </c>
      <c r="H852" t="s">
        <v>191</v>
      </c>
      <c r="I852" t="s">
        <v>191</v>
      </c>
      <c r="J852" s="4" t="s">
        <v>191</v>
      </c>
      <c r="K852" s="3" t="s">
        <v>191</v>
      </c>
      <c r="L852" s="3" t="s">
        <v>191</v>
      </c>
      <c r="M852" s="3" t="s">
        <v>191</v>
      </c>
      <c r="N852" s="3" t="s">
        <v>191</v>
      </c>
      <c r="O852" s="3" t="s">
        <v>191</v>
      </c>
      <c r="Q852" s="3"/>
      <c r="S852" s="3"/>
      <c r="T852" s="3"/>
    </row>
    <row r="853" spans="1:20" x14ac:dyDescent="0.25">
      <c r="A853" t="s">
        <v>191</v>
      </c>
      <c r="D853" t="s">
        <v>191</v>
      </c>
      <c r="E853" t="s">
        <v>191</v>
      </c>
      <c r="F853" t="s">
        <v>191</v>
      </c>
      <c r="G853" t="s">
        <v>191</v>
      </c>
      <c r="H853" t="s">
        <v>191</v>
      </c>
      <c r="I853" t="s">
        <v>191</v>
      </c>
      <c r="J853" s="4" t="s">
        <v>191</v>
      </c>
      <c r="K853" s="3" t="s">
        <v>191</v>
      </c>
      <c r="L853" s="3" t="s">
        <v>191</v>
      </c>
      <c r="M853" s="3" t="s">
        <v>191</v>
      </c>
      <c r="N853" s="3" t="s">
        <v>191</v>
      </c>
      <c r="O853" s="3" t="s">
        <v>191</v>
      </c>
      <c r="Q853" s="3"/>
      <c r="S853" s="3"/>
      <c r="T853" s="3"/>
    </row>
    <row r="854" spans="1:20" x14ac:dyDescent="0.25">
      <c r="A854" t="s">
        <v>191</v>
      </c>
      <c r="D854" t="s">
        <v>191</v>
      </c>
      <c r="E854" t="s">
        <v>191</v>
      </c>
      <c r="F854" t="s">
        <v>191</v>
      </c>
      <c r="G854" t="s">
        <v>191</v>
      </c>
      <c r="H854" t="s">
        <v>191</v>
      </c>
      <c r="I854" t="s">
        <v>191</v>
      </c>
      <c r="J854" s="4" t="s">
        <v>191</v>
      </c>
      <c r="K854" s="3" t="s">
        <v>191</v>
      </c>
      <c r="L854" s="3" t="s">
        <v>191</v>
      </c>
      <c r="M854" s="3" t="s">
        <v>191</v>
      </c>
      <c r="N854" s="3" t="s">
        <v>191</v>
      </c>
      <c r="O854" s="3" t="s">
        <v>191</v>
      </c>
      <c r="Q854" s="3"/>
      <c r="S854" s="3"/>
      <c r="T854" s="3"/>
    </row>
    <row r="855" spans="1:20" x14ac:dyDescent="0.25">
      <c r="A855" t="s">
        <v>191</v>
      </c>
      <c r="D855" t="s">
        <v>191</v>
      </c>
      <c r="E855" t="s">
        <v>191</v>
      </c>
      <c r="F855" t="s">
        <v>191</v>
      </c>
      <c r="G855" t="s">
        <v>191</v>
      </c>
      <c r="H855" t="s">
        <v>191</v>
      </c>
      <c r="I855" t="s">
        <v>191</v>
      </c>
      <c r="J855" s="4" t="s">
        <v>191</v>
      </c>
      <c r="K855" s="3" t="s">
        <v>191</v>
      </c>
      <c r="L855" s="3" t="s">
        <v>191</v>
      </c>
      <c r="M855" s="3" t="s">
        <v>191</v>
      </c>
      <c r="N855" s="3" t="s">
        <v>191</v>
      </c>
      <c r="O855" s="3" t="s">
        <v>191</v>
      </c>
      <c r="Q855" s="3"/>
      <c r="S855" s="3"/>
      <c r="T855" s="3"/>
    </row>
    <row r="856" spans="1:20" x14ac:dyDescent="0.25">
      <c r="A856" t="s">
        <v>191</v>
      </c>
      <c r="D856" t="s">
        <v>191</v>
      </c>
      <c r="E856" t="s">
        <v>191</v>
      </c>
      <c r="F856" t="s">
        <v>191</v>
      </c>
      <c r="G856" t="s">
        <v>191</v>
      </c>
      <c r="H856" t="s">
        <v>191</v>
      </c>
      <c r="I856" t="s">
        <v>191</v>
      </c>
      <c r="J856" s="4" t="s">
        <v>191</v>
      </c>
      <c r="K856" s="3" t="s">
        <v>191</v>
      </c>
      <c r="L856" s="3" t="s">
        <v>191</v>
      </c>
      <c r="M856" s="3" t="s">
        <v>191</v>
      </c>
      <c r="N856" s="3" t="s">
        <v>191</v>
      </c>
      <c r="O856" s="3" t="s">
        <v>191</v>
      </c>
      <c r="Q856" s="3"/>
      <c r="S856" s="3"/>
      <c r="T856" s="3"/>
    </row>
    <row r="857" spans="1:20" x14ac:dyDescent="0.25">
      <c r="A857" t="s">
        <v>191</v>
      </c>
      <c r="D857" t="s">
        <v>191</v>
      </c>
      <c r="E857" t="s">
        <v>191</v>
      </c>
      <c r="F857" t="s">
        <v>191</v>
      </c>
      <c r="G857" t="s">
        <v>191</v>
      </c>
      <c r="H857" t="s">
        <v>191</v>
      </c>
      <c r="I857" t="s">
        <v>191</v>
      </c>
      <c r="J857" s="4" t="s">
        <v>191</v>
      </c>
      <c r="K857" s="3" t="s">
        <v>191</v>
      </c>
      <c r="L857" s="3" t="s">
        <v>191</v>
      </c>
      <c r="M857" s="3" t="s">
        <v>191</v>
      </c>
      <c r="N857" s="3" t="s">
        <v>191</v>
      </c>
      <c r="O857" s="3" t="s">
        <v>191</v>
      </c>
      <c r="Q857" s="3"/>
      <c r="S857" s="3"/>
      <c r="T857" s="3"/>
    </row>
    <row r="858" spans="1:20" x14ac:dyDescent="0.25">
      <c r="A858" t="s">
        <v>191</v>
      </c>
      <c r="D858" t="s">
        <v>191</v>
      </c>
      <c r="E858" t="s">
        <v>191</v>
      </c>
      <c r="F858" t="s">
        <v>191</v>
      </c>
      <c r="G858" t="s">
        <v>191</v>
      </c>
      <c r="H858" t="s">
        <v>191</v>
      </c>
      <c r="I858" t="s">
        <v>191</v>
      </c>
      <c r="J858" s="4" t="s">
        <v>191</v>
      </c>
      <c r="K858" s="3" t="s">
        <v>191</v>
      </c>
      <c r="L858" s="3" t="s">
        <v>191</v>
      </c>
      <c r="M858" s="3" t="s">
        <v>191</v>
      </c>
      <c r="N858" s="3" t="s">
        <v>191</v>
      </c>
      <c r="O858" s="3" t="s">
        <v>191</v>
      </c>
      <c r="Q858" s="3"/>
      <c r="S858" s="3"/>
      <c r="T858" s="3"/>
    </row>
    <row r="859" spans="1:20" x14ac:dyDescent="0.25">
      <c r="A859" t="s">
        <v>191</v>
      </c>
      <c r="D859" t="s">
        <v>191</v>
      </c>
      <c r="E859" t="s">
        <v>191</v>
      </c>
      <c r="F859" t="s">
        <v>191</v>
      </c>
      <c r="G859" t="s">
        <v>191</v>
      </c>
      <c r="H859" t="s">
        <v>191</v>
      </c>
      <c r="I859" t="s">
        <v>191</v>
      </c>
      <c r="J859" s="4" t="s">
        <v>191</v>
      </c>
      <c r="K859" s="3" t="s">
        <v>191</v>
      </c>
      <c r="L859" s="3" t="s">
        <v>191</v>
      </c>
      <c r="M859" s="3" t="s">
        <v>191</v>
      </c>
      <c r="N859" s="3" t="s">
        <v>191</v>
      </c>
      <c r="O859" s="3" t="s">
        <v>191</v>
      </c>
      <c r="Q859" s="3"/>
      <c r="S859" s="3"/>
      <c r="T859" s="3"/>
    </row>
    <row r="860" spans="1:20" x14ac:dyDescent="0.25">
      <c r="A860" t="s">
        <v>191</v>
      </c>
      <c r="D860" t="s">
        <v>191</v>
      </c>
      <c r="E860" t="s">
        <v>191</v>
      </c>
      <c r="F860" t="s">
        <v>191</v>
      </c>
      <c r="G860" t="s">
        <v>191</v>
      </c>
      <c r="H860" t="s">
        <v>191</v>
      </c>
      <c r="I860" t="s">
        <v>191</v>
      </c>
      <c r="J860" s="4" t="s">
        <v>191</v>
      </c>
      <c r="K860" s="3" t="s">
        <v>191</v>
      </c>
      <c r="L860" s="3" t="s">
        <v>191</v>
      </c>
      <c r="M860" s="3" t="s">
        <v>191</v>
      </c>
      <c r="N860" s="3" t="s">
        <v>191</v>
      </c>
      <c r="O860" s="3" t="s">
        <v>191</v>
      </c>
      <c r="Q860" s="3"/>
      <c r="S860" s="3"/>
      <c r="T860" s="3"/>
    </row>
    <row r="861" spans="1:20" x14ac:dyDescent="0.25">
      <c r="A861" t="s">
        <v>191</v>
      </c>
      <c r="D861" t="s">
        <v>191</v>
      </c>
      <c r="E861" t="s">
        <v>191</v>
      </c>
      <c r="F861" t="s">
        <v>191</v>
      </c>
      <c r="G861" t="s">
        <v>191</v>
      </c>
      <c r="H861" t="s">
        <v>191</v>
      </c>
      <c r="I861" t="s">
        <v>191</v>
      </c>
      <c r="J861" s="4" t="s">
        <v>191</v>
      </c>
      <c r="K861" s="3" t="s">
        <v>191</v>
      </c>
      <c r="L861" s="3" t="s">
        <v>191</v>
      </c>
      <c r="M861" s="3" t="s">
        <v>191</v>
      </c>
      <c r="N861" s="3" t="s">
        <v>191</v>
      </c>
      <c r="O861" s="3" t="s">
        <v>191</v>
      </c>
      <c r="Q861" s="3"/>
      <c r="S861" s="3"/>
      <c r="T861" s="3"/>
    </row>
    <row r="862" spans="1:20" x14ac:dyDescent="0.25">
      <c r="A862" t="s">
        <v>191</v>
      </c>
      <c r="D862" t="s">
        <v>191</v>
      </c>
      <c r="E862" t="s">
        <v>191</v>
      </c>
      <c r="F862" t="s">
        <v>191</v>
      </c>
      <c r="G862" t="s">
        <v>191</v>
      </c>
      <c r="H862" t="s">
        <v>191</v>
      </c>
      <c r="I862" t="s">
        <v>191</v>
      </c>
      <c r="J862" s="4" t="s">
        <v>191</v>
      </c>
      <c r="K862" s="3" t="s">
        <v>191</v>
      </c>
      <c r="L862" s="3" t="s">
        <v>191</v>
      </c>
      <c r="M862" s="3" t="s">
        <v>191</v>
      </c>
      <c r="N862" s="3" t="s">
        <v>191</v>
      </c>
      <c r="O862" s="3" t="s">
        <v>191</v>
      </c>
      <c r="Q862" s="3"/>
      <c r="S862" s="3"/>
      <c r="T862" s="3"/>
    </row>
    <row r="863" spans="1:20" x14ac:dyDescent="0.25">
      <c r="A863" t="s">
        <v>191</v>
      </c>
      <c r="D863" t="s">
        <v>191</v>
      </c>
      <c r="E863" t="s">
        <v>191</v>
      </c>
      <c r="F863" t="s">
        <v>191</v>
      </c>
      <c r="G863" t="s">
        <v>191</v>
      </c>
      <c r="H863" t="s">
        <v>191</v>
      </c>
      <c r="I863" t="s">
        <v>191</v>
      </c>
      <c r="J863" s="4" t="s">
        <v>191</v>
      </c>
      <c r="K863" s="3" t="s">
        <v>191</v>
      </c>
      <c r="L863" s="3" t="s">
        <v>191</v>
      </c>
      <c r="M863" s="3" t="s">
        <v>191</v>
      </c>
      <c r="N863" s="3" t="s">
        <v>191</v>
      </c>
      <c r="O863" s="3" t="s">
        <v>191</v>
      </c>
      <c r="Q863" s="3"/>
      <c r="S863" s="3"/>
      <c r="T863" s="3"/>
    </row>
    <row r="864" spans="1:20" x14ac:dyDescent="0.25">
      <c r="A864" t="s">
        <v>191</v>
      </c>
      <c r="D864" t="s">
        <v>191</v>
      </c>
      <c r="E864" t="s">
        <v>191</v>
      </c>
      <c r="F864" t="s">
        <v>191</v>
      </c>
      <c r="G864" t="s">
        <v>191</v>
      </c>
      <c r="H864" t="s">
        <v>191</v>
      </c>
      <c r="I864" t="s">
        <v>191</v>
      </c>
      <c r="J864" s="4" t="s">
        <v>191</v>
      </c>
      <c r="K864" s="3" t="s">
        <v>191</v>
      </c>
      <c r="L864" s="3" t="s">
        <v>191</v>
      </c>
      <c r="M864" s="3" t="s">
        <v>191</v>
      </c>
      <c r="N864" s="3" t="s">
        <v>191</v>
      </c>
      <c r="O864" s="3" t="s">
        <v>191</v>
      </c>
      <c r="Q864" s="3"/>
      <c r="S864" s="3"/>
      <c r="T864" s="3"/>
    </row>
    <row r="865" spans="1:20" x14ac:dyDescent="0.25">
      <c r="A865" t="s">
        <v>191</v>
      </c>
      <c r="D865" t="s">
        <v>191</v>
      </c>
      <c r="E865" t="s">
        <v>191</v>
      </c>
      <c r="F865" t="s">
        <v>191</v>
      </c>
      <c r="G865" t="s">
        <v>191</v>
      </c>
      <c r="H865" t="s">
        <v>191</v>
      </c>
      <c r="I865" t="s">
        <v>191</v>
      </c>
      <c r="J865" s="4" t="s">
        <v>191</v>
      </c>
      <c r="K865" s="3" t="s">
        <v>191</v>
      </c>
      <c r="L865" s="3" t="s">
        <v>191</v>
      </c>
      <c r="M865" s="3" t="s">
        <v>191</v>
      </c>
      <c r="N865" s="3" t="s">
        <v>191</v>
      </c>
      <c r="O865" s="3" t="s">
        <v>191</v>
      </c>
      <c r="Q865" s="3"/>
      <c r="S865" s="3"/>
      <c r="T865" s="3"/>
    </row>
    <row r="866" spans="1:20" x14ac:dyDescent="0.25">
      <c r="A866" t="s">
        <v>191</v>
      </c>
      <c r="D866" t="s">
        <v>191</v>
      </c>
      <c r="E866" t="s">
        <v>191</v>
      </c>
      <c r="F866" t="s">
        <v>191</v>
      </c>
      <c r="G866" t="s">
        <v>191</v>
      </c>
      <c r="H866" t="s">
        <v>191</v>
      </c>
      <c r="I866" t="s">
        <v>191</v>
      </c>
      <c r="J866" s="4" t="s">
        <v>191</v>
      </c>
      <c r="K866" s="3" t="s">
        <v>191</v>
      </c>
      <c r="L866" s="3" t="s">
        <v>191</v>
      </c>
      <c r="M866" s="3" t="s">
        <v>191</v>
      </c>
      <c r="N866" s="3" t="s">
        <v>191</v>
      </c>
      <c r="O866" s="3" t="s">
        <v>191</v>
      </c>
      <c r="Q866" s="3"/>
      <c r="S866" s="3"/>
      <c r="T866" s="3"/>
    </row>
    <row r="867" spans="1:20" x14ac:dyDescent="0.25">
      <c r="A867" t="s">
        <v>191</v>
      </c>
      <c r="D867" t="s">
        <v>191</v>
      </c>
      <c r="E867" t="s">
        <v>191</v>
      </c>
      <c r="F867" t="s">
        <v>191</v>
      </c>
      <c r="G867" t="s">
        <v>191</v>
      </c>
      <c r="H867" t="s">
        <v>191</v>
      </c>
      <c r="I867" t="s">
        <v>191</v>
      </c>
      <c r="J867" s="4" t="s">
        <v>191</v>
      </c>
      <c r="K867" s="3" t="s">
        <v>191</v>
      </c>
      <c r="L867" s="3" t="s">
        <v>191</v>
      </c>
      <c r="M867" s="3" t="s">
        <v>191</v>
      </c>
      <c r="N867" s="3" t="s">
        <v>191</v>
      </c>
      <c r="O867" s="3" t="s">
        <v>191</v>
      </c>
      <c r="Q867" s="3"/>
      <c r="S867" s="3"/>
      <c r="T867" s="3"/>
    </row>
    <row r="868" spans="1:20" x14ac:dyDescent="0.25">
      <c r="A868" t="s">
        <v>191</v>
      </c>
      <c r="D868" t="s">
        <v>191</v>
      </c>
      <c r="E868" t="s">
        <v>191</v>
      </c>
      <c r="F868" t="s">
        <v>191</v>
      </c>
      <c r="G868" t="s">
        <v>191</v>
      </c>
      <c r="H868" t="s">
        <v>191</v>
      </c>
      <c r="I868" t="s">
        <v>191</v>
      </c>
      <c r="J868" s="4" t="s">
        <v>191</v>
      </c>
      <c r="K868" s="3" t="s">
        <v>191</v>
      </c>
      <c r="L868" s="3" t="s">
        <v>191</v>
      </c>
      <c r="M868" s="3" t="s">
        <v>191</v>
      </c>
      <c r="N868" s="3" t="s">
        <v>191</v>
      </c>
      <c r="O868" s="3" t="s">
        <v>191</v>
      </c>
      <c r="Q868" s="3"/>
      <c r="S868" s="3"/>
      <c r="T868" s="3"/>
    </row>
    <row r="869" spans="1:20" x14ac:dyDescent="0.25">
      <c r="A869" t="s">
        <v>191</v>
      </c>
      <c r="D869" t="s">
        <v>191</v>
      </c>
      <c r="E869" t="s">
        <v>191</v>
      </c>
      <c r="F869" t="s">
        <v>191</v>
      </c>
      <c r="G869" t="s">
        <v>191</v>
      </c>
      <c r="H869" t="s">
        <v>191</v>
      </c>
      <c r="I869" t="s">
        <v>191</v>
      </c>
      <c r="J869" s="4" t="s">
        <v>191</v>
      </c>
      <c r="K869" s="3" t="s">
        <v>191</v>
      </c>
      <c r="L869" s="3" t="s">
        <v>191</v>
      </c>
      <c r="M869" s="3" t="s">
        <v>191</v>
      </c>
      <c r="N869" s="3" t="s">
        <v>191</v>
      </c>
      <c r="O869" s="3" t="s">
        <v>191</v>
      </c>
      <c r="Q869" s="3"/>
      <c r="S869" s="3"/>
      <c r="T869" s="3"/>
    </row>
    <row r="870" spans="1:20" x14ac:dyDescent="0.25">
      <c r="A870" t="s">
        <v>191</v>
      </c>
      <c r="D870" t="s">
        <v>191</v>
      </c>
      <c r="E870" t="s">
        <v>191</v>
      </c>
      <c r="F870" t="s">
        <v>191</v>
      </c>
      <c r="G870" t="s">
        <v>191</v>
      </c>
      <c r="H870" t="s">
        <v>191</v>
      </c>
      <c r="I870" t="s">
        <v>191</v>
      </c>
      <c r="J870" s="4" t="s">
        <v>191</v>
      </c>
      <c r="K870" s="3" t="s">
        <v>191</v>
      </c>
      <c r="L870" s="3" t="s">
        <v>191</v>
      </c>
      <c r="M870" s="3" t="s">
        <v>191</v>
      </c>
      <c r="N870" s="3" t="s">
        <v>191</v>
      </c>
      <c r="O870" s="3" t="s">
        <v>191</v>
      </c>
      <c r="Q870" s="3"/>
      <c r="S870" s="3"/>
      <c r="T870" s="3"/>
    </row>
    <row r="871" spans="1:20" x14ac:dyDescent="0.25">
      <c r="A871" t="s">
        <v>191</v>
      </c>
      <c r="D871" t="s">
        <v>191</v>
      </c>
      <c r="E871" t="s">
        <v>191</v>
      </c>
      <c r="F871" t="s">
        <v>191</v>
      </c>
      <c r="G871" t="s">
        <v>191</v>
      </c>
      <c r="H871" t="s">
        <v>191</v>
      </c>
      <c r="I871" t="s">
        <v>191</v>
      </c>
      <c r="J871" s="4" t="s">
        <v>191</v>
      </c>
      <c r="K871" s="3" t="s">
        <v>191</v>
      </c>
      <c r="L871" s="3" t="s">
        <v>191</v>
      </c>
      <c r="M871" s="3" t="s">
        <v>191</v>
      </c>
      <c r="N871" s="3" t="s">
        <v>191</v>
      </c>
      <c r="O871" s="3" t="s">
        <v>191</v>
      </c>
      <c r="Q871" s="3"/>
      <c r="S871" s="3"/>
      <c r="T871" s="3"/>
    </row>
    <row r="872" spans="1:20" x14ac:dyDescent="0.25">
      <c r="A872" t="s">
        <v>191</v>
      </c>
      <c r="D872" t="s">
        <v>191</v>
      </c>
      <c r="E872" t="s">
        <v>191</v>
      </c>
      <c r="F872" t="s">
        <v>191</v>
      </c>
      <c r="G872" t="s">
        <v>191</v>
      </c>
      <c r="H872" t="s">
        <v>191</v>
      </c>
      <c r="I872" t="s">
        <v>191</v>
      </c>
      <c r="J872" s="4" t="s">
        <v>191</v>
      </c>
      <c r="K872" s="3" t="s">
        <v>191</v>
      </c>
      <c r="L872" s="3" t="s">
        <v>191</v>
      </c>
      <c r="M872" s="3" t="s">
        <v>191</v>
      </c>
      <c r="N872" s="3" t="s">
        <v>191</v>
      </c>
      <c r="O872" s="3" t="s">
        <v>191</v>
      </c>
      <c r="Q872" s="3"/>
      <c r="S872" s="3"/>
      <c r="T872" s="3"/>
    </row>
    <row r="873" spans="1:20" x14ac:dyDescent="0.25">
      <c r="A873" t="s">
        <v>191</v>
      </c>
      <c r="D873" t="s">
        <v>191</v>
      </c>
      <c r="E873" t="s">
        <v>191</v>
      </c>
      <c r="F873" t="s">
        <v>191</v>
      </c>
      <c r="G873" t="s">
        <v>191</v>
      </c>
      <c r="H873" t="s">
        <v>191</v>
      </c>
      <c r="I873" t="s">
        <v>191</v>
      </c>
      <c r="J873" s="4" t="s">
        <v>191</v>
      </c>
      <c r="K873" s="3" t="s">
        <v>191</v>
      </c>
      <c r="L873" s="3" t="s">
        <v>191</v>
      </c>
      <c r="M873" s="3" t="s">
        <v>191</v>
      </c>
      <c r="N873" s="3" t="s">
        <v>191</v>
      </c>
      <c r="O873" s="3" t="s">
        <v>191</v>
      </c>
      <c r="Q873" s="3"/>
      <c r="S873" s="3"/>
      <c r="T873" s="3"/>
    </row>
    <row r="874" spans="1:20" x14ac:dyDescent="0.25">
      <c r="A874" t="s">
        <v>191</v>
      </c>
      <c r="D874" t="s">
        <v>191</v>
      </c>
      <c r="E874" t="s">
        <v>191</v>
      </c>
      <c r="F874" t="s">
        <v>191</v>
      </c>
      <c r="G874" t="s">
        <v>191</v>
      </c>
      <c r="H874" t="s">
        <v>191</v>
      </c>
      <c r="I874" t="s">
        <v>191</v>
      </c>
      <c r="J874" s="4" t="s">
        <v>191</v>
      </c>
      <c r="K874" s="3" t="s">
        <v>191</v>
      </c>
      <c r="L874" s="3" t="s">
        <v>191</v>
      </c>
      <c r="M874" s="3" t="s">
        <v>191</v>
      </c>
      <c r="N874" s="3" t="s">
        <v>191</v>
      </c>
      <c r="O874" s="3" t="s">
        <v>191</v>
      </c>
      <c r="Q874" s="3"/>
      <c r="S874" s="3"/>
      <c r="T874" s="3"/>
    </row>
    <row r="875" spans="1:20" x14ac:dyDescent="0.25">
      <c r="A875" t="s">
        <v>191</v>
      </c>
      <c r="D875" t="s">
        <v>191</v>
      </c>
      <c r="E875" t="s">
        <v>191</v>
      </c>
      <c r="F875" t="s">
        <v>191</v>
      </c>
      <c r="G875" t="s">
        <v>191</v>
      </c>
      <c r="H875" t="s">
        <v>191</v>
      </c>
      <c r="I875" t="s">
        <v>191</v>
      </c>
      <c r="J875" s="4" t="s">
        <v>191</v>
      </c>
      <c r="K875" s="3" t="s">
        <v>191</v>
      </c>
      <c r="L875" s="3" t="s">
        <v>191</v>
      </c>
      <c r="M875" s="3" t="s">
        <v>191</v>
      </c>
      <c r="N875" s="3" t="s">
        <v>191</v>
      </c>
      <c r="O875" s="3" t="s">
        <v>191</v>
      </c>
      <c r="Q875" s="3"/>
      <c r="S875" s="3"/>
      <c r="T875" s="3"/>
    </row>
    <row r="876" spans="1:20" x14ac:dyDescent="0.25">
      <c r="A876" t="s">
        <v>191</v>
      </c>
      <c r="D876" t="s">
        <v>191</v>
      </c>
      <c r="E876" t="s">
        <v>191</v>
      </c>
      <c r="F876" t="s">
        <v>191</v>
      </c>
      <c r="G876" t="s">
        <v>191</v>
      </c>
      <c r="H876" t="s">
        <v>191</v>
      </c>
      <c r="I876" t="s">
        <v>191</v>
      </c>
      <c r="J876" s="4" t="s">
        <v>191</v>
      </c>
      <c r="K876" s="3" t="s">
        <v>191</v>
      </c>
      <c r="L876" s="3" t="s">
        <v>191</v>
      </c>
      <c r="M876" s="3" t="s">
        <v>191</v>
      </c>
      <c r="N876" s="3" t="s">
        <v>191</v>
      </c>
      <c r="O876" s="3" t="s">
        <v>191</v>
      </c>
      <c r="Q876" s="3"/>
      <c r="S876" s="3"/>
      <c r="T876" s="3"/>
    </row>
    <row r="877" spans="1:20" x14ac:dyDescent="0.25">
      <c r="A877" t="s">
        <v>191</v>
      </c>
      <c r="D877" t="s">
        <v>191</v>
      </c>
      <c r="E877" t="s">
        <v>191</v>
      </c>
      <c r="F877" t="s">
        <v>191</v>
      </c>
      <c r="G877" t="s">
        <v>191</v>
      </c>
      <c r="H877" t="s">
        <v>191</v>
      </c>
      <c r="I877" t="s">
        <v>191</v>
      </c>
      <c r="J877" s="4" t="s">
        <v>191</v>
      </c>
      <c r="K877" s="3" t="s">
        <v>191</v>
      </c>
      <c r="L877" s="3" t="s">
        <v>191</v>
      </c>
      <c r="M877" s="3" t="s">
        <v>191</v>
      </c>
      <c r="N877" s="3" t="s">
        <v>191</v>
      </c>
      <c r="O877" s="3" t="s">
        <v>191</v>
      </c>
      <c r="Q877" s="3"/>
      <c r="S877" s="3"/>
      <c r="T877" s="3"/>
    </row>
    <row r="878" spans="1:20" x14ac:dyDescent="0.25">
      <c r="A878" t="s">
        <v>191</v>
      </c>
      <c r="D878" t="s">
        <v>191</v>
      </c>
      <c r="E878" t="s">
        <v>191</v>
      </c>
      <c r="F878" t="s">
        <v>191</v>
      </c>
      <c r="G878" t="s">
        <v>191</v>
      </c>
      <c r="H878" t="s">
        <v>191</v>
      </c>
      <c r="I878" t="s">
        <v>191</v>
      </c>
      <c r="J878" s="4" t="s">
        <v>191</v>
      </c>
      <c r="K878" s="3" t="s">
        <v>191</v>
      </c>
      <c r="L878" s="3" t="s">
        <v>191</v>
      </c>
      <c r="M878" s="3" t="s">
        <v>191</v>
      </c>
      <c r="N878" s="3" t="s">
        <v>191</v>
      </c>
      <c r="O878" s="3" t="s">
        <v>191</v>
      </c>
      <c r="Q878" s="3"/>
      <c r="S878" s="3"/>
      <c r="T878" s="3"/>
    </row>
    <row r="879" spans="1:20" x14ac:dyDescent="0.25">
      <c r="A879" t="s">
        <v>191</v>
      </c>
      <c r="D879" t="s">
        <v>191</v>
      </c>
      <c r="E879" t="s">
        <v>191</v>
      </c>
      <c r="F879" t="s">
        <v>191</v>
      </c>
      <c r="G879" t="s">
        <v>191</v>
      </c>
      <c r="H879" t="s">
        <v>191</v>
      </c>
      <c r="I879" t="s">
        <v>191</v>
      </c>
      <c r="J879" s="4" t="s">
        <v>191</v>
      </c>
      <c r="K879" s="3" t="s">
        <v>191</v>
      </c>
      <c r="L879" s="3" t="s">
        <v>191</v>
      </c>
      <c r="M879" s="3" t="s">
        <v>191</v>
      </c>
      <c r="N879" s="3" t="s">
        <v>191</v>
      </c>
      <c r="O879" s="3" t="s">
        <v>191</v>
      </c>
      <c r="Q879" s="3"/>
      <c r="S879" s="3"/>
      <c r="T879" s="3"/>
    </row>
    <row r="880" spans="1:20" x14ac:dyDescent="0.25">
      <c r="A880" t="s">
        <v>191</v>
      </c>
      <c r="D880" t="s">
        <v>191</v>
      </c>
      <c r="E880" t="s">
        <v>191</v>
      </c>
      <c r="F880" t="s">
        <v>191</v>
      </c>
      <c r="G880" t="s">
        <v>191</v>
      </c>
      <c r="H880" t="s">
        <v>191</v>
      </c>
      <c r="I880" t="s">
        <v>191</v>
      </c>
      <c r="J880" s="4" t="s">
        <v>191</v>
      </c>
      <c r="K880" s="3" t="s">
        <v>191</v>
      </c>
      <c r="L880" s="3" t="s">
        <v>191</v>
      </c>
      <c r="M880" s="3" t="s">
        <v>191</v>
      </c>
      <c r="N880" s="3" t="s">
        <v>191</v>
      </c>
      <c r="O880" s="3" t="s">
        <v>191</v>
      </c>
      <c r="Q880" s="3"/>
      <c r="S880" s="3"/>
      <c r="T880" s="3"/>
    </row>
    <row r="881" spans="1:20" x14ac:dyDescent="0.25">
      <c r="A881" t="s">
        <v>191</v>
      </c>
      <c r="D881" t="s">
        <v>191</v>
      </c>
      <c r="E881" t="s">
        <v>191</v>
      </c>
      <c r="F881" t="s">
        <v>191</v>
      </c>
      <c r="G881" t="s">
        <v>191</v>
      </c>
      <c r="H881" t="s">
        <v>191</v>
      </c>
      <c r="I881" t="s">
        <v>191</v>
      </c>
      <c r="J881" s="4" t="s">
        <v>191</v>
      </c>
      <c r="K881" s="3" t="s">
        <v>191</v>
      </c>
      <c r="L881" s="3" t="s">
        <v>191</v>
      </c>
      <c r="M881" s="3" t="s">
        <v>191</v>
      </c>
      <c r="N881" s="3" t="s">
        <v>191</v>
      </c>
      <c r="O881" s="3" t="s">
        <v>191</v>
      </c>
      <c r="Q881" s="3"/>
      <c r="S881" s="3"/>
      <c r="T881" s="3"/>
    </row>
    <row r="882" spans="1:20" x14ac:dyDescent="0.25">
      <c r="A882" t="s">
        <v>191</v>
      </c>
      <c r="D882" t="s">
        <v>191</v>
      </c>
      <c r="E882" t="s">
        <v>191</v>
      </c>
      <c r="F882" t="s">
        <v>191</v>
      </c>
      <c r="G882" t="s">
        <v>191</v>
      </c>
      <c r="H882" t="s">
        <v>191</v>
      </c>
      <c r="I882" t="s">
        <v>191</v>
      </c>
      <c r="J882" s="4" t="s">
        <v>191</v>
      </c>
      <c r="K882" s="3" t="s">
        <v>191</v>
      </c>
      <c r="L882" s="3" t="s">
        <v>191</v>
      </c>
      <c r="M882" s="3" t="s">
        <v>191</v>
      </c>
      <c r="N882" s="3" t="s">
        <v>191</v>
      </c>
      <c r="O882" s="3" t="s">
        <v>191</v>
      </c>
      <c r="Q882" s="3"/>
      <c r="S882" s="3"/>
      <c r="T882" s="3"/>
    </row>
    <row r="883" spans="1:20" x14ac:dyDescent="0.25">
      <c r="A883" t="s">
        <v>191</v>
      </c>
      <c r="D883" t="s">
        <v>191</v>
      </c>
      <c r="E883" t="s">
        <v>191</v>
      </c>
      <c r="F883" t="s">
        <v>191</v>
      </c>
      <c r="G883" t="s">
        <v>191</v>
      </c>
      <c r="H883" t="s">
        <v>191</v>
      </c>
      <c r="I883" t="s">
        <v>191</v>
      </c>
      <c r="J883" s="4" t="s">
        <v>191</v>
      </c>
      <c r="K883" s="3" t="s">
        <v>191</v>
      </c>
      <c r="L883" s="3" t="s">
        <v>191</v>
      </c>
      <c r="M883" s="3" t="s">
        <v>191</v>
      </c>
      <c r="N883" s="3" t="s">
        <v>191</v>
      </c>
      <c r="O883" s="3" t="s">
        <v>191</v>
      </c>
      <c r="Q883" s="3"/>
      <c r="S883" s="3"/>
      <c r="T883" s="3"/>
    </row>
    <row r="884" spans="1:20" x14ac:dyDescent="0.25">
      <c r="A884" t="s">
        <v>191</v>
      </c>
      <c r="D884" t="s">
        <v>191</v>
      </c>
      <c r="E884" t="s">
        <v>191</v>
      </c>
      <c r="F884" t="s">
        <v>191</v>
      </c>
      <c r="G884" t="s">
        <v>191</v>
      </c>
      <c r="H884" t="s">
        <v>191</v>
      </c>
      <c r="I884" t="s">
        <v>191</v>
      </c>
      <c r="J884" s="4" t="s">
        <v>191</v>
      </c>
      <c r="K884" s="3" t="s">
        <v>191</v>
      </c>
      <c r="L884" s="3" t="s">
        <v>191</v>
      </c>
      <c r="M884" s="3" t="s">
        <v>191</v>
      </c>
      <c r="N884" s="3" t="s">
        <v>191</v>
      </c>
      <c r="O884" s="3" t="s">
        <v>191</v>
      </c>
      <c r="Q884" s="3"/>
      <c r="S884" s="3"/>
      <c r="T884" s="3"/>
    </row>
    <row r="885" spans="1:20" x14ac:dyDescent="0.25">
      <c r="A885" t="s">
        <v>191</v>
      </c>
      <c r="D885" t="s">
        <v>191</v>
      </c>
      <c r="E885" t="s">
        <v>191</v>
      </c>
      <c r="F885" t="s">
        <v>191</v>
      </c>
      <c r="G885" t="s">
        <v>191</v>
      </c>
      <c r="H885" t="s">
        <v>191</v>
      </c>
      <c r="I885" t="s">
        <v>191</v>
      </c>
      <c r="J885" s="4" t="s">
        <v>191</v>
      </c>
      <c r="K885" s="3" t="s">
        <v>191</v>
      </c>
      <c r="L885" s="3" t="s">
        <v>191</v>
      </c>
      <c r="M885" s="3" t="s">
        <v>191</v>
      </c>
      <c r="N885" s="3" t="s">
        <v>191</v>
      </c>
      <c r="O885" s="3" t="s">
        <v>191</v>
      </c>
      <c r="Q885" s="3"/>
      <c r="S885" s="3"/>
      <c r="T885" s="3"/>
    </row>
    <row r="886" spans="1:20" x14ac:dyDescent="0.25">
      <c r="A886" t="s">
        <v>191</v>
      </c>
      <c r="D886" t="s">
        <v>191</v>
      </c>
      <c r="E886" t="s">
        <v>191</v>
      </c>
      <c r="F886" t="s">
        <v>191</v>
      </c>
      <c r="G886" t="s">
        <v>191</v>
      </c>
      <c r="H886" t="s">
        <v>191</v>
      </c>
      <c r="I886" t="s">
        <v>191</v>
      </c>
      <c r="J886" s="4" t="s">
        <v>191</v>
      </c>
      <c r="K886" s="3" t="s">
        <v>191</v>
      </c>
      <c r="L886" s="3" t="s">
        <v>191</v>
      </c>
      <c r="M886" s="3" t="s">
        <v>191</v>
      </c>
      <c r="N886" s="3" t="s">
        <v>191</v>
      </c>
      <c r="O886" s="3" t="s">
        <v>191</v>
      </c>
      <c r="Q886" s="3"/>
      <c r="S886" s="3"/>
      <c r="T886" s="3"/>
    </row>
    <row r="887" spans="1:20" x14ac:dyDescent="0.25">
      <c r="A887" t="s">
        <v>191</v>
      </c>
      <c r="D887" t="s">
        <v>191</v>
      </c>
      <c r="E887" t="s">
        <v>191</v>
      </c>
      <c r="F887" t="s">
        <v>191</v>
      </c>
      <c r="G887" t="s">
        <v>191</v>
      </c>
      <c r="H887" t="s">
        <v>191</v>
      </c>
      <c r="I887" t="s">
        <v>191</v>
      </c>
      <c r="J887" s="4" t="s">
        <v>191</v>
      </c>
      <c r="K887" s="3" t="s">
        <v>191</v>
      </c>
      <c r="L887" s="3" t="s">
        <v>191</v>
      </c>
      <c r="M887" s="3" t="s">
        <v>191</v>
      </c>
      <c r="N887" s="3" t="s">
        <v>191</v>
      </c>
      <c r="O887" s="3" t="s">
        <v>191</v>
      </c>
      <c r="Q887" s="3"/>
      <c r="S887" s="3"/>
      <c r="T887" s="3"/>
    </row>
    <row r="888" spans="1:20" x14ac:dyDescent="0.25">
      <c r="A888" t="s">
        <v>191</v>
      </c>
      <c r="D888" t="s">
        <v>191</v>
      </c>
      <c r="E888" t="s">
        <v>191</v>
      </c>
      <c r="F888" t="s">
        <v>191</v>
      </c>
      <c r="G888" t="s">
        <v>191</v>
      </c>
      <c r="H888" t="s">
        <v>191</v>
      </c>
      <c r="I888" t="s">
        <v>191</v>
      </c>
      <c r="J888" s="4" t="s">
        <v>191</v>
      </c>
      <c r="K888" s="3" t="s">
        <v>191</v>
      </c>
      <c r="L888" s="3" t="s">
        <v>191</v>
      </c>
      <c r="M888" s="3" t="s">
        <v>191</v>
      </c>
      <c r="N888" s="3" t="s">
        <v>191</v>
      </c>
      <c r="O888" s="3" t="s">
        <v>191</v>
      </c>
      <c r="Q888" s="3"/>
      <c r="S888" s="3"/>
      <c r="T888" s="3"/>
    </row>
    <row r="889" spans="1:20" x14ac:dyDescent="0.25">
      <c r="A889" t="s">
        <v>191</v>
      </c>
      <c r="D889" t="s">
        <v>191</v>
      </c>
      <c r="E889" t="s">
        <v>191</v>
      </c>
      <c r="F889" t="s">
        <v>191</v>
      </c>
      <c r="G889" t="s">
        <v>191</v>
      </c>
      <c r="H889" t="s">
        <v>191</v>
      </c>
      <c r="I889" t="s">
        <v>191</v>
      </c>
      <c r="J889" s="4" t="s">
        <v>191</v>
      </c>
      <c r="K889" s="3" t="s">
        <v>191</v>
      </c>
      <c r="L889" s="3" t="s">
        <v>191</v>
      </c>
      <c r="M889" s="3" t="s">
        <v>191</v>
      </c>
      <c r="N889" s="3" t="s">
        <v>191</v>
      </c>
      <c r="O889" s="3" t="s">
        <v>191</v>
      </c>
      <c r="Q889" s="3"/>
      <c r="S889" s="3"/>
      <c r="T889" s="3"/>
    </row>
    <row r="890" spans="1:20" x14ac:dyDescent="0.25">
      <c r="A890" t="s">
        <v>191</v>
      </c>
      <c r="D890" t="s">
        <v>191</v>
      </c>
      <c r="E890" t="s">
        <v>191</v>
      </c>
      <c r="F890" t="s">
        <v>191</v>
      </c>
      <c r="G890" t="s">
        <v>191</v>
      </c>
      <c r="H890" t="s">
        <v>191</v>
      </c>
      <c r="I890" t="s">
        <v>191</v>
      </c>
      <c r="J890" s="4" t="s">
        <v>191</v>
      </c>
      <c r="K890" s="3" t="s">
        <v>191</v>
      </c>
      <c r="L890" s="3" t="s">
        <v>191</v>
      </c>
      <c r="M890" s="3" t="s">
        <v>191</v>
      </c>
      <c r="N890" s="3" t="s">
        <v>191</v>
      </c>
      <c r="O890" s="3" t="s">
        <v>191</v>
      </c>
      <c r="Q890" s="3"/>
      <c r="S890" s="3"/>
      <c r="T890" s="3"/>
    </row>
    <row r="891" spans="1:20" x14ac:dyDescent="0.25">
      <c r="A891" t="s">
        <v>191</v>
      </c>
      <c r="D891" t="s">
        <v>191</v>
      </c>
      <c r="E891" t="s">
        <v>191</v>
      </c>
      <c r="F891" t="s">
        <v>191</v>
      </c>
      <c r="G891" t="s">
        <v>191</v>
      </c>
      <c r="H891" t="s">
        <v>191</v>
      </c>
      <c r="I891" t="s">
        <v>191</v>
      </c>
      <c r="J891" s="4" t="s">
        <v>191</v>
      </c>
      <c r="K891" s="3" t="s">
        <v>191</v>
      </c>
      <c r="L891" s="3" t="s">
        <v>191</v>
      </c>
      <c r="M891" s="3" t="s">
        <v>191</v>
      </c>
      <c r="N891" s="3" t="s">
        <v>191</v>
      </c>
      <c r="O891" s="3" t="s">
        <v>191</v>
      </c>
      <c r="Q891" s="3"/>
      <c r="S891" s="3"/>
      <c r="T891" s="3"/>
    </row>
    <row r="892" spans="1:20" x14ac:dyDescent="0.25">
      <c r="A892" t="s">
        <v>191</v>
      </c>
      <c r="D892" t="s">
        <v>191</v>
      </c>
      <c r="E892" t="s">
        <v>191</v>
      </c>
      <c r="F892" t="s">
        <v>191</v>
      </c>
      <c r="G892" t="s">
        <v>191</v>
      </c>
      <c r="H892" t="s">
        <v>191</v>
      </c>
      <c r="I892" t="s">
        <v>191</v>
      </c>
      <c r="J892" s="4" t="s">
        <v>191</v>
      </c>
      <c r="K892" s="3" t="s">
        <v>191</v>
      </c>
      <c r="L892" s="3" t="s">
        <v>191</v>
      </c>
      <c r="M892" s="3" t="s">
        <v>191</v>
      </c>
      <c r="N892" s="3" t="s">
        <v>191</v>
      </c>
      <c r="O892" s="3" t="s">
        <v>191</v>
      </c>
      <c r="Q892" s="3"/>
      <c r="S892" s="3"/>
      <c r="T892" s="3"/>
    </row>
    <row r="893" spans="1:20" x14ac:dyDescent="0.25">
      <c r="A893" t="s">
        <v>191</v>
      </c>
      <c r="D893" t="s">
        <v>191</v>
      </c>
      <c r="E893" t="s">
        <v>191</v>
      </c>
      <c r="F893" t="s">
        <v>191</v>
      </c>
      <c r="G893" t="s">
        <v>191</v>
      </c>
      <c r="H893" t="s">
        <v>191</v>
      </c>
      <c r="I893" t="s">
        <v>191</v>
      </c>
      <c r="J893" s="4" t="s">
        <v>191</v>
      </c>
      <c r="K893" s="3" t="s">
        <v>191</v>
      </c>
      <c r="L893" s="3" t="s">
        <v>191</v>
      </c>
      <c r="M893" s="3" t="s">
        <v>191</v>
      </c>
      <c r="N893" s="3" t="s">
        <v>191</v>
      </c>
      <c r="O893" s="3" t="s">
        <v>191</v>
      </c>
      <c r="Q893" s="3"/>
      <c r="S893" s="3"/>
      <c r="T893" s="3"/>
    </row>
    <row r="894" spans="1:20" x14ac:dyDescent="0.25">
      <c r="A894" t="s">
        <v>191</v>
      </c>
      <c r="D894" t="s">
        <v>191</v>
      </c>
      <c r="E894" t="s">
        <v>191</v>
      </c>
      <c r="F894" t="s">
        <v>191</v>
      </c>
      <c r="G894" t="s">
        <v>191</v>
      </c>
      <c r="H894" t="s">
        <v>191</v>
      </c>
      <c r="I894" t="s">
        <v>191</v>
      </c>
      <c r="J894" s="4" t="s">
        <v>191</v>
      </c>
      <c r="K894" s="3" t="s">
        <v>191</v>
      </c>
      <c r="L894" s="3" t="s">
        <v>191</v>
      </c>
      <c r="M894" s="3" t="s">
        <v>191</v>
      </c>
      <c r="N894" s="3" t="s">
        <v>191</v>
      </c>
      <c r="O894" s="3" t="s">
        <v>191</v>
      </c>
      <c r="Q894" s="3"/>
      <c r="S894" s="3"/>
      <c r="T894" s="3"/>
    </row>
    <row r="895" spans="1:20" x14ac:dyDescent="0.25">
      <c r="A895" t="s">
        <v>191</v>
      </c>
      <c r="D895" t="s">
        <v>191</v>
      </c>
      <c r="E895" t="s">
        <v>191</v>
      </c>
      <c r="F895" t="s">
        <v>191</v>
      </c>
      <c r="G895" t="s">
        <v>191</v>
      </c>
      <c r="H895" t="s">
        <v>191</v>
      </c>
      <c r="I895" t="s">
        <v>191</v>
      </c>
      <c r="J895" s="4" t="s">
        <v>191</v>
      </c>
      <c r="K895" s="3" t="s">
        <v>191</v>
      </c>
      <c r="L895" s="3" t="s">
        <v>191</v>
      </c>
      <c r="M895" s="3" t="s">
        <v>191</v>
      </c>
      <c r="N895" s="3" t="s">
        <v>191</v>
      </c>
      <c r="O895" s="3" t="s">
        <v>191</v>
      </c>
      <c r="Q895" s="3"/>
      <c r="S895" s="3"/>
      <c r="T895" s="3"/>
    </row>
    <row r="896" spans="1:20" x14ac:dyDescent="0.25">
      <c r="A896" t="s">
        <v>191</v>
      </c>
      <c r="D896" t="s">
        <v>191</v>
      </c>
      <c r="E896" t="s">
        <v>191</v>
      </c>
      <c r="F896" t="s">
        <v>191</v>
      </c>
      <c r="G896" t="s">
        <v>191</v>
      </c>
      <c r="H896" t="s">
        <v>191</v>
      </c>
      <c r="I896" t="s">
        <v>191</v>
      </c>
      <c r="J896" s="4" t="s">
        <v>191</v>
      </c>
      <c r="K896" s="3" t="s">
        <v>191</v>
      </c>
      <c r="L896" s="3" t="s">
        <v>191</v>
      </c>
      <c r="M896" s="3" t="s">
        <v>191</v>
      </c>
      <c r="N896" s="3" t="s">
        <v>191</v>
      </c>
      <c r="O896" s="3" t="s">
        <v>191</v>
      </c>
      <c r="Q896" s="3"/>
      <c r="S896" s="3"/>
      <c r="T896" s="3"/>
    </row>
    <row r="897" spans="1:20" x14ac:dyDescent="0.25">
      <c r="A897" t="s">
        <v>191</v>
      </c>
      <c r="D897" t="s">
        <v>191</v>
      </c>
      <c r="E897" t="s">
        <v>191</v>
      </c>
      <c r="F897" t="s">
        <v>191</v>
      </c>
      <c r="G897" t="s">
        <v>191</v>
      </c>
      <c r="H897" t="s">
        <v>191</v>
      </c>
      <c r="I897" t="s">
        <v>191</v>
      </c>
      <c r="J897" s="4" t="s">
        <v>191</v>
      </c>
      <c r="K897" s="3" t="s">
        <v>191</v>
      </c>
      <c r="L897" s="3" t="s">
        <v>191</v>
      </c>
      <c r="M897" s="3" t="s">
        <v>191</v>
      </c>
      <c r="N897" s="3" t="s">
        <v>191</v>
      </c>
      <c r="O897" s="3" t="s">
        <v>191</v>
      </c>
      <c r="Q897" s="3"/>
      <c r="S897" s="3"/>
      <c r="T897" s="3"/>
    </row>
    <row r="898" spans="1:20" x14ac:dyDescent="0.25">
      <c r="A898" t="s">
        <v>191</v>
      </c>
      <c r="D898" t="s">
        <v>191</v>
      </c>
      <c r="E898" t="s">
        <v>191</v>
      </c>
      <c r="F898" t="s">
        <v>191</v>
      </c>
      <c r="G898" t="s">
        <v>191</v>
      </c>
      <c r="H898" t="s">
        <v>191</v>
      </c>
      <c r="I898" t="s">
        <v>191</v>
      </c>
      <c r="J898" s="4" t="s">
        <v>191</v>
      </c>
      <c r="K898" s="3" t="s">
        <v>191</v>
      </c>
      <c r="L898" s="3" t="s">
        <v>191</v>
      </c>
      <c r="M898" s="3" t="s">
        <v>191</v>
      </c>
      <c r="N898" s="3" t="s">
        <v>191</v>
      </c>
      <c r="O898" s="3" t="s">
        <v>191</v>
      </c>
      <c r="Q898" s="3"/>
      <c r="S898" s="3"/>
      <c r="T898" s="3"/>
    </row>
    <row r="899" spans="1:20" x14ac:dyDescent="0.25">
      <c r="A899" t="s">
        <v>191</v>
      </c>
      <c r="D899" t="s">
        <v>191</v>
      </c>
      <c r="E899" t="s">
        <v>191</v>
      </c>
      <c r="F899" t="s">
        <v>191</v>
      </c>
      <c r="G899" t="s">
        <v>191</v>
      </c>
      <c r="H899" t="s">
        <v>191</v>
      </c>
      <c r="I899" t="s">
        <v>191</v>
      </c>
      <c r="J899" s="4" t="s">
        <v>191</v>
      </c>
      <c r="K899" s="3" t="s">
        <v>191</v>
      </c>
      <c r="L899" s="3" t="s">
        <v>191</v>
      </c>
      <c r="M899" s="3" t="s">
        <v>191</v>
      </c>
      <c r="N899" s="3" t="s">
        <v>191</v>
      </c>
      <c r="O899" s="3" t="s">
        <v>191</v>
      </c>
      <c r="Q899" s="3"/>
      <c r="S899" s="3"/>
      <c r="T899" s="3"/>
    </row>
    <row r="900" spans="1:20" x14ac:dyDescent="0.25">
      <c r="A900" t="s">
        <v>191</v>
      </c>
      <c r="D900" t="s">
        <v>191</v>
      </c>
      <c r="E900" t="s">
        <v>191</v>
      </c>
      <c r="F900" t="s">
        <v>191</v>
      </c>
      <c r="G900" t="s">
        <v>191</v>
      </c>
      <c r="H900" t="s">
        <v>191</v>
      </c>
      <c r="I900" t="s">
        <v>191</v>
      </c>
      <c r="J900" s="4" t="s">
        <v>191</v>
      </c>
      <c r="K900" s="3" t="s">
        <v>191</v>
      </c>
      <c r="L900" s="3" t="s">
        <v>191</v>
      </c>
      <c r="M900" s="3" t="s">
        <v>191</v>
      </c>
      <c r="N900" s="3" t="s">
        <v>191</v>
      </c>
      <c r="O900" s="3" t="s">
        <v>191</v>
      </c>
      <c r="Q900" s="3"/>
      <c r="S900" s="3"/>
      <c r="T900" s="3"/>
    </row>
    <row r="901" spans="1:20" x14ac:dyDescent="0.25">
      <c r="A901" t="s">
        <v>191</v>
      </c>
      <c r="D901" t="s">
        <v>191</v>
      </c>
      <c r="E901" t="s">
        <v>191</v>
      </c>
      <c r="F901" t="s">
        <v>191</v>
      </c>
      <c r="G901" t="s">
        <v>191</v>
      </c>
      <c r="H901" t="s">
        <v>191</v>
      </c>
      <c r="I901" t="s">
        <v>191</v>
      </c>
      <c r="J901" s="4" t="s">
        <v>191</v>
      </c>
      <c r="K901" s="3" t="s">
        <v>191</v>
      </c>
      <c r="L901" s="3" t="s">
        <v>191</v>
      </c>
      <c r="M901" s="3" t="s">
        <v>191</v>
      </c>
      <c r="N901" s="3" t="s">
        <v>191</v>
      </c>
      <c r="O901" s="3" t="s">
        <v>191</v>
      </c>
      <c r="Q901" s="3"/>
      <c r="S901" s="3"/>
      <c r="T901" s="3"/>
    </row>
    <row r="902" spans="1:20" x14ac:dyDescent="0.25">
      <c r="A902" t="s">
        <v>191</v>
      </c>
      <c r="D902" t="s">
        <v>191</v>
      </c>
      <c r="E902" t="s">
        <v>191</v>
      </c>
      <c r="F902" t="s">
        <v>191</v>
      </c>
      <c r="G902" t="s">
        <v>191</v>
      </c>
      <c r="H902" t="s">
        <v>191</v>
      </c>
      <c r="I902" t="s">
        <v>191</v>
      </c>
      <c r="J902" s="4" t="s">
        <v>191</v>
      </c>
      <c r="K902" s="3" t="s">
        <v>191</v>
      </c>
      <c r="L902" s="3" t="s">
        <v>191</v>
      </c>
      <c r="M902" s="3" t="s">
        <v>191</v>
      </c>
      <c r="N902" s="3" t="s">
        <v>191</v>
      </c>
      <c r="O902" s="3" t="s">
        <v>191</v>
      </c>
      <c r="Q902" s="3"/>
      <c r="S902" s="3"/>
      <c r="T902" s="3"/>
    </row>
    <row r="903" spans="1:20" x14ac:dyDescent="0.25">
      <c r="A903" t="s">
        <v>191</v>
      </c>
      <c r="D903" t="s">
        <v>191</v>
      </c>
      <c r="E903" t="s">
        <v>191</v>
      </c>
      <c r="F903" t="s">
        <v>191</v>
      </c>
      <c r="G903" t="s">
        <v>191</v>
      </c>
      <c r="H903" t="s">
        <v>191</v>
      </c>
      <c r="I903" t="s">
        <v>191</v>
      </c>
      <c r="J903" s="4" t="s">
        <v>191</v>
      </c>
      <c r="K903" s="3" t="s">
        <v>191</v>
      </c>
      <c r="L903" s="3" t="s">
        <v>191</v>
      </c>
      <c r="M903" s="3" t="s">
        <v>191</v>
      </c>
      <c r="N903" s="3" t="s">
        <v>191</v>
      </c>
      <c r="O903" s="3" t="s">
        <v>191</v>
      </c>
      <c r="Q903" s="3"/>
      <c r="S903" s="3"/>
      <c r="T903" s="3"/>
    </row>
    <row r="904" spans="1:20" x14ac:dyDescent="0.25">
      <c r="A904" t="s">
        <v>191</v>
      </c>
      <c r="D904" t="s">
        <v>191</v>
      </c>
      <c r="E904" t="s">
        <v>191</v>
      </c>
      <c r="F904" t="s">
        <v>191</v>
      </c>
      <c r="G904" t="s">
        <v>191</v>
      </c>
      <c r="H904" t="s">
        <v>191</v>
      </c>
      <c r="I904" t="s">
        <v>191</v>
      </c>
      <c r="J904" s="4" t="s">
        <v>191</v>
      </c>
      <c r="K904" s="3" t="s">
        <v>191</v>
      </c>
      <c r="L904" s="3" t="s">
        <v>191</v>
      </c>
      <c r="M904" s="3" t="s">
        <v>191</v>
      </c>
      <c r="N904" s="3" t="s">
        <v>191</v>
      </c>
      <c r="O904" s="3" t="s">
        <v>191</v>
      </c>
      <c r="Q904" s="3"/>
      <c r="S904" s="3"/>
      <c r="T904" s="3"/>
    </row>
    <row r="905" spans="1:20" x14ac:dyDescent="0.25">
      <c r="A905" t="s">
        <v>191</v>
      </c>
      <c r="D905" t="s">
        <v>191</v>
      </c>
      <c r="E905" t="s">
        <v>191</v>
      </c>
      <c r="F905" t="s">
        <v>191</v>
      </c>
      <c r="G905" t="s">
        <v>191</v>
      </c>
      <c r="H905" t="s">
        <v>191</v>
      </c>
      <c r="I905" t="s">
        <v>191</v>
      </c>
      <c r="J905" s="4" t="s">
        <v>191</v>
      </c>
      <c r="K905" s="3" t="s">
        <v>191</v>
      </c>
      <c r="L905" s="3" t="s">
        <v>191</v>
      </c>
      <c r="M905" s="3" t="s">
        <v>191</v>
      </c>
      <c r="N905" s="3" t="s">
        <v>191</v>
      </c>
      <c r="O905" s="3" t="s">
        <v>191</v>
      </c>
      <c r="Q905" s="3"/>
      <c r="S905" s="3"/>
      <c r="T905" s="3"/>
    </row>
    <row r="906" spans="1:20" x14ac:dyDescent="0.25">
      <c r="A906" t="s">
        <v>191</v>
      </c>
      <c r="D906" t="s">
        <v>191</v>
      </c>
      <c r="E906" t="s">
        <v>191</v>
      </c>
      <c r="F906" t="s">
        <v>191</v>
      </c>
      <c r="G906" t="s">
        <v>191</v>
      </c>
      <c r="H906" t="s">
        <v>191</v>
      </c>
      <c r="I906" t="s">
        <v>191</v>
      </c>
      <c r="J906" s="4" t="s">
        <v>191</v>
      </c>
      <c r="K906" s="3" t="s">
        <v>191</v>
      </c>
      <c r="L906" s="3" t="s">
        <v>191</v>
      </c>
      <c r="M906" s="3" t="s">
        <v>191</v>
      </c>
      <c r="N906" s="3" t="s">
        <v>191</v>
      </c>
      <c r="O906" s="3" t="s">
        <v>191</v>
      </c>
      <c r="Q906" s="3"/>
      <c r="S906" s="3"/>
      <c r="T906" s="3"/>
    </row>
    <row r="907" spans="1:20" x14ac:dyDescent="0.25">
      <c r="A907" t="s">
        <v>191</v>
      </c>
      <c r="D907" t="s">
        <v>191</v>
      </c>
      <c r="E907" t="s">
        <v>191</v>
      </c>
      <c r="F907" t="s">
        <v>191</v>
      </c>
      <c r="G907" t="s">
        <v>191</v>
      </c>
      <c r="H907" t="s">
        <v>191</v>
      </c>
      <c r="I907" t="s">
        <v>191</v>
      </c>
      <c r="J907" s="4" t="s">
        <v>191</v>
      </c>
      <c r="K907" s="3" t="s">
        <v>191</v>
      </c>
      <c r="L907" s="3" t="s">
        <v>191</v>
      </c>
      <c r="M907" s="3" t="s">
        <v>191</v>
      </c>
      <c r="N907" s="3" t="s">
        <v>191</v>
      </c>
      <c r="O907" s="3" t="s">
        <v>191</v>
      </c>
      <c r="Q907" s="3"/>
      <c r="S907" s="3"/>
      <c r="T907" s="3"/>
    </row>
    <row r="908" spans="1:20" x14ac:dyDescent="0.25">
      <c r="A908" t="s">
        <v>191</v>
      </c>
      <c r="D908" t="s">
        <v>191</v>
      </c>
      <c r="E908" t="s">
        <v>191</v>
      </c>
      <c r="F908" t="s">
        <v>191</v>
      </c>
      <c r="G908" t="s">
        <v>191</v>
      </c>
      <c r="H908" t="s">
        <v>191</v>
      </c>
      <c r="I908" t="s">
        <v>191</v>
      </c>
      <c r="J908" s="4" t="s">
        <v>191</v>
      </c>
      <c r="K908" s="3" t="s">
        <v>191</v>
      </c>
      <c r="L908" s="3" t="s">
        <v>191</v>
      </c>
      <c r="M908" s="3" t="s">
        <v>191</v>
      </c>
      <c r="N908" s="3" t="s">
        <v>191</v>
      </c>
      <c r="O908" s="3" t="s">
        <v>191</v>
      </c>
      <c r="Q908" s="3"/>
      <c r="S908" s="3"/>
      <c r="T908" s="3"/>
    </row>
    <row r="909" spans="1:20" x14ac:dyDescent="0.25">
      <c r="A909" t="s">
        <v>191</v>
      </c>
      <c r="D909" t="s">
        <v>191</v>
      </c>
      <c r="E909" t="s">
        <v>191</v>
      </c>
      <c r="F909" t="s">
        <v>191</v>
      </c>
      <c r="G909" t="s">
        <v>191</v>
      </c>
      <c r="H909" t="s">
        <v>191</v>
      </c>
      <c r="I909" t="s">
        <v>191</v>
      </c>
      <c r="J909" s="4" t="s">
        <v>191</v>
      </c>
      <c r="K909" s="3" t="s">
        <v>191</v>
      </c>
      <c r="L909" s="3" t="s">
        <v>191</v>
      </c>
      <c r="M909" s="3" t="s">
        <v>191</v>
      </c>
      <c r="N909" s="3" t="s">
        <v>191</v>
      </c>
      <c r="O909" s="3" t="s">
        <v>191</v>
      </c>
      <c r="Q909" s="3"/>
      <c r="S909" s="3"/>
      <c r="T909" s="3"/>
    </row>
    <row r="910" spans="1:20" x14ac:dyDescent="0.25">
      <c r="A910" t="s">
        <v>191</v>
      </c>
      <c r="D910" t="s">
        <v>191</v>
      </c>
      <c r="E910" t="s">
        <v>191</v>
      </c>
      <c r="F910" t="s">
        <v>191</v>
      </c>
      <c r="G910" t="s">
        <v>191</v>
      </c>
      <c r="H910" t="s">
        <v>191</v>
      </c>
      <c r="I910" t="s">
        <v>191</v>
      </c>
      <c r="J910" s="4" t="s">
        <v>191</v>
      </c>
      <c r="K910" s="3" t="s">
        <v>191</v>
      </c>
      <c r="L910" s="3" t="s">
        <v>191</v>
      </c>
      <c r="M910" s="3" t="s">
        <v>191</v>
      </c>
      <c r="N910" s="3" t="s">
        <v>191</v>
      </c>
      <c r="O910" s="3" t="s">
        <v>191</v>
      </c>
      <c r="Q910" s="3"/>
      <c r="S910" s="3"/>
      <c r="T910" s="3"/>
    </row>
    <row r="911" spans="1:20" x14ac:dyDescent="0.25">
      <c r="A911" t="s">
        <v>191</v>
      </c>
      <c r="D911" t="s">
        <v>191</v>
      </c>
      <c r="E911" t="s">
        <v>191</v>
      </c>
      <c r="F911" t="s">
        <v>191</v>
      </c>
      <c r="G911" t="s">
        <v>191</v>
      </c>
      <c r="H911" t="s">
        <v>191</v>
      </c>
      <c r="I911" t="s">
        <v>191</v>
      </c>
      <c r="J911" s="4" t="s">
        <v>191</v>
      </c>
      <c r="K911" s="3" t="s">
        <v>191</v>
      </c>
      <c r="L911" s="3" t="s">
        <v>191</v>
      </c>
      <c r="M911" s="3" t="s">
        <v>191</v>
      </c>
      <c r="N911" s="3" t="s">
        <v>191</v>
      </c>
      <c r="O911" s="3" t="s">
        <v>191</v>
      </c>
      <c r="Q911" s="3"/>
      <c r="S911" s="3"/>
      <c r="T911" s="3"/>
    </row>
    <row r="912" spans="1:20" x14ac:dyDescent="0.25">
      <c r="A912" t="s">
        <v>191</v>
      </c>
      <c r="D912" t="s">
        <v>191</v>
      </c>
      <c r="E912" t="s">
        <v>191</v>
      </c>
      <c r="F912" t="s">
        <v>191</v>
      </c>
      <c r="G912" t="s">
        <v>191</v>
      </c>
      <c r="H912" t="s">
        <v>191</v>
      </c>
      <c r="I912" t="s">
        <v>191</v>
      </c>
      <c r="J912" s="4" t="s">
        <v>191</v>
      </c>
      <c r="K912" s="3" t="s">
        <v>191</v>
      </c>
      <c r="L912" s="3" t="s">
        <v>191</v>
      </c>
      <c r="M912" s="3" t="s">
        <v>191</v>
      </c>
      <c r="N912" s="3" t="s">
        <v>191</v>
      </c>
      <c r="O912" s="3" t="s">
        <v>191</v>
      </c>
      <c r="Q912" s="3"/>
      <c r="S912" s="3"/>
      <c r="T912" s="3"/>
    </row>
    <row r="913" spans="1:20" x14ac:dyDescent="0.25">
      <c r="A913" t="s">
        <v>191</v>
      </c>
      <c r="D913" t="s">
        <v>191</v>
      </c>
      <c r="E913" t="s">
        <v>191</v>
      </c>
      <c r="F913" t="s">
        <v>191</v>
      </c>
      <c r="G913" t="s">
        <v>191</v>
      </c>
      <c r="H913" t="s">
        <v>191</v>
      </c>
      <c r="I913" t="s">
        <v>191</v>
      </c>
      <c r="J913" s="4" t="s">
        <v>191</v>
      </c>
      <c r="K913" s="3" t="s">
        <v>191</v>
      </c>
      <c r="L913" s="3" t="s">
        <v>191</v>
      </c>
      <c r="M913" s="3" t="s">
        <v>191</v>
      </c>
      <c r="N913" s="3" t="s">
        <v>191</v>
      </c>
      <c r="O913" s="3" t="s">
        <v>191</v>
      </c>
      <c r="Q913" s="3"/>
      <c r="S913" s="3"/>
      <c r="T913" s="3"/>
    </row>
    <row r="914" spans="1:20" x14ac:dyDescent="0.25">
      <c r="A914" t="s">
        <v>191</v>
      </c>
      <c r="D914" t="s">
        <v>191</v>
      </c>
      <c r="E914" t="s">
        <v>191</v>
      </c>
      <c r="F914" t="s">
        <v>191</v>
      </c>
      <c r="G914" t="s">
        <v>191</v>
      </c>
      <c r="H914" t="s">
        <v>191</v>
      </c>
      <c r="I914" t="s">
        <v>191</v>
      </c>
      <c r="J914" s="4" t="s">
        <v>191</v>
      </c>
      <c r="K914" s="3" t="s">
        <v>191</v>
      </c>
      <c r="L914" s="3" t="s">
        <v>191</v>
      </c>
      <c r="M914" s="3" t="s">
        <v>191</v>
      </c>
      <c r="N914" s="3" t="s">
        <v>191</v>
      </c>
      <c r="O914" s="3" t="s">
        <v>191</v>
      </c>
      <c r="Q914" s="3"/>
      <c r="S914" s="3"/>
      <c r="T914" s="3"/>
    </row>
    <row r="915" spans="1:20" x14ac:dyDescent="0.25">
      <c r="A915" t="s">
        <v>191</v>
      </c>
      <c r="D915" t="s">
        <v>191</v>
      </c>
      <c r="E915" t="s">
        <v>191</v>
      </c>
      <c r="F915" t="s">
        <v>191</v>
      </c>
      <c r="G915" t="s">
        <v>191</v>
      </c>
      <c r="H915" t="s">
        <v>191</v>
      </c>
      <c r="I915" t="s">
        <v>191</v>
      </c>
      <c r="J915" s="4" t="s">
        <v>191</v>
      </c>
      <c r="K915" s="3" t="s">
        <v>191</v>
      </c>
      <c r="L915" s="3" t="s">
        <v>191</v>
      </c>
      <c r="M915" s="3" t="s">
        <v>191</v>
      </c>
      <c r="N915" s="3" t="s">
        <v>191</v>
      </c>
      <c r="O915" s="3" t="s">
        <v>191</v>
      </c>
      <c r="Q915" s="3"/>
      <c r="S915" s="3"/>
      <c r="T915" s="3"/>
    </row>
    <row r="916" spans="1:20" x14ac:dyDescent="0.25">
      <c r="A916" t="s">
        <v>191</v>
      </c>
      <c r="D916" t="s">
        <v>191</v>
      </c>
      <c r="E916" t="s">
        <v>191</v>
      </c>
      <c r="F916" t="s">
        <v>191</v>
      </c>
      <c r="G916" t="s">
        <v>191</v>
      </c>
      <c r="H916" t="s">
        <v>191</v>
      </c>
      <c r="I916" t="s">
        <v>191</v>
      </c>
      <c r="J916" s="4" t="s">
        <v>191</v>
      </c>
      <c r="K916" s="3" t="s">
        <v>191</v>
      </c>
      <c r="L916" s="3" t="s">
        <v>191</v>
      </c>
      <c r="M916" s="3" t="s">
        <v>191</v>
      </c>
      <c r="N916" s="3" t="s">
        <v>191</v>
      </c>
      <c r="O916" s="3" t="s">
        <v>191</v>
      </c>
      <c r="Q916" s="3"/>
      <c r="S916" s="3"/>
      <c r="T916" s="3"/>
    </row>
    <row r="917" spans="1:20" x14ac:dyDescent="0.25">
      <c r="A917" t="s">
        <v>191</v>
      </c>
      <c r="D917" t="s">
        <v>191</v>
      </c>
      <c r="E917" t="s">
        <v>191</v>
      </c>
      <c r="F917" t="s">
        <v>191</v>
      </c>
      <c r="G917" t="s">
        <v>191</v>
      </c>
      <c r="H917" t="s">
        <v>191</v>
      </c>
      <c r="I917" t="s">
        <v>191</v>
      </c>
      <c r="J917" s="4" t="s">
        <v>191</v>
      </c>
      <c r="K917" s="3" t="s">
        <v>191</v>
      </c>
      <c r="L917" s="3" t="s">
        <v>191</v>
      </c>
      <c r="M917" s="3" t="s">
        <v>191</v>
      </c>
      <c r="N917" s="3" t="s">
        <v>191</v>
      </c>
      <c r="O917" s="3" t="s">
        <v>191</v>
      </c>
      <c r="Q917" s="3"/>
      <c r="S917" s="3"/>
      <c r="T917" s="3"/>
    </row>
    <row r="918" spans="1:20" x14ac:dyDescent="0.25">
      <c r="A918" t="s">
        <v>191</v>
      </c>
      <c r="D918" t="s">
        <v>191</v>
      </c>
      <c r="E918" t="s">
        <v>191</v>
      </c>
      <c r="F918" t="s">
        <v>191</v>
      </c>
      <c r="G918" t="s">
        <v>191</v>
      </c>
      <c r="H918" t="s">
        <v>191</v>
      </c>
      <c r="I918" t="s">
        <v>191</v>
      </c>
      <c r="J918" s="4" t="s">
        <v>191</v>
      </c>
      <c r="K918" s="3" t="s">
        <v>191</v>
      </c>
      <c r="L918" s="3" t="s">
        <v>191</v>
      </c>
      <c r="M918" s="3" t="s">
        <v>191</v>
      </c>
      <c r="N918" s="3" t="s">
        <v>191</v>
      </c>
      <c r="O918" s="3" t="s">
        <v>191</v>
      </c>
      <c r="Q918" s="3"/>
      <c r="S918" s="3"/>
      <c r="T918" s="3"/>
    </row>
    <row r="919" spans="1:20" x14ac:dyDescent="0.25">
      <c r="A919" t="s">
        <v>191</v>
      </c>
      <c r="D919" t="s">
        <v>191</v>
      </c>
      <c r="E919" t="s">
        <v>191</v>
      </c>
      <c r="F919" t="s">
        <v>191</v>
      </c>
      <c r="G919" t="s">
        <v>191</v>
      </c>
      <c r="H919" t="s">
        <v>191</v>
      </c>
      <c r="I919" t="s">
        <v>191</v>
      </c>
      <c r="J919" s="4" t="s">
        <v>191</v>
      </c>
      <c r="K919" s="3" t="s">
        <v>191</v>
      </c>
      <c r="L919" s="3" t="s">
        <v>191</v>
      </c>
      <c r="M919" s="3" t="s">
        <v>191</v>
      </c>
      <c r="N919" s="3" t="s">
        <v>191</v>
      </c>
      <c r="O919" s="3" t="s">
        <v>191</v>
      </c>
      <c r="Q919" s="3"/>
      <c r="S919" s="3"/>
      <c r="T919" s="3"/>
    </row>
    <row r="920" spans="1:20" x14ac:dyDescent="0.25">
      <c r="A920" t="s">
        <v>191</v>
      </c>
      <c r="D920" t="s">
        <v>191</v>
      </c>
      <c r="E920" t="s">
        <v>191</v>
      </c>
      <c r="F920" t="s">
        <v>191</v>
      </c>
      <c r="G920" t="s">
        <v>191</v>
      </c>
      <c r="H920" t="s">
        <v>191</v>
      </c>
      <c r="I920" t="s">
        <v>191</v>
      </c>
      <c r="J920" s="4" t="s">
        <v>191</v>
      </c>
      <c r="K920" s="3" t="s">
        <v>191</v>
      </c>
      <c r="L920" s="3" t="s">
        <v>191</v>
      </c>
      <c r="M920" s="3" t="s">
        <v>191</v>
      </c>
      <c r="N920" s="3" t="s">
        <v>191</v>
      </c>
      <c r="O920" s="3" t="s">
        <v>191</v>
      </c>
      <c r="Q920" s="3"/>
      <c r="S920" s="3"/>
      <c r="T920" s="3"/>
    </row>
    <row r="921" spans="1:20" x14ac:dyDescent="0.25">
      <c r="A921" t="s">
        <v>191</v>
      </c>
      <c r="D921" t="s">
        <v>191</v>
      </c>
      <c r="E921" t="s">
        <v>191</v>
      </c>
      <c r="F921" t="s">
        <v>191</v>
      </c>
      <c r="G921" t="s">
        <v>191</v>
      </c>
      <c r="H921" t="s">
        <v>191</v>
      </c>
      <c r="I921" t="s">
        <v>191</v>
      </c>
      <c r="J921" s="4" t="s">
        <v>191</v>
      </c>
      <c r="K921" s="3" t="s">
        <v>191</v>
      </c>
      <c r="L921" s="3" t="s">
        <v>191</v>
      </c>
      <c r="M921" s="3" t="s">
        <v>191</v>
      </c>
      <c r="N921" s="3" t="s">
        <v>191</v>
      </c>
      <c r="O921" s="3" t="s">
        <v>191</v>
      </c>
      <c r="Q921" s="3"/>
      <c r="S921" s="3"/>
      <c r="T921" s="3"/>
    </row>
    <row r="922" spans="1:20" x14ac:dyDescent="0.25">
      <c r="A922" t="s">
        <v>191</v>
      </c>
      <c r="D922" t="s">
        <v>191</v>
      </c>
      <c r="E922" t="s">
        <v>191</v>
      </c>
      <c r="F922" t="s">
        <v>191</v>
      </c>
      <c r="G922" t="s">
        <v>191</v>
      </c>
      <c r="H922" t="s">
        <v>191</v>
      </c>
      <c r="I922" t="s">
        <v>191</v>
      </c>
      <c r="J922" s="4" t="s">
        <v>191</v>
      </c>
      <c r="K922" s="3" t="s">
        <v>191</v>
      </c>
      <c r="L922" s="3" t="s">
        <v>191</v>
      </c>
      <c r="M922" s="3" t="s">
        <v>191</v>
      </c>
      <c r="N922" s="3" t="s">
        <v>191</v>
      </c>
      <c r="O922" s="3" t="s">
        <v>191</v>
      </c>
      <c r="Q922" s="3"/>
      <c r="S922" s="3"/>
      <c r="T922" s="3"/>
    </row>
    <row r="923" spans="1:20" x14ac:dyDescent="0.25">
      <c r="A923" t="s">
        <v>191</v>
      </c>
      <c r="D923" t="s">
        <v>191</v>
      </c>
      <c r="E923" t="s">
        <v>191</v>
      </c>
      <c r="F923" t="s">
        <v>191</v>
      </c>
      <c r="G923" t="s">
        <v>191</v>
      </c>
      <c r="H923" t="s">
        <v>191</v>
      </c>
      <c r="I923" t="s">
        <v>191</v>
      </c>
      <c r="J923" s="4" t="s">
        <v>191</v>
      </c>
      <c r="K923" s="3" t="s">
        <v>191</v>
      </c>
      <c r="L923" s="3" t="s">
        <v>191</v>
      </c>
      <c r="M923" s="3" t="s">
        <v>191</v>
      </c>
      <c r="N923" s="3" t="s">
        <v>191</v>
      </c>
      <c r="O923" s="3" t="s">
        <v>191</v>
      </c>
      <c r="Q923" s="3"/>
      <c r="S923" s="3"/>
      <c r="T923" s="3"/>
    </row>
    <row r="924" spans="1:20" x14ac:dyDescent="0.25">
      <c r="A924" t="s">
        <v>191</v>
      </c>
      <c r="D924" t="s">
        <v>191</v>
      </c>
      <c r="E924" t="s">
        <v>191</v>
      </c>
      <c r="F924" t="s">
        <v>191</v>
      </c>
      <c r="G924" t="s">
        <v>191</v>
      </c>
      <c r="H924" t="s">
        <v>191</v>
      </c>
      <c r="I924" t="s">
        <v>191</v>
      </c>
      <c r="J924" s="4" t="s">
        <v>191</v>
      </c>
      <c r="K924" s="3" t="s">
        <v>191</v>
      </c>
      <c r="L924" s="3" t="s">
        <v>191</v>
      </c>
      <c r="M924" s="3" t="s">
        <v>191</v>
      </c>
      <c r="N924" s="3" t="s">
        <v>191</v>
      </c>
      <c r="O924" s="3" t="s">
        <v>191</v>
      </c>
      <c r="Q924" s="3"/>
      <c r="S924" s="3"/>
      <c r="T924" s="3"/>
    </row>
    <row r="925" spans="1:20" x14ac:dyDescent="0.25">
      <c r="A925" t="s">
        <v>191</v>
      </c>
      <c r="D925" t="s">
        <v>191</v>
      </c>
      <c r="E925" t="s">
        <v>191</v>
      </c>
      <c r="F925" t="s">
        <v>191</v>
      </c>
      <c r="G925" t="s">
        <v>191</v>
      </c>
      <c r="H925" t="s">
        <v>191</v>
      </c>
      <c r="I925" t="s">
        <v>191</v>
      </c>
      <c r="J925" s="4" t="s">
        <v>191</v>
      </c>
      <c r="K925" s="3" t="s">
        <v>191</v>
      </c>
      <c r="L925" s="3" t="s">
        <v>191</v>
      </c>
      <c r="M925" s="3" t="s">
        <v>191</v>
      </c>
      <c r="N925" s="3" t="s">
        <v>191</v>
      </c>
      <c r="O925" s="3" t="s">
        <v>191</v>
      </c>
      <c r="Q925" s="3"/>
      <c r="S925" s="3"/>
      <c r="T925" s="3"/>
    </row>
    <row r="926" spans="1:20" x14ac:dyDescent="0.25">
      <c r="A926" t="s">
        <v>191</v>
      </c>
      <c r="D926" t="s">
        <v>191</v>
      </c>
      <c r="E926" t="s">
        <v>191</v>
      </c>
      <c r="F926" t="s">
        <v>191</v>
      </c>
      <c r="G926" t="s">
        <v>191</v>
      </c>
      <c r="H926" t="s">
        <v>191</v>
      </c>
      <c r="I926" t="s">
        <v>191</v>
      </c>
      <c r="J926" s="4" t="s">
        <v>191</v>
      </c>
      <c r="K926" s="3" t="s">
        <v>191</v>
      </c>
      <c r="L926" s="3" t="s">
        <v>191</v>
      </c>
      <c r="M926" s="3" t="s">
        <v>191</v>
      </c>
      <c r="N926" s="3" t="s">
        <v>191</v>
      </c>
      <c r="O926" s="3" t="s">
        <v>191</v>
      </c>
      <c r="Q926" s="3"/>
      <c r="S926" s="3"/>
      <c r="T926" s="3"/>
    </row>
    <row r="927" spans="1:20" x14ac:dyDescent="0.25">
      <c r="A927" t="s">
        <v>191</v>
      </c>
      <c r="D927" t="s">
        <v>191</v>
      </c>
      <c r="E927" t="s">
        <v>191</v>
      </c>
      <c r="F927" t="s">
        <v>191</v>
      </c>
      <c r="G927" t="s">
        <v>191</v>
      </c>
      <c r="H927" t="s">
        <v>191</v>
      </c>
      <c r="I927" t="s">
        <v>191</v>
      </c>
      <c r="J927" s="4" t="s">
        <v>191</v>
      </c>
      <c r="K927" s="3" t="s">
        <v>191</v>
      </c>
      <c r="L927" s="3" t="s">
        <v>191</v>
      </c>
      <c r="M927" s="3" t="s">
        <v>191</v>
      </c>
      <c r="N927" s="3" t="s">
        <v>191</v>
      </c>
      <c r="O927" s="3" t="s">
        <v>191</v>
      </c>
      <c r="Q927" s="3"/>
      <c r="S927" s="3"/>
      <c r="T927" s="3"/>
    </row>
    <row r="928" spans="1:20" x14ac:dyDescent="0.25">
      <c r="A928" t="s">
        <v>191</v>
      </c>
      <c r="D928" t="s">
        <v>191</v>
      </c>
      <c r="E928" t="s">
        <v>191</v>
      </c>
      <c r="F928" t="s">
        <v>191</v>
      </c>
      <c r="G928" t="s">
        <v>191</v>
      </c>
      <c r="H928" t="s">
        <v>191</v>
      </c>
      <c r="I928" t="s">
        <v>191</v>
      </c>
      <c r="J928" s="4" t="s">
        <v>191</v>
      </c>
      <c r="K928" s="3" t="s">
        <v>191</v>
      </c>
      <c r="L928" s="3" t="s">
        <v>191</v>
      </c>
      <c r="M928" s="3" t="s">
        <v>191</v>
      </c>
      <c r="N928" s="3" t="s">
        <v>191</v>
      </c>
      <c r="O928" s="3" t="s">
        <v>191</v>
      </c>
      <c r="Q928" s="3"/>
      <c r="S928" s="3"/>
      <c r="T928" s="3"/>
    </row>
    <row r="929" spans="1:20" x14ac:dyDescent="0.25">
      <c r="A929" t="s">
        <v>191</v>
      </c>
      <c r="D929" t="s">
        <v>191</v>
      </c>
      <c r="E929" t="s">
        <v>191</v>
      </c>
      <c r="F929" t="s">
        <v>191</v>
      </c>
      <c r="G929" t="s">
        <v>191</v>
      </c>
      <c r="H929" t="s">
        <v>191</v>
      </c>
      <c r="I929" t="s">
        <v>191</v>
      </c>
      <c r="J929" s="4" t="s">
        <v>191</v>
      </c>
      <c r="K929" s="3" t="s">
        <v>191</v>
      </c>
      <c r="L929" s="3" t="s">
        <v>191</v>
      </c>
      <c r="M929" s="3" t="s">
        <v>191</v>
      </c>
      <c r="N929" s="3" t="s">
        <v>191</v>
      </c>
      <c r="O929" s="3" t="s">
        <v>191</v>
      </c>
      <c r="Q929" s="3"/>
      <c r="S929" s="3"/>
      <c r="T929" s="3"/>
    </row>
    <row r="930" spans="1:20" x14ac:dyDescent="0.25">
      <c r="A930" t="s">
        <v>191</v>
      </c>
      <c r="D930" t="s">
        <v>191</v>
      </c>
      <c r="E930" t="s">
        <v>191</v>
      </c>
      <c r="F930" t="s">
        <v>191</v>
      </c>
      <c r="G930" t="s">
        <v>191</v>
      </c>
      <c r="H930" t="s">
        <v>191</v>
      </c>
      <c r="I930" t="s">
        <v>191</v>
      </c>
      <c r="J930" s="4" t="s">
        <v>191</v>
      </c>
      <c r="K930" s="3" t="s">
        <v>191</v>
      </c>
      <c r="L930" s="3" t="s">
        <v>191</v>
      </c>
      <c r="M930" s="3" t="s">
        <v>191</v>
      </c>
      <c r="N930" s="3" t="s">
        <v>191</v>
      </c>
      <c r="O930" s="3" t="s">
        <v>191</v>
      </c>
      <c r="Q930" s="3"/>
      <c r="S930" s="3"/>
      <c r="T930" s="3"/>
    </row>
    <row r="931" spans="1:20" x14ac:dyDescent="0.25">
      <c r="A931" t="s">
        <v>191</v>
      </c>
      <c r="D931" t="s">
        <v>191</v>
      </c>
      <c r="E931" t="s">
        <v>191</v>
      </c>
      <c r="F931" t="s">
        <v>191</v>
      </c>
      <c r="G931" t="s">
        <v>191</v>
      </c>
      <c r="H931" t="s">
        <v>191</v>
      </c>
      <c r="I931" t="s">
        <v>191</v>
      </c>
      <c r="J931" s="4" t="s">
        <v>191</v>
      </c>
      <c r="K931" s="3" t="s">
        <v>191</v>
      </c>
      <c r="L931" s="3" t="s">
        <v>191</v>
      </c>
      <c r="M931" s="3" t="s">
        <v>191</v>
      </c>
      <c r="N931" s="3" t="s">
        <v>191</v>
      </c>
      <c r="O931" s="3" t="s">
        <v>191</v>
      </c>
      <c r="Q931" s="3"/>
      <c r="S931" s="3"/>
      <c r="T931" s="3"/>
    </row>
    <row r="932" spans="1:20" x14ac:dyDescent="0.25">
      <c r="A932" t="s">
        <v>191</v>
      </c>
      <c r="D932" t="s">
        <v>191</v>
      </c>
      <c r="E932" t="s">
        <v>191</v>
      </c>
      <c r="F932" t="s">
        <v>191</v>
      </c>
      <c r="G932" t="s">
        <v>191</v>
      </c>
      <c r="H932" t="s">
        <v>191</v>
      </c>
      <c r="I932" t="s">
        <v>191</v>
      </c>
      <c r="J932" s="4" t="s">
        <v>191</v>
      </c>
      <c r="K932" s="3" t="s">
        <v>191</v>
      </c>
      <c r="L932" s="3" t="s">
        <v>191</v>
      </c>
      <c r="M932" s="3" t="s">
        <v>191</v>
      </c>
      <c r="N932" s="3" t="s">
        <v>191</v>
      </c>
      <c r="O932" s="3" t="s">
        <v>191</v>
      </c>
      <c r="Q932" s="3"/>
      <c r="S932" s="3"/>
      <c r="T932" s="3"/>
    </row>
    <row r="933" spans="1:20" x14ac:dyDescent="0.25">
      <c r="A933" t="s">
        <v>191</v>
      </c>
      <c r="D933" t="s">
        <v>191</v>
      </c>
      <c r="E933" t="s">
        <v>191</v>
      </c>
      <c r="F933" t="s">
        <v>191</v>
      </c>
      <c r="G933" t="s">
        <v>191</v>
      </c>
      <c r="H933" t="s">
        <v>191</v>
      </c>
      <c r="I933" t="s">
        <v>191</v>
      </c>
      <c r="J933" s="4" t="s">
        <v>191</v>
      </c>
      <c r="K933" s="3" t="s">
        <v>191</v>
      </c>
      <c r="L933" s="3" t="s">
        <v>191</v>
      </c>
      <c r="M933" s="3" t="s">
        <v>191</v>
      </c>
      <c r="N933" s="3" t="s">
        <v>191</v>
      </c>
      <c r="O933" s="3" t="s">
        <v>191</v>
      </c>
      <c r="Q933" s="3"/>
      <c r="S933" s="3"/>
      <c r="T933" s="3"/>
    </row>
    <row r="934" spans="1:20" x14ac:dyDescent="0.25">
      <c r="A934" t="s">
        <v>191</v>
      </c>
      <c r="D934" t="s">
        <v>191</v>
      </c>
      <c r="E934" t="s">
        <v>191</v>
      </c>
      <c r="F934" t="s">
        <v>191</v>
      </c>
      <c r="G934" t="s">
        <v>191</v>
      </c>
      <c r="H934" t="s">
        <v>191</v>
      </c>
      <c r="I934" t="s">
        <v>191</v>
      </c>
      <c r="J934" s="4" t="s">
        <v>191</v>
      </c>
      <c r="K934" s="3" t="s">
        <v>191</v>
      </c>
      <c r="L934" s="3" t="s">
        <v>191</v>
      </c>
      <c r="M934" s="3" t="s">
        <v>191</v>
      </c>
      <c r="N934" s="3" t="s">
        <v>191</v>
      </c>
      <c r="O934" s="3" t="s">
        <v>191</v>
      </c>
      <c r="Q934" s="3"/>
      <c r="S934" s="3"/>
      <c r="T934" s="3"/>
    </row>
    <row r="935" spans="1:20" x14ac:dyDescent="0.25">
      <c r="A935" t="s">
        <v>191</v>
      </c>
      <c r="D935" t="s">
        <v>191</v>
      </c>
      <c r="E935" t="s">
        <v>191</v>
      </c>
      <c r="F935" t="s">
        <v>191</v>
      </c>
      <c r="G935" t="s">
        <v>191</v>
      </c>
      <c r="H935" t="s">
        <v>191</v>
      </c>
      <c r="I935" t="s">
        <v>191</v>
      </c>
      <c r="J935" s="4" t="s">
        <v>191</v>
      </c>
      <c r="K935" s="3" t="s">
        <v>191</v>
      </c>
      <c r="L935" s="3" t="s">
        <v>191</v>
      </c>
      <c r="M935" s="3" t="s">
        <v>191</v>
      </c>
      <c r="N935" s="3" t="s">
        <v>191</v>
      </c>
      <c r="O935" s="3" t="s">
        <v>191</v>
      </c>
      <c r="Q935" s="3"/>
      <c r="S935" s="3"/>
      <c r="T935" s="3"/>
    </row>
    <row r="936" spans="1:20" x14ac:dyDescent="0.25">
      <c r="A936" t="s">
        <v>191</v>
      </c>
      <c r="D936" t="s">
        <v>191</v>
      </c>
      <c r="E936" t="s">
        <v>191</v>
      </c>
      <c r="F936" t="s">
        <v>191</v>
      </c>
      <c r="G936" t="s">
        <v>191</v>
      </c>
      <c r="H936" t="s">
        <v>191</v>
      </c>
      <c r="I936" t="s">
        <v>191</v>
      </c>
      <c r="J936" s="4" t="s">
        <v>191</v>
      </c>
      <c r="K936" s="3" t="s">
        <v>191</v>
      </c>
      <c r="L936" s="3" t="s">
        <v>191</v>
      </c>
      <c r="M936" s="3" t="s">
        <v>191</v>
      </c>
      <c r="N936" s="3" t="s">
        <v>191</v>
      </c>
      <c r="O936" s="3" t="s">
        <v>191</v>
      </c>
      <c r="Q936" s="3"/>
      <c r="S936" s="3"/>
      <c r="T936" s="3"/>
    </row>
    <row r="937" spans="1:20" x14ac:dyDescent="0.25">
      <c r="A937" t="s">
        <v>191</v>
      </c>
      <c r="D937" t="s">
        <v>191</v>
      </c>
      <c r="E937" t="s">
        <v>191</v>
      </c>
      <c r="F937" t="s">
        <v>191</v>
      </c>
      <c r="G937" t="s">
        <v>191</v>
      </c>
      <c r="H937" t="s">
        <v>191</v>
      </c>
      <c r="I937" t="s">
        <v>191</v>
      </c>
      <c r="J937" s="4" t="s">
        <v>191</v>
      </c>
      <c r="K937" s="3" t="s">
        <v>191</v>
      </c>
      <c r="L937" s="3" t="s">
        <v>191</v>
      </c>
      <c r="M937" s="3" t="s">
        <v>191</v>
      </c>
      <c r="N937" s="3" t="s">
        <v>191</v>
      </c>
      <c r="O937" s="3" t="s">
        <v>191</v>
      </c>
      <c r="Q937" s="3"/>
      <c r="S937" s="3"/>
      <c r="T937" s="3"/>
    </row>
    <row r="938" spans="1:20" x14ac:dyDescent="0.25">
      <c r="A938" t="s">
        <v>191</v>
      </c>
      <c r="D938" t="s">
        <v>191</v>
      </c>
      <c r="E938" t="s">
        <v>191</v>
      </c>
      <c r="F938" t="s">
        <v>191</v>
      </c>
      <c r="G938" t="s">
        <v>191</v>
      </c>
      <c r="H938" t="s">
        <v>191</v>
      </c>
      <c r="I938" t="s">
        <v>191</v>
      </c>
      <c r="J938" s="4" t="s">
        <v>191</v>
      </c>
      <c r="K938" s="3" t="s">
        <v>191</v>
      </c>
      <c r="L938" s="3" t="s">
        <v>191</v>
      </c>
      <c r="M938" s="3" t="s">
        <v>191</v>
      </c>
      <c r="N938" s="3" t="s">
        <v>191</v>
      </c>
      <c r="O938" s="3" t="s">
        <v>191</v>
      </c>
      <c r="Q938" s="3"/>
      <c r="S938" s="3"/>
      <c r="T938" s="3"/>
    </row>
    <row r="939" spans="1:20" x14ac:dyDescent="0.25">
      <c r="A939" t="s">
        <v>191</v>
      </c>
      <c r="D939" t="s">
        <v>191</v>
      </c>
      <c r="E939" t="s">
        <v>191</v>
      </c>
      <c r="F939" t="s">
        <v>191</v>
      </c>
      <c r="G939" t="s">
        <v>191</v>
      </c>
      <c r="H939" t="s">
        <v>191</v>
      </c>
      <c r="I939" t="s">
        <v>191</v>
      </c>
      <c r="J939" s="4" t="s">
        <v>191</v>
      </c>
      <c r="K939" s="3" t="s">
        <v>191</v>
      </c>
      <c r="L939" s="3" t="s">
        <v>191</v>
      </c>
      <c r="M939" s="3" t="s">
        <v>191</v>
      </c>
      <c r="N939" s="3" t="s">
        <v>191</v>
      </c>
      <c r="O939" s="3" t="s">
        <v>191</v>
      </c>
      <c r="Q939" s="3"/>
      <c r="S939" s="3"/>
      <c r="T939" s="3"/>
    </row>
    <row r="940" spans="1:20" x14ac:dyDescent="0.25">
      <c r="A940" t="s">
        <v>191</v>
      </c>
      <c r="D940" t="s">
        <v>191</v>
      </c>
      <c r="E940" t="s">
        <v>191</v>
      </c>
      <c r="F940" t="s">
        <v>191</v>
      </c>
      <c r="G940" t="s">
        <v>191</v>
      </c>
      <c r="H940" t="s">
        <v>191</v>
      </c>
      <c r="I940" t="s">
        <v>191</v>
      </c>
      <c r="J940" s="4" t="s">
        <v>191</v>
      </c>
      <c r="K940" s="3" t="s">
        <v>191</v>
      </c>
      <c r="L940" s="3" t="s">
        <v>191</v>
      </c>
      <c r="M940" s="3" t="s">
        <v>191</v>
      </c>
      <c r="N940" s="3" t="s">
        <v>191</v>
      </c>
      <c r="O940" s="3" t="s">
        <v>191</v>
      </c>
      <c r="Q940" s="3"/>
      <c r="S940" s="3"/>
      <c r="T940" s="3"/>
    </row>
    <row r="941" spans="1:20" x14ac:dyDescent="0.25">
      <c r="A941" t="s">
        <v>191</v>
      </c>
      <c r="D941" t="s">
        <v>191</v>
      </c>
      <c r="E941" t="s">
        <v>191</v>
      </c>
      <c r="F941" t="s">
        <v>191</v>
      </c>
      <c r="G941" t="s">
        <v>191</v>
      </c>
      <c r="H941" t="s">
        <v>191</v>
      </c>
      <c r="I941" t="s">
        <v>191</v>
      </c>
      <c r="J941" s="4" t="s">
        <v>191</v>
      </c>
      <c r="K941" s="3" t="s">
        <v>191</v>
      </c>
      <c r="L941" s="3" t="s">
        <v>191</v>
      </c>
      <c r="M941" s="3" t="s">
        <v>191</v>
      </c>
      <c r="N941" s="3" t="s">
        <v>191</v>
      </c>
      <c r="O941" s="3" t="s">
        <v>191</v>
      </c>
      <c r="Q941" s="3"/>
      <c r="S941" s="3"/>
      <c r="T941" s="3"/>
    </row>
    <row r="942" spans="1:20" x14ac:dyDescent="0.25">
      <c r="A942" t="s">
        <v>191</v>
      </c>
      <c r="D942" t="s">
        <v>191</v>
      </c>
      <c r="E942" t="s">
        <v>191</v>
      </c>
      <c r="F942" t="s">
        <v>191</v>
      </c>
      <c r="G942" t="s">
        <v>191</v>
      </c>
      <c r="H942" t="s">
        <v>191</v>
      </c>
      <c r="I942" t="s">
        <v>191</v>
      </c>
      <c r="J942" s="4" t="s">
        <v>191</v>
      </c>
      <c r="K942" s="3" t="s">
        <v>191</v>
      </c>
      <c r="L942" s="3" t="s">
        <v>191</v>
      </c>
      <c r="M942" s="3" t="s">
        <v>191</v>
      </c>
      <c r="N942" s="3" t="s">
        <v>191</v>
      </c>
      <c r="O942" s="3" t="s">
        <v>191</v>
      </c>
      <c r="Q942" s="3"/>
      <c r="S942" s="3"/>
      <c r="T942" s="3"/>
    </row>
    <row r="943" spans="1:20" x14ac:dyDescent="0.25">
      <c r="A943" t="s">
        <v>191</v>
      </c>
      <c r="D943" t="s">
        <v>191</v>
      </c>
      <c r="E943" t="s">
        <v>191</v>
      </c>
      <c r="F943" t="s">
        <v>191</v>
      </c>
      <c r="G943" t="s">
        <v>191</v>
      </c>
      <c r="H943" t="s">
        <v>191</v>
      </c>
      <c r="I943" t="s">
        <v>191</v>
      </c>
      <c r="J943" s="4" t="s">
        <v>191</v>
      </c>
      <c r="K943" s="3" t="s">
        <v>191</v>
      </c>
      <c r="L943" s="3" t="s">
        <v>191</v>
      </c>
      <c r="M943" s="3" t="s">
        <v>191</v>
      </c>
      <c r="N943" s="3" t="s">
        <v>191</v>
      </c>
      <c r="O943" s="3" t="s">
        <v>191</v>
      </c>
      <c r="Q943" s="3"/>
      <c r="S943" s="3"/>
      <c r="T943" s="3"/>
    </row>
    <row r="944" spans="1:20" x14ac:dyDescent="0.25">
      <c r="A944" t="s">
        <v>191</v>
      </c>
      <c r="D944" t="s">
        <v>191</v>
      </c>
      <c r="E944" t="s">
        <v>191</v>
      </c>
      <c r="F944" t="s">
        <v>191</v>
      </c>
      <c r="G944" t="s">
        <v>191</v>
      </c>
      <c r="H944" t="s">
        <v>191</v>
      </c>
      <c r="I944" t="s">
        <v>191</v>
      </c>
      <c r="J944" s="4" t="s">
        <v>191</v>
      </c>
      <c r="K944" s="3" t="s">
        <v>191</v>
      </c>
      <c r="L944" s="3" t="s">
        <v>191</v>
      </c>
      <c r="M944" s="3" t="s">
        <v>191</v>
      </c>
      <c r="N944" s="3" t="s">
        <v>191</v>
      </c>
      <c r="O944" s="3" t="s">
        <v>191</v>
      </c>
      <c r="Q944" s="3"/>
      <c r="S944" s="3"/>
      <c r="T944" s="3"/>
    </row>
    <row r="945" spans="1:20" x14ac:dyDescent="0.25">
      <c r="A945" t="s">
        <v>191</v>
      </c>
      <c r="D945" t="s">
        <v>191</v>
      </c>
      <c r="E945" t="s">
        <v>191</v>
      </c>
      <c r="F945" t="s">
        <v>191</v>
      </c>
      <c r="G945" t="s">
        <v>191</v>
      </c>
      <c r="H945" t="s">
        <v>191</v>
      </c>
      <c r="I945" t="s">
        <v>191</v>
      </c>
      <c r="J945" s="4" t="s">
        <v>191</v>
      </c>
      <c r="K945" s="3" t="s">
        <v>191</v>
      </c>
      <c r="L945" s="3" t="s">
        <v>191</v>
      </c>
      <c r="M945" s="3" t="s">
        <v>191</v>
      </c>
      <c r="N945" s="3" t="s">
        <v>191</v>
      </c>
      <c r="O945" s="3" t="s">
        <v>191</v>
      </c>
      <c r="Q945" s="3"/>
      <c r="S945" s="3"/>
      <c r="T945" s="3"/>
    </row>
    <row r="946" spans="1:20" x14ac:dyDescent="0.25">
      <c r="A946" t="s">
        <v>191</v>
      </c>
      <c r="D946" t="s">
        <v>191</v>
      </c>
      <c r="E946" t="s">
        <v>191</v>
      </c>
      <c r="F946" t="s">
        <v>191</v>
      </c>
      <c r="G946" t="s">
        <v>191</v>
      </c>
      <c r="H946" t="s">
        <v>191</v>
      </c>
      <c r="I946" t="s">
        <v>191</v>
      </c>
      <c r="J946" s="4" t="s">
        <v>191</v>
      </c>
      <c r="K946" s="3" t="s">
        <v>191</v>
      </c>
      <c r="L946" s="3" t="s">
        <v>191</v>
      </c>
      <c r="M946" s="3" t="s">
        <v>191</v>
      </c>
      <c r="N946" s="3" t="s">
        <v>191</v>
      </c>
      <c r="O946" s="3" t="s">
        <v>191</v>
      </c>
      <c r="Q946" s="3"/>
      <c r="S946" s="3"/>
      <c r="T946" s="3"/>
    </row>
    <row r="947" spans="1:20" x14ac:dyDescent="0.25">
      <c r="A947" t="s">
        <v>191</v>
      </c>
      <c r="D947" t="s">
        <v>191</v>
      </c>
      <c r="E947" t="s">
        <v>191</v>
      </c>
      <c r="F947" t="s">
        <v>191</v>
      </c>
      <c r="G947" t="s">
        <v>191</v>
      </c>
      <c r="H947" t="s">
        <v>191</v>
      </c>
      <c r="I947" t="s">
        <v>191</v>
      </c>
      <c r="J947" s="4" t="s">
        <v>191</v>
      </c>
      <c r="K947" s="3" t="s">
        <v>191</v>
      </c>
      <c r="L947" s="3" t="s">
        <v>191</v>
      </c>
      <c r="M947" s="3" t="s">
        <v>191</v>
      </c>
      <c r="N947" s="3" t="s">
        <v>191</v>
      </c>
      <c r="O947" s="3" t="s">
        <v>191</v>
      </c>
      <c r="Q947" s="3"/>
      <c r="S947" s="3"/>
      <c r="T947" s="3"/>
    </row>
    <row r="948" spans="1:20" x14ac:dyDescent="0.25">
      <c r="A948" t="s">
        <v>191</v>
      </c>
      <c r="D948" t="s">
        <v>191</v>
      </c>
      <c r="E948" t="s">
        <v>191</v>
      </c>
      <c r="F948" t="s">
        <v>191</v>
      </c>
      <c r="G948" t="s">
        <v>191</v>
      </c>
      <c r="H948" t="s">
        <v>191</v>
      </c>
      <c r="I948" t="s">
        <v>191</v>
      </c>
      <c r="J948" s="4" t="s">
        <v>191</v>
      </c>
      <c r="K948" s="3" t="s">
        <v>191</v>
      </c>
      <c r="L948" s="3" t="s">
        <v>191</v>
      </c>
      <c r="M948" s="3" t="s">
        <v>191</v>
      </c>
      <c r="N948" s="3" t="s">
        <v>191</v>
      </c>
      <c r="O948" s="3" t="s">
        <v>191</v>
      </c>
      <c r="Q948" s="3"/>
      <c r="S948" s="3"/>
      <c r="T948" s="3"/>
    </row>
    <row r="949" spans="1:20" x14ac:dyDescent="0.25">
      <c r="A949" t="s">
        <v>191</v>
      </c>
      <c r="D949" t="s">
        <v>191</v>
      </c>
      <c r="E949" t="s">
        <v>191</v>
      </c>
      <c r="F949" t="s">
        <v>191</v>
      </c>
      <c r="G949" t="s">
        <v>191</v>
      </c>
      <c r="H949" t="s">
        <v>191</v>
      </c>
      <c r="I949" t="s">
        <v>191</v>
      </c>
      <c r="J949" s="4" t="s">
        <v>191</v>
      </c>
      <c r="K949" s="3" t="s">
        <v>191</v>
      </c>
      <c r="L949" s="3" t="s">
        <v>191</v>
      </c>
      <c r="M949" s="3" t="s">
        <v>191</v>
      </c>
      <c r="N949" s="3" t="s">
        <v>191</v>
      </c>
      <c r="O949" s="3" t="s">
        <v>191</v>
      </c>
      <c r="Q949" s="3"/>
      <c r="S949" s="3"/>
      <c r="T949" s="3"/>
    </row>
    <row r="950" spans="1:20" x14ac:dyDescent="0.25">
      <c r="A950" t="s">
        <v>191</v>
      </c>
      <c r="D950" t="s">
        <v>191</v>
      </c>
      <c r="E950" t="s">
        <v>191</v>
      </c>
      <c r="F950" t="s">
        <v>191</v>
      </c>
      <c r="G950" t="s">
        <v>191</v>
      </c>
      <c r="H950" t="s">
        <v>191</v>
      </c>
      <c r="I950" t="s">
        <v>191</v>
      </c>
      <c r="J950" s="4" t="s">
        <v>191</v>
      </c>
      <c r="K950" s="3" t="s">
        <v>191</v>
      </c>
      <c r="L950" s="3" t="s">
        <v>191</v>
      </c>
      <c r="M950" s="3" t="s">
        <v>191</v>
      </c>
      <c r="N950" s="3" t="s">
        <v>191</v>
      </c>
      <c r="O950" s="3" t="s">
        <v>191</v>
      </c>
      <c r="Q950" s="3"/>
      <c r="S950" s="3"/>
      <c r="T950" s="3"/>
    </row>
    <row r="951" spans="1:20" x14ac:dyDescent="0.25">
      <c r="A951" t="s">
        <v>191</v>
      </c>
      <c r="D951" t="s">
        <v>191</v>
      </c>
      <c r="E951" t="s">
        <v>191</v>
      </c>
      <c r="F951" t="s">
        <v>191</v>
      </c>
      <c r="G951" t="s">
        <v>191</v>
      </c>
      <c r="H951" t="s">
        <v>191</v>
      </c>
      <c r="I951" t="s">
        <v>191</v>
      </c>
      <c r="J951" s="4" t="s">
        <v>191</v>
      </c>
      <c r="K951" s="3" t="s">
        <v>191</v>
      </c>
      <c r="L951" s="3" t="s">
        <v>191</v>
      </c>
      <c r="M951" s="3" t="s">
        <v>191</v>
      </c>
      <c r="N951" s="3" t="s">
        <v>191</v>
      </c>
      <c r="O951" s="3" t="s">
        <v>191</v>
      </c>
      <c r="Q951" s="3"/>
      <c r="S951" s="3"/>
      <c r="T951" s="3"/>
    </row>
    <row r="952" spans="1:20" x14ac:dyDescent="0.25">
      <c r="A952" t="s">
        <v>191</v>
      </c>
      <c r="D952" t="s">
        <v>191</v>
      </c>
      <c r="E952" t="s">
        <v>191</v>
      </c>
      <c r="F952" t="s">
        <v>191</v>
      </c>
      <c r="G952" t="s">
        <v>191</v>
      </c>
      <c r="H952" t="s">
        <v>191</v>
      </c>
      <c r="I952" t="s">
        <v>191</v>
      </c>
      <c r="J952" s="4" t="s">
        <v>191</v>
      </c>
      <c r="K952" s="3" t="s">
        <v>191</v>
      </c>
      <c r="L952" s="3" t="s">
        <v>191</v>
      </c>
      <c r="M952" s="3" t="s">
        <v>191</v>
      </c>
      <c r="N952" s="3" t="s">
        <v>191</v>
      </c>
      <c r="O952" s="3" t="s">
        <v>191</v>
      </c>
      <c r="Q952" s="3"/>
      <c r="S952" s="3"/>
      <c r="T952" s="3"/>
    </row>
    <row r="953" spans="1:20" x14ac:dyDescent="0.25">
      <c r="A953" t="s">
        <v>191</v>
      </c>
      <c r="D953" t="s">
        <v>191</v>
      </c>
      <c r="E953" t="s">
        <v>191</v>
      </c>
      <c r="F953" t="s">
        <v>191</v>
      </c>
      <c r="G953" t="s">
        <v>191</v>
      </c>
      <c r="H953" t="s">
        <v>191</v>
      </c>
      <c r="I953" t="s">
        <v>191</v>
      </c>
      <c r="J953" s="4" t="s">
        <v>191</v>
      </c>
      <c r="K953" s="3" t="s">
        <v>191</v>
      </c>
      <c r="L953" s="3" t="s">
        <v>191</v>
      </c>
      <c r="M953" s="3" t="s">
        <v>191</v>
      </c>
      <c r="N953" s="3" t="s">
        <v>191</v>
      </c>
      <c r="O953" s="3" t="s">
        <v>191</v>
      </c>
      <c r="Q953" s="3"/>
      <c r="S953" s="3"/>
      <c r="T953" s="3"/>
    </row>
    <row r="954" spans="1:20" x14ac:dyDescent="0.25">
      <c r="A954" t="s">
        <v>191</v>
      </c>
      <c r="D954" t="s">
        <v>191</v>
      </c>
      <c r="E954" t="s">
        <v>191</v>
      </c>
      <c r="F954" t="s">
        <v>191</v>
      </c>
      <c r="G954" t="s">
        <v>191</v>
      </c>
      <c r="H954" t="s">
        <v>191</v>
      </c>
      <c r="I954" t="s">
        <v>191</v>
      </c>
      <c r="J954" s="4" t="s">
        <v>191</v>
      </c>
      <c r="K954" s="3" t="s">
        <v>191</v>
      </c>
      <c r="L954" s="3" t="s">
        <v>191</v>
      </c>
      <c r="M954" s="3" t="s">
        <v>191</v>
      </c>
      <c r="N954" s="3" t="s">
        <v>191</v>
      </c>
      <c r="O954" s="3" t="s">
        <v>191</v>
      </c>
      <c r="Q954" s="3"/>
      <c r="S954" s="3"/>
      <c r="T954" s="3"/>
    </row>
    <row r="955" spans="1:20" x14ac:dyDescent="0.25">
      <c r="A955" t="s">
        <v>191</v>
      </c>
      <c r="D955" t="s">
        <v>191</v>
      </c>
      <c r="E955" t="s">
        <v>191</v>
      </c>
      <c r="F955" t="s">
        <v>191</v>
      </c>
      <c r="G955" t="s">
        <v>191</v>
      </c>
      <c r="H955" t="s">
        <v>191</v>
      </c>
      <c r="I955" t="s">
        <v>191</v>
      </c>
      <c r="J955" s="4" t="s">
        <v>191</v>
      </c>
      <c r="K955" s="3" t="s">
        <v>191</v>
      </c>
      <c r="L955" s="3" t="s">
        <v>191</v>
      </c>
      <c r="M955" s="3" t="s">
        <v>191</v>
      </c>
      <c r="N955" s="3" t="s">
        <v>191</v>
      </c>
      <c r="O955" s="3" t="s">
        <v>191</v>
      </c>
      <c r="Q955" s="3"/>
      <c r="S955" s="3"/>
      <c r="T955" s="3"/>
    </row>
    <row r="956" spans="1:20" x14ac:dyDescent="0.25">
      <c r="A956" t="s">
        <v>191</v>
      </c>
      <c r="D956" t="s">
        <v>191</v>
      </c>
      <c r="E956" t="s">
        <v>191</v>
      </c>
      <c r="F956" t="s">
        <v>191</v>
      </c>
      <c r="G956" t="s">
        <v>191</v>
      </c>
      <c r="H956" t="s">
        <v>191</v>
      </c>
      <c r="I956" t="s">
        <v>191</v>
      </c>
      <c r="J956" s="4" t="s">
        <v>191</v>
      </c>
      <c r="K956" s="3" t="s">
        <v>191</v>
      </c>
      <c r="L956" s="3" t="s">
        <v>191</v>
      </c>
      <c r="M956" s="3" t="s">
        <v>191</v>
      </c>
      <c r="N956" s="3" t="s">
        <v>191</v>
      </c>
      <c r="O956" s="3" t="s">
        <v>191</v>
      </c>
      <c r="Q956" s="3"/>
      <c r="S956" s="3"/>
      <c r="T956" s="3"/>
    </row>
    <row r="957" spans="1:20" x14ac:dyDescent="0.25">
      <c r="A957" t="s">
        <v>191</v>
      </c>
      <c r="D957" t="s">
        <v>191</v>
      </c>
      <c r="E957" t="s">
        <v>191</v>
      </c>
      <c r="F957" t="s">
        <v>191</v>
      </c>
      <c r="G957" t="s">
        <v>191</v>
      </c>
      <c r="H957" t="s">
        <v>191</v>
      </c>
      <c r="I957" t="s">
        <v>191</v>
      </c>
      <c r="J957" s="4" t="s">
        <v>191</v>
      </c>
      <c r="K957" s="3" t="s">
        <v>191</v>
      </c>
      <c r="L957" s="3" t="s">
        <v>191</v>
      </c>
      <c r="M957" s="3" t="s">
        <v>191</v>
      </c>
      <c r="N957" s="3" t="s">
        <v>191</v>
      </c>
      <c r="O957" s="3" t="s">
        <v>191</v>
      </c>
      <c r="Q957" s="3"/>
      <c r="S957" s="3"/>
      <c r="T957" s="3"/>
    </row>
    <row r="958" spans="1:20" x14ac:dyDescent="0.25">
      <c r="A958" t="s">
        <v>191</v>
      </c>
      <c r="D958" t="s">
        <v>191</v>
      </c>
      <c r="E958" t="s">
        <v>191</v>
      </c>
      <c r="F958" t="s">
        <v>191</v>
      </c>
      <c r="G958" t="s">
        <v>191</v>
      </c>
      <c r="H958" t="s">
        <v>191</v>
      </c>
      <c r="I958" t="s">
        <v>191</v>
      </c>
      <c r="J958" s="4" t="s">
        <v>191</v>
      </c>
      <c r="K958" s="3" t="s">
        <v>191</v>
      </c>
      <c r="L958" s="3" t="s">
        <v>191</v>
      </c>
      <c r="M958" s="3" t="s">
        <v>191</v>
      </c>
      <c r="N958" s="3" t="s">
        <v>191</v>
      </c>
      <c r="O958" s="3" t="s">
        <v>191</v>
      </c>
      <c r="Q958" s="3"/>
      <c r="S958" s="3"/>
      <c r="T958" s="3"/>
    </row>
    <row r="959" spans="1:20" x14ac:dyDescent="0.25">
      <c r="A959" t="s">
        <v>191</v>
      </c>
      <c r="D959" t="s">
        <v>191</v>
      </c>
      <c r="E959" t="s">
        <v>191</v>
      </c>
      <c r="F959" t="s">
        <v>191</v>
      </c>
      <c r="G959" t="s">
        <v>191</v>
      </c>
      <c r="H959" t="s">
        <v>191</v>
      </c>
      <c r="I959" t="s">
        <v>191</v>
      </c>
      <c r="J959" s="4" t="s">
        <v>191</v>
      </c>
      <c r="K959" s="3" t="s">
        <v>191</v>
      </c>
      <c r="L959" s="3" t="s">
        <v>191</v>
      </c>
      <c r="M959" s="3" t="s">
        <v>191</v>
      </c>
      <c r="N959" s="3" t="s">
        <v>191</v>
      </c>
      <c r="O959" s="3" t="s">
        <v>191</v>
      </c>
      <c r="Q959" s="3"/>
      <c r="S959" s="3"/>
      <c r="T959" s="3"/>
    </row>
    <row r="960" spans="1:20" x14ac:dyDescent="0.25">
      <c r="A960" t="s">
        <v>191</v>
      </c>
      <c r="D960" t="s">
        <v>191</v>
      </c>
      <c r="E960" t="s">
        <v>191</v>
      </c>
      <c r="F960" t="s">
        <v>191</v>
      </c>
      <c r="G960" t="s">
        <v>191</v>
      </c>
      <c r="H960" t="s">
        <v>191</v>
      </c>
      <c r="I960" t="s">
        <v>191</v>
      </c>
      <c r="J960" s="4" t="s">
        <v>191</v>
      </c>
      <c r="K960" s="3" t="s">
        <v>191</v>
      </c>
      <c r="L960" s="3" t="s">
        <v>191</v>
      </c>
      <c r="M960" s="3" t="s">
        <v>191</v>
      </c>
      <c r="N960" s="3" t="s">
        <v>191</v>
      </c>
      <c r="O960" s="3" t="s">
        <v>191</v>
      </c>
      <c r="Q960" s="3"/>
      <c r="S960" s="3"/>
      <c r="T960" s="3"/>
    </row>
    <row r="961" spans="1:20" x14ac:dyDescent="0.25">
      <c r="A961" t="s">
        <v>191</v>
      </c>
      <c r="D961" t="s">
        <v>191</v>
      </c>
      <c r="E961" t="s">
        <v>191</v>
      </c>
      <c r="F961" t="s">
        <v>191</v>
      </c>
      <c r="G961" t="s">
        <v>191</v>
      </c>
      <c r="H961" t="s">
        <v>191</v>
      </c>
      <c r="I961" t="s">
        <v>191</v>
      </c>
      <c r="J961" s="4" t="s">
        <v>191</v>
      </c>
      <c r="K961" s="3" t="s">
        <v>191</v>
      </c>
      <c r="L961" s="3" t="s">
        <v>191</v>
      </c>
      <c r="M961" s="3" t="s">
        <v>191</v>
      </c>
      <c r="N961" s="3" t="s">
        <v>191</v>
      </c>
      <c r="O961" s="3" t="s">
        <v>191</v>
      </c>
      <c r="Q961" s="3"/>
      <c r="S961" s="3"/>
      <c r="T961" s="3"/>
    </row>
    <row r="962" spans="1:20" x14ac:dyDescent="0.25">
      <c r="A962" t="s">
        <v>191</v>
      </c>
      <c r="D962" t="s">
        <v>191</v>
      </c>
      <c r="E962" t="s">
        <v>191</v>
      </c>
      <c r="F962" t="s">
        <v>191</v>
      </c>
      <c r="G962" t="s">
        <v>191</v>
      </c>
      <c r="H962" t="s">
        <v>191</v>
      </c>
      <c r="I962" t="s">
        <v>191</v>
      </c>
      <c r="J962" s="4" t="s">
        <v>191</v>
      </c>
      <c r="K962" s="3" t="s">
        <v>191</v>
      </c>
      <c r="L962" s="3" t="s">
        <v>191</v>
      </c>
      <c r="M962" s="3" t="s">
        <v>191</v>
      </c>
      <c r="N962" s="3" t="s">
        <v>191</v>
      </c>
      <c r="O962" s="3" t="s">
        <v>191</v>
      </c>
      <c r="Q962" s="3"/>
      <c r="S962" s="3"/>
      <c r="T962" s="3"/>
    </row>
    <row r="963" spans="1:20" x14ac:dyDescent="0.25">
      <c r="A963" t="s">
        <v>191</v>
      </c>
      <c r="D963" t="s">
        <v>191</v>
      </c>
      <c r="E963" t="s">
        <v>191</v>
      </c>
      <c r="F963" t="s">
        <v>191</v>
      </c>
      <c r="G963" t="s">
        <v>191</v>
      </c>
      <c r="H963" t="s">
        <v>191</v>
      </c>
      <c r="I963" t="s">
        <v>191</v>
      </c>
      <c r="J963" s="4" t="s">
        <v>191</v>
      </c>
      <c r="K963" s="3" t="s">
        <v>191</v>
      </c>
      <c r="L963" s="3" t="s">
        <v>191</v>
      </c>
      <c r="M963" s="3" t="s">
        <v>191</v>
      </c>
      <c r="N963" s="3" t="s">
        <v>191</v>
      </c>
      <c r="O963" s="3" t="s">
        <v>191</v>
      </c>
      <c r="Q963" s="3"/>
      <c r="S963" s="3"/>
      <c r="T963" s="3"/>
    </row>
    <row r="964" spans="1:20" x14ac:dyDescent="0.25">
      <c r="A964" t="s">
        <v>191</v>
      </c>
      <c r="D964" t="s">
        <v>191</v>
      </c>
      <c r="E964" t="s">
        <v>191</v>
      </c>
      <c r="F964" t="s">
        <v>191</v>
      </c>
      <c r="G964" t="s">
        <v>191</v>
      </c>
      <c r="H964" t="s">
        <v>191</v>
      </c>
      <c r="I964" t="s">
        <v>191</v>
      </c>
      <c r="J964" s="4" t="s">
        <v>191</v>
      </c>
      <c r="K964" s="3" t="s">
        <v>191</v>
      </c>
      <c r="L964" s="3" t="s">
        <v>191</v>
      </c>
      <c r="M964" s="3" t="s">
        <v>191</v>
      </c>
      <c r="N964" s="3" t="s">
        <v>191</v>
      </c>
      <c r="O964" s="3" t="s">
        <v>191</v>
      </c>
      <c r="Q964" s="3"/>
      <c r="S964" s="3"/>
      <c r="T964" s="3"/>
    </row>
    <row r="965" spans="1:20" x14ac:dyDescent="0.25">
      <c r="A965" t="s">
        <v>191</v>
      </c>
      <c r="D965" t="s">
        <v>191</v>
      </c>
      <c r="E965" t="s">
        <v>191</v>
      </c>
      <c r="F965" t="s">
        <v>191</v>
      </c>
      <c r="G965" t="s">
        <v>191</v>
      </c>
      <c r="H965" t="s">
        <v>191</v>
      </c>
      <c r="I965" t="s">
        <v>191</v>
      </c>
      <c r="J965" s="4" t="s">
        <v>191</v>
      </c>
      <c r="K965" s="3" t="s">
        <v>191</v>
      </c>
      <c r="L965" s="3" t="s">
        <v>191</v>
      </c>
      <c r="M965" s="3" t="s">
        <v>191</v>
      </c>
      <c r="N965" s="3" t="s">
        <v>191</v>
      </c>
      <c r="O965" s="3" t="s">
        <v>191</v>
      </c>
      <c r="Q965" s="3"/>
      <c r="S965" s="3"/>
      <c r="T965" s="3"/>
    </row>
    <row r="966" spans="1:20" x14ac:dyDescent="0.25">
      <c r="A966" t="s">
        <v>191</v>
      </c>
      <c r="D966" t="s">
        <v>191</v>
      </c>
      <c r="E966" t="s">
        <v>191</v>
      </c>
      <c r="F966" t="s">
        <v>191</v>
      </c>
      <c r="G966" t="s">
        <v>191</v>
      </c>
      <c r="H966" t="s">
        <v>191</v>
      </c>
      <c r="I966" t="s">
        <v>191</v>
      </c>
      <c r="J966" s="4" t="s">
        <v>191</v>
      </c>
      <c r="K966" s="3" t="s">
        <v>191</v>
      </c>
      <c r="L966" s="3" t="s">
        <v>191</v>
      </c>
      <c r="M966" s="3" t="s">
        <v>191</v>
      </c>
      <c r="N966" s="3" t="s">
        <v>191</v>
      </c>
      <c r="O966" s="3" t="s">
        <v>191</v>
      </c>
      <c r="Q966" s="3"/>
      <c r="S966" s="3"/>
      <c r="T966" s="3"/>
    </row>
    <row r="967" spans="1:20" x14ac:dyDescent="0.25">
      <c r="A967" t="s">
        <v>191</v>
      </c>
      <c r="D967" t="s">
        <v>191</v>
      </c>
      <c r="E967" t="s">
        <v>191</v>
      </c>
      <c r="F967" t="s">
        <v>191</v>
      </c>
      <c r="G967" t="s">
        <v>191</v>
      </c>
      <c r="H967" t="s">
        <v>191</v>
      </c>
      <c r="I967" t="s">
        <v>191</v>
      </c>
      <c r="J967" s="4" t="s">
        <v>191</v>
      </c>
      <c r="K967" s="3" t="s">
        <v>191</v>
      </c>
      <c r="L967" s="3" t="s">
        <v>191</v>
      </c>
      <c r="M967" s="3" t="s">
        <v>191</v>
      </c>
      <c r="N967" s="3" t="s">
        <v>191</v>
      </c>
      <c r="O967" s="3" t="s">
        <v>191</v>
      </c>
      <c r="Q967" s="3"/>
      <c r="S967" s="3"/>
      <c r="T967" s="3"/>
    </row>
    <row r="968" spans="1:20" x14ac:dyDescent="0.25">
      <c r="A968" t="s">
        <v>191</v>
      </c>
      <c r="D968" t="s">
        <v>191</v>
      </c>
      <c r="E968" t="s">
        <v>191</v>
      </c>
      <c r="F968" t="s">
        <v>191</v>
      </c>
      <c r="G968" t="s">
        <v>191</v>
      </c>
      <c r="H968" t="s">
        <v>191</v>
      </c>
      <c r="I968" t="s">
        <v>191</v>
      </c>
      <c r="J968" s="4" t="s">
        <v>191</v>
      </c>
      <c r="K968" s="3" t="s">
        <v>191</v>
      </c>
      <c r="L968" s="3" t="s">
        <v>191</v>
      </c>
      <c r="M968" s="3" t="s">
        <v>191</v>
      </c>
      <c r="N968" s="3" t="s">
        <v>191</v>
      </c>
      <c r="O968" s="3" t="s">
        <v>191</v>
      </c>
      <c r="Q968" s="3"/>
      <c r="S968" s="3"/>
      <c r="T968" s="3"/>
    </row>
    <row r="969" spans="1:20" x14ac:dyDescent="0.25">
      <c r="A969" t="s">
        <v>191</v>
      </c>
      <c r="D969" t="s">
        <v>191</v>
      </c>
      <c r="E969" t="s">
        <v>191</v>
      </c>
      <c r="F969" t="s">
        <v>191</v>
      </c>
      <c r="G969" t="s">
        <v>191</v>
      </c>
      <c r="H969" t="s">
        <v>191</v>
      </c>
      <c r="I969" t="s">
        <v>191</v>
      </c>
      <c r="J969" s="4" t="s">
        <v>191</v>
      </c>
      <c r="K969" s="3" t="s">
        <v>191</v>
      </c>
      <c r="L969" s="3" t="s">
        <v>191</v>
      </c>
      <c r="M969" s="3" t="s">
        <v>191</v>
      </c>
      <c r="N969" s="3" t="s">
        <v>191</v>
      </c>
      <c r="O969" s="3" t="s">
        <v>191</v>
      </c>
      <c r="Q969" s="3"/>
      <c r="S969" s="3"/>
      <c r="T969" s="3"/>
    </row>
    <row r="970" spans="1:20" x14ac:dyDescent="0.25">
      <c r="A970" t="s">
        <v>191</v>
      </c>
      <c r="D970" t="s">
        <v>191</v>
      </c>
      <c r="E970" t="s">
        <v>191</v>
      </c>
      <c r="F970" t="s">
        <v>191</v>
      </c>
      <c r="G970" t="s">
        <v>191</v>
      </c>
      <c r="H970" t="s">
        <v>191</v>
      </c>
      <c r="I970" t="s">
        <v>191</v>
      </c>
      <c r="J970" s="4" t="s">
        <v>191</v>
      </c>
      <c r="K970" s="3" t="s">
        <v>191</v>
      </c>
      <c r="L970" s="3" t="s">
        <v>191</v>
      </c>
      <c r="M970" s="3" t="s">
        <v>191</v>
      </c>
      <c r="N970" s="3" t="s">
        <v>191</v>
      </c>
      <c r="O970" s="3" t="s">
        <v>191</v>
      </c>
      <c r="Q970" s="3"/>
      <c r="S970" s="3"/>
      <c r="T970" s="3"/>
    </row>
    <row r="971" spans="1:20" x14ac:dyDescent="0.25">
      <c r="A971" t="s">
        <v>191</v>
      </c>
      <c r="D971" t="s">
        <v>191</v>
      </c>
      <c r="E971" t="s">
        <v>191</v>
      </c>
      <c r="F971" t="s">
        <v>191</v>
      </c>
      <c r="G971" t="s">
        <v>191</v>
      </c>
      <c r="H971" t="s">
        <v>191</v>
      </c>
      <c r="I971" t="s">
        <v>191</v>
      </c>
      <c r="J971" s="4" t="s">
        <v>191</v>
      </c>
      <c r="K971" s="3" t="s">
        <v>191</v>
      </c>
      <c r="L971" s="3" t="s">
        <v>191</v>
      </c>
      <c r="M971" s="3" t="s">
        <v>191</v>
      </c>
      <c r="N971" s="3" t="s">
        <v>191</v>
      </c>
      <c r="O971" s="3" t="s">
        <v>191</v>
      </c>
      <c r="Q971" s="3"/>
      <c r="S971" s="3"/>
      <c r="T971" s="3"/>
    </row>
    <row r="972" spans="1:20" x14ac:dyDescent="0.25">
      <c r="A972" t="s">
        <v>191</v>
      </c>
      <c r="D972" t="s">
        <v>191</v>
      </c>
      <c r="E972" t="s">
        <v>191</v>
      </c>
      <c r="F972" t="s">
        <v>191</v>
      </c>
      <c r="G972" t="s">
        <v>191</v>
      </c>
      <c r="H972" t="s">
        <v>191</v>
      </c>
      <c r="I972" t="s">
        <v>191</v>
      </c>
      <c r="J972" s="4" t="s">
        <v>191</v>
      </c>
      <c r="K972" s="3" t="s">
        <v>191</v>
      </c>
      <c r="L972" s="3" t="s">
        <v>191</v>
      </c>
      <c r="M972" s="3" t="s">
        <v>191</v>
      </c>
      <c r="N972" s="3" t="s">
        <v>191</v>
      </c>
      <c r="O972" s="3" t="s">
        <v>191</v>
      </c>
      <c r="Q972" s="3"/>
      <c r="S972" s="3"/>
      <c r="T972" s="3"/>
    </row>
    <row r="973" spans="1:20" x14ac:dyDescent="0.25">
      <c r="A973" t="s">
        <v>191</v>
      </c>
      <c r="D973" t="s">
        <v>191</v>
      </c>
      <c r="E973" t="s">
        <v>191</v>
      </c>
      <c r="F973" t="s">
        <v>191</v>
      </c>
      <c r="G973" t="s">
        <v>191</v>
      </c>
      <c r="H973" t="s">
        <v>191</v>
      </c>
      <c r="I973" t="s">
        <v>191</v>
      </c>
      <c r="J973" s="4" t="s">
        <v>191</v>
      </c>
      <c r="K973" s="3" t="s">
        <v>191</v>
      </c>
      <c r="L973" s="3" t="s">
        <v>191</v>
      </c>
      <c r="M973" s="3" t="s">
        <v>191</v>
      </c>
      <c r="N973" s="3" t="s">
        <v>191</v>
      </c>
      <c r="O973" s="3" t="s">
        <v>191</v>
      </c>
      <c r="Q973" s="3"/>
      <c r="S973" s="3"/>
      <c r="T973" s="3"/>
    </row>
    <row r="974" spans="1:20" x14ac:dyDescent="0.25">
      <c r="A974" t="s">
        <v>191</v>
      </c>
      <c r="D974" t="s">
        <v>191</v>
      </c>
      <c r="E974" t="s">
        <v>191</v>
      </c>
      <c r="F974" t="s">
        <v>191</v>
      </c>
      <c r="G974" t="s">
        <v>191</v>
      </c>
      <c r="H974" t="s">
        <v>191</v>
      </c>
      <c r="I974" t="s">
        <v>191</v>
      </c>
      <c r="J974" s="4" t="s">
        <v>191</v>
      </c>
      <c r="K974" s="3" t="s">
        <v>191</v>
      </c>
      <c r="L974" s="3" t="s">
        <v>191</v>
      </c>
      <c r="M974" s="3" t="s">
        <v>191</v>
      </c>
      <c r="N974" s="3" t="s">
        <v>191</v>
      </c>
      <c r="O974" s="3" t="s">
        <v>191</v>
      </c>
      <c r="Q974" s="3"/>
      <c r="S974" s="3"/>
      <c r="T974" s="3"/>
    </row>
    <row r="975" spans="1:20" x14ac:dyDescent="0.25">
      <c r="A975" t="s">
        <v>191</v>
      </c>
      <c r="D975" t="s">
        <v>191</v>
      </c>
      <c r="E975" t="s">
        <v>191</v>
      </c>
      <c r="F975" t="s">
        <v>191</v>
      </c>
      <c r="G975" t="s">
        <v>191</v>
      </c>
      <c r="H975" t="s">
        <v>191</v>
      </c>
      <c r="I975" t="s">
        <v>191</v>
      </c>
      <c r="J975" s="4" t="s">
        <v>191</v>
      </c>
      <c r="K975" s="3" t="s">
        <v>191</v>
      </c>
      <c r="L975" s="3" t="s">
        <v>191</v>
      </c>
      <c r="M975" s="3" t="s">
        <v>191</v>
      </c>
      <c r="N975" s="3" t="s">
        <v>191</v>
      </c>
      <c r="O975" s="3" t="s">
        <v>191</v>
      </c>
      <c r="Q975" s="3"/>
      <c r="S975" s="3"/>
      <c r="T975" s="3"/>
    </row>
    <row r="976" spans="1:20" x14ac:dyDescent="0.25">
      <c r="A976" t="s">
        <v>191</v>
      </c>
      <c r="D976" t="s">
        <v>191</v>
      </c>
      <c r="E976" t="s">
        <v>191</v>
      </c>
      <c r="F976" t="s">
        <v>191</v>
      </c>
      <c r="G976" t="s">
        <v>191</v>
      </c>
      <c r="H976" t="s">
        <v>191</v>
      </c>
      <c r="I976" t="s">
        <v>191</v>
      </c>
      <c r="J976" s="4" t="s">
        <v>191</v>
      </c>
      <c r="K976" s="3" t="s">
        <v>191</v>
      </c>
      <c r="L976" s="3" t="s">
        <v>191</v>
      </c>
      <c r="M976" s="3" t="s">
        <v>191</v>
      </c>
      <c r="N976" s="3" t="s">
        <v>191</v>
      </c>
      <c r="O976" s="3" t="s">
        <v>191</v>
      </c>
      <c r="Q976" s="3"/>
      <c r="S976" s="3"/>
      <c r="T976" s="3"/>
    </row>
    <row r="977" spans="1:20" x14ac:dyDescent="0.25">
      <c r="A977" t="s">
        <v>191</v>
      </c>
      <c r="D977" t="s">
        <v>191</v>
      </c>
      <c r="E977" t="s">
        <v>191</v>
      </c>
      <c r="F977" t="s">
        <v>191</v>
      </c>
      <c r="G977" t="s">
        <v>191</v>
      </c>
      <c r="H977" t="s">
        <v>191</v>
      </c>
      <c r="I977" t="s">
        <v>191</v>
      </c>
      <c r="J977" s="4" t="s">
        <v>191</v>
      </c>
      <c r="K977" s="3" t="s">
        <v>191</v>
      </c>
      <c r="L977" s="3" t="s">
        <v>191</v>
      </c>
      <c r="M977" s="3" t="s">
        <v>191</v>
      </c>
      <c r="N977" s="3" t="s">
        <v>191</v>
      </c>
      <c r="O977" s="3" t="s">
        <v>191</v>
      </c>
      <c r="Q977" s="3"/>
      <c r="S977" s="3"/>
      <c r="T977" s="3"/>
    </row>
    <row r="978" spans="1:20" x14ac:dyDescent="0.25">
      <c r="A978" t="s">
        <v>191</v>
      </c>
      <c r="D978" t="s">
        <v>191</v>
      </c>
      <c r="E978" t="s">
        <v>191</v>
      </c>
      <c r="F978" t="s">
        <v>191</v>
      </c>
      <c r="G978" t="s">
        <v>191</v>
      </c>
      <c r="H978" t="s">
        <v>191</v>
      </c>
      <c r="I978" t="s">
        <v>191</v>
      </c>
      <c r="J978" s="4" t="s">
        <v>191</v>
      </c>
      <c r="K978" s="3" t="s">
        <v>191</v>
      </c>
      <c r="L978" s="3" t="s">
        <v>191</v>
      </c>
      <c r="M978" s="3" t="s">
        <v>191</v>
      </c>
      <c r="N978" s="3" t="s">
        <v>191</v>
      </c>
      <c r="O978" s="3" t="s">
        <v>191</v>
      </c>
      <c r="Q978" s="3"/>
      <c r="S978" s="3"/>
      <c r="T978" s="3"/>
    </row>
    <row r="979" spans="1:20" x14ac:dyDescent="0.25">
      <c r="A979" t="s">
        <v>191</v>
      </c>
      <c r="D979" t="s">
        <v>191</v>
      </c>
      <c r="E979" t="s">
        <v>191</v>
      </c>
      <c r="F979" t="s">
        <v>191</v>
      </c>
      <c r="G979" t="s">
        <v>191</v>
      </c>
      <c r="H979" t="s">
        <v>191</v>
      </c>
      <c r="I979" t="s">
        <v>191</v>
      </c>
      <c r="J979" s="4" t="s">
        <v>191</v>
      </c>
      <c r="K979" s="3" t="s">
        <v>191</v>
      </c>
      <c r="L979" s="3" t="s">
        <v>191</v>
      </c>
      <c r="M979" s="3" t="s">
        <v>191</v>
      </c>
      <c r="N979" s="3" t="s">
        <v>191</v>
      </c>
      <c r="O979" s="3" t="s">
        <v>191</v>
      </c>
      <c r="Q979" s="3"/>
      <c r="S979" s="3"/>
      <c r="T979" s="3"/>
    </row>
    <row r="980" spans="1:20" x14ac:dyDescent="0.25">
      <c r="A980" t="s">
        <v>191</v>
      </c>
      <c r="D980" t="s">
        <v>191</v>
      </c>
      <c r="E980" t="s">
        <v>191</v>
      </c>
      <c r="F980" t="s">
        <v>191</v>
      </c>
      <c r="G980" t="s">
        <v>191</v>
      </c>
      <c r="H980" t="s">
        <v>191</v>
      </c>
      <c r="I980" t="s">
        <v>191</v>
      </c>
      <c r="J980" s="4" t="s">
        <v>191</v>
      </c>
      <c r="K980" s="3" t="s">
        <v>191</v>
      </c>
      <c r="L980" s="3" t="s">
        <v>191</v>
      </c>
      <c r="M980" s="3" t="s">
        <v>191</v>
      </c>
      <c r="N980" s="3" t="s">
        <v>191</v>
      </c>
      <c r="O980" s="3" t="s">
        <v>191</v>
      </c>
      <c r="Q980" s="3"/>
      <c r="S980" s="3"/>
      <c r="T980" s="3"/>
    </row>
    <row r="981" spans="1:20" x14ac:dyDescent="0.25">
      <c r="A981" t="s">
        <v>191</v>
      </c>
      <c r="D981" t="s">
        <v>191</v>
      </c>
      <c r="E981" t="s">
        <v>191</v>
      </c>
      <c r="F981" t="s">
        <v>191</v>
      </c>
      <c r="G981" t="s">
        <v>191</v>
      </c>
      <c r="H981" t="s">
        <v>191</v>
      </c>
      <c r="I981" t="s">
        <v>191</v>
      </c>
      <c r="J981" s="4" t="s">
        <v>191</v>
      </c>
      <c r="K981" s="3" t="s">
        <v>191</v>
      </c>
      <c r="L981" s="3" t="s">
        <v>191</v>
      </c>
      <c r="M981" s="3" t="s">
        <v>191</v>
      </c>
      <c r="N981" s="3" t="s">
        <v>191</v>
      </c>
      <c r="O981" s="3" t="s">
        <v>191</v>
      </c>
      <c r="Q981" s="3"/>
      <c r="S981" s="3"/>
      <c r="T981" s="3"/>
    </row>
    <row r="982" spans="1:20" x14ac:dyDescent="0.25">
      <c r="A982" t="s">
        <v>191</v>
      </c>
      <c r="D982" t="s">
        <v>191</v>
      </c>
      <c r="E982" t="s">
        <v>191</v>
      </c>
      <c r="F982" t="s">
        <v>191</v>
      </c>
      <c r="G982" t="s">
        <v>191</v>
      </c>
      <c r="H982" t="s">
        <v>191</v>
      </c>
      <c r="I982" t="s">
        <v>191</v>
      </c>
      <c r="J982" s="4" t="s">
        <v>191</v>
      </c>
      <c r="K982" s="3" t="s">
        <v>191</v>
      </c>
      <c r="L982" s="3" t="s">
        <v>191</v>
      </c>
      <c r="M982" s="3" t="s">
        <v>191</v>
      </c>
      <c r="N982" s="3" t="s">
        <v>191</v>
      </c>
      <c r="O982" s="3" t="s">
        <v>191</v>
      </c>
      <c r="Q982" s="3"/>
      <c r="S982" s="3"/>
      <c r="T982" s="3"/>
    </row>
    <row r="983" spans="1:20" x14ac:dyDescent="0.25">
      <c r="A983" t="s">
        <v>191</v>
      </c>
      <c r="D983" t="s">
        <v>191</v>
      </c>
      <c r="E983" t="s">
        <v>191</v>
      </c>
      <c r="F983" t="s">
        <v>191</v>
      </c>
      <c r="G983" t="s">
        <v>191</v>
      </c>
      <c r="H983" t="s">
        <v>191</v>
      </c>
      <c r="I983" t="s">
        <v>191</v>
      </c>
      <c r="J983" s="4" t="s">
        <v>191</v>
      </c>
      <c r="K983" s="3" t="s">
        <v>191</v>
      </c>
      <c r="L983" s="3" t="s">
        <v>191</v>
      </c>
      <c r="M983" s="3" t="s">
        <v>191</v>
      </c>
      <c r="N983" s="3" t="s">
        <v>191</v>
      </c>
      <c r="O983" s="3" t="s">
        <v>191</v>
      </c>
      <c r="Q983" s="3"/>
      <c r="S983" s="3"/>
      <c r="T983" s="3"/>
    </row>
    <row r="984" spans="1:20" x14ac:dyDescent="0.25">
      <c r="A984" t="s">
        <v>191</v>
      </c>
      <c r="D984" t="s">
        <v>191</v>
      </c>
      <c r="E984" t="s">
        <v>191</v>
      </c>
      <c r="F984" t="s">
        <v>191</v>
      </c>
      <c r="G984" t="s">
        <v>191</v>
      </c>
      <c r="H984" t="s">
        <v>191</v>
      </c>
      <c r="I984" t="s">
        <v>191</v>
      </c>
      <c r="J984" s="4" t="s">
        <v>191</v>
      </c>
      <c r="K984" s="3" t="s">
        <v>191</v>
      </c>
      <c r="L984" s="3" t="s">
        <v>191</v>
      </c>
      <c r="M984" s="3" t="s">
        <v>191</v>
      </c>
      <c r="N984" s="3" t="s">
        <v>191</v>
      </c>
      <c r="O984" s="3" t="s">
        <v>191</v>
      </c>
      <c r="Q984" s="3"/>
      <c r="S984" s="3"/>
      <c r="T984" s="3"/>
    </row>
    <row r="985" spans="1:20" x14ac:dyDescent="0.25">
      <c r="A985" t="s">
        <v>191</v>
      </c>
      <c r="D985" t="s">
        <v>191</v>
      </c>
      <c r="E985" t="s">
        <v>191</v>
      </c>
      <c r="F985" t="s">
        <v>191</v>
      </c>
      <c r="G985" t="s">
        <v>191</v>
      </c>
      <c r="H985" t="s">
        <v>191</v>
      </c>
      <c r="I985" t="s">
        <v>191</v>
      </c>
      <c r="J985" s="4" t="s">
        <v>191</v>
      </c>
      <c r="K985" s="3" t="s">
        <v>191</v>
      </c>
      <c r="L985" s="3" t="s">
        <v>191</v>
      </c>
      <c r="M985" s="3" t="s">
        <v>191</v>
      </c>
      <c r="N985" s="3" t="s">
        <v>191</v>
      </c>
      <c r="O985" s="3" t="s">
        <v>191</v>
      </c>
      <c r="Q985" s="3"/>
      <c r="S985" s="3"/>
      <c r="T985" s="3"/>
    </row>
    <row r="986" spans="1:20" x14ac:dyDescent="0.25">
      <c r="A986" t="s">
        <v>191</v>
      </c>
      <c r="D986" t="s">
        <v>191</v>
      </c>
      <c r="E986" t="s">
        <v>191</v>
      </c>
      <c r="F986" t="s">
        <v>191</v>
      </c>
      <c r="G986" t="s">
        <v>191</v>
      </c>
      <c r="H986" t="s">
        <v>191</v>
      </c>
      <c r="I986" t="s">
        <v>191</v>
      </c>
      <c r="J986" s="4" t="s">
        <v>191</v>
      </c>
      <c r="K986" s="3" t="s">
        <v>191</v>
      </c>
      <c r="L986" s="3" t="s">
        <v>191</v>
      </c>
      <c r="M986" s="3" t="s">
        <v>191</v>
      </c>
      <c r="N986" s="3" t="s">
        <v>191</v>
      </c>
      <c r="O986" s="3" t="s">
        <v>191</v>
      </c>
      <c r="Q986" s="3"/>
      <c r="S986" s="3"/>
      <c r="T986" s="3"/>
    </row>
    <row r="987" spans="1:20" x14ac:dyDescent="0.25">
      <c r="A987" t="s">
        <v>191</v>
      </c>
      <c r="D987" t="s">
        <v>191</v>
      </c>
      <c r="E987" t="s">
        <v>191</v>
      </c>
      <c r="F987" t="s">
        <v>191</v>
      </c>
      <c r="G987" t="s">
        <v>191</v>
      </c>
      <c r="H987" t="s">
        <v>191</v>
      </c>
      <c r="I987" t="s">
        <v>191</v>
      </c>
      <c r="J987" s="4" t="s">
        <v>191</v>
      </c>
      <c r="K987" s="3" t="s">
        <v>191</v>
      </c>
      <c r="L987" s="3" t="s">
        <v>191</v>
      </c>
      <c r="M987" s="3" t="s">
        <v>191</v>
      </c>
      <c r="N987" s="3" t="s">
        <v>191</v>
      </c>
      <c r="O987" s="3" t="s">
        <v>191</v>
      </c>
      <c r="Q987" s="3"/>
      <c r="S987" s="3"/>
      <c r="T987" s="3"/>
    </row>
    <row r="988" spans="1:20" x14ac:dyDescent="0.25">
      <c r="A988" t="s">
        <v>191</v>
      </c>
      <c r="D988" t="s">
        <v>191</v>
      </c>
      <c r="E988" t="s">
        <v>191</v>
      </c>
      <c r="F988" t="s">
        <v>191</v>
      </c>
      <c r="G988" t="s">
        <v>191</v>
      </c>
      <c r="H988" t="s">
        <v>191</v>
      </c>
      <c r="I988" t="s">
        <v>191</v>
      </c>
      <c r="J988" s="4" t="s">
        <v>191</v>
      </c>
      <c r="K988" s="3" t="s">
        <v>191</v>
      </c>
      <c r="L988" s="3" t="s">
        <v>191</v>
      </c>
      <c r="M988" s="3" t="s">
        <v>191</v>
      </c>
      <c r="N988" s="3" t="s">
        <v>191</v>
      </c>
      <c r="O988" s="3" t="s">
        <v>191</v>
      </c>
      <c r="Q988" s="3"/>
      <c r="S988" s="3"/>
      <c r="T988" s="3"/>
    </row>
    <row r="989" spans="1:20" x14ac:dyDescent="0.25">
      <c r="A989" t="s">
        <v>191</v>
      </c>
      <c r="D989" t="s">
        <v>191</v>
      </c>
      <c r="E989" t="s">
        <v>191</v>
      </c>
      <c r="F989" t="s">
        <v>191</v>
      </c>
      <c r="G989" t="s">
        <v>191</v>
      </c>
      <c r="H989" t="s">
        <v>191</v>
      </c>
      <c r="I989" t="s">
        <v>191</v>
      </c>
      <c r="J989" s="4" t="s">
        <v>191</v>
      </c>
      <c r="K989" s="3" t="s">
        <v>191</v>
      </c>
      <c r="L989" s="3" t="s">
        <v>191</v>
      </c>
      <c r="M989" s="3" t="s">
        <v>191</v>
      </c>
      <c r="N989" s="3" t="s">
        <v>191</v>
      </c>
      <c r="O989" s="3" t="s">
        <v>191</v>
      </c>
      <c r="Q989" s="3"/>
      <c r="S989" s="3"/>
      <c r="T989" s="3"/>
    </row>
    <row r="990" spans="1:20" x14ac:dyDescent="0.25">
      <c r="A990" t="s">
        <v>191</v>
      </c>
      <c r="D990" t="s">
        <v>191</v>
      </c>
      <c r="E990" t="s">
        <v>191</v>
      </c>
      <c r="F990" t="s">
        <v>191</v>
      </c>
      <c r="G990" t="s">
        <v>191</v>
      </c>
      <c r="H990" t="s">
        <v>191</v>
      </c>
      <c r="I990" t="s">
        <v>191</v>
      </c>
      <c r="J990" s="4" t="s">
        <v>191</v>
      </c>
      <c r="K990" s="3" t="s">
        <v>191</v>
      </c>
      <c r="L990" s="3" t="s">
        <v>191</v>
      </c>
      <c r="M990" s="3" t="s">
        <v>191</v>
      </c>
      <c r="N990" s="3" t="s">
        <v>191</v>
      </c>
      <c r="O990" s="3" t="s">
        <v>191</v>
      </c>
      <c r="Q990" s="3"/>
      <c r="S990" s="3"/>
      <c r="T990" s="3"/>
    </row>
    <row r="991" spans="1:20" x14ac:dyDescent="0.25">
      <c r="A991" t="s">
        <v>191</v>
      </c>
      <c r="D991" t="s">
        <v>191</v>
      </c>
      <c r="E991" t="s">
        <v>191</v>
      </c>
      <c r="F991" t="s">
        <v>191</v>
      </c>
      <c r="G991" t="s">
        <v>191</v>
      </c>
      <c r="H991" t="s">
        <v>191</v>
      </c>
      <c r="I991" t="s">
        <v>191</v>
      </c>
      <c r="J991" s="4" t="s">
        <v>191</v>
      </c>
      <c r="K991" s="3" t="s">
        <v>191</v>
      </c>
      <c r="L991" s="3" t="s">
        <v>191</v>
      </c>
      <c r="M991" s="3" t="s">
        <v>191</v>
      </c>
      <c r="N991" s="3" t="s">
        <v>191</v>
      </c>
      <c r="O991" s="3" t="s">
        <v>191</v>
      </c>
      <c r="Q991" s="3"/>
      <c r="S991" s="3"/>
      <c r="T991" s="3"/>
    </row>
    <row r="992" spans="1:20" x14ac:dyDescent="0.25">
      <c r="A992" t="s">
        <v>191</v>
      </c>
      <c r="D992" t="s">
        <v>191</v>
      </c>
      <c r="E992" t="s">
        <v>191</v>
      </c>
      <c r="F992" t="s">
        <v>191</v>
      </c>
      <c r="G992" t="s">
        <v>191</v>
      </c>
      <c r="H992" t="s">
        <v>191</v>
      </c>
      <c r="I992" t="s">
        <v>191</v>
      </c>
      <c r="J992" s="4" t="s">
        <v>191</v>
      </c>
      <c r="K992" s="3" t="s">
        <v>191</v>
      </c>
      <c r="L992" s="3" t="s">
        <v>191</v>
      </c>
      <c r="M992" s="3" t="s">
        <v>191</v>
      </c>
      <c r="N992" s="3" t="s">
        <v>191</v>
      </c>
      <c r="O992" s="3" t="s">
        <v>191</v>
      </c>
      <c r="Q992" s="3"/>
      <c r="S992" s="3"/>
      <c r="T992" s="3"/>
    </row>
    <row r="993" spans="1:20" x14ac:dyDescent="0.25">
      <c r="A993" t="s">
        <v>191</v>
      </c>
      <c r="D993" t="s">
        <v>191</v>
      </c>
      <c r="E993" t="s">
        <v>191</v>
      </c>
      <c r="F993" t="s">
        <v>191</v>
      </c>
      <c r="G993" t="s">
        <v>191</v>
      </c>
      <c r="H993" t="s">
        <v>191</v>
      </c>
      <c r="I993" t="s">
        <v>191</v>
      </c>
      <c r="J993" s="4" t="s">
        <v>191</v>
      </c>
      <c r="K993" s="3" t="s">
        <v>191</v>
      </c>
      <c r="L993" s="3" t="s">
        <v>191</v>
      </c>
      <c r="M993" s="3" t="s">
        <v>191</v>
      </c>
      <c r="N993" s="3" t="s">
        <v>191</v>
      </c>
      <c r="O993" s="3" t="s">
        <v>191</v>
      </c>
      <c r="Q993" s="3"/>
      <c r="S993" s="3"/>
      <c r="T993" s="3"/>
    </row>
    <row r="994" spans="1:20" x14ac:dyDescent="0.25">
      <c r="A994" t="s">
        <v>191</v>
      </c>
      <c r="D994" t="s">
        <v>191</v>
      </c>
      <c r="E994" t="s">
        <v>191</v>
      </c>
      <c r="F994" t="s">
        <v>191</v>
      </c>
      <c r="G994" t="s">
        <v>191</v>
      </c>
      <c r="H994" t="s">
        <v>191</v>
      </c>
      <c r="I994" t="s">
        <v>191</v>
      </c>
      <c r="J994" s="4" t="s">
        <v>191</v>
      </c>
      <c r="K994" s="3" t="s">
        <v>191</v>
      </c>
      <c r="L994" s="3" t="s">
        <v>191</v>
      </c>
      <c r="M994" s="3" t="s">
        <v>191</v>
      </c>
      <c r="N994" s="3" t="s">
        <v>191</v>
      </c>
      <c r="O994" s="3" t="s">
        <v>191</v>
      </c>
      <c r="Q994" s="3"/>
      <c r="S994" s="3"/>
      <c r="T994" s="3"/>
    </row>
  </sheetData>
  <phoneticPr fontId="6" type="noConversion"/>
  <pageMargins left="0.7" right="0.7" top="0.78740157499999996" bottom="0.78740157499999996" header="0.3" footer="0.3"/>
  <pageSetup paperSize="9" orientation="portrait" horizontalDpi="90" verticalDpi="9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4298CC-0269-4989-B8DA-F8C6F2C7B161}">
  <dimension ref="A1:AI22"/>
  <sheetViews>
    <sheetView zoomScaleNormal="100" workbookViewId="0">
      <pane xSplit="4" ySplit="2" topLeftCell="E3" activePane="bottomRight" state="frozen"/>
      <selection pane="topRight" activeCell="E1" sqref="E1"/>
      <selection pane="bottomLeft" activeCell="A3" sqref="A3"/>
      <selection pane="bottomRight" activeCell="AA19" sqref="AA19"/>
    </sheetView>
  </sheetViews>
  <sheetFormatPr baseColWidth="10" defaultRowHeight="15" x14ac:dyDescent="0.25"/>
  <cols>
    <col min="1" max="1" width="12.28515625" style="25" customWidth="1"/>
    <col min="3" max="3" width="17" customWidth="1"/>
    <col min="4" max="4" width="13.28515625" customWidth="1"/>
    <col min="9" max="9" width="12.5703125" customWidth="1"/>
    <col min="11" max="11" width="13.42578125" customWidth="1"/>
    <col min="13" max="13" width="12.42578125" customWidth="1"/>
    <col min="14" max="14" width="12.5703125" customWidth="1"/>
    <col min="15" max="15" width="12.42578125" customWidth="1"/>
    <col min="16" max="17" width="16.42578125" customWidth="1"/>
    <col min="18" max="18" width="3.42578125" customWidth="1"/>
    <col min="19" max="19" width="11.42578125" style="15"/>
    <col min="21" max="21" width="5.28515625" customWidth="1"/>
    <col min="24" max="24" width="5.42578125" customWidth="1"/>
    <col min="31" max="31" width="7.5703125" customWidth="1"/>
    <col min="32" max="32" width="11.42578125" style="15"/>
    <col min="35" max="35" width="14.85546875" customWidth="1"/>
  </cols>
  <sheetData>
    <row r="1" spans="1:35" ht="16.149999999999999" customHeight="1" x14ac:dyDescent="0.25">
      <c r="A1" s="25" t="s">
        <v>9</v>
      </c>
      <c r="C1" s="6" t="s">
        <v>30</v>
      </c>
      <c r="D1" s="6"/>
      <c r="E1" s="23" t="s">
        <v>13</v>
      </c>
      <c r="F1" s="2" t="s">
        <v>14</v>
      </c>
      <c r="G1" t="s">
        <v>15</v>
      </c>
      <c r="H1" t="s">
        <v>16</v>
      </c>
      <c r="I1" t="s">
        <v>17</v>
      </c>
      <c r="J1" t="s">
        <v>18</v>
      </c>
      <c r="K1" t="s">
        <v>19</v>
      </c>
      <c r="L1" s="8" t="s">
        <v>20</v>
      </c>
      <c r="M1" s="8" t="s">
        <v>21</v>
      </c>
      <c r="N1" s="8" t="s">
        <v>22</v>
      </c>
      <c r="O1" s="8" t="s">
        <v>23</v>
      </c>
      <c r="P1" s="8" t="s">
        <v>8</v>
      </c>
      <c r="Q1" s="10"/>
      <c r="R1" s="3"/>
      <c r="S1" s="46" t="s">
        <v>9</v>
      </c>
      <c r="T1" t="s">
        <v>1</v>
      </c>
      <c r="V1" t="s">
        <v>12</v>
      </c>
      <c r="Y1" t="s">
        <v>0</v>
      </c>
      <c r="AA1" t="s">
        <v>195</v>
      </c>
      <c r="AF1" s="46" t="s">
        <v>9</v>
      </c>
      <c r="AG1" s="1" t="s">
        <v>203</v>
      </c>
    </row>
    <row r="2" spans="1:35" ht="30" x14ac:dyDescent="0.25">
      <c r="A2" s="36" t="s">
        <v>197</v>
      </c>
      <c r="B2" s="21"/>
      <c r="C2" s="7"/>
      <c r="D2" s="17"/>
      <c r="E2" s="24"/>
      <c r="G2" t="s">
        <v>24</v>
      </c>
      <c r="H2" t="s">
        <v>25</v>
      </c>
      <c r="I2" t="s">
        <v>26</v>
      </c>
      <c r="J2" t="s">
        <v>26</v>
      </c>
      <c r="K2" t="s">
        <v>27</v>
      </c>
      <c r="L2" s="9"/>
      <c r="M2" s="9"/>
      <c r="N2" s="9"/>
      <c r="O2" s="9"/>
      <c r="P2" s="9"/>
      <c r="Q2" s="11" t="s">
        <v>84</v>
      </c>
      <c r="S2" s="46" t="s">
        <v>85</v>
      </c>
      <c r="T2" t="s">
        <v>2</v>
      </c>
      <c r="V2" t="s">
        <v>2</v>
      </c>
      <c r="W2" t="s">
        <v>3</v>
      </c>
      <c r="Y2" t="s">
        <v>4</v>
      </c>
      <c r="AA2" t="s">
        <v>4</v>
      </c>
      <c r="AB2" t="s">
        <v>5</v>
      </c>
      <c r="AC2" t="s">
        <v>6</v>
      </c>
      <c r="AD2" t="s">
        <v>7</v>
      </c>
      <c r="AF2" s="46" t="s">
        <v>85</v>
      </c>
      <c r="AG2" s="39" t="s">
        <v>198</v>
      </c>
      <c r="AH2" s="39" t="s">
        <v>206</v>
      </c>
      <c r="AI2" s="39" t="s">
        <v>199</v>
      </c>
    </row>
    <row r="3" spans="1:35" x14ac:dyDescent="0.25">
      <c r="A3" s="25">
        <v>42</v>
      </c>
      <c r="B3" s="55" t="s">
        <v>68</v>
      </c>
      <c r="C3" s="22" t="s">
        <v>69</v>
      </c>
      <c r="D3" s="6" t="s">
        <v>161</v>
      </c>
      <c r="E3" s="24">
        <v>5.9999999999999995E-4</v>
      </c>
      <c r="F3">
        <v>0.99939999999999996</v>
      </c>
      <c r="G3">
        <v>2.3800000000000002E-2</v>
      </c>
      <c r="H3">
        <v>40</v>
      </c>
      <c r="I3">
        <v>0.33333333333333331</v>
      </c>
      <c r="J3">
        <v>3</v>
      </c>
      <c r="K3" s="4">
        <v>0.6</v>
      </c>
      <c r="L3" s="8" t="s">
        <v>28</v>
      </c>
      <c r="M3" s="8">
        <v>1</v>
      </c>
      <c r="N3" s="8">
        <v>1</v>
      </c>
      <c r="O3" s="8">
        <v>3</v>
      </c>
      <c r="P3" s="8" t="s">
        <v>11</v>
      </c>
      <c r="Q3" s="10">
        <v>1</v>
      </c>
      <c r="R3" s="3"/>
      <c r="S3" s="15">
        <v>42</v>
      </c>
      <c r="T3">
        <v>8.5599999999999996E-2</v>
      </c>
      <c r="V3">
        <v>0.38</v>
      </c>
      <c r="W3">
        <v>633</v>
      </c>
      <c r="Y3">
        <v>0.38</v>
      </c>
      <c r="AA3">
        <v>0.19900000000000001</v>
      </c>
      <c r="AB3">
        <v>0</v>
      </c>
      <c r="AC3">
        <v>5.56</v>
      </c>
      <c r="AD3">
        <v>633</v>
      </c>
      <c r="AF3" s="15">
        <v>42</v>
      </c>
      <c r="AG3" s="38">
        <f>V3/T3</f>
        <v>4.4392523364485985</v>
      </c>
      <c r="AH3" s="38">
        <f>AA3/T3</f>
        <v>2.3247663551401874</v>
      </c>
      <c r="AI3" s="38">
        <f>Y3/T3</f>
        <v>4.4392523364485985</v>
      </c>
    </row>
    <row r="4" spans="1:35" x14ac:dyDescent="0.25">
      <c r="A4" s="25">
        <v>43</v>
      </c>
      <c r="B4" s="56"/>
      <c r="C4" s="17" t="s">
        <v>70</v>
      </c>
      <c r="D4" s="6" t="s">
        <v>161</v>
      </c>
      <c r="E4" s="24">
        <v>5.9999999999999995E-4</v>
      </c>
      <c r="F4">
        <v>0.99939999999999996</v>
      </c>
      <c r="G4">
        <v>0.1144</v>
      </c>
      <c r="H4">
        <v>40</v>
      </c>
      <c r="I4">
        <v>2</v>
      </c>
      <c r="J4">
        <v>5</v>
      </c>
      <c r="K4" s="4">
        <v>0.6</v>
      </c>
      <c r="L4" s="8" t="s">
        <v>28</v>
      </c>
      <c r="M4" s="8">
        <v>1</v>
      </c>
      <c r="N4" s="8">
        <v>1</v>
      </c>
      <c r="O4" s="8">
        <v>3</v>
      </c>
      <c r="P4" s="8" t="s">
        <v>11</v>
      </c>
      <c r="Q4" s="10">
        <v>1</v>
      </c>
      <c r="R4" s="3"/>
      <c r="S4" s="15">
        <v>43</v>
      </c>
      <c r="T4">
        <v>0.30619999999999997</v>
      </c>
      <c r="V4">
        <v>1.48</v>
      </c>
      <c r="W4">
        <v>2470</v>
      </c>
      <c r="Y4">
        <v>1.48</v>
      </c>
      <c r="AA4">
        <v>0.76</v>
      </c>
      <c r="AB4">
        <v>0</v>
      </c>
      <c r="AC4">
        <v>16.5</v>
      </c>
      <c r="AD4">
        <v>2470</v>
      </c>
      <c r="AF4" s="15">
        <v>43</v>
      </c>
      <c r="AG4" s="38">
        <f t="shared" ref="AG4:AG17" si="0">V4/T4</f>
        <v>4.8334421946440242</v>
      </c>
      <c r="AH4" s="38">
        <f t="shared" ref="AH4:AH17" si="1">AA4/T4</f>
        <v>2.4820378837361203</v>
      </c>
      <c r="AI4" s="38">
        <f t="shared" ref="AI4:AI17" si="2">Y4/T4</f>
        <v>4.8334421946440242</v>
      </c>
    </row>
    <row r="5" spans="1:35" x14ac:dyDescent="0.25">
      <c r="A5" s="25">
        <v>44</v>
      </c>
      <c r="B5" s="56"/>
      <c r="C5" s="17" t="s">
        <v>71</v>
      </c>
      <c r="D5" s="6" t="s">
        <v>161</v>
      </c>
      <c r="E5" s="24">
        <v>5.9999999999999995E-4</v>
      </c>
      <c r="F5">
        <v>0.99939999999999996</v>
      </c>
      <c r="G5">
        <v>0.1144</v>
      </c>
      <c r="H5">
        <v>40</v>
      </c>
      <c r="I5">
        <v>2</v>
      </c>
      <c r="J5">
        <v>60</v>
      </c>
      <c r="K5" s="4">
        <v>0.6</v>
      </c>
      <c r="L5" s="8" t="s">
        <v>28</v>
      </c>
      <c r="M5" s="8">
        <v>1</v>
      </c>
      <c r="N5" s="8">
        <v>1</v>
      </c>
      <c r="O5" s="8">
        <v>3</v>
      </c>
      <c r="P5" s="8" t="s">
        <v>11</v>
      </c>
      <c r="Q5" s="10">
        <v>1</v>
      </c>
      <c r="R5" s="3"/>
      <c r="S5" s="15">
        <v>44</v>
      </c>
      <c r="T5">
        <v>0.17680000000000001</v>
      </c>
      <c r="V5">
        <v>1.29</v>
      </c>
      <c r="W5">
        <v>2140</v>
      </c>
      <c r="Y5">
        <v>1.29</v>
      </c>
      <c r="AA5">
        <v>0.621</v>
      </c>
      <c r="AB5">
        <v>0</v>
      </c>
      <c r="AC5">
        <v>2.9</v>
      </c>
      <c r="AD5">
        <v>2140</v>
      </c>
      <c r="AF5" s="15">
        <v>44</v>
      </c>
      <c r="AG5" s="38">
        <f t="shared" si="0"/>
        <v>7.2963800904977374</v>
      </c>
      <c r="AH5" s="38">
        <f t="shared" si="1"/>
        <v>3.5124434389140267</v>
      </c>
      <c r="AI5" s="38">
        <f t="shared" si="2"/>
        <v>7.2963800904977374</v>
      </c>
    </row>
    <row r="6" spans="1:35" x14ac:dyDescent="0.25">
      <c r="A6" s="25">
        <v>45</v>
      </c>
      <c r="B6" s="56"/>
      <c r="C6" s="17" t="s">
        <v>72</v>
      </c>
      <c r="D6" s="6" t="s">
        <v>161</v>
      </c>
      <c r="E6" s="24">
        <v>0.01</v>
      </c>
      <c r="F6">
        <v>0.99</v>
      </c>
      <c r="G6">
        <v>1.14E-2</v>
      </c>
      <c r="H6">
        <v>40</v>
      </c>
      <c r="I6">
        <v>0.16666666666666666</v>
      </c>
      <c r="J6">
        <v>2.2000000000000002</v>
      </c>
      <c r="K6" s="4">
        <v>0.6</v>
      </c>
      <c r="L6" s="8" t="s">
        <v>28</v>
      </c>
      <c r="M6" s="8">
        <v>1</v>
      </c>
      <c r="N6" s="8">
        <v>1</v>
      </c>
      <c r="O6" s="8">
        <v>3</v>
      </c>
      <c r="P6" s="8" t="s">
        <v>11</v>
      </c>
      <c r="Q6" s="10">
        <v>1</v>
      </c>
      <c r="R6" s="3"/>
      <c r="S6" s="15">
        <v>45</v>
      </c>
      <c r="T6">
        <v>2.1219999999999999</v>
      </c>
      <c r="V6">
        <v>3.23</v>
      </c>
      <c r="W6">
        <v>320</v>
      </c>
      <c r="Y6">
        <v>3.23</v>
      </c>
      <c r="AA6">
        <v>1.74</v>
      </c>
      <c r="AB6">
        <v>0</v>
      </c>
      <c r="AC6">
        <v>3.53</v>
      </c>
      <c r="AD6">
        <v>320</v>
      </c>
      <c r="AF6" s="15">
        <v>45</v>
      </c>
      <c r="AG6" s="38">
        <f t="shared" si="0"/>
        <v>1.5221489161168709</v>
      </c>
      <c r="AH6" s="38">
        <f t="shared" si="1"/>
        <v>0.81998114985862403</v>
      </c>
      <c r="AI6" s="38">
        <f t="shared" si="2"/>
        <v>1.5221489161168709</v>
      </c>
    </row>
    <row r="7" spans="1:35" x14ac:dyDescent="0.25">
      <c r="A7" s="25">
        <v>46</v>
      </c>
      <c r="B7" s="56"/>
      <c r="C7" s="17" t="s">
        <v>73</v>
      </c>
      <c r="D7" s="6" t="s">
        <v>161</v>
      </c>
      <c r="E7" s="24">
        <v>0.01</v>
      </c>
      <c r="F7">
        <v>0.99</v>
      </c>
      <c r="G7">
        <v>0.1103</v>
      </c>
      <c r="H7">
        <v>40</v>
      </c>
      <c r="I7">
        <v>2</v>
      </c>
      <c r="J7">
        <v>5</v>
      </c>
      <c r="K7" s="4">
        <v>0.6</v>
      </c>
      <c r="L7" s="8" t="s">
        <v>28</v>
      </c>
      <c r="M7" s="8">
        <v>1</v>
      </c>
      <c r="N7" s="8">
        <v>1</v>
      </c>
      <c r="O7" s="8">
        <v>3</v>
      </c>
      <c r="P7" s="8" t="s">
        <v>11</v>
      </c>
      <c r="Q7" s="10">
        <v>1</v>
      </c>
      <c r="R7" s="3"/>
      <c r="S7" s="15">
        <v>46</v>
      </c>
      <c r="T7">
        <v>8.0139999999999993</v>
      </c>
      <c r="V7">
        <v>23.8</v>
      </c>
      <c r="W7">
        <v>2360</v>
      </c>
      <c r="Y7">
        <v>23.8</v>
      </c>
      <c r="AA7">
        <v>12.2</v>
      </c>
      <c r="AB7">
        <v>0</v>
      </c>
      <c r="AC7">
        <v>15.8</v>
      </c>
      <c r="AD7">
        <v>2360</v>
      </c>
      <c r="AF7" s="15">
        <v>46</v>
      </c>
      <c r="AG7" s="38">
        <f t="shared" si="0"/>
        <v>2.9698028450212131</v>
      </c>
      <c r="AH7" s="38">
        <f t="shared" si="1"/>
        <v>1.522335912153731</v>
      </c>
      <c r="AI7" s="38">
        <f t="shared" si="2"/>
        <v>2.9698028450212131</v>
      </c>
    </row>
    <row r="8" spans="1:35" x14ac:dyDescent="0.25">
      <c r="A8" s="25">
        <v>47</v>
      </c>
      <c r="B8" s="56"/>
      <c r="C8" s="17" t="s">
        <v>74</v>
      </c>
      <c r="D8" s="6" t="s">
        <v>161</v>
      </c>
      <c r="E8" s="24">
        <v>0.01</v>
      </c>
      <c r="F8">
        <v>0.99</v>
      </c>
      <c r="G8">
        <v>0.1103</v>
      </c>
      <c r="H8">
        <v>40</v>
      </c>
      <c r="I8">
        <v>2</v>
      </c>
      <c r="J8">
        <v>60</v>
      </c>
      <c r="K8" s="4">
        <v>0.6</v>
      </c>
      <c r="L8" s="8" t="s">
        <v>28</v>
      </c>
      <c r="M8" s="8">
        <v>1</v>
      </c>
      <c r="N8" s="8">
        <v>1</v>
      </c>
      <c r="O8" s="8">
        <v>3</v>
      </c>
      <c r="P8" s="8" t="s">
        <v>11</v>
      </c>
      <c r="Q8" s="10">
        <v>1</v>
      </c>
      <c r="R8" s="3"/>
      <c r="S8" s="15">
        <v>47</v>
      </c>
      <c r="T8">
        <v>4.5179999999999998</v>
      </c>
      <c r="V8">
        <v>20.7</v>
      </c>
      <c r="W8">
        <v>2050</v>
      </c>
      <c r="Y8">
        <v>20.7</v>
      </c>
      <c r="AA8">
        <v>9.98</v>
      </c>
      <c r="AB8">
        <v>0</v>
      </c>
      <c r="AC8">
        <v>2.77</v>
      </c>
      <c r="AD8">
        <v>2050</v>
      </c>
      <c r="AF8" s="15">
        <v>47</v>
      </c>
      <c r="AG8" s="38">
        <f t="shared" si="0"/>
        <v>4.5816733067729087</v>
      </c>
      <c r="AH8" s="38">
        <f t="shared" si="1"/>
        <v>2.2089420097388226</v>
      </c>
      <c r="AI8" s="38">
        <f t="shared" si="2"/>
        <v>4.5816733067729087</v>
      </c>
    </row>
    <row r="9" spans="1:35" x14ac:dyDescent="0.25">
      <c r="A9" s="25">
        <v>48</v>
      </c>
      <c r="B9" s="56"/>
      <c r="C9" s="17" t="s">
        <v>75</v>
      </c>
      <c r="D9" s="6" t="s">
        <v>161</v>
      </c>
      <c r="E9" s="24">
        <v>1.5E-3</v>
      </c>
      <c r="F9">
        <v>0.99850000000000005</v>
      </c>
      <c r="G9">
        <v>1.6299999999999999E-2</v>
      </c>
      <c r="H9">
        <v>40</v>
      </c>
      <c r="I9">
        <v>0.16666666666666666</v>
      </c>
      <c r="J9">
        <v>3</v>
      </c>
      <c r="K9" s="4">
        <v>0.6</v>
      </c>
      <c r="L9" s="8" t="s">
        <v>28</v>
      </c>
      <c r="M9" s="8">
        <v>1</v>
      </c>
      <c r="N9" s="8">
        <v>1</v>
      </c>
      <c r="O9" s="8">
        <v>3</v>
      </c>
      <c r="P9" s="8" t="s">
        <v>11</v>
      </c>
      <c r="Q9" s="10">
        <v>1</v>
      </c>
      <c r="R9" s="3"/>
      <c r="S9" s="15">
        <v>48</v>
      </c>
      <c r="T9">
        <v>0.14449999999999999</v>
      </c>
      <c r="V9">
        <v>0.66700000000000004</v>
      </c>
      <c r="W9">
        <v>444</v>
      </c>
      <c r="Y9">
        <v>0.66700000000000004</v>
      </c>
      <c r="AA9">
        <v>0.34899999999999998</v>
      </c>
      <c r="AB9">
        <v>0</v>
      </c>
      <c r="AC9">
        <v>3.81</v>
      </c>
      <c r="AD9">
        <v>444</v>
      </c>
      <c r="AF9" s="15">
        <v>48</v>
      </c>
      <c r="AG9" s="38">
        <f t="shared" si="0"/>
        <v>4.615916955017302</v>
      </c>
      <c r="AH9" s="38">
        <f t="shared" si="1"/>
        <v>2.4152249134948098</v>
      </c>
      <c r="AI9" s="38">
        <f t="shared" si="2"/>
        <v>4.615916955017302</v>
      </c>
    </row>
    <row r="10" spans="1:35" x14ac:dyDescent="0.25">
      <c r="A10" s="25">
        <v>49</v>
      </c>
      <c r="B10" s="56"/>
      <c r="C10" s="17" t="s">
        <v>76</v>
      </c>
      <c r="D10" s="6" t="s">
        <v>161</v>
      </c>
      <c r="E10" s="24">
        <v>1.5E-3</v>
      </c>
      <c r="F10">
        <v>0.99850000000000005</v>
      </c>
      <c r="G10">
        <v>0.18920000000000001</v>
      </c>
      <c r="H10">
        <v>40</v>
      </c>
      <c r="I10">
        <v>2</v>
      </c>
      <c r="J10">
        <v>5</v>
      </c>
      <c r="K10" s="4">
        <v>0.6</v>
      </c>
      <c r="L10" s="8" t="s">
        <v>28</v>
      </c>
      <c r="M10" s="8">
        <v>1</v>
      </c>
      <c r="N10" s="8">
        <v>1</v>
      </c>
      <c r="O10" s="8">
        <v>3</v>
      </c>
      <c r="P10" s="8" t="s">
        <v>11</v>
      </c>
      <c r="Q10" s="10">
        <v>1</v>
      </c>
      <c r="R10" s="3"/>
      <c r="S10" s="15">
        <v>49</v>
      </c>
      <c r="T10">
        <v>1.4159999999999999</v>
      </c>
      <c r="V10">
        <v>6.13</v>
      </c>
      <c r="W10">
        <v>4080</v>
      </c>
      <c r="Y10">
        <v>6.13</v>
      </c>
      <c r="AA10">
        <v>3.14</v>
      </c>
      <c r="AB10">
        <v>0</v>
      </c>
      <c r="AC10">
        <v>27.3</v>
      </c>
      <c r="AD10">
        <v>4080</v>
      </c>
      <c r="AF10" s="15">
        <v>49</v>
      </c>
      <c r="AG10" s="38">
        <f t="shared" si="0"/>
        <v>4.3290960451977405</v>
      </c>
      <c r="AH10" s="38">
        <f t="shared" si="1"/>
        <v>2.2175141242937855</v>
      </c>
      <c r="AI10" s="38">
        <f t="shared" si="2"/>
        <v>4.3290960451977405</v>
      </c>
    </row>
    <row r="11" spans="1:35" x14ac:dyDescent="0.25">
      <c r="A11" s="25">
        <v>50</v>
      </c>
      <c r="B11" s="56"/>
      <c r="C11" s="17" t="s">
        <v>77</v>
      </c>
      <c r="D11" s="6" t="s">
        <v>161</v>
      </c>
      <c r="E11" s="24">
        <v>1.5E-3</v>
      </c>
      <c r="F11">
        <v>0.99850000000000005</v>
      </c>
      <c r="G11">
        <v>0.18920000000000001</v>
      </c>
      <c r="H11">
        <v>40</v>
      </c>
      <c r="I11">
        <v>2</v>
      </c>
      <c r="J11">
        <v>60</v>
      </c>
      <c r="K11" s="4">
        <v>0.6</v>
      </c>
      <c r="L11" s="8" t="s">
        <v>28</v>
      </c>
      <c r="M11" s="8">
        <v>1</v>
      </c>
      <c r="N11" s="8">
        <v>1</v>
      </c>
      <c r="O11" s="8">
        <v>3</v>
      </c>
      <c r="P11" s="8" t="s">
        <v>11</v>
      </c>
      <c r="Q11" s="11">
        <v>1</v>
      </c>
      <c r="R11" s="3"/>
      <c r="S11" s="15">
        <v>50</v>
      </c>
      <c r="T11">
        <v>0.5383</v>
      </c>
      <c r="V11">
        <v>5.32</v>
      </c>
      <c r="W11">
        <v>3540</v>
      </c>
      <c r="Y11">
        <v>5.32</v>
      </c>
      <c r="AA11">
        <v>2.57</v>
      </c>
      <c r="AB11">
        <v>0</v>
      </c>
      <c r="AC11">
        <v>4.79</v>
      </c>
      <c r="AD11">
        <v>3540</v>
      </c>
      <c r="AF11" s="15">
        <v>50</v>
      </c>
      <c r="AG11" s="38">
        <f t="shared" si="0"/>
        <v>9.8829648894668409</v>
      </c>
      <c r="AH11" s="38">
        <f t="shared" si="1"/>
        <v>4.7742894296860481</v>
      </c>
      <c r="AI11" s="38">
        <f t="shared" si="2"/>
        <v>9.8829648894668409</v>
      </c>
    </row>
    <row r="12" spans="1:35" x14ac:dyDescent="0.25">
      <c r="A12" s="25">
        <v>51</v>
      </c>
      <c r="B12" s="56"/>
      <c r="C12" s="17" t="s">
        <v>78</v>
      </c>
      <c r="D12" s="6" t="s">
        <v>161</v>
      </c>
      <c r="E12" s="24">
        <v>0.01</v>
      </c>
      <c r="F12">
        <v>0.99</v>
      </c>
      <c r="G12">
        <v>1.9800000000000002E-2</v>
      </c>
      <c r="H12">
        <v>40</v>
      </c>
      <c r="I12" s="5">
        <v>0.16666666666666666</v>
      </c>
      <c r="J12">
        <v>3</v>
      </c>
      <c r="K12" s="4">
        <v>0.6</v>
      </c>
      <c r="L12" s="8" t="s">
        <v>28</v>
      </c>
      <c r="M12" s="8">
        <v>1</v>
      </c>
      <c r="N12" s="8">
        <v>1</v>
      </c>
      <c r="O12" s="8">
        <v>3</v>
      </c>
      <c r="P12" s="8" t="s">
        <v>11</v>
      </c>
      <c r="Q12" s="11">
        <v>1</v>
      </c>
      <c r="R12" s="3"/>
      <c r="S12" s="15">
        <v>51</v>
      </c>
      <c r="T12">
        <v>1.4670000000000001</v>
      </c>
      <c r="V12">
        <v>5.4</v>
      </c>
      <c r="W12">
        <v>535</v>
      </c>
      <c r="Y12">
        <v>5.4</v>
      </c>
      <c r="AA12">
        <v>2.83</v>
      </c>
      <c r="AB12">
        <v>0</v>
      </c>
      <c r="AC12">
        <v>4.59</v>
      </c>
      <c r="AD12">
        <v>535</v>
      </c>
      <c r="AF12" s="15">
        <v>51</v>
      </c>
      <c r="AG12" s="38">
        <f t="shared" si="0"/>
        <v>3.6809815950920246</v>
      </c>
      <c r="AH12" s="38">
        <f t="shared" si="1"/>
        <v>1.9291070211315609</v>
      </c>
      <c r="AI12" s="38">
        <f t="shared" si="2"/>
        <v>3.6809815950920246</v>
      </c>
    </row>
    <row r="13" spans="1:35" x14ac:dyDescent="0.25">
      <c r="A13" s="25">
        <v>52</v>
      </c>
      <c r="B13" s="56"/>
      <c r="C13" s="17" t="s">
        <v>79</v>
      </c>
      <c r="D13" s="6" t="s">
        <v>161</v>
      </c>
      <c r="E13" s="24">
        <v>0.01</v>
      </c>
      <c r="F13">
        <v>0.99</v>
      </c>
      <c r="G13">
        <v>0.16239999999999999</v>
      </c>
      <c r="H13">
        <v>40</v>
      </c>
      <c r="I13">
        <v>2</v>
      </c>
      <c r="J13">
        <v>5</v>
      </c>
      <c r="K13" s="4">
        <v>0.6</v>
      </c>
      <c r="L13" s="8" t="s">
        <v>28</v>
      </c>
      <c r="M13" s="8">
        <v>1</v>
      </c>
      <c r="N13" s="8">
        <v>1</v>
      </c>
      <c r="O13" s="8">
        <v>3</v>
      </c>
      <c r="P13" s="8" t="s">
        <v>11</v>
      </c>
      <c r="Q13" s="11">
        <v>1</v>
      </c>
      <c r="R13" s="3"/>
      <c r="S13" s="15">
        <v>52</v>
      </c>
      <c r="T13">
        <v>5.92</v>
      </c>
      <c r="V13">
        <v>35.1</v>
      </c>
      <c r="W13">
        <v>3470</v>
      </c>
      <c r="Y13">
        <v>35.1</v>
      </c>
      <c r="AA13">
        <v>18</v>
      </c>
      <c r="AB13">
        <v>0</v>
      </c>
      <c r="AC13">
        <v>23.3</v>
      </c>
      <c r="AD13">
        <v>3470</v>
      </c>
      <c r="AF13" s="15">
        <v>52</v>
      </c>
      <c r="AG13" s="38">
        <f t="shared" si="0"/>
        <v>5.9290540540540544</v>
      </c>
      <c r="AH13" s="38">
        <f t="shared" si="1"/>
        <v>3.0405405405405408</v>
      </c>
      <c r="AI13" s="38">
        <f t="shared" si="2"/>
        <v>5.9290540540540544</v>
      </c>
    </row>
    <row r="14" spans="1:35" x14ac:dyDescent="0.25">
      <c r="A14" s="25">
        <v>53</v>
      </c>
      <c r="B14" s="56"/>
      <c r="C14" s="17" t="s">
        <v>80</v>
      </c>
      <c r="D14" s="6" t="s">
        <v>161</v>
      </c>
      <c r="E14" s="24">
        <v>0.01</v>
      </c>
      <c r="F14">
        <v>0.99</v>
      </c>
      <c r="G14">
        <v>0.16239999999999999</v>
      </c>
      <c r="H14">
        <v>40</v>
      </c>
      <c r="I14">
        <v>2</v>
      </c>
      <c r="J14">
        <v>60</v>
      </c>
      <c r="K14" s="4">
        <v>0.6</v>
      </c>
      <c r="L14" s="8" t="s">
        <v>28</v>
      </c>
      <c r="M14" s="8">
        <v>1</v>
      </c>
      <c r="N14" s="8">
        <v>1</v>
      </c>
      <c r="O14" s="8">
        <v>3</v>
      </c>
      <c r="P14" s="8" t="s">
        <v>11</v>
      </c>
      <c r="Q14" s="11">
        <v>1</v>
      </c>
      <c r="R14" s="3"/>
      <c r="S14" s="15">
        <v>53</v>
      </c>
      <c r="T14">
        <v>2.4660000000000002</v>
      </c>
      <c r="V14">
        <v>30.4</v>
      </c>
      <c r="W14">
        <v>3010</v>
      </c>
      <c r="Y14">
        <v>30.4</v>
      </c>
      <c r="AA14">
        <v>14.7</v>
      </c>
      <c r="AB14">
        <v>0</v>
      </c>
      <c r="AC14">
        <v>4.07</v>
      </c>
      <c r="AD14">
        <v>3010</v>
      </c>
      <c r="AF14" s="15">
        <v>53</v>
      </c>
      <c r="AG14" s="38">
        <f t="shared" si="0"/>
        <v>12.32765612327656</v>
      </c>
      <c r="AH14" s="38">
        <f t="shared" si="1"/>
        <v>5.9610705596107048</v>
      </c>
      <c r="AI14" s="38">
        <f t="shared" si="2"/>
        <v>12.32765612327656</v>
      </c>
    </row>
    <row r="15" spans="1:35" x14ac:dyDescent="0.25">
      <c r="A15" s="25">
        <v>54</v>
      </c>
      <c r="B15" s="56"/>
      <c r="C15" s="17" t="s">
        <v>81</v>
      </c>
      <c r="D15" s="6" t="s">
        <v>161</v>
      </c>
      <c r="E15" s="24">
        <v>5.0000000000000001E-3</v>
      </c>
      <c r="F15">
        <v>0.995</v>
      </c>
      <c r="G15">
        <v>9.4999999999999998E-3</v>
      </c>
      <c r="H15">
        <v>40</v>
      </c>
      <c r="I15" s="5">
        <v>0.16666666666666666</v>
      </c>
      <c r="J15">
        <v>2.2000000000000002</v>
      </c>
      <c r="K15" s="4">
        <v>0.6</v>
      </c>
      <c r="L15" s="8" t="s">
        <v>28</v>
      </c>
      <c r="M15" s="8">
        <v>1</v>
      </c>
      <c r="N15" s="8">
        <v>1</v>
      </c>
      <c r="O15" s="8">
        <v>3</v>
      </c>
      <c r="P15" s="8" t="s">
        <v>11</v>
      </c>
      <c r="Q15" s="11">
        <v>1</v>
      </c>
      <c r="R15" s="3"/>
      <c r="S15" s="15">
        <v>54</v>
      </c>
      <c r="T15">
        <v>0.84550000000000003</v>
      </c>
      <c r="V15">
        <v>1.35</v>
      </c>
      <c r="W15">
        <v>268</v>
      </c>
      <c r="Y15">
        <v>1.35</v>
      </c>
      <c r="AA15">
        <v>0.72299999999999998</v>
      </c>
      <c r="AB15">
        <v>0</v>
      </c>
      <c r="AC15">
        <v>2.96</v>
      </c>
      <c r="AD15">
        <v>268</v>
      </c>
      <c r="AF15" s="15">
        <v>54</v>
      </c>
      <c r="AG15" s="38">
        <f t="shared" si="0"/>
        <v>1.596688350088705</v>
      </c>
      <c r="AH15" s="38">
        <f t="shared" si="1"/>
        <v>0.85511531638083971</v>
      </c>
      <c r="AI15" s="38">
        <f t="shared" si="2"/>
        <v>1.596688350088705</v>
      </c>
    </row>
    <row r="16" spans="1:35" x14ac:dyDescent="0.25">
      <c r="A16" s="25">
        <v>55</v>
      </c>
      <c r="B16" s="56"/>
      <c r="C16" s="17" t="s">
        <v>82</v>
      </c>
      <c r="D16" s="6" t="s">
        <v>161</v>
      </c>
      <c r="E16" s="24">
        <v>5.0000000000000001E-3</v>
      </c>
      <c r="F16">
        <v>0.995</v>
      </c>
      <c r="G16">
        <v>8.9200000000000002E-2</v>
      </c>
      <c r="H16">
        <v>40</v>
      </c>
      <c r="I16">
        <v>2</v>
      </c>
      <c r="J16">
        <v>5</v>
      </c>
      <c r="K16" s="4">
        <v>0.6</v>
      </c>
      <c r="L16" s="8" t="s">
        <v>28</v>
      </c>
      <c r="M16" s="8">
        <v>1</v>
      </c>
      <c r="N16" s="8">
        <v>1</v>
      </c>
      <c r="O16" s="8">
        <v>3</v>
      </c>
      <c r="P16" s="8" t="s">
        <v>11</v>
      </c>
      <c r="Q16" s="11">
        <v>1</v>
      </c>
      <c r="R16" s="3"/>
      <c r="S16" s="15">
        <v>55</v>
      </c>
      <c r="T16">
        <v>3.444</v>
      </c>
      <c r="V16">
        <v>9.6300000000000008</v>
      </c>
      <c r="W16">
        <v>1920</v>
      </c>
      <c r="Y16">
        <v>9.6300000000000008</v>
      </c>
      <c r="AA16">
        <v>4.9400000000000004</v>
      </c>
      <c r="AB16">
        <v>0</v>
      </c>
      <c r="AC16">
        <v>12.8</v>
      </c>
      <c r="AD16">
        <v>1920</v>
      </c>
      <c r="AF16" s="15">
        <v>55</v>
      </c>
      <c r="AG16" s="38">
        <f t="shared" si="0"/>
        <v>2.79616724738676</v>
      </c>
      <c r="AH16" s="38">
        <f t="shared" si="1"/>
        <v>1.4343786295005809</v>
      </c>
      <c r="AI16" s="38">
        <f t="shared" si="2"/>
        <v>2.79616724738676</v>
      </c>
    </row>
    <row r="17" spans="1:35" x14ac:dyDescent="0.25">
      <c r="A17" s="25">
        <v>56</v>
      </c>
      <c r="B17" s="56"/>
      <c r="C17" s="17" t="s">
        <v>83</v>
      </c>
      <c r="D17" s="6" t="s">
        <v>161</v>
      </c>
      <c r="E17" s="24">
        <v>5.0000000000000001E-3</v>
      </c>
      <c r="F17">
        <v>0.995</v>
      </c>
      <c r="G17">
        <v>9.1600000000000001E-2</v>
      </c>
      <c r="H17">
        <v>40</v>
      </c>
      <c r="I17">
        <v>2</v>
      </c>
      <c r="J17">
        <v>60</v>
      </c>
      <c r="K17" s="4">
        <v>0.6</v>
      </c>
      <c r="L17" s="8" t="s">
        <v>28</v>
      </c>
      <c r="M17" s="8">
        <v>1</v>
      </c>
      <c r="N17" s="8">
        <v>1</v>
      </c>
      <c r="O17" s="8">
        <v>3</v>
      </c>
      <c r="P17" s="8" t="s">
        <v>11</v>
      </c>
      <c r="Q17" s="11">
        <v>1</v>
      </c>
      <c r="R17" s="3"/>
      <c r="S17" s="15">
        <v>56</v>
      </c>
      <c r="T17">
        <v>2.036</v>
      </c>
      <c r="V17">
        <v>8.58</v>
      </c>
      <c r="W17">
        <v>1710</v>
      </c>
      <c r="Y17">
        <v>8.58</v>
      </c>
      <c r="AA17">
        <v>4.1399999999999997</v>
      </c>
      <c r="AB17">
        <v>0</v>
      </c>
      <c r="AC17">
        <v>2.31</v>
      </c>
      <c r="AD17">
        <v>1710</v>
      </c>
      <c r="AF17" s="15">
        <v>56</v>
      </c>
      <c r="AG17" s="38">
        <f t="shared" si="0"/>
        <v>4.2141453831041256</v>
      </c>
      <c r="AH17" s="38">
        <f t="shared" si="1"/>
        <v>2.0333988212180745</v>
      </c>
      <c r="AI17" s="38">
        <f t="shared" si="2"/>
        <v>4.2141453831041256</v>
      </c>
    </row>
    <row r="18" spans="1:35" x14ac:dyDescent="0.25">
      <c r="AF18" s="41" t="s">
        <v>200</v>
      </c>
      <c r="AG18" s="30">
        <f>COUNT(AG3:AG17)</f>
        <v>15</v>
      </c>
      <c r="AH18" s="30">
        <f t="shared" ref="AH18:AI18" si="3">COUNT(AH3:AH17)</f>
        <v>15</v>
      </c>
      <c r="AI18" s="30">
        <f t="shared" si="3"/>
        <v>15</v>
      </c>
    </row>
    <row r="19" spans="1:35" x14ac:dyDescent="0.25">
      <c r="AF19" s="45" t="s">
        <v>204</v>
      </c>
      <c r="AG19" s="42">
        <f>COUNTIF(AG3:AG17,"&lt;=0.5")/AG18</f>
        <v>0</v>
      </c>
      <c r="AH19" s="42">
        <f t="shared" ref="AH19:AI19" si="4">COUNTIF(AH3:AH17,"&lt;=0.5")/AH18</f>
        <v>0</v>
      </c>
      <c r="AI19" s="42">
        <f t="shared" si="4"/>
        <v>0</v>
      </c>
    </row>
    <row r="20" spans="1:35" x14ac:dyDescent="0.25">
      <c r="AF20" s="45" t="s">
        <v>205</v>
      </c>
      <c r="AG20" s="42">
        <f>(AG18-(COUNTIF(AG3:AG17,"&gt;= 10")+COUNTIF(AG3:AG17,"&lt;= 0.5")))/AG18</f>
        <v>0.93333333333333335</v>
      </c>
      <c r="AH20" s="43">
        <f t="shared" ref="AH20:AI20" si="5">(AH18-(COUNTIF(AH3:AH17,"&gt;= 10")+COUNTIF(AH3:AH17,"&lt;= 0.5")))/AH18</f>
        <v>1</v>
      </c>
      <c r="AI20" s="42">
        <f t="shared" si="5"/>
        <v>0.93333333333333335</v>
      </c>
    </row>
    <row r="21" spans="1:35" x14ac:dyDescent="0.25">
      <c r="AF21" s="45" t="s">
        <v>201</v>
      </c>
      <c r="AG21" s="42">
        <f>(COUNTIF(AG3:AG17,"&gt;=10")-COUNTIF(AG3:AG17,"&gt;=100"))/AG18</f>
        <v>6.6666666666666666E-2</v>
      </c>
      <c r="AH21" s="42">
        <f t="shared" ref="AH21:AI21" si="6">(COUNTIF(AH3:AH17,"&gt;=10")-COUNTIF(AH3:AH17,"&gt;=100"))/AH18</f>
        <v>0</v>
      </c>
      <c r="AI21" s="42">
        <f t="shared" si="6"/>
        <v>6.6666666666666666E-2</v>
      </c>
    </row>
    <row r="22" spans="1:35" x14ac:dyDescent="0.25">
      <c r="AF22" s="45" t="s">
        <v>202</v>
      </c>
      <c r="AG22" s="42">
        <f>COUNTIF(AG3:AG17,"&gt;=100")/AG18</f>
        <v>0</v>
      </c>
      <c r="AH22" s="42">
        <f t="shared" ref="AH22:AI22" si="7">COUNTIF(AH3:AH17,"&gt;=100")/AH18</f>
        <v>0</v>
      </c>
      <c r="AI22" s="42">
        <f t="shared" si="7"/>
        <v>0</v>
      </c>
    </row>
  </sheetData>
  <mergeCells count="1">
    <mergeCell ref="B3:B17"/>
  </mergeCells>
  <pageMargins left="0.7" right="0.7" top="0.78740157499999996" bottom="0.78740157499999996" header="0.3" footer="0.3"/>
  <pageSetup paperSize="9"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BAuA data</vt:lpstr>
      <vt:lpstr>BAuA data (2)</vt:lpstr>
      <vt:lpstr>Model 2 Garrod (1998)</vt:lpstr>
      <vt:lpstr>Model 10 TNO (2002) V3806</vt:lpstr>
      <vt:lpstr>Berger-Preiss (2009)</vt:lpstr>
    </vt:vector>
  </TitlesOfParts>
  <Company>Fraunhofer ITE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hn, Stefan</dc:creator>
  <cp:lastModifiedBy>Hahn, Stefan</cp:lastModifiedBy>
  <dcterms:created xsi:type="dcterms:W3CDTF">2023-09-15T14:48:34Z</dcterms:created>
  <dcterms:modified xsi:type="dcterms:W3CDTF">2023-10-19T14:34:36Z</dcterms:modified>
</cp:coreProperties>
</file>